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0665" yWindow="45" windowWidth="10590" windowHeight="6645"/>
  </bookViews>
  <sheets>
    <sheet name="Shoots" sheetId="1" r:id="rId1"/>
    <sheet name="Roots" sheetId="2" r:id="rId2"/>
    <sheet name="Sheet1" sheetId="3" r:id="rId3"/>
  </sheets>
  <calcPr calcId="145621"/>
</workbook>
</file>

<file path=xl/calcChain.xml><?xml version="1.0" encoding="utf-8"?>
<calcChain xmlns="http://schemas.openxmlformats.org/spreadsheetml/2006/main">
  <c r="R142" i="1" l="1"/>
  <c r="G398" i="2" l="1"/>
  <c r="F398" i="2"/>
  <c r="E398" i="2"/>
  <c r="D398" i="2"/>
  <c r="C398" i="2"/>
  <c r="B398" i="2"/>
  <c r="G397" i="2"/>
  <c r="F397" i="2"/>
  <c r="E397" i="2"/>
  <c r="D397" i="2"/>
  <c r="C397" i="2"/>
  <c r="B397" i="2"/>
  <c r="G396" i="2"/>
  <c r="F396" i="2"/>
  <c r="E396" i="2"/>
  <c r="D396" i="2"/>
  <c r="C396" i="2"/>
  <c r="B396" i="2"/>
  <c r="G395" i="2"/>
  <c r="F395" i="2"/>
  <c r="E395" i="2"/>
  <c r="D395" i="2"/>
  <c r="C395" i="2"/>
  <c r="B395" i="2"/>
  <c r="G394" i="2"/>
  <c r="F394" i="2"/>
  <c r="E394" i="2"/>
  <c r="D394" i="2"/>
  <c r="C394" i="2"/>
  <c r="B394" i="2"/>
  <c r="G232" i="1" l="1"/>
  <c r="F232" i="1"/>
  <c r="E232" i="1"/>
  <c r="D232" i="1"/>
  <c r="C232" i="1"/>
  <c r="B232" i="1"/>
  <c r="G231" i="1"/>
  <c r="F231" i="1"/>
  <c r="E231" i="1"/>
  <c r="D231" i="1"/>
  <c r="C231" i="1"/>
  <c r="B231" i="1"/>
  <c r="G230" i="1"/>
  <c r="F230" i="1"/>
  <c r="E230" i="1"/>
  <c r="D230" i="1"/>
  <c r="C230" i="1"/>
  <c r="B230" i="1"/>
  <c r="G229" i="1"/>
  <c r="F229" i="1"/>
  <c r="E229" i="1"/>
  <c r="D229" i="1"/>
  <c r="C229" i="1"/>
  <c r="B229" i="1"/>
  <c r="G228" i="1"/>
  <c r="F228" i="1"/>
  <c r="E228" i="1"/>
  <c r="D228" i="1"/>
  <c r="C228" i="1"/>
  <c r="B228" i="1"/>
</calcChain>
</file>

<file path=xl/sharedStrings.xml><?xml version="1.0" encoding="utf-8"?>
<sst xmlns="http://schemas.openxmlformats.org/spreadsheetml/2006/main" count="4035" uniqueCount="2320">
  <si>
    <t>RATIO</t>
  </si>
  <si>
    <t>ANOVA p-VAL</t>
  </si>
  <si>
    <t xml:space="preserve"> </t>
  </si>
  <si>
    <t xml:space="preserve">10 DOD </t>
  </si>
  <si>
    <t>2 HAR</t>
  </si>
  <si>
    <t>24 HAR</t>
  </si>
  <si>
    <t>48 HAR</t>
  </si>
  <si>
    <t>72 HAR</t>
  </si>
  <si>
    <t>96 HAR</t>
  </si>
  <si>
    <t>MapMan</t>
  </si>
  <si>
    <t>Protein Description</t>
  </si>
  <si>
    <t>GO (GO Retriever)</t>
  </si>
  <si>
    <t>I3SK49</t>
  </si>
  <si>
    <t>stress.biotic</t>
  </si>
  <si>
    <t>UniRef100_I3SK49 Uncharacterized protein n=1 Tax=Medicago truncatula RepID=I3SK49_MEDTR __***__ contig_13813_1.1| IMGA|contig_13813_1.1 PBSP domain-containing protein contig_13813 243-1223 F PREDN 20111014</t>
  </si>
  <si>
    <t>G7K0L3</t>
  </si>
  <si>
    <t>secondary metabolism.isoprenoids.mevalonate pathway.acetyl-CoA C-acyltransferase</t>
  </si>
  <si>
    <t>G7K0L3| UniRef100_G7K0L3 Acetyl-CoA acetyltransferase, cytosolic n=2 Tax=Medicago truncatula RepID=G7K0L3_MEDTR __***__ IMGA|Medtr5g098310.1 "Acetyl-CoA acetyltransferase, cytosolic" chr5 42013142-42007793 F EGN_Mt100125 20111014</t>
  </si>
  <si>
    <t>GO:0003824</t>
  </si>
  <si>
    <t>MTR_5g098310</t>
  </si>
  <si>
    <t>Genistein GlcA GlcA</t>
  </si>
  <si>
    <t>secondary metabolism.flavonoids</t>
  </si>
  <si>
    <t>G7JQC9</t>
  </si>
  <si>
    <t>protein.synthesis.ribosomal protein.prokaryotic.chloroplast.30S subunit.S4</t>
  </si>
  <si>
    <t>G7JQC9| UniRef100_G7JQC9 Ribosomal protein S4 n=1 Tax=Medicago truncatula RepID=G7JQC9_MEDTR __***__ IMGA|Medtr4g035020.1 Ribosomal protein S4 chr4 10936405-10935801 H EGN_Mt100125 20111014</t>
  </si>
  <si>
    <t>MTR_4g035020.1</t>
  </si>
  <si>
    <t>Q1RSH4</t>
  </si>
  <si>
    <t>protein.folding</t>
  </si>
  <si>
    <t>Q1RSH4| UniRef100_Q1RSH4 Chaperonin CPN60-2 n=1 Tax=Medicago truncatula RepID=Q1RSH4_MEDTR __***__ IMGA|Medtr1g090130.1 Chaperonin CPN60-2 chr1 24825922-24820135 F EGN_Mt100125 20111014</t>
  </si>
  <si>
    <t>GO:0000166</t>
  </si>
  <si>
    <t>MTR_1g090130</t>
  </si>
  <si>
    <t>G7L7L3</t>
  </si>
  <si>
    <t>protein.degradation.subtilases</t>
  </si>
  <si>
    <t>(at3g14067 : 923.0) Subtilase family protein; FUNCTIONS IN: identical protein binding, serine-type endopeptidase activity; INVOLVED IN: proteolysis, negative regulation of catalytic activity; LOCATED IN: apoplast, plasma membrane, vacuole, plant-type cell wall; EXPRESSED IN: 24 plant structures; EXPRESSED DURING: 13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5G67360.1); Has 8271 Blast hits to 7174 proteins in 1143 species: Archae - 230; Bacteria - 4646; Metazoa - 71; Fungi - 664; Plants - 1990; Viruses - 0; Other Eukaryotes - 670 (source: NCBI BLink). &amp; (gnl|cdd|80342 : 123.0) no description available &amp; (reliability: 1846.0) &amp;  (original description: | UniRef100_G7L7L3 Cucumisin-like serine protease subtilisin-like protease n=1 Tax=Medicago truncatula RepID=G7L7L3_MEDTR __***__ Medtr8g021130.1 | Medtr8g021130.1 | subtilisin-like serine protease | HC | chr8:7525761-7522961 | 20130731)</t>
  </si>
  <si>
    <t>GO:0004252</t>
  </si>
  <si>
    <t>MTR_8g021130</t>
  </si>
  <si>
    <t>TC202414</t>
  </si>
  <si>
    <t>protein.degradation.cysteine protease</t>
  </si>
  <si>
    <t>TC202414 homologue to UniRef100_P25804 Cluster: Cysteine proteinase 15A precursor; n=1; Pisum sativum Rep: Cysteine proteinase 15A precursor - Pisum sativum (Garden pea), complete_rframe1</t>
  </si>
  <si>
    <t>Medtr8g087310.2</t>
  </si>
  <si>
    <t>not assigned.unknown.below BLAST cutoff</t>
  </si>
  <si>
    <t>Medtr8g087310.2| IMGA|Medtr8g087310.2 UOS1 chr8 24265954-24271060 F EGN_Mt100125 20111014</t>
  </si>
  <si>
    <t>Q2HRQ7</t>
  </si>
  <si>
    <t>Q2HRQ7| UniRef100_Q2HRQ7 Peptidase A1, pepsin n=1 Tax=Medicago truncatula RepID=Q2HRQ7_MEDTR</t>
  </si>
  <si>
    <t>GO:0004190</t>
  </si>
  <si>
    <t>MtrDRAFT_AC157894g38v2</t>
  </si>
  <si>
    <t>contig_84877_2.1</t>
  </si>
  <si>
    <t>IMGA|contig_84877_2.1 Reductase contig_84877 216-1605 F PREDN 20111014</t>
  </si>
  <si>
    <t>B7FLG1</t>
  </si>
  <si>
    <t>B7FLG1| UniRef100_B7FLG1 Uncharacterized protein n=1 Tax=Medicago truncatula RepID=B7FLG1_MEDTR</t>
  </si>
  <si>
    <t>contig_50092_3.1</t>
  </si>
  <si>
    <t>contig_50092_3.1| IMGA|contig_50092_3.1 beta-hydroxyacyl-ACP dehydratase contig_50092 5513-8087 F PREDN 20111014</t>
  </si>
  <si>
    <t>B7FJH9</t>
  </si>
  <si>
    <t>B7FJH9| UniRef100_B7FJH9 Uncharacterized protein n=2 Tax=Medicago truncatula RepID=B7FJH9_MEDTR</t>
  </si>
  <si>
    <t>GO:0004462</t>
  </si>
  <si>
    <t>G7J8R4</t>
  </si>
  <si>
    <t>not assigned.unknown</t>
  </si>
  <si>
    <t>UniRef100_G7J8R4 NADH-ubiquinone oxidoreductase subunit n=1 Tax=Medicago truncatula RepID=G7J8R4_MEDTR __***__ Medtr3g065130.1| IMGA|Medtr3g065130.1 NADH-ubiquinone oxidoreductase subunit chr3 20713442-20721571 F EGN_Mt100125 20111014</t>
  </si>
  <si>
    <t>GO:0005747</t>
  </si>
  <si>
    <t>MTR_3g065130</t>
  </si>
  <si>
    <t>TC199344</t>
  </si>
  <si>
    <t xml:space="preserve"> no hits &amp; (original description: | TC199344_5 similar to UniRef100_Q9FH13 Cluster: Regulator of ribonuclease-like protein 3; n=1; Arabidopsis thaliana|Rep: Regulator of ribonuclease-like protein 3 - Arabidopsis thaliana (Mouse-ear cress), partial (89%))</t>
  </si>
  <si>
    <t>Pinitol</t>
  </si>
  <si>
    <t>minor CHO metabolism.sugar alcohols</t>
  </si>
  <si>
    <t>B7FIV2</t>
  </si>
  <si>
    <t>minor CHO metabolism.others</t>
  </si>
  <si>
    <t>B7FIV2| UniRef100_B7FIV2 Putative uncharacterized protein n=1 Tax=Medicago truncatula RepID=B7FIV2_MEDTR</t>
  </si>
  <si>
    <t>GO:0016491</t>
  </si>
  <si>
    <t>TC200299</t>
  </si>
  <si>
    <t>hormone metabolism.jasmonate.synthesis-degradation.lipoxygenase</t>
  </si>
  <si>
    <t>TC200299| TC200299 similar to UniRef100_Q43817 Cluster: Lipoxygenase; n=1; Pisum sativum Rep: Lipoxygenase - Pisum sativum (Garden pea), partial (27%)_rframe1</t>
  </si>
  <si>
    <t>I3SJ59</t>
  </si>
  <si>
    <t>fermentation.aldehyde dehydrogenase</t>
  </si>
  <si>
    <t>I3SJ59| UniRef100_I3SJ59 Uncharacterized protein n=1 Tax=Medicago truncatula RepID=I3SJ59_MEDTR</t>
  </si>
  <si>
    <t>GO:0008152</t>
  </si>
  <si>
    <t>I3S3K3</t>
  </si>
  <si>
    <t>cell.cycle.peptidylprolyl isomerase</t>
  </si>
  <si>
    <t>(at5g58710 : 318.0) Encodes cyclophilin ROC7.; rotamase CYP 7 (ROC7); FUNCTIONS IN: peptidyl-prolyl cis-trans isomerase activity; INVOLVED IN: protein folding, root development; LOCATED IN: chloroplast; EXPRESSED IN: 22 plant structures; EXPRESSED DURING: 13 growth stages; CONTAINS InterPro DOMAIN/s: Cyclophilin-like (InterPro:IPR015891), Peptidyl-prolyl cis-trans isomerase, cyclophilin-type (InterPro:IPR002130), Peptidyl-prolyl cis-trans isomerase, cyclophilin-type, conserved site (InterPro:IPR020892); BEST Arabidopsis thaliana protein match is: cyclophilin 5 (TAIR:AT2G29960.1); Has 1807 Blast hits to 1807 proteins in 277 species: Archae - 0; Bacteria - 0; Metazoa - 736; Fungi - 347; Plants - 385; Viruses - 0; Other Eukaryotes - 339 (source: NCBI BLink). &amp; (gnl|cdd|29397 : 282.0) no description available &amp; (gnl|cdd|36098 : 257.0) no description available &amp; (q39613|cyph_catro : 234.0) Peptidyl-prolyl cis-trans isomerase (EC 5.2.1.8) (PPIase) (Rotamase) (Cyclophilin) (Cyclosporin A-binding protein) - Catharanthus roseus (Rosy periwinkle) (Madagascar periwinkle) &amp; (reliability: 636.0) &amp;  (original description: | UniRef100_I3S3K3 Peptidyl-prolyl cis-trans isomerase n=1 Tax=Medicago truncatula RepID=I3S3K3_MEDTR __***__ Medtr3g463900.1 | Medtr3g463900.1 | peptidyl-prolyl cis-trans isomerase | HC | chr3:25644296-25640419 | 20130731)</t>
  </si>
  <si>
    <t>GO:0000413</t>
  </si>
  <si>
    <t>MTR_3g463900</t>
  </si>
  <si>
    <t>TC188241</t>
  </si>
  <si>
    <t>amino acid metabolism.synthesis.central amino acid metabolism.aspartate.aspartate aminotransferase</t>
  </si>
  <si>
    <t>TC188241| TC188241 UniRef100_P28011 Cluster: Aspartate aminotransferase 1; n=1; Medicago sativa Rep: Aspartate aminotransferase 1 - Medicago sativa (Alfalfa), complete_rframe1</t>
  </si>
  <si>
    <t>I3S0L8</t>
  </si>
  <si>
    <t>misc.oxidases - copper, flavone etc</t>
  </si>
  <si>
    <t>I3S0L8| UniRef100_I3S0L8 Uncharacterized protein n=1 Tax=Medicago truncatula RepID=I3S0L8_MEDTR</t>
  </si>
  <si>
    <t>GO:0008270</t>
  </si>
  <si>
    <t>Fructose</t>
  </si>
  <si>
    <t>major CHO metabolism.degradation.sucrose</t>
  </si>
  <si>
    <t>G7JTY4</t>
  </si>
  <si>
    <t>amino acid metabolism.synthesis.aspartate family.lysine.LL-diaminopimelic acid aminotransferase</t>
  </si>
  <si>
    <t>UniRef100_G7JTY4 LL-diaminopimelate aminotransferase n=1 Tax=Medicago truncatula RepID=G7JTY4_MEDTR __***__ Medtr4g092620.1| IMGA|Medtr4g092620.1 LL-diaminopimelate aminotransferase chr4 31783969-31789276 E EGN_Mt100125 20111014</t>
  </si>
  <si>
    <t>MTR_4g092620</t>
  </si>
  <si>
    <t>B7FGM5</t>
  </si>
  <si>
    <t>UniRef100_B7FGM5 Uncharacterized protein n=1 Tax=Medicago truncatula RepID=B7FGM5_MEDTR</t>
  </si>
  <si>
    <t>GO:0003676</t>
  </si>
  <si>
    <t>B7FMM0</t>
  </si>
  <si>
    <t>UniRef100_B7FMM0 Putative uncharacterized protein n=1 Tax=Medicago truncatula RepID=B7FMM0_MEDTR</t>
  </si>
  <si>
    <t>GO:0003746</t>
  </si>
  <si>
    <t>G7KIR6</t>
  </si>
  <si>
    <t>protein.degradation.serine protease</t>
  </si>
  <si>
    <t>UniRef100_G7KIR6 Serine-type peptidase n=1 Tax=Medicago truncatula RepID=G7KIR6_MEDTR __***__ Medtr6g007030.1| IMGA|Medtr6g007030.1 Serine-type peptidase chr6 1087694-1081515 F EGN_Mt100125 20111014</t>
  </si>
  <si>
    <t>MTR_6g007030</t>
  </si>
  <si>
    <t>G7LDE7</t>
  </si>
  <si>
    <t>UniRef100_G7LDE7 10 kDa chaperonin n=1 Tax=Medicago truncatula RepID=G7LDE7_MEDTR __***__ Medtr8g009280.1| IMGA|Medtr8g009280.1 10 kDa chaperonin chr8 1316576-1320490 F EGN_Mt100125 20111014</t>
  </si>
  <si>
    <t>GO:0005737</t>
  </si>
  <si>
    <t>MTR_8g009280</t>
  </si>
  <si>
    <t>B7FN26</t>
  </si>
  <si>
    <t>protein.synthesis.ribosomal protein.eukaryotic.60S subunit.L11</t>
  </si>
  <si>
    <t>UniRef100_B7FN26 Putative uncharacterized protein n=1 Tax=Medicago truncatula RepID=B7FN26_MEDTR</t>
  </si>
  <si>
    <t>GO:0003735</t>
  </si>
  <si>
    <t>G7IF49</t>
  </si>
  <si>
    <t>protein.synthesis.ribosomal protein.eukaryotic.60S subunit.L22</t>
  </si>
  <si>
    <t>UniRef100_G7IF49 60S ribosomal protein L22-like protein n=1 Tax=Medicago truncatula RepID=G7IF49_MEDTR __***__ Medtr1g088450.1| IMGA|Medtr1g088450.1 60S ribosomal protein L22-like protein chr1 24014241-24012632 F EGN_Mt100125 20111014</t>
  </si>
  <si>
    <t>MTR_1g088450</t>
  </si>
  <si>
    <t>CX519468</t>
  </si>
  <si>
    <t>protein.synthesis.ribosomal protein.prokaryotic.chloroplast.50S subunit.L18</t>
  </si>
  <si>
    <t>CX519468 UniRef100_A2Q3Y9 Cluster: Ribosomal protein L18; n=1; Medicago truncatula Rep: Ribosomal protein L18 - Medicago truncatula (Barrel medic), partial (77%)_rframe1</t>
  </si>
  <si>
    <t>contig_15344_1.1</t>
  </si>
  <si>
    <t>protein.synthesis.ribosomal protein.prokaryotic.chloroplast.50S subunit.L4</t>
  </si>
  <si>
    <t>IMGA|contig_15344_1.1 50S ribosomal protein L4 contig_15344 199-1366 E PREDN 20111014</t>
  </si>
  <si>
    <t>I3S5E1</t>
  </si>
  <si>
    <t>UniRef100_I3S5E1 Uncharacterized protein n=1 Tax=Medicago truncatula RepID=I3S5E1_MEDTR</t>
  </si>
  <si>
    <t>GO:0004568</t>
  </si>
  <si>
    <t>B7FJZ6</t>
  </si>
  <si>
    <t>tetrapyrrole synthesis.ALA dehydratase</t>
  </si>
  <si>
    <t>UniRef100_B7FJZ6 Delta-aminolevulinic acid dehydratase n=1 Tax=Medicago truncatula RepID=B7FJZ6_MEDTR</t>
  </si>
  <si>
    <t>G7K0I2</t>
  </si>
  <si>
    <t>tetrapyrrole synthesis.glu-tRNA synthetase</t>
  </si>
  <si>
    <t>UniRef100_G7K0I2 Glutamyl-tRNA(Gln) amidotransferase subunit B, chloroplastic/mitochondrial n=1 Tax=Medicago truncatula RepID=G7K0I2_MEDTR __***__ Medtr5g055940.1| IMGA|Medtr5g055940.1 Aspartyl/glutamyl-tRNA(Asn/Gln) amidotransferase subunit B chr5 22510595-22505591 E EGN_Mt100125 20111014</t>
  </si>
  <si>
    <t>GO:0005739</t>
  </si>
  <si>
    <t>MTR_5g055940</t>
  </si>
  <si>
    <t>TC182067</t>
  </si>
  <si>
    <t>protein.degradation</t>
  </si>
  <si>
    <t>TC182067 similar to UniRef100_A7QIZ0 Cluster: Chromosome chr2 scaffold_105, whole genome shotgun sequence; n=1; Vitis vinifera Rep: Chromosome chr2 scaffold_105, whole genome shotgun sequence - Vitis vinifera (Grape), partial (51%)_rframe3</t>
  </si>
  <si>
    <t>AJ504080</t>
  </si>
  <si>
    <t xml:space="preserve"> no hits &amp; (original description: | AJ504080_5 similar to UniRef100_Q945M1 Cluster: AT4g34700/T4L20_280; n=2; Arabidopsis thaliana|Rep: AT4g34700/T4L20_280 - Arabidopsis thaliana (Mouse-ear cress), partial (42%))</t>
  </si>
  <si>
    <t>G7K4R2</t>
  </si>
  <si>
    <t>stress.abiotic.heat</t>
  </si>
  <si>
    <t>UniRef100_G7K4R2 Heat shock protein n=1 Tax=Medicago truncatula RepID=G7K4R2_MEDTR __***__ Medtr5g096460.1| IMGA|Medtr5g096460.1 Heat shock protein chr5 41139792-41136389 E EGN_Mt100125 20111014 __***__ Medtr5g096430.1| IMGA|Medtr5g096430.1 Heat shock protein chr5 41129100-41125832 F EGN_Mt100125 20111014</t>
  </si>
  <si>
    <t>GO:0005524</t>
  </si>
  <si>
    <t>MTR_5g096430</t>
  </si>
  <si>
    <t>G7IQ96</t>
  </si>
  <si>
    <t>stress.biotic.PR-proteins</t>
  </si>
  <si>
    <t>UniRef100_G7IQ96 Heat shock protein n=1 Tax=Medicago truncatula RepID=G7IQ96_MEDTR __***__ Medtr2g040220.1| IMGA|Medtr2g040220.1 Heat shock protein chr2 14976209-14983921 H EGN_Mt100125 20111014</t>
  </si>
  <si>
    <t>MTR_2g040220</t>
  </si>
  <si>
    <t>I3T560</t>
  </si>
  <si>
    <t>redox.dismutases and catalases</t>
  </si>
  <si>
    <t>UniRef100_I3T560 Superoxide dismutase n=1 Tax=Medicago truncatula RepID=I3T560_MEDTR</t>
  </si>
  <si>
    <t>GO:0004784</t>
  </si>
  <si>
    <t>MTR_3g094250</t>
  </si>
  <si>
    <t>G7K8J3</t>
  </si>
  <si>
    <t>protein.postranslational modification</t>
  </si>
  <si>
    <t>UniRef100_G7K8J3 Peptide methionine sulfoxide reductase n=2 Tax=Medicago truncatula RepID=G7K8J3_MEDTR __***__ Medtr5g092680.2| IMGA|Medtr5g092680.2 Peptide methionine sulfoxide reductase chr5 39449408-39447125 F EGN_Mt100125 20111014</t>
  </si>
  <si>
    <t>GO:0006979</t>
  </si>
  <si>
    <t>MTR_5g092680</t>
  </si>
  <si>
    <t>G7J4B5</t>
  </si>
  <si>
    <t>minor CHO metabolism.myo-inositol.InsP Synthases</t>
  </si>
  <si>
    <t>(q9lw96|ino1_tobac : 975.0) Inositol-3-phosphate synthase (EC 5.5.1.4) (Myo-inositol-1-phosphate synthase) (MI-1-P synthase) (IPS) - Nicotiana tabacum (Common tobacco) &amp; (at2g22240 : 942.0) ** Referred to as MIPS1 in Mitsuhashi et al 2008. Myo-inositol-1-phosphate synthase isoform 2. Expressed in leaf, root and silique. Immunolocalization experiments with an antibody recognizing MIPS1, MIPS2, and MIPS3 showed endosperm localization.; myo-inositol-1-phosphate synthase 2 (MIPS2); CONTAINS InterPro DOMAIN/s: Myo-inositol-1-phosphate synthase (InterPro:IPR002587), Myo-inositol-1-phosphate synthase, GAPDH-like (InterPro:IPR013021), NAD(P)-binding domain (InterPro:IPR016040); BEST Arabidopsis thaliana protein match is: myo-inositol-1-phosphate synthase 1 (TAIR:AT4G39800.1); Has 35333 Blast hits to 34131 proteins in 2444 species: Archae - 798; Bacteria - 22429; Metazoa - 974; Fungi - 991; Plants - 531; Viruses - 0; Other Eukaryotes - 9610 (source: NCBI BLink). &amp; (gnl|cdd|35912 : 912.0) no description available &amp; (gnl|cdd|87426 : 520.0) no description available &amp; (reliability: 1884.0) &amp;  (original description: | UniRef100_G7J4B5 L-myo inositol-1 phosphate synthase n=1 Tax=Medicago truncatula RepID=G7J4B5_MEDTR __***__ Medtr3g087590.1 | Medtr3g087590.1 | myo-inositol 1-phosphate synthase | HC | chr3:39697587-39701455 | 20130731)</t>
  </si>
  <si>
    <t>GO:0004512</t>
  </si>
  <si>
    <t>MTR_3g087590</t>
  </si>
  <si>
    <t>TC186280</t>
  </si>
  <si>
    <t>signalling.light</t>
  </si>
  <si>
    <t>TC186280 homologue to UniRef100_Q8S4X1 Cluster: UOS1; n=1; Pisum sativum Rep: UOS1 - Pisum sativum (Garden pea), partial (34%)_rframe3</t>
  </si>
  <si>
    <t>TC176498</t>
  </si>
  <si>
    <t>protein.synthesis.ribosomal protein.eukaryotic.60S subunit.L4/L1</t>
  </si>
  <si>
    <t>TC176498 similar to UniRef100_A7P0A0 Cluster: Chromosome chr6 scaffold_3, whole genome shotgun sequence; n=1; Vitis vinifera Rep: Chromosome chr6 scaffold_3, whole genome shotgun sequence - Vitis vinifera (Grape), complete_rframe3</t>
  </si>
  <si>
    <t>G7KKH1</t>
  </si>
  <si>
    <t>PS.lightreaction.photosystem II.LHC-II</t>
  </si>
  <si>
    <t>UniRef100_G7KKH1 Chlorophyll a/b-binding protein n=1 Tax=Medicago truncatula RepID=G7KKH1_MEDTR __***__ Medtr6g012110.1| IMGA|Medtr6g012110.1 Chlorophyll a/b-binding protein chr6 2743761-2742535 F EGN_Mt100125 20111014</t>
  </si>
  <si>
    <t>GO:0009507</t>
  </si>
  <si>
    <t>MTR_6g012110</t>
  </si>
  <si>
    <t>I3SJ38</t>
  </si>
  <si>
    <t>redox.thioredoxin</t>
  </si>
  <si>
    <t>UniRef100_I3SJ38 Uncharacterized protein n=1 Tax=Medicago truncatula RepID=I3SJ38_MEDTR</t>
  </si>
  <si>
    <t>GO:0005623</t>
  </si>
  <si>
    <t>G7I7F2</t>
  </si>
  <si>
    <t>amino acid metabolism.synthesis.serine-glycine-cysteine group.cysteine.OASTL</t>
  </si>
  <si>
    <t>UniRef100_G7I7F2 Cysteine synthase n=1 Tax=Medicago truncatula RepID=G7I7F2_MEDTR __***__ Medtr1g081620.2| IMGA|Medtr1g081620.2 Cysteine synthase chr1 20840089-20843811 F EGN_Mt100125 20111014</t>
  </si>
  <si>
    <t>G7L7H0</t>
  </si>
  <si>
    <t>TCA / org transformation.other organic acid transformatons.malic</t>
  </si>
  <si>
    <t>UniRef100_G7L7H0 Malic enzyme n=1 Tax=Medicago truncatula RepID=G7L7H0_MEDTR __***__ Medtr8g102620.1| IMGA|Medtr8g102620.1 Malic enzyme chr8 29949981-29945285 F EGN_Mt100125 20111014</t>
  </si>
  <si>
    <t>GO:0004470</t>
  </si>
  <si>
    <t>MTR_8g102620</t>
  </si>
  <si>
    <t>G7L6U5</t>
  </si>
  <si>
    <t>stress.abiotic.unspecified</t>
  </si>
  <si>
    <t>UniRef100_G7L6U5 Germin-like protein n=1 Tax=Medicago truncatula RepID=G7L6U5_MEDTR __***__ Medtr8g020590.1| IMGA|Medtr8g020590.1 Germin-like protein chr8 4937157-4938186 F EGN_Mt100125 20111014</t>
  </si>
  <si>
    <t>GO:0005576</t>
  </si>
  <si>
    <t>MTR_8g020590</t>
  </si>
  <si>
    <t>G7IK38</t>
  </si>
  <si>
    <t>development.unspecified</t>
  </si>
  <si>
    <t>UniRef100_G7IK38 DAG protein n=1 Tax=Medicago truncatula RepID=G7IK38_MEDTR __***__ Medtr2g011000.1| IMGA|Medtr2g011000.1 DAG protein chr2 2726375-2723614 E EGN_Mt100125 20111014</t>
  </si>
  <si>
    <t>GO:0006364</t>
  </si>
  <si>
    <t>MTR_2g011000</t>
  </si>
  <si>
    <t>G7IE85</t>
  </si>
  <si>
    <t>UniRef100_G7IE85 Thioredoxin-X n=1 Tax=Medicago truncatula RepID=G7IE85_MEDTR __***__ Medtr1g114290.1| IMGA|Medtr1g114290.1 Thioredoxin-X chr1 33117040-33114885 F EGN_Mt100125 20111014</t>
  </si>
  <si>
    <t>MTR_1g114290</t>
  </si>
  <si>
    <t>contig_82602_1.1</t>
  </si>
  <si>
    <t>IMGA|contig_82602_1.1 Granule bound starch synthase Ia contig_82602 3600-1042 E PREDN 20111014</t>
  </si>
  <si>
    <t>G7J648</t>
  </si>
  <si>
    <t>amino acid metabolism.synthesis.aspartate family.methionine</t>
  </si>
  <si>
    <t>(at5g17920 : 1359.0) Encodes a cytosolic cobalamin-independent methionine synthase, involved in methionine regeneration via the activated methyl cycle (SAM cycle). The protein undergoes thiolation following treatment with the oxidant tert-butylhydroperoxide.; COBALAMIN-INDEPENDENT METHIONINE SYNTHASE (ATCIMS); FUNCTIONS IN: 5-methyltetrahydropteroyltriglutamate-homocysteine S-methyltransferase activity, methionine synthase activity; INVOLVED IN: response to zinc ion, response to salt stress, methionine biosynthetic process; LOCATED IN: in 6 components; EXPRESSED IN: 9 plant structures; EXPRESSED DURING: seedling growth, seed development stages; CONTAINS InterPro DOMAIN/s: Cobalamin (vitamin B12)-independent methionine synthase MetE, N-terminal (InterPro:IPR013215), Methionine synthase, vitamin-B12 independent (InterPro:IPR002629), 5-methyltetrahydropteroyltriglutamate--homocysteine S-methyltransferase (InterPro:IPR006276); BEST Arabidopsis thaliana protein match is: methionine synthase 2 (TAIR:AT3G03780.3); Has 4442 Blast hits to 4434 proteins in 1682 species: Archae - 183; Bacteria - 3246; Metazoa - 14; Fungi - 206; Plants - 251; Viruses - 2; Other Eukaryotes - 540 (source: NCBI BLink). &amp; (p93263|mete_mescr : 1354.0) 5-methyltetrahydropteroyltriglutamate--homocysteine methyltransferase (EC 2.1.1.14) (Vitamin-B12-independent methionine synthase isozyme) (Cobalamin-independent methionine synthase isozyme) - Mesembryanthemum crystallinum (Common ice pl &amp; (gnl|cdd|37474 : 1329.0) no description available &amp; (gnl|cdd|81472 : 1182.0) no description available &amp; (reliability: 2718.0) &amp;  (original description: | UniRef100_G7J648 Methionine synthase n=1 Tax=Medicago truncatula RepID=G7J648_MEDTR __***__ Medtr3g079640.1 | Medtr3g079640.1 | cobalamin-independent methionine synthase | HC | chr3:35943580-35948815 | 20130731)</t>
  </si>
  <si>
    <t>GO:0003871</t>
  </si>
  <si>
    <t>MTR_3g079640</t>
  </si>
  <si>
    <t>G7IM12</t>
  </si>
  <si>
    <t>amino acid metabolism.degradation.aromatic aa.tyrosine</t>
  </si>
  <si>
    <t>UniRef100_G7IM12 Fumarylacetoacetase n=1 Tax=Medicago truncatula RepID=G7IM12_MEDTR __***__ Medtr2g025640.2| IMGA|Medtr2g025640.2 Fumarylacetoacetase chr2 7952376-7956668 F EGN_Mt100125 20111014</t>
  </si>
  <si>
    <t>GT139806</t>
  </si>
  <si>
    <t>protein.degradation.ubiquitin.proteasom</t>
  </si>
  <si>
    <t>GT139806 homologue to UniRef100_Q9XG77 Cluster: Proteasome subunit alpha type-6; n=1; Nicotiana tabacum Rep: Proteasome subunit alpha type-6 - Nicotiana tabacum (Common tobacco), partial (49%)_rframe1</t>
  </si>
  <si>
    <t>I3T531</t>
  </si>
  <si>
    <t xml:space="preserve"> (original description: | UniRef100_I3T531 Non-specific lipid-transfer protein n=1 Tax=Medicago truncatula RepID=I3T531_MEDTR)</t>
  </si>
  <si>
    <t>GO:0006810</t>
  </si>
  <si>
    <t>I3T0E1</t>
  </si>
  <si>
    <t>UniRef100_I3T0E1 Uncharacterized protein n=1 Tax=Medicago truncatula RepID=I3T0E1_MEDTR</t>
  </si>
  <si>
    <t>G7KVD1</t>
  </si>
  <si>
    <t>development.late embryogenesis abundant</t>
  </si>
  <si>
    <t>UniRef100_G7KVD1 Seed maturation protein n=1 Tax=Medicago truncatula RepID=G7KVD1_MEDTR __***__ Medtr7g093140.1| IMGA|Medtr7g093140.1 Seed maturation protein chr7 29699200-29697828 F EGN_Mt100125 20111014</t>
  </si>
  <si>
    <t>GO:0009790</t>
  </si>
  <si>
    <t>MTR_7g093140</t>
  </si>
  <si>
    <t>B7FIE9</t>
  </si>
  <si>
    <t>UniRef100_B7FIE9 Uncharacterized protein n=1 Tax=Medicago truncatula RepID=B7FIE9_MEDTR</t>
  </si>
  <si>
    <t>TC193035</t>
  </si>
  <si>
    <t>major CHO metabolism.degradation.starch.starch phosphorylase</t>
  </si>
  <si>
    <t>TC193035 homologue to UniRef100_P53537 Cluster: Alpha-glucan phosphorylase, H isozyme; n=1; Vicia faba Rep: Alpha-glucan phosphorylase, H isozyme - Vicia faba (Broad bean), partial (68%)_rframe1</t>
  </si>
  <si>
    <t>TC179800</t>
  </si>
  <si>
    <t>TC179800 similar to UniRef100_A9U0I3 Cluster: Predicted protein; n=1; Physcomitrella patens subsp. patens Rep: Predicted protein - Physcomitrella patens subsp. patens, partial (51%)_rframe3</t>
  </si>
  <si>
    <t>TC175881</t>
  </si>
  <si>
    <t>protein.synthesis.initiation</t>
  </si>
  <si>
    <t>TC175881 homologue to UniRef100_Q945F4 Cluster: Eukaryotic translation initiation factor 5A-2; n=1; Medicago sativa Rep: Eukaryotic translation initiation factor 5A-2 - Medicago sativa (Alfalfa), complete_rframe1</t>
  </si>
  <si>
    <t>G7L826</t>
  </si>
  <si>
    <t>cell.organisation</t>
  </si>
  <si>
    <t>UniRef100_G7L826 Actin depolymerizing factor-like protein n=1 Tax=Medicago truncatula RepID=G7L826_MEDTR __***__ Medtr8g088210.1| IMGA|Medtr8g088210.1 Actin depolymerizing factor-like protein chr8 24732601-24730633 F EGN_Mt100125 20111014</t>
  </si>
  <si>
    <t>GO:0003779</t>
  </si>
  <si>
    <t>MTR_8g088210</t>
  </si>
  <si>
    <t>G8A142</t>
  </si>
  <si>
    <t>cell.division</t>
  </si>
  <si>
    <t>(p54774|cdc48_soybn : 1427.0) Cell division cycle protein 48 homolog (Valosin-containing protein homolog) (VCP) - Glycine max (Soybean) &amp; (at5g03340 : 1399.0) ATPase, AAA-type, CDC48 protein; FUNCTIONS IN: protein binding, ATPase activity; LOCATED IN: cell wall; EXPRESSED IN: 24 plant structures; EXPRESSED DURING: 13 growth stages; CONTAINS InterPro DOMAIN/s: ATPase, AAA+ type, core (InterPro:IPR003593), ATPase, AAA-type, core (InterPro:IPR003959), ATPase, AAA-type, conserved site (InterPro:IPR003960), Aspartate decarboxylase-like fold (InterPro:IPR009010), Cell division protein 48, CDC48, domain 2 (InterPro:IPR004201), ATPase, AAA-type, VAT, N-terminal (InterPro:IPR003338), ATPase, AAA-type, CDC48 (InterPro:IPR005938); BEST Arabidopsis thaliana protein match is: cell division cycle 48 (TAIR:AT3G09840.1); Has 30201 Blast hits to 17322 proteins in 780 species: Archae - 12; Bacteria - 1396; Metazoa - 17338; Fungi - 3422; Plants - 5037; Viruses - 0; Other Eukaryotes - 2996 (source: NCBI BLink). &amp; (gnl|cdd|35949 : 876.0) no description available &amp; (gnl|cdd|30812 : 477.0) no description available &amp; (reliability: 2798.0) &amp;  (original description: | UniRef100_G8A142 Cell division control protein-like protein n=1 Tax=Medicago truncatula RepID=G8A142_MEDTR __***__ AC235487_5.1 | IMGA|AC235487_5.1 Cell division control protein-like protein AC235487.1 17132-12309 H EGN_Mt100125 20111014)</t>
  </si>
  <si>
    <t>MTR_117s0005</t>
  </si>
  <si>
    <t>B7FH22</t>
  </si>
  <si>
    <t>redox.peroxiredoxin</t>
  </si>
  <si>
    <t>UniRef100_B7FH22 Putative uncharacterized protein n=1 Tax=Medicago truncatula RepID=B7FH22_MEDTR</t>
  </si>
  <si>
    <t>G7JJX4</t>
  </si>
  <si>
    <t>UniRef100_G7JJX4 NADP-dependent D-sorbitol-6-phosphate dehydrogenase n=1 Tax=Medicago truncatula RepID=G7JJX4_MEDTR __***__ Medtr4g072060.1| IMGA|Medtr4g072060.1 NADP-dependent D-sorbitol-6-phosphate dehydrogenase chr4 22928560-22931404 E EGN_Mt100125 20111014</t>
  </si>
  <si>
    <t>MTR_4g072060</t>
  </si>
  <si>
    <t>G7LJG8</t>
  </si>
  <si>
    <t>DNA.synthesis/chromatin structure.histone</t>
  </si>
  <si>
    <t>UniRef100_G7LJG8 Histone H2A n=1 Tax=Medicago truncatula RepID=G7LJG8_MEDTR __***__ Medtr8g086640.1| IMGA|Medtr8g086640.1 Histone H2A chr8 23941821-23942571 H EGN_Mt100125 20111014</t>
  </si>
  <si>
    <t>GO:0000786</t>
  </si>
  <si>
    <t>MTR_8g086640</t>
  </si>
  <si>
    <t>TC184431</t>
  </si>
  <si>
    <t>RNA.regulation of transcription.unclassified</t>
  </si>
  <si>
    <t>TC184431 weakly similar to UniRef100_Q8S9J6 Cluster: AT5g10770/T30N20_40; n=1; Arabidopsis thaliana Rep: AT5g10770/T30N20_40 - Arabidopsis thaliana (Mouse-ear cress), partial (41%)_rframe1</t>
  </si>
  <si>
    <t>G7KTV3</t>
  </si>
  <si>
    <t>hormone metabolism.auxin.induced-regulated-responsive-activated</t>
  </si>
  <si>
    <t>UniRef100_G7KTV3 Aldo-keto reductase yakc n=1 Tax=Medicago truncatula RepID=G7KTV3_MEDTR __***__ Medtr7g021820.1| IMGA|Medtr7g021820.1 Aldo-keto reductase yakc chr7 5340813-5345989 E EGN_Mt100125 20111014</t>
  </si>
  <si>
    <t>contig_162431_1.1</t>
  </si>
  <si>
    <t>IMGA|contig_162431_1.1 ATP synthase gamma chain contig_162431 5816-859 F PREDN 20111014</t>
  </si>
  <si>
    <t>B7FGM0</t>
  </si>
  <si>
    <t>UniRef100_B7FGM0 Uncharacterized protein n=1 Tax=Medicago truncatula RepID=B7FGM0_MEDTR __***__ contig_162616_1.1| IMGA|contig_162616_1.1 Redoxin domain protein contig_162616 67-3781 F PREDN 20111014</t>
  </si>
  <si>
    <t>GO:0006096</t>
  </si>
  <si>
    <t>MTR_2g022660</t>
  </si>
  <si>
    <t>G7I7Q4</t>
  </si>
  <si>
    <t>(p35016|enpl_catro : 1158.0) Endoplasmin homolog precursor (GRP94 homolog) - Catharanthus roseus (Rosy periwinkle) (Madagascar periwinkle) &amp; (at4g24190 : 1112.0) 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 SHEPHERD (SHD); FUNCTIONS IN: unfolded protein binding, ATP binding; INVOLVED IN: in 8 processes; LOCATED IN: in 6 components; EXPRESSED IN: 25 plant structures; EXPRESSED DURING: 16 growth stages; CONTAINS InterPro DOMAIN/s: Chaperone protein htpG (InterPro:IPR001404), Heat shock protein Hsp90, C-terminal (InterPro:IPR020576), Heat shock protein Hsp90, N-terminal (InterPro:IPR020575), Molecular chaperone, heat shock protein, endoplasmin (InterPro:IPR015566), ATPase-like, ATP-binding domain (InterPro:IPR003594), Heat shock protein Hsp90, conserved site (InterPro:IPR019805), Ribosomal protein S5 domain 2-type fold (InterPro:IPR020568); BEST Arabidopsis thaliana protein match is: heat shock protein 90.1 (TAIR:AT5G52640.1); Has 35333 Blast hits to 34131 proteins in 2444 species: Archae - 798; Bacteria - 22429; Metazoa - 974; Fungi - 991; Plants - 531; Viruses - 0; Other Eukaryotes - 9610 (source: NCBI BLink). &amp; (gnl|cdd|35243 : 947.0) no description available &amp; (gnl|cdd|84591 : 659.0) no description available &amp; (reliability: 2224.0) &amp;  (original description: | UniRef100_G7I7Q4 Endoplasmin-like protein n=1 Tax=Medicago truncatula RepID=G7I7Q4_MEDTR __***__ Medtr1g025430.1 | Medtr1g025430.1 | heat shock protein 81-2 | HC | chr1:8131899-8126353 | 20130731)</t>
  </si>
  <si>
    <t>MTR_1g025430</t>
  </si>
  <si>
    <t>G7JTD2</t>
  </si>
  <si>
    <t>PS.calvin cycle.rubisco interacting</t>
  </si>
  <si>
    <t>(at2g39730 : 737.0) Rubisco activase, a nuclear-encoded chloroplast protein that consists of two isoforms arising from alternative splicing in most plants. Required for the light activation of rubisco.; rubisco activase (RCA); FUNCTIONS IN: enzyme regulator activity, ADP binding, ribulose-1,5-bisphosphate carboxylase/oxygenase activator activity, ATP binding; INVOLVED IN: response to cold, response to light stimulus, defense response to bacterium; LOCATED IN: in 10 components; EXPRESSED IN: 25 plant structures; EXPRESSED DURING: 15 growth stages; CONTAINS InterPro DOMAIN/s: ATPase, AAA-type, core (InterPro:IPR003959); BEST Arabidopsis thaliana protein match is: P-loop containing nucleoside triphosphate hydrolases superfamily protein (TAIR:AT1G73110.1); Has 2322 Blast hits to 2274 proteins in 510 species: Archae - 328; Bacteria - 451; Metazoa - 248; Fungi - 425; Plants - 405; Viruses - 0; Other Eukaryotes - 465 (source: NCBI BLink). &amp; (p93431|rca_orysa : 717.0) Ribulose bisphosphate carboxylase/oxygenase activase, chloroplast precursor (RuBisCO activase) (RA) - Oryza sativa (Rice) &amp; (gnl|cdd|35870 : 348.0) no description available &amp; (gnl|cdd|84432 : 80.4) no description available &amp; (reliability: 1474.0) &amp;  (original description: | UniRef100_G7JTD2 Ribulose bisphosphate carboxylase/oxygenase activase n=1 Tax=Medicago truncatula RepID=G7JTD2_MEDTR __***__ Medtr4g021210.1 | Medtr4g021210.1 | ribulose bisphosphate carboxylase/oxygenase activase | HC | chr4:6855999-6852279 | 20130731)</t>
  </si>
  <si>
    <t>GO:0000165</t>
  </si>
  <si>
    <t>MTR_4g021210</t>
  </si>
  <si>
    <t>G7KGT1</t>
  </si>
  <si>
    <t>(at2g39730 : 766.0) Rubisco activase, a nuclear-encoded chloroplast protein that consists of two isoforms arising from alternative splicing in most plants. Required for the light activation of rubisco.; rubisco activase (RCA); FUNCTIONS IN: enzyme regulator activity, ADP binding, ribulose-1,5-bisphosphate carboxylase/oxygenase activator activity, ATP binding; INVOLVED IN: response to cold, response to light stimulus, defense response to bacterium; LOCATED IN: in 10 components; EXPRESSED IN: 25 plant structures; EXPRESSED DURING: 15 growth stages; CONTAINS InterPro DOMAIN/s: ATPase, AAA-type, core (InterPro:IPR003959); BEST Arabidopsis thaliana protein match is: P-loop containing nucleoside triphosphate hydrolases superfamily protein (TAIR:AT1G73110.1); Has 2322 Blast hits to 2274 proteins in 510 species: Archae - 328; Bacteria - 451; Metazoa - 248; Fungi - 425; Plants - 405; Viruses - 0; Other Eukaryotes - 465 (source: NCBI BLink). &amp; (p93431|rca_orysa : 764.0) Ribulose bisphosphate carboxylase/oxygenase activase, chloroplast precursor (RuBisCO activase) (RA) - Oryza sativa (Rice) &amp; (gnl|cdd|35870 : 348.0) no description available &amp; (gnl|cdd|84432 : 82.3) no description available &amp; (reliability: 1532.0) &amp;  (original description: | UniRef100_G7KGT1 Ribulose-1 5-bisphosphate carboxylase/oxygenase activase n=1 Tax=Medicago truncatula RepID=G7KGT1_MEDTR __***__ Medtr5g080450.1 | Medtr5g080450.1 | ribulose bisphosphate carboxylase/oxygenase activase | HC | chr5:34438020-34433065 | 20130731)</t>
  </si>
  <si>
    <t>MTR_5g080450</t>
  </si>
  <si>
    <t>contig_56245_1.1</t>
  </si>
  <si>
    <t>(q40281|rca_maldo : 723.0) Ribulose bisphosphate carboxylase/oxygenase activase, chloroplast precursor (RuBisCO activase) (RA) - Malus domestica (Apple) (Malus sylvestris) &amp; (at2g39730 : 702.0) Rubisco activase, a nuclear-encoded chloroplast protein that consists of two isoforms arising from alternative splicing in most plants. Required for the light activation of rubisco.; rubisco activase (RCA); FUNCTIONS IN: enzyme regulator activity, ADP binding, ribulose-1,5-bisphosphate carboxylase/oxygenase activator activity, ATP binding; INVOLVED IN: response to cold, response to light stimulus, defense response to bacterium; LOCATED IN: in 10 components; EXPRESSED IN: 25 plant structures; EXPRESSED DURING: 15 growth stages; CONTAINS InterPro DOMAIN/s: ATPase, AAA-type, core (InterPro:IPR003959); BEST Arabidopsis thaliana protein match is: P-loop containing nucleoside triphosphate hydrolases superfamily protein (TAIR:AT1G73110.1); Has 2322 Blast hits to 2274 proteins in 510 species: Archae - 328; Bacteria - 451; Metazoa - 248; Fungi - 425; Plants - 405; Viruses - 0; Other Eukaryotes - 465 (source: NCBI BLink). &amp; (gnl|cdd|35870 : 350.0) no description available &amp; (gnl|cdd|84432 : 82.3) no description available &amp; (reliability: 1404.0) &amp;  (original description: | IMGA|contig_56245_1.1 Ribulose-1 5-bisphosphate carboxylase/oxygenase activase contig_56245 2745-317 E PREDN 20111014)</t>
  </si>
  <si>
    <t>contig_51119_1.1</t>
  </si>
  <si>
    <t>peptidase, T1 family</t>
  </si>
  <si>
    <t>G7I396</t>
  </si>
  <si>
    <t>PS.lightreaction.ATP synthase.epsilon chain</t>
  </si>
  <si>
    <t>(q9tki6|atpe_medsa : 183.0) ATP synthase epsilon chain (EC 3.6.3.14) (ATP synthase F1 sector epsilon subunit) - Medicago sativa (Alfalfa) &amp; (gnl|cdd|79280 : 174.0) no description available &amp; (atcg00470 : 171.0) ATPase epsilon subunit; ATP synthase epsilon chain (ATPE); FUNCTIONS IN: hydrogen ion transporting ATP synthase activity, rotational mechanism; INVOLVED IN: cellular respiration, mitochondrial ATP synthesis coupled proton transport; LOCATED IN: proton-transporting ATP synthase complex, thylakoid, chloroplast thylakoid membrane, chloroplast; EXPRESSED IN: 24 plant structures; EXPRESSED DURING: 13 growth stages; CONTAINS InterPro DOMAIN/s: ATPase, F1 complex, delta/epsilon subunit, N-terminal (InterPro:IPR020546), ATPase, F1 complex, delta/epsilon subunit, C-terminal (InterPro:IPR020547), ATPase, F1 complex, delta/epsilon subunit (InterPro:IPR001469). &amp; (gnl|cdd|36969 : 117.0) no description available &amp; (reliability: 342.0) &amp;  (original description: | UniRef100_G7I396 ATP synthase epsilon chain n=1 Tax=Medicago truncatula RepID=G7I396_MEDTR)</t>
  </si>
  <si>
    <t>GO:0015986</t>
  </si>
  <si>
    <t>MTR_1g095080</t>
  </si>
  <si>
    <t>TC191494</t>
  </si>
  <si>
    <t>cell wall.cell wall proteins.AGPs.AGP</t>
  </si>
  <si>
    <t>(at3g60900 : 304.0) FASCICLIN-like arabinogalactan-protein 10 (FLA10); LOCATED IN: anchored to plasma membrane, plasma membrane, anchored to membrane; EXPRESSED IN: 17 plant structures; EXPRESSED DURING: 8 growth stages; CONTAINS InterPro DOMAIN/s: FAS1 domain (InterPro:IPR000782); BEST Arabidopsis thaliana protein match is: FASCICLIN-like arabinogalactan protein 8 (TAIR:AT2G45470.1); Has 12874 Blast hits to 6768 proteins in 802 species: Archae - 107; Bacteria - 3922; Metazoa - 1175; Fungi - 784; Plants - 2143; Viruses - 697; Other Eukaryotes - 4046 (source: NCBI BLink). &amp; (reliability: 608.0) &amp;  (original description: | TC191494_3 similar to UniRef100_A9XTL8 Cluster: Fasciclin-like arabinogalactan protein 13; n=1; Gossypium hirsutum|Rep: Fasciclin-like arabinogalactan protein 13 - Gossypium hirsutum (Upland cotton) (Gossypium mexicanum), partial (73%))</t>
  </si>
  <si>
    <t>G7K8Y3</t>
  </si>
  <si>
    <t>C1-metabolism.formate-tetrahydrofolate ligase</t>
  </si>
  <si>
    <t>(p28723|fths_spiol : 1046.0) Formate--tetrahydrofolate ligase (EC 6.3.4.3) (Formyltetrahydrofolate synthetase) (10-formyletrahydrofolate synthetase) (FHS) (FTHFS) - Spinacia oleracea (Spinach) &amp; (at1g50480 : 1016.0) 10-formyltetrahydrofolate synthetase (THFS) mRNA, complete; 10-formyltetrahydrofolate synthetase (THFS); FUNCTIONS IN: formate-tetrahydrofolate ligase activity, copper ion binding, ATP binding; INVOLVED IN: response to cadmium ion, folic acid and derivative biosynthetic process; LOCATED IN: apoplast, chloroplast, plasma membrane; EXPRESSED IN: 6 plant structures; EXPRESSED DURING: seedling growth; CONTAINS InterPro DOMAIN/s: Formate-tetrahydrofolate ligase, FTHFS, conserved site (InterPro:IPR020628), Formate-tetrahydrofolate ligase, FTHFS (InterPro:IPR000559); BEST Arabidopsis thaliana protein match is: P-loop containing nucleoside triphosphate hydrolases superfamily protein (TAIR:AT2G12280.1); Has 7211 Blast hits to 7172 proteins in 1581 species: Archae - 30; Bacteria - 3794; Metazoa - 307; Fungi - 186; Plants - 64; Viruses - 0; Other Eukaryotes - 2830 (source: NCBI BLink). &amp; (gnl|cdd|39431 : 880.0) no description available &amp; (gnl|cdd|85351 : 838.0) no description available &amp; (reliability: 2032.0) &amp;  (original description: | UniRef100_G7K8Y3 Formate-tetrahydrofolate ligase n=1 Tax=Medicago truncatula RepID=G7K8Y3_MEDTR)</t>
  </si>
  <si>
    <t>GO:0004329</t>
  </si>
  <si>
    <t>MTR_5g059390</t>
  </si>
  <si>
    <t>G7LIZ7</t>
  </si>
  <si>
    <t>(p24095|loxx_soybn : 1424.0) Seed lipoxygenase (EC 1.13.11.12) - Glycine max (Soybean) &amp; (gnl|cdd|84680 : 1093.0) no description available &amp; (at1g55020 : 996.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reliability: 1992.0) &amp;  (original description: | UniRef100_G7LIZ7 Lipoxygenase n=1 Tax=Medicago truncatula RepID=G7LIZ7_MEDTR)</t>
  </si>
  <si>
    <t>GO:0006633</t>
  </si>
  <si>
    <t>MTR_8g018730</t>
  </si>
  <si>
    <t>contig_129786_2.1</t>
  </si>
  <si>
    <t>protein.synthesis.ribosomal protein.eukaryotic.40S subunit.S27</t>
  </si>
  <si>
    <t>(gnl|cdd|36990 : 136.0) no description available &amp; (at3g61110 : 135.0) Arabidopsis ribosomal protein; ribosomal protein S27 (RS27A); FUNCTIONS IN: structural constituent of ribosome; INVOLVED IN: translation, ribosome biogenesis; LOCATED IN: cytosolic small ribosomal subunit, cytosolic ribosome, ribosome, cell wall; EXPRESSED IN: 22 plant structures; EXPRESSED DURING: 13 growth stages; CONTAINS InterPro DOMAIN/s: Ribosomal protein, zinc-binding domain (InterPro:IPR011332), Ribosomal protein S27e (InterPro:IPR000592); BEST Arabidopsis thaliana protein match is: Zinc-binding ribosomal protein family protein (TAIR:AT2G45710.1); Has 1035 Blast hits to 1035 proteins in 379 species: Archae - 136; Bacteria - 0; Metazoa - 447; Fungi - 151; Plants - 149; Viruses - 0; Other Eukaryotes - 152 (source: NCBI BLink). &amp; (q96564|rs27_horvu : 128.0) 40S ribosomal protein S27 (Manganese efficiency-related protein 1) - Hordeum vulgare (Barley) &amp; (gnl|cdd|65462 : 83.5) no description available &amp; (reliability: 270.0) &amp;  (original description: | IMGA|contig_129786_2.1 Ribosomal protein S27 contig_129786 2691-1622 F PREDN 20111014)</t>
  </si>
  <si>
    <t>TC194452</t>
  </si>
  <si>
    <t>not assigned.unknown.not_mercatorable</t>
  </si>
  <si>
    <t>TC194452_3 | TC194452_3 UniRef100_UPI0001596BB7 Cluster: ATP synthase CF1 alpha subunit; n=1; Medicago truncatula|Rep: ATP synthase CF1 alpha subunit - Medicago truncatula, partial (29%)</t>
  </si>
  <si>
    <t>TC199007</t>
  </si>
  <si>
    <t>TC199007_5 | TC199007_5 UniRef100_O81361 Cluster: 40S ribosomal protein S8; n=1; Prunus armeniaca|Rep: 40S ribosomal protein S8 - Prunus armeniaca (Apricot), partial (52%)</t>
  </si>
  <si>
    <t>B7FM02</t>
  </si>
  <si>
    <t>(p08926|ruba_pea : 867.0) RuBisCO large subunit-binding protein subunit alpha, chloroplast precursor (60 kDa chaperonin subunit alpha) (CPN-60 alpha) - Pisum sativum (Garden pea) &amp; (at2g28000 : 752.0) Encodes chaperonin-60 alpha, a molecular chaperone involved in Rubisco folding.  Mutants display aberrant chloroplast and embryo development.; chaperonin-60alpha (CPN60A); FUNCTIONS IN: ATP binding; INVOLVED IN: protein folding, chloroplast organization, embryo development; LOCATED IN: in 8 components; EXPRESSED IN: 26 plant structures; EXPRESSED DURING: 15 growth stages; CONTAINS InterPro DOMAIN/s: Chaperonin Cpn60/TCP-1 (InterPro:IPR002423), Chaperonin Cpn60, conserved site (InterPro:IPR018370), Chaperonin Cpn60 (InterPro:IPR001844); BEST Arabidopsis thaliana protein match is: TCP-1/cpn60 chaperonin family protein (TAIR:AT5G18820.1); Has 33896 Blast hits to 33887 proteins in 8716 species: Archae - 792; Bacteria - 21835; Metazoa - 1656; Fungi - 1573; Plants - 797; Viruses - 2; Other Eukaryotes - 7241 (source: NCBI BLink). &amp; (gnl|cdd|48161 : 709.0) no description available &amp; (gnl|cdd|35577 : 582.0) no description available &amp; (reliability: 1504.0) &amp;  (original description: | UniRef100_B7FM02 Putative uncharacterized protein n=1 Tax=Medicago truncatula RepID=B7FM02_MEDTR)</t>
  </si>
  <si>
    <t>EV262290</t>
  </si>
  <si>
    <t>(at3g52960 : 222.0) Thioredoxin superfamily protein; FUNCTIONS IN: oxidoreductase activity, antioxidant activity; INVOLVED IN: defense response to bacterium, peptidyl-cysteine S-nitrosylation; LOCATED IN: thylakoid, chloroplast stroma, chloroplast, plant-type cell wall; EXPRESSED IN: 25 plant structures; EXPRESSED DURING: 15 growth stages; CONTAINS InterPro DOMAIN/s: Thioredoxin fold (InterPro:IPR012335), Thioredoxin-like (InterPro:IPR017936), Thioredoxin-like fold (InterPro:IPR012336), Redoxin (InterPro:IPR013740); BEST Arabidopsis thaliana protein match is: thioredoxin-dependent peroxidase 1 (TAIR:AT1G65980.1); Has 4202 Blast hits to 4202 proteins in 933 species: Archae - 58; Bacteria - 1639; Metazoa - 177; Fungi - 321; Plants - 255; Viruses - 0; Other Eukaryotes - 1752 (source: NCBI BLink). &amp; (gnl|cdd|48562 : 201.0) no description available &amp; (gnl|cdd|35761 : 187.0) no description available &amp; (reliability: 444.0) &amp;  (original description: | EV262290_1 similar to UniRef100_A7PPK6 Cluster: Chromosome chr8 scaffold_23, whole genome shotgun sequence; n=1; Vitis vinifera|Rep: Chromosome chr8 scaffold_23, whole genome shotgun sequence - Vitis vinifera (Grape), partial (63%))</t>
  </si>
  <si>
    <t>B7FJZ4</t>
  </si>
  <si>
    <t>(q40465|if411_tobac : 687.0) Eukaryotic initiation factor 4A-11 (EC 3.6.1.-) (ATP-dependent RNA helicase eIF4A-11) (eIF-4A-11) - Nicotiana tabacum (Common tobacco) &amp; (at1g54270 : 675.0) member of eIF4A - eukaryotic initiation factor 4A; eif4a-2 (EIF4A-2); CONTAINS InterPro DOMAIN/s: DNA/RNA helicase, DEAD/DEAH box type, N-terminal (InterPro:IPR011545), RNA helicase, ATP-dependent, DEAD-box, conserved site (InterPro:IPR000629), DEAD-like helicase, N-terminal (InterPro:IPR014001), DNA/RNA helicase, C-terminal (InterPro:IPR001650), Helicase, superfamily 1/2, ATP-binding domain (InterPro:IPR014021); BEST Arabidopsis thaliana protein match is: eukaryotic translation initiation factor 4A1 (TAIR:AT3G13920.4). &amp; (gnl|cdd|35549 : 501.0) no description available &amp; (gnl|cdd|30859 : 344.0) no description available &amp; (reliability: 1350.0) &amp;  (original description: | UniRef100_B7FJZ4 Putative uncharacterized protein (Fragment) n=1 Tax=Medicago truncatula RepID=B7FJZ4_MEDTR)</t>
  </si>
  <si>
    <t>G7LD98</t>
  </si>
  <si>
    <t>(o24076|gblp_medsa : 623.0) Guanine nucleotide-binding protein subunit beta-like protein - Medicago sativa (Alfalfa) &amp; (at3g18130 : 555.0) Encodes a protein with similarity to mammalian RACKs. RACKs function to shuttle activated protein kinase C to different subcellular sites and may also function as a scaffold through physical interactions with other proteins. RACK1C has no phenotype on its own and probably acts redundantly with RACK1A and RACK1B.; receptor for activated C kinase 1C (RACK1C_AT); FUNCTIONS IN: nucleotide binding; INVOLVED IN: shoot development, root development; LOCATED IN: nucleolus, heterotrimeric G-protein complex; EXPRESSED IN: 22 plant structures; EXPRESSED DURING: 13 growth stages;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receptor for activated C kinase 1B (TAIR:AT1G48630.1); Has 88582 Blast hits to 37057 proteins in 965 species: Archae - 74; Bacteria - 10338; Metazoa - 34853; Fungi - 20136; Plants - 11319; Viruses - 6; Other Eukaryotes - 11856 (source: NCBI BLink). &amp; (gnl|cdd|35500 : 457.0) no description available &amp; (gnl|cdd|29257 : 227.0) no description available &amp; (reliability: 1110.0) &amp;  (original description: | UniRef100_G7LD98 Guanine nucleotide-binding protein subunit beta-like protein n=1 Tax=Medicago truncatula RepID=G7LD98_MEDTR __***__ Medtr8g106790.1 | Medtr8g106790.1 | guanine nucleotide-binding protein beta subunit-like protein | HC | chr8:45077951-45080671 | 20130731)</t>
  </si>
  <si>
    <t>B7FH15</t>
  </si>
  <si>
    <t>(p28014|tctp_medsa : 270.0) Translationally-controlled tumor protein homolog (TCTP) - Medicago sativa (Alfalfa) &amp; (at3g16640 : 219.0) Encodes a protein homologous to  translationally controlled tumor protein (TCTP) from Drosophila. In flies, TCTP functions guanine nucleotide exchange factor in the TOR signaling pathway. TCTP is expressed throughout the plant with highest levels seen in meristematic regions of the shoot and root. Loss of function alleles are not transmitted through the male gametophyte due to defects in pollen tube growth. Hypomorphs, generated through RNAi, are dwarf and have smaller cells. These plants also have defects in lateral and primary root growth as well as root hair growth. The phenotypes are similar to TOR mutants suggesting that TCTP functions in the is pathway in Arabidopsis as well.; translationally controlled tumor protein (TCTP); INVOLVED IN: in 8 processes; LOCATED IN: in 6 components; EXPRESSED IN: 28 plant structures; EXPRESSED DURING: 17 growth stages; CONTAINS InterPro DOMAIN/s: Translationally controlled tumour protein (InterPro:IPR018105), Mss4/translationally controlled tumour-associated TCTP (InterPro:IPR011323), Translationally controlled tumour protein, conserved site (InterPro:IPR018103), Mss4-like (InterPro:IPR011057); BEST Arabidopsis thaliana protein match is: Methionine sulfoxide reductase (MSS4-like) family protein (TAIR:AT3G05540.1); Has 867 Blast hits to 867 proteins in 310 species: Archae - 0; Bacteria - 0; Metazoa - 452; Fungi - 160; Plants - 158; Viruses - 0; Other Eukaryotes - 97 (source: NCBI BLink). &amp; (gnl|cdd|85059 : 202.0) no description available &amp; (gnl|cdd|36938 : 179.0) no description available &amp; (reliability: 438.0) &amp;  (original description: | UniRef100_B7FH15 Putative uncharacterized protein n=1 Tax=Medicago truncatula RepID=B7FH15_MEDTR)</t>
  </si>
  <si>
    <t>Medtr6g006990.4</t>
  </si>
  <si>
    <t>TCA / org transformation.carbonic anhydrases</t>
  </si>
  <si>
    <t>(p17067|cahc_pea : 498.0) Carbonic anhydrase, chloroplast precursor (EC 4.2.1.1) (Carbonate dehydratase) [Contains: Carbonic anhydrase, 27 kDa isoform; Carbonic anhydrase, 25 kDa isoform] - Pisum sativum (Garden pea) &amp; (at3g01500 : 385.0) Encodes a putative beta-carbonic anhydrase betaCA1.  Together with betaCA4 (At1g70410) regulates CO2-controlled stomatal movements in guard cells.; carbonic anhydrase 1 (CA1); FUNCTIONS IN: carbonate dehydratase activity, zinc ion binding; INVOLVED IN: in 6 processes; LOCATED IN: in 7 components; EXPRESSED IN: 22 plant structures; EXPRESSED DURING: 14 growth stages; CONTAINS InterPro DOMAIN/s: Carbonic anhydrase, prokaryotic-like, conserved site (InterPro:IPR015892), Carbonic anhydrase (InterPro:IPR001765); BEST Arabidopsis thaliana protein match is: carbonic anhydrase 2 (TAIR:AT5G14740.1); Has 5138 Blast hits to 5121 proteins in 1526 species: Archae - 36; Bacteria - 3970; Metazoa - 59; Fungi - 207; Plants - 363; Viruses - 0; Other Eukaryotes - 503 (source: NCBI BLink). &amp; (gnl|cdd|36791 : 276.0) no description available &amp; (gnl|cdd|48223 : 266.0) no description available &amp; (reliability: 770.0) &amp;  (original description: | Medtr6g006990.4 | carbonic anhydrase family protein | HC | chr6:1323338-1326461 | 20130731)</t>
  </si>
  <si>
    <t>Medtr4g132360.2</t>
  </si>
  <si>
    <t>PS.photorespiration.glycine cleavage.T subunit</t>
  </si>
  <si>
    <t>(p49364|gcst_pea : 797.0) Aminomethyltransferase, mitochondrial precursor (EC 2.1.2.10) (Glycine cleavage system T protein) (GCVT) - Pisum sativum (Garden pea) &amp; (at1g11860 : 747.0) Glycine cleavage T-protein family; FUNCTIONS IN: aminomethyltransferase activity; EXPRESSED IN: 23 plant structures; EXPRESSED DURING: 14 growth stages; CONTAINS InterPro DOMAIN/s: Glycine cleavage system T protein (InterPro:IPR006223), Glycine cleavage T-protein, N-terminal (InterPro:IPR006222), Glycine cleavage T-protein, C-terminal barrel (InterPro:IPR013977); BEST Arabidopsis thaliana protein match is: Glycine cleavage T-protein family (TAIR:AT1G60990.3). &amp; (gnl|cdd|37981 : 537.0) no description available &amp; (gnl|cdd|30753 : 351.0) no description available &amp; (reliability: 1494.0) &amp;  (original description: | Medtr4g132360.2 | glycine cleavage system T protein | HC | chr4:55312901-55316500 | 20130731)</t>
  </si>
  <si>
    <t>TC181557</t>
  </si>
  <si>
    <t>TC181557_2 | TC181557_2 homologue to UniRef100_Q6EJD0 Cluster: 1-deoxy-D-xylulose 5-phosphate reductoisomerase; n=1; Pueraria montana var. lobata|Rep: 1-deoxy-D-xylulose 5-phosphate reductoisomerase - Pueraria lobata (Kudzu vine), partial (64%)</t>
  </si>
  <si>
    <t>B7FJ67</t>
  </si>
  <si>
    <t>cell.organisation.cytoskeleton.mikrotubuli</t>
  </si>
  <si>
    <t>(gnl|cdd|30218 : 873.0) no description available &amp; (p12459|tbb1_soybn : 845.0) Tubulin beta-1 chain (Beta-1 tubulin) - Glycine max (Soybean) &amp; (at5g12250 : 821.0) Encodes a beta-tubulin. Expression of TUB6 has been shown to decrease in response to cold treatment.; beta-6 tubulin (TUB6); FUNCTIONS IN: structural constituent of cytoskeleton; INVOLVED IN: microtubule-based process, response to salt stress, response to cold; LOCATED IN: microtubule cytoskeleton, plasma membrane; EXPRESSED IN: 23 plant structures; EXPRESSED DURING: 13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Has 1807 Blast hits to 1807 proteins in 277 species: Archae - 0; Bacteria - 0; Metazoa - 736; Fungi - 347; Plants - 385; Viruses - 0; Other Eukaryotes - 339 (source: NCBI BLink). &amp; (gnl|cdd|36589 : 542.0) no description available &amp; (reliability: 1642.0) &amp;  (original description: | UniRef100_B7FJ67 Putative uncharacterized protein (Fragment) n=1 Tax=Medicago truncatula RepID=B7FJ67_MEDTR)</t>
  </si>
  <si>
    <t>contig_86495_1.1</t>
  </si>
  <si>
    <t>(at5g10770 : 417.0) Eukaryotic aspartyl protease family protein; FUNCTIONS IN: DNA binding, aspartic-type endopeptidase activity; INVOLVED IN: proteolysis; EXPRESSED IN: 12 plant structures; EXPRESSED DURING: 4 anthesis, C globular stage, petal differentiation and expansion stage, E expanded cotyledon stage; CONTAINS InterPro DOMAIN/s: Peptidase aspartic (InterPro:IPR021109), Peptidase aspartic, catalytic (InterPro:IPR009007), Peptidase A1 (InterPro:IPR001461); BEST Arabidopsis thaliana protein match is: Eukaryotic aspartyl protease family protein (TAIR:AT5G10760.1); Has 30201 Blast hits to 17322 proteins in 780 species: Archae - 12; Bacteria - 1396; Metazoa - 17338; Fungi - 3422; Plants - 5037; Viruses - 0; Other Eukaryotes - 2996 (source: NCBI BLink). &amp; (gnl|cdd|36553 : 222.0) no description available &amp; (gnl|cdd|84452 : 91.1) no description available &amp; (reliability: 834.0) &amp;  (original description: | IMGA|contig_86495_1.1 Aspartic proteinase nepenthesin-1 contig_86495 179-1728 F PREDN 20111014)</t>
  </si>
  <si>
    <t>B7FHX0</t>
  </si>
  <si>
    <t>(gnl|cdd|30218 : 819.0) no description available &amp; (p29500|tbb1_pea : 804.0) Tubulin beta-1 chain (Beta-1 tubulin) - Pisum sativum (Garden pea) &amp; (at5g62700 : 782.0) encodes tubulin beta-2/beta-3 chain; tubulin beta chain 3 (TUB3); FUNCTIONS IN: structural molecule activity, GTP binding, GTPase activity; INVOLVED IN: response to cold; LOCATED IN: tubulin complex, cell wall; EXPRESSED IN: cultured cell, seed;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2 (TAIR:AT5G62690.1); Has 30201 Blast hits to 17322 proteins in 780 species: Archae - 12; Bacteria - 1396; Metazoa - 17338; Fungi - 3422; Plants - 5037; Viruses - 0; Other Eukaryotes - 2996 (source: NCBI BLink). &amp; (gnl|cdd|36589 : 562.0) no description available &amp; (reliability: 1564.0) &amp;  (original description: | UniRef100_B7FHX0 Putative uncharacterized protein n=1 Tax=Medicago truncatula RepID=B7FHX0_MEDTR)</t>
  </si>
  <si>
    <t>TC174161</t>
  </si>
  <si>
    <t xml:space="preserve"> no hits &amp; (original description: | TC174161_6 similar to UniRef100_O80360 Cluster: 50S ribosomal protein L3, chloroplast precursor; n=1; Nicotiana tabacum|Rep: 50S ribosomal protein L3, chloroplast precursor - Nicotiana tabacum (Common tobacco), partial (85%))</t>
  </si>
  <si>
    <t>contig_14889_1.1</t>
  </si>
  <si>
    <t>PS.lightreaction.photosystem I.LHC-I</t>
  </si>
  <si>
    <t>(at3g47470 : 358.0) Encodes a chlorophyll a/b-binding protein that is more similar to the PSI Cab proteins than the PSII cab proteins. The predicted protein is about 20 amino acids shorter than most known Cab proteins.; light-harvesting chlorophyll-protein complex I subunit A4 (LHCA4); FUNCTIONS IN: chlorophyll binding; INVOLVED IN: response to karrikin, photosynthesis; LOCATED IN: in 7 components; EXPRESSED IN: 24 plant structures; EXPRESSED DURING: 14 growth stages; CONTAINS InterPro DOMAIN/s: Chlorophyll A-B binding protein (InterPro:IPR001344); BEST Arabidopsis thaliana protein match is: photosystem I light harvesting complex gene 2 (TAIR:AT3G61470.1); Has 2336 Blast hits to 2249 proteins in 223 species: Archae - 0; Bacteria - 0; Metazoa - 3; Fungi - 0; Plants - 1967; Viruses - 0; Other Eukaryotes - 366 (source: NCBI BLink). &amp; (p13869|cb12_pethy : 210.0) Chlorophyll a-b binding protein, chloroplast precursor (LHCI type II CAB) - Petunia hybrida (Petunia) &amp; (gnl|cdd|84819 : 144.0) no description available &amp; (reliability: 716.0) &amp;  (original description: | IMGA|contig_14889_1.1 Chlorophyll a-b binding protein P4 contig_14889 1622-735 F PREDN 20111014)</t>
  </si>
  <si>
    <t>G7JB75</t>
  </si>
  <si>
    <t>Lhcb4:3 protein (Lhcb4.3, light harvesting complex of photosystem II; light harvesting complex photosystem II (LHCB4.3)</t>
  </si>
  <si>
    <t>MTR_3g070340</t>
  </si>
  <si>
    <t>G7LHC6</t>
  </si>
  <si>
    <t>(gnl|cdd|30218 : 878.0) no description available &amp; (p12459|tbb1_soybn : 850.0) Tubulin beta-1 chain (Beta-1 tubulin) - Glycine max (Soybean) &amp; (at5g12250 : 827.0) Encodes a beta-tubulin. Expression of TUB6 has been shown to decrease in response to cold treatment.; beta-6 tubulin (TUB6); FUNCTIONS IN: structural constituent of cytoskeleton; INVOLVED IN: microtubule-based process, response to salt stress, response to cold; LOCATED IN: microtubule cytoskeleton, plasma membrane; EXPRESSED IN: 23 plant structures; EXPRESSED DURING: 13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Has 1807 Blast hits to 1807 proteins in 277 species: Archae - 0; Bacteria - 0; Metazoa - 736; Fungi - 347; Plants - 385; Viruses - 0; Other Eukaryotes - 339 (source: NCBI BLink). &amp; (gnl|cdd|36589 : 556.0) no description available &amp; (reliability: 1654.0) &amp;  (original description: | UniRef100_G7LHC6 Tubulin beta chain n=1 Tax=Medicago truncatula RepID=G7LHC6_MEDTR __***__ Medtr8g098360.1 | Medtr8g098360.1 | tubulin beta-1 chain | HC | chr8:40920094-40915697 | 20130731)</t>
  </si>
  <si>
    <t>MTR_8g098360</t>
  </si>
  <si>
    <t>G7ZVI4</t>
  </si>
  <si>
    <t>PS.lightreaction.photosystem II.PSII polypeptide subunits</t>
  </si>
  <si>
    <t>(p14226|psbo_pea : 579.0) Oxygen-evolving enhancer protein 1, chloroplast precursor (OEE1) (33 kDa subunit of oxygen evolving system of photosystem II) (OEC 33 kDa subunit) (33 kDa thylakoid membrane protein) - Pisum sativum (Garden pea) &amp; (at3g50820 : 475.0) 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 photosystem II subunit O-2 (PSBO2); FUNCTIONS IN: oxygen evolving activity, poly(U) RNA binding; INVOLVED IN: photosynthesis, light reaction, photoinhibition, photosystem II assembly, photosystem II stabilization, regulation of protein amino acid dephosphorylation; LOCATED IN: in 9 components; EXPRESSED IN: 24 plant structures; EXPRESSED DURING: 14 growth stages; CONTAINS InterPro DOMAIN/s: Photosystem II manganese-stabilising protein PsbO (InterPro:IPR002628); BEST Arabidopsis thaliana protein match is: PS II oxygen-evolving complex 1 (TAIR:AT5G66570.1); Has 534 Blast hits to 532 proteins in 148 species: Archae - 0; Bacteria - 144; Metazoa - 1; Fungi - 0; Plants - 207; Viruses - 0; Other Eukaryotes - 182 (source: NCBI BLink). &amp; (gnl|cdd|65505 : 342.0) no description available &amp; (reliability: 950.0) &amp;  (original description: | UniRef100_G7ZVI4 Oxygen-evolving enhancer protein n=2 Tax=Medicago truncatula RepID=G7ZVI4_MEDTR __***__ Medtr8g078870.1 | Medtr8g078870.1 | photosystem II oxygen-evolving enhancer protein | HC | chr8:33607858-33605619 | 20130731 __***__ AC157372_6.1 | IMGA|AC157372_6.1 Oxygen-evolving enhancer protein AC157372.2 27120-29314 F EGN_Mt100125 20111014)</t>
  </si>
  <si>
    <t>GO:0005509</t>
  </si>
  <si>
    <t>MTR_8g078870</t>
  </si>
  <si>
    <t>I3SSC7</t>
  </si>
  <si>
    <t>protein.targeting.chloroplast</t>
  </si>
  <si>
    <t>(at2g28900 : 142.0) Encodes AtOEP16, a 16-KDa plastid outer membrane protein involved in plastid import of protochlorophyllide oxidoreductase A.  Predominantly expressed in leaves and is also inducible by cold treatment.; outer plastid envelope protein 16-1 (OEP16-1); FUNCTIONS IN: protein transporter activity, P-P-bond-hydrolysis-driven protein transmembrane transporter activity; INVOLVED IN: in 7 processes; LOCATED IN: chloroplast, plastid outer membrane, vacuole, chloroplast envelope; EXPRESSED IN: 22 plant structures; EXPRESSED DURING: 13 growth stages; CONTAINS InterPro DOMAIN/s: Mitochondrial inner membrane translocase complex, subunit Tim17/22 (InterPro:IPR003397); BEST Arabidopsis thaliana protein match is: Mitochondrial import inner membrane translocase subunit Tim17/Tim22/Tim23 family protein (TAIR:AT4G16160.1); Has 150 Blast hits to 150 proteins in 21 species: Archae - 0; Bacteria - 0; Metazoa - 0; Fungi - 0; Plants - 150; Viruses - 0; Other Eukaryotes - 0 (source: NCBI BLink). &amp; (gnl|cdd|85997 : 86.1) no description available &amp; (reliability: 284.0) &amp;  (original description: | UniRef100_I3SSC7 Uncharacterized protein n=1 Tax=Medicago truncatula RepID=I3SSC7_MEDTR __***__ Medtr2g096920.1 | Medtr2g096920.1 | outer envelope pore protein | HC | chr2:41421421-41417840 | 20130731)</t>
  </si>
  <si>
    <t>GO:0016020</t>
  </si>
  <si>
    <t>MTR_2g096920</t>
  </si>
  <si>
    <t>G7IBU1</t>
  </si>
  <si>
    <t>(gnl|cdd|79222 : 563.0) no description available &amp; (p06585|psba_pea : 537.0) Photosystem Q(B) protein precursor (32 kDa thylakoid membrane protein) (Photosystem II protein D1) - Pisum sativum (Garden pea) &amp; (atcg00020 : 535.0) Encodes chlorophyll binding protein D1, a part of the photosystem II reaction center core; photosystem II reaction center protein A (PSBA); FUNCTIONS IN: chlorophyll binding; INVOLVED IN: photosynthesis, light reaction; LOCATED IN: in 6 components; EXPRESSED IN: 24 plant structures; EXPRESSED DURING: 14 growth stages; CONTAINS InterPro DOMAIN/s: Photosystem II reaction centre protein PsbA/D1 (InterPro:IPR005867), Photosynthetic reaction centre, L/M (InterPro:IPR000484); BEST Arabidopsis thaliana protein match is: photosystem II reaction center protein D (TAIR:ATCG00270.1). &amp; (reliability: 1070.0) &amp;  (original description: | UniRef100_G7IBU1 Photosystem Q(B) protein n=1 Tax=Medicago truncatula RepID=G7IBU1_MEDTR __***__ Medtr1g086380.1 | Medtr1g086380.1 | photosystem II Q(B) protein | HC | chr1:38651309-38650356 | 20130731)</t>
  </si>
  <si>
    <t>B7FIF7</t>
  </si>
  <si>
    <t>signalling.14-3-3 proteins</t>
  </si>
  <si>
    <t>(q96453|1433d_soybn : 382.0) 14-3-3-like protein D (SGF14D) - Glycine max (Soybean) &amp; (gnl|cdd|84639 : 377.0) no description available &amp; (at2g42590 : 354.0) 14-3-3 gene. Binds calcium and displays induced structural changes.; general regulatory factor 9 (GRF9); FUNCTIONS IN: protein phosphorylated amino acid binding, calcium ion binding; LOCATED IN: chloroplast stroma, nucleus, plasma membrane, cytoplasm; EXPRESSED IN: 24 plant structures; EXPRESSED DURING: 15 growth stages; CONTAINS InterPro DOMAIN/s: 14-3-3 protein (InterPro:IPR000308); BEST Arabidopsis thaliana protein match is: general regulatory factor 12 (TAIR:AT1G26480.1); Has 35333 Blast hits to 34131 proteins in 2444 species: Archae - 798; Bacteria - 22429; Metazoa - 974; Fungi - 991; Plants - 531; Viruses - 0; Other Eukaryotes - 9610 (source: NCBI BLink). &amp; (gnl|cdd|36059 : 343.0) no description available &amp; (reliability: 708.0) &amp;  (original description: | UniRef100_B7FIF7 Uncharacterized protein n=1 Tax=Medicago truncatula RepID=B7FIF7_MEDTR)</t>
  </si>
  <si>
    <t>GO:0019904</t>
  </si>
  <si>
    <t>B7FGU7</t>
  </si>
  <si>
    <t>PS.lightreaction.cytochrome b6/f</t>
  </si>
  <si>
    <t>(p26291|ucria_pea : 348.0) Cytochrome b6-f complex iron-sulfur subunit, chloroplast precursor (EC 1.10.99.1) (Rieske iron-sulfur protein) (Plastohydroquinone:plastocyanin oxidoreductase iron-sulfur protein) (ISP) (RISP) - Pisum sativum (Garden pea) &amp; (at4g03280 : 281.0) Encodes the Rieske FeS center of cytochrome b6f complex. Gene is expressed in shoot but not in root. Mutant has reduced electron transport at saturating light intensities and Q-cycle activity is hypersensitive to acidification of the thylakoid lumen.; photosynthetic electron transfer C (PETC); FUNCTIONS IN: electron transporter, transferring electrons from cytochrome b6/f complex of photosystem II activity; INVOLVED IN: response to karrikin, defense response to bacterium, photosynthetic electron transport in cytochrome b6/f, nonphotochemical quenching; LOCATED IN: in 7 components; EXPRESSED IN: 25 plant structures; EXPRESSED DURING: 14 growth stages; CONTAINS InterPro DOMAIN/s: Rieske [2Fe-2S] iron-sulphur domain (InterPro:IPR017941), Rieske iron-sulphur protein, C-terminal (InterPro:IPR005805), Cytochrome b6-f complex Fe-S subunit (InterPro:IPR014909), Rieske iron-sulphur protein (InterPro:IPR014349); BEST Arabidopsis thaliana protein match is: Ubiquinol-cytochrome C reductase iron-sulfur subunit (TAIR:AT5G13430.1); Has 5376 Blast hits to 5368 proteins in 1325 species: Archae - 24; Bacteria - 2829; Metazoa - 295; Fungi - 164; Plants - 410; Viruses - 0; Other Eukaryotes - 1654 (source: NCBI BLink). &amp; (gnl|cdd|58541 : 224.0) no description available &amp; (gnl|cdd|36884 : 156.0) no description available &amp; (reliability: 562.0) &amp;  (original description: | UniRef100_B7FGU7 Cytochrome b6-f complex iron-sulfur subunit n=1 Tax=Medicago truncatula RepID=B7FGU7_MEDTR __***__ Medtr2g089510.1 | Medtr2g089510.1 | cytochrome b6-F complex iron-sulfur subunit | HC | chr2:37843606-37846116 | 20130731)</t>
  </si>
  <si>
    <t>MTR_2g089510</t>
  </si>
  <si>
    <t>G7J4B6</t>
  </si>
  <si>
    <t>(q9lw96|ino1_tobac : 861.0) Inositol-3-phosphate synthase (EC 5.5.1.4) (Myo-inositol-1-phosphate synthase) (MI-1-P synthase) (IPS) - Nicotiana tabacum (Common tobacco) &amp; (at2g22240 : 829.0) ** Referred to as MIPS1 in Mitsuhashi et al 2008. Myo-inositol-1-phosphate synthase isoform 2. Expressed in leaf, root and silique. Immunolocalization experiments with an antibody recognizing MIPS1, MIPS2, and MIPS3 showed endosperm localization.; myo-inositol-1-phosphate synthase 2 (MIPS2); CONTAINS InterPro DOMAIN/s: Myo-inositol-1-phosphate synthase (InterPro:IPR002587), Myo-inositol-1-phosphate synthase, GAPDH-like (InterPro:IPR013021), NAD(P)-binding domain (InterPro:IPR016040); BEST Arabidopsis thaliana protein match is: myo-inositol-1-phosphate synthase 1 (TAIR:AT4G39800.1); Has 35333 Blast hits to 34131 proteins in 2444 species: Archae - 798; Bacteria - 22429; Metazoa - 974; Fungi - 991; Plants - 531; Viruses - 0; Other Eukaryotes - 9610 (source: NCBI BLink). &amp; (gnl|cdd|35912 : 808.0) no description available &amp; (gnl|cdd|87426 : 488.0) no description available &amp; (reliability: 1658.0) &amp;  (original description: | UniRef100_G7J4B6 L-myo inositol-1 phosphate synthase n=1 Tax=Medicago truncatula RepID=G7J4B6_MEDTR __***__ Medtr3g087590.3 | Medtr3g087590.3 | myo-inositol 1-phosphate synthase | HC | chr3:39697617-39700879 | 20130731)</t>
  </si>
  <si>
    <t>G7JLS7</t>
  </si>
  <si>
    <t>metal handling.binding, chelation and storage</t>
  </si>
  <si>
    <t>(o65100|fri3_vigun : 328.0) Ferritin-3, chloroplast precursor (EC 1.16.3.1) - Vigna unguiculata (Cowpea) &amp; (at5g01600 : 284.0) Encodes  a ferretin protein that is targeted to the chloroplast. Member of a Ferritin gene family. Gene expression is induced in response to iron overload and by nitric oxide. Expression of the gene is downregulated in the presence of paraquat, an inducer of photoxidative stress.; ferretin 1 (FER1); FUNCTIONS IN: ferric iron binding, iron ion binding; INVOLVED IN: in 12 processes; LOCATED IN: thylakoid, chloroplast thylakoid membrane, chloroplast stroma, chloroplast, membrane; EXPRESSED IN: 25 plant structures; EXPRESSED DURING: 15 growth stages; CONTAINS InterPro DOMAIN/s: Ferritin, N-terminal (InterPro:IPR001519), Ferritin-related (InterPro:IPR012347), Ferritin-like (InterPro:IPR009040), Ferritin, conserved site (InterPro:IPR014034), Ferritin/ribonucleotide reductase-like (InterPro:IPR009078), Ferritin/Dps protein (InterPro:IPR008331); BEST Arabidopsis thaliana protein match is: ferritin 4 (TAIR:AT2G40300.1); Has 1807 Blast hits to 1807 proteins in 277 species: Archae - 0; Bacteria - 0; Metazoa - 736; Fungi - 347; Plants - 385; Viruses - 0; Other Eukaryotes - 339 (source: NCBI BLink). &amp; (gnl|cdd|37543 : 225.0) no description available &amp; (gnl|cdd|29783 : 223.0) no description available &amp; (reliability: 568.0) &amp;  (original description: | UniRef100_G7JLS7 Ferritin n=2 Tax=Medicago truncatula RepID=G7JLS7_MEDTR __***__ Medtr4g014540.1 | Medtr4g014540.1 | ferritin | HC | chr4:4110878-4113850 | 20130731)</t>
  </si>
  <si>
    <t>GO:0004322</t>
  </si>
  <si>
    <t>MTR_4g014540</t>
  </si>
  <si>
    <t>TC183488</t>
  </si>
  <si>
    <t>transport.p- and v-ATPases</t>
  </si>
  <si>
    <t>(p13548|vata_phaau : 616.0) Vacuolar ATP synthase catalytic subunit A (EC 3.6.3.14) (V-ATPase subunit A) (Vacuolar proton pump subunit alpha) (V-ATPase 69 kDa subunit) (VAA3-1) - Phaseolus aureus (Mung bean) (Vigna radiata) &amp; (at1g78900 : 602.0) Encodes catalytic subunit A of the vacuolar ATP synthase.  Mutants are devoid of vacuolar ATPase activity as subunit A is encoded only by this gene and show strong defects in male gametophyte development and in Golgi stack morphology.; vacuolar ATP synthase subunit A (VHA-A); FUNCTIONS IN: hydrogen ion transporting ATP synthase activity, rotational mechanism, hydrolase activity, acting on acid anhydrides, catalyzing transmembrane movement of substances, proton-transporting ATPase activity, rotational mechanism, ATP binding; INVOLVED IN: response to salt stress, proton transport, Golgi organization, pollen development; LOCATED IN: in 8 components; EXPRESSED IN: 29 plant structures; EXPRESSED DURING: 17 growth stages; CONTAINS InterPro DOMAIN/s: ATPase, alpha/beta subunit, nucleotide-binding domain, active site (InterPro:IPR020003), ATPase, F1/V1/A1 complex, alpha/beta subunit, C-terminal (InterPro:IPR000793), ATPase, F1/V1/A1 complex, alpha/beta subunit, N-terminal (InterPro:IPR004100), ATPase, F1/A1 complex, alpha/beta subunit, N-terminal (InterPro:IPR018118), ATPase, alpha/beta subunit, nucleotide-binding domain (InterPro:IPR000194), ATPase, V1 complex, subunit A (InterPro:IPR005725); BEST Arabidopsis thaliana protein match is: ATP synthase alpha/beta family protein (TAIR:AT5G08670.1); Has 35333 Blast hits to 34131 proteins in 2444 species: Archae - 798; Bacteria - 22429; Metazoa - 974; Fungi - 991; Plants - 531; Viruses - 0; Other Eukaryotes - 9610 (source: NCBI BLink). &amp; (gnl|cdd|36566 : 575.0) no description available &amp; (gnl|cdd|31349 : 447.0) no description available &amp; (reliability: 1204.0) &amp;  (original description: | TC183488_3 homologue to UniRef100_Q9SM09 Cluster: Vacuolar ATP synthase catalytic subunit A; n=2; Citrus unshiu|Rep: Vacuolar ATP synthase catalytic subunit A - Citrus unshiu (Satsuma orange), partial (49%))</t>
  </si>
  <si>
    <t>AJ388807</t>
  </si>
  <si>
    <t>AJ388807_3 | AJ388807_3 homologue to UniRef100_O22518 Cluster: 40S ribosomal protein SA; n=1; Glycine max|Rep: 40S ribosomal protein SA - Glycine max (Soybean), partial (49%)</t>
  </si>
  <si>
    <t>G7KSI7</t>
  </si>
  <si>
    <t>transport.p- and v-ATPases.H+-transporting two-sector ATPase.subunit B</t>
  </si>
  <si>
    <t>(at4g38510 : 946.0) ATPase, V1 complex, subunit B protein; FUNCTIONS IN: hydrogen ion transporting ATP synthase activity, rotational mechanism, hydrolase activity, acting on acid anhydrides, catalyzing transmembrane movement of substances, ATP binding, proton-transporting ATPase activity, rotational mechanism; INVOLVED IN: proton transport, ATP metabolic process, ATP synthesis coupled proton transport; EXPRESSED IN: 25 plant structures; EXPRESSED DURING: 15 growth stages; CONTAINS InterPro DOMAIN/s: ATPase, F1/V1/A1 complex, alpha/beta subunit, C-terminal (InterPro:IPR000793), ATPase, alpha/beta subunit, nucleotide-binding domain, active site (InterPro:IPR020003), ATPase, F1/V1/A1 complex, alpha/beta subunit, N-terminal (InterPro:IPR004100), ATPase, alpha/beta subunit, nucleotide-binding domain (InterPro:IPR000194), ATPase, V1 complex, subunit B (InterPro:IPR005723); BEST Arabidopsis thaliana protein match is: ATPase, V1 complex, subunit B protein (TAIR:AT1G76030.1). &amp; (q40079|vatb2_horvu : 934.0) Vacuolar ATP synthase subunit B isoform 2 (EC 3.6.3.14) (V-ATPase B subunit 2) (Vacuolar proton pump B subunit 2) - Hordeum vulgare (Barley) &amp; (gnl|cdd|36565 : 885.0) no description available &amp; (gnl|cdd|31350 : 729.0) no description available &amp; (reliability: 1892.0) &amp;  (original description: | UniRef100_G7KSI7 V-type ATP synthase beta chain n=1 Tax=Medicago truncatula RepID=G7KSI7_MEDTR __***__ Medtr7g081010.1 | Medtr7g081010.1 | archaeal/vacuolar-type H+-ATPase subunit B | HC | chr7:30887619-30882053 | 20130731)</t>
  </si>
  <si>
    <t>MTR_7g081010</t>
  </si>
  <si>
    <t>B7FLW4</t>
  </si>
  <si>
    <t>hormone metabolism.jasmonate.synthesis-degradation.allene oxidase synthase</t>
  </si>
  <si>
    <t>(at5g42650 : 473.0) 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allene oxide synthase (AOS); FUNCTIONS IN: hydro-lyase activity, allene oxide synthase activity, oxygen binding; INVOLVED IN: in 7 processes; LOCATED IN: in 7 components; EXPRESSED IN: 23 plant structures; EXPRESSED DURING: 13 growth stages; CONTAINS InterPro DOMAIN/s: Cytochrome P450 (InterPro:IPR001128); BEST Arabidopsis thaliana protein match is: hydroperoxide lyase 1 (TAIR:AT4G15440.1); Has 1807 Blast hits to 1807 proteins in 277 species: Archae - 0; Bacteria - 0; Metazoa - 736; Fungi - 347; Plants - 385; Viruses - 0; Other Eukaryotes - 339 (source: NCBI BLink). &amp; (q7y0c8|c74a1_orysa : 427.0) Cytochrome P450 74A1, chloroplast precursor (EC 4.2.1.92) (Allene oxide synthase 1) (Hydroperoxide dehydrase 1) - Oryza sativa (Rice) &amp; (reliability: 946.0) &amp;  (original description: | UniRef100_B7FLW4 Uncharacterized protein n=1 Tax=Medicago truncatula RepID=B7FLW4_MEDTR)</t>
  </si>
  <si>
    <t>GO:0005506</t>
  </si>
  <si>
    <t>B7FMC4</t>
  </si>
  <si>
    <t>misc.glutathione S transferases</t>
  </si>
  <si>
    <t>(q03666|gstx4_tobac : 313.0) Probable glutathione S-transferase (EC 2.5.1.18) (Auxin-induced protein PCNT107) - Nicotiana tabacum (Common tobacco) &amp; (at1g17180 : 295.0) Encodes glutathione transferase belonging to the tau class of GSTs. Naming convention according to Wagner et al. (2002).; glutathione S-transferase TAU 25 (GSTU25);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24 (TAIR:AT1G17170.1); Has 6324 Blast hits to 6297 proteins in 1135 species: Archae - 0; Bacteria - 2853; Metazoa - 581; Fungi - 157; Plants - 1982; Viruses - 0; Other Eukaryotes - 751 (source: NCBI BLink). &amp; (gnl|cdd|35627 : 264.0) no description available &amp; (gnl|cdd|48112 : 163.0) no description available &amp; (reliability: 590.0) &amp;  (original description: | UniRef100_B7FMC4 Putative uncharacterized protein n=1 Tax=Medicago truncatula RepID=B7FMC4_MEDTR)</t>
  </si>
  <si>
    <t>contig_99682_1.1</t>
  </si>
  <si>
    <t>(p08927|rubb_pea : 232.0) RuBisCO large subunit-binding protein subunit beta, chloroplast precursor (60 kDa chaperonin subunit beta) (CPN-60 beta) - Pisum sativum (Garden pea) &amp; (at3g13470 : 228.0) TCP-1/cpn60 chaperonin family protein; FUNCTIONS IN: ATP binding; INVOLVED IN: protein folding, protein refolding, cellular protein metabolic process; LOCATED IN: in 7 components; EXPRESSED IN: 26 plant structures; EXPRESSED DURING: 14 growth stages; CONTAINS InterPro DOMAIN/s: Chaperonin Cpn60/TCP-1 (InterPro:IPR002423), Chaperonin Cpn60, conserved site (InterPro:IPR018370), Chaperonin Cpn60 (InterPro:IPR001844); BEST Arabidopsis thaliana protein match is: chaperonin 60 beta (TAIR:AT1G55490.2); Has 34219 Blast hits to 34175 proteins in 8725 species: Archae - 803; Bacteria - 21843; Metazoa - 1743; Fungi - 1612; Plants - 836; Viruses - 2; Other Eukaryotes - 7380 (source: NCBI BLink). &amp; (gnl|cdd|80448 : 192.0) no description available &amp; (gnl|cdd|35577 : 172.0) no description available &amp; (reliability: 450.0) &amp;  (original description: | IMGA|contig_99682_1.1 chaperonin contig_99682 64-1069 E PREDN 20111014)</t>
  </si>
  <si>
    <t>I3SV80</t>
  </si>
  <si>
    <t>protein.synthesis.elongation</t>
  </si>
  <si>
    <t>(at2g18110 : 251.0) Translation elongation  factor EF1B/ribosomal protein S6 family protein; FUNCTIONS IN: translation elongation factor activity; INVOLVED IN: translational elongation; LOCATED IN: eukaryotic translation elongation factor 1 complex; EXPRESSED IN: male gametophyte, pollen tube; EXPRESSED DURING: L mature pollen stage, M germinated pollen stage; CONTAINS InterPro DOMAIN/s: Translation elongation  factor EF1B/ribosomal protein S6 (InterPro:IPR014717), Translation elongation factor EF1B, beta/delta subunit, guanine nucleotide exchange (InterPro:IPR014038), Translation elongation factor EF1B, beta/delta chains, conserved site (InterPro:IPR001326); BEST Arabidopsis thaliana protein match is: Glutathione S-transferase, C-terminal-like;Translation elongation  factor EF1B/ribosomal protein S6 (TAIR:AT1G30230.1); Has 1014 Blast hits to 1012 proteins in 273 species: Archae - 0; Bacteria - 6; Metazoa - 527; Fungi - 160; Plants - 164; Viruses - 0; Other Eukaryotes - 157 (source: NCBI BLink). &amp; (gnl|cdd|36881 : 235.0) no description available &amp; (q40682|ef1d2_orysa : 228.0) Elongation factor 1-delta 2 (EF-1-delta 2) (Elongation factor 1B-beta 2) (eEF-1B beta 2) - Oryza sativa (Rice) &amp; (gnl|cdd|84994 : 106.0) no description available &amp; (reliability: 502.0) &amp;  (original description: | UniRef100_I3SV80 Uncharacterized protein n=1 Tax=Medicago truncatula RepID=I3SV80_MEDTR)</t>
  </si>
  <si>
    <t>Ononitol</t>
  </si>
  <si>
    <t>minor CHO metabolism.polyols</t>
  </si>
  <si>
    <t>G7J3A3</t>
  </si>
  <si>
    <t>misc.gluco-, galacto- and mannosidases.alpha-mannosidase</t>
  </si>
  <si>
    <t>UniRef100_G7J3A3 Lysosomal alpha-mannosidase n=1 Tax=Medicago truncatula RepID=G7J3A3_MEDTR __***__ Medtr3g098650.2| IMGA|Medtr3g098650.2 Lysosomal alpha-mannosidase chr3 34187651-34180270 F EGN_Mt100125 20111014</t>
  </si>
  <si>
    <t>MTR_3g098650</t>
  </si>
  <si>
    <t>G7I2E2</t>
  </si>
  <si>
    <t>RNA.processing</t>
  </si>
  <si>
    <t>UniRef100_G7I2E2 Polyadenylate-binding protein n=1 Tax=Medicago truncatula RepID=G7I2E2_MEDTR __***__ Medtr1g019150.1| IMGA|Medtr1g019150.1 Polyadenylate-binding protein chr1 5864665-5869890 F EGN_Mt100125 20111014</t>
  </si>
  <si>
    <t>MTR_1g019150</t>
  </si>
  <si>
    <t>contig_59979_3.1</t>
  </si>
  <si>
    <t>IMGA|contig_59979_3.1 Thioredoxin h contig_59979 3445-3061 F PREDN 20111014</t>
  </si>
  <si>
    <t>G7JH60</t>
  </si>
  <si>
    <t>protein.synthesis.ribosomal protein.prokaryotic.chloroplast.30S subunit.S3</t>
  </si>
  <si>
    <t>(q9bbp8|rr3_lotja : 345.0) Chloroplast 30S ribosomal protein S3 - Lotus japonicus &amp; (gnl|cdd|79266 : 332.0) no description available &amp; (atcg00800 : 328.0) encodes a chloroplast ribosomal protein S3, a constituent of the small subunit of the ribosomal complex; RESISTANCE TO PSEUDOMONAS SYRINGAE 3 (RPS3); FUNCTIONS IN: structural constituent of ribosome; INVOLVED IN: translation; LOCATED IN: plastid small ribosomal subunit, chloroplast, nucleoid, membrane; EXPRESSED IN: 23 plant structures; EXPRESSED DURING: 13 growth stages; CONTAINS InterPro DOMAIN/s: K Homology, prokaryotic type (InterPro:IPR009019), K Homology, type 2 (InterPro:IPR004044), Ribosomal protein S3, N-terminal (InterPro:IPR008282), K homology-like, alpha/beta (InterPro:IPR015946), Ribosomal protein S3, conserved site (InterPro:IPR018280), Ribosomal protein S3, C-terminal (InterPro:IPR001351), Ribosomal protein S3, bacterial (InterPro:IPR005704); BEST Arabidopsis thaliana protein match is: structural constituent of ribosome;protein binding (TAIR:ATMG00090.1). &amp; (reliability: 656.0) &amp;  (original description: | UniRef100_G7JH60 30S ribosomal protein S3 chloroplastic n=1 Tax=Medicago truncatula RepID=G7JH60_MEDTR __***__ Medtr4g051410.1 | Medtr4g051410.1 | 30S ribosomal protein S3 | HC | chr4:18345526-18344208 | 20130731)</t>
  </si>
  <si>
    <t>GO:0003723</t>
  </si>
  <si>
    <t>rps3</t>
  </si>
  <si>
    <t>BQ150421</t>
  </si>
  <si>
    <t>BQ150421 UniRef100_A2IBL2 Cluster: Histone H2B; n=1; Nicotiana benthamiana Rep: Histone H2B - Nicotiana benthamiana, partial (54%)_rframe3</t>
  </si>
  <si>
    <t>G7KXJ9</t>
  </si>
  <si>
    <t>(at3g05560 : 156.0) Ribosomal L22e protein family; FUNCTIONS IN: structural constituent of ribosome; INVOLVED IN: translation; LOCATED IN: cytosolic ribosome, ribosome, cytosolic large ribosomal subunit, plasma membrane; EXPRESSED IN: 22 plant structures; EXPRESSED DURING: 13 growth stages; CONTAINS InterPro DOMAIN/s: Ribosomal protein L22e (InterPro:IPR002671); BEST Arabidopsis thaliana protein match is: Ribosomal L22e protein family (TAIR:AT5G27770.1); Has 686 Blast hits to 686 proteins in 236 species: Archae - 0; Bacteria - 0; Metazoa - 333; Fungi - 136; Plants - 114; Viruses - 0; Other Eukaryotes - 103 (source: NCBI BLink). &amp; (gnl|cdd|38644 : 153.0) no description available &amp; (gnl|cdd|85669 : 138.0) no description available &amp; (reliability: 312.0) &amp;  (original description: | UniRef100_G7KXJ9 60S ribosomal protein L22-like protein n=1 Tax=Medicago truncatula RepID=G7KXJ9_MEDTR __***__ Medtr7g112770.1 | Medtr7g112770.1 | ribosomal L22e family protein | HC | chr7:46406188-46408451 | 20130731)</t>
  </si>
  <si>
    <t>MTR_7g112770</t>
  </si>
  <si>
    <t>TC176954</t>
  </si>
  <si>
    <t>protein.synthesis.ribosomal protein.eukaryotic.40S subunit.S14</t>
  </si>
  <si>
    <t>TC176954 homologue to UniRef100_O22584 Cluster: 40S ribosomal protein S14; n=1; Lupinus luteus Rep: 40S ribosomal protein S14 - Lupinus luteus (European yellow lupin), complete_rframe3</t>
  </si>
  <si>
    <t>contig_76173_1.1</t>
  </si>
  <si>
    <t>IMGA|contig_76173_1.1 Phosphatidylinositol transfer protein SFH5 contig_76173 2573-716 F PREDN 20111014</t>
  </si>
  <si>
    <t>TC184105</t>
  </si>
  <si>
    <t>lipid metabolism.FA synthesis and FA elongation.enoyl ACP reductase</t>
  </si>
  <si>
    <t>TC184105 similar to UniRef100_O04945 Cluster: Enoyl-ACP reductase precursor; n=1; Nicotiana tabacum Rep: Enoyl-ACP reductase precursor - Nicotiana tabacum (Common tobacco), partial (89%)_rframe2</t>
  </si>
  <si>
    <t>G7JNJ7</t>
  </si>
  <si>
    <t>UniRef100_G7JNJ7 Enoyl-ACP reductase n=1 Tax=Medicago truncatula RepID=G7JNJ7_MEDTR __***__ Medtr4g074950.1| IMGA|Medtr4g074950.1 Enoyl-ACP reductase chr4 23934007-23937674 E EGN_Mt100125 20111014</t>
  </si>
  <si>
    <t>TC183421</t>
  </si>
  <si>
    <t>TCA / org transformation.TCA.succinate dehydrogenase</t>
  </si>
  <si>
    <t>TC183421 homologue to UniRef100_Q6ZDY8 Cluster: Succinate dehydrogenase [ubiquinone] flavoprotein subunit, mitochondrial precursor; n=2; Oryza sativa Japonica Group Rep: Succinate dehydrogenase [ubiquinone] flavoprotein subunit, mitochondrial precursor - Oryza sativa subsp. japonica (Rice), partial (94%)_rframe2</t>
  </si>
  <si>
    <t>G7KBI3</t>
  </si>
  <si>
    <t>glycolysis.plastid branch.glucose-6-phosphate isomerase</t>
  </si>
  <si>
    <t>UniRef100_G7KBI3 Glucose-6-phosphate isomerase n=1 Tax=Medicago truncatula RepID=G7KBI3_MEDTR __***__ Medtr5g065880.1| IMGA|Medtr5g065880.1 Glucose-6-phosphate isomerase chr5 26744074-26753281 F EGN_Mt100125 20111014</t>
  </si>
  <si>
    <t>GO:0000023</t>
  </si>
  <si>
    <t>MTR_5g065880</t>
  </si>
  <si>
    <t>contig_52977_1.1</t>
  </si>
  <si>
    <t>IMGA|contig_52977_1.1 Ran GTPase activating protein contig_52977 811-1683 F PREDN 20111014</t>
  </si>
  <si>
    <t>G7JQM6</t>
  </si>
  <si>
    <t>tetrapyrrole synthesis.porphobilinogen deaminase</t>
  </si>
  <si>
    <t>UniRef100_G7JQM6 Porphobilinogen deaminase n=2 Tax=Medicago truncatula RepID=G7JQM6_MEDTR __***__ Medtr4g076600.1| IMGA|Medtr4g076600.1 Porphobilinogen deaminase chr4 24765061-24767800 F EGN_Mt100125 20111014</t>
  </si>
  <si>
    <t>GO:0004418</t>
  </si>
  <si>
    <t>MTR_4g076600</t>
  </si>
  <si>
    <t>contig_61193_1.1</t>
  </si>
  <si>
    <t>IMGA|contig_61193_1.1 50S ribosomal protein L6 contig_61193 3199-831 F PREDN 20111014</t>
  </si>
  <si>
    <t>TC187512</t>
  </si>
  <si>
    <t>tetrapyrrole synthesis.uroporphyrinogen decarboxylase</t>
  </si>
  <si>
    <t>TC187512 similar to UniRef100_Q42967 Cluster: Uroporphyrinogen decarboxylase, chloroplast precursor; n=1; Nicotiana tabacum Rep: Uroporphyrinogen decarboxylase, chloroplast precursor - Nicotiana tabacum (Common tobacco), partial (56%)_rframe3</t>
  </si>
  <si>
    <t>contig_164013_1.1</t>
  </si>
  <si>
    <t>IMGA|contig_164013_1.1 Protochlorophyllide reductase contig_164013 2281-496 F PREDN 20111014</t>
  </si>
  <si>
    <t>myo-Inositol</t>
  </si>
  <si>
    <t>minor CHO metabolism.inositol</t>
  </si>
  <si>
    <t>contig_162944_1.1</t>
  </si>
  <si>
    <t>(p53537|phsh_vicfa : 1280.0) Alpha-glucan phosphorylase, H isozyme (EC 2.4.1.1) (Starch phosphorylase H) - Vicia faba (Broad bean) &amp; (at3g46970 : 1156.0) Encodes a cytosolic alpha-glucan phosphorylase. In vitro, the enzyme has a preference for branched polysaccharides, such as glycogen.; alpha-glucan phosphorylase 2 (PHS2); FUNCTIONS IN: phosphorylase activity, transferase activity, transferring glycosyl groups; INVOLVED IN: response to cadmium ion, response to water deprivation; LOCATED IN: cytosol, chloroplast; EXPRESSED IN: 24 plant structures; EXPRESSED DURING: 14 growth stages; CONTAINS InterPro DOMAIN/s: Glycosyl transferase, family 35 (InterPro:IPR000811), Glycogen/starch/alpha-glucan phosphorylase (InterPro:IPR011833); BEST Arabidopsis thaliana protein match is: Glycosyl transferase, family 35 (TAIR:AT3G29320.1); Has 5792 Blast hits to 5741 proteins in 1741 species: Archae - 74; Bacteria - 3953; Metazoa - 555; Fungi - 138; Plants - 232; Viruses - 2; Other Eukaryotes - 838 (source: NCBI BLink). &amp; (gnl|cdd|37310 : 1030.0) no description available &amp; (gnl|cdd|84706 : 941.0) no description available &amp; (reliability: 2312.0) &amp;  (original description: | IMGA|contig_162944_1.1 Phosphorylase contig_162944 4486-345 F PREDN 20111014)</t>
  </si>
  <si>
    <t>AW584434</t>
  </si>
  <si>
    <t>protein.synthesis.ribosomal protein.eukaryotic.40S subunit.S10</t>
  </si>
  <si>
    <t>AW584434 similar to UniRef100_Q2XTB2 Cluster: 40S ribosomal protein S10-like; n=1; Solanum tuberosum Rep: 40S ribosomal protein S10-like - Solanum tuberosum (Potato), partial (83%)_rframe3</t>
  </si>
  <si>
    <t>B7FMJ9</t>
  </si>
  <si>
    <t>UniRef100_B7FMJ9 ATP-dependent Clp protease proteolytic subunit n=1 Tax=Medicago truncatula RepID=B7FMJ9_MEDTR</t>
  </si>
  <si>
    <t>TC195737</t>
  </si>
  <si>
    <t>PS.lightreaction.photosystem I.PSI polypeptide subunits</t>
  </si>
  <si>
    <t>TC195737 homologue to UniRef100_P12354 Cluster: Photosystem I reaction center subunit IV, chloroplast precursor; n=1; Spinacia oleracea Rep: Photosystem I reaction center subunit IV, chloroplast precursor - Spinacia oleracea (Spinach), partial (51%)_rframe2</t>
  </si>
  <si>
    <t>contig_72924_1.1</t>
  </si>
  <si>
    <t>IMGA|contig_72924_1.1 Polyadenylate-binding protein contig_72924 5363-1152 F PREDN 20111014</t>
  </si>
  <si>
    <t>TC179886</t>
  </si>
  <si>
    <t>development.storage proteins</t>
  </si>
  <si>
    <t>TC179886 weakly similar to UniRef100_A7NTS6 Cluster: Chromosome chr18 scaffold_1, whole genome shotgun sequence; n=1; Vitis vinifera Rep: Chromosome chr18 scaffold_1, whole genome shotgun sequence - Vitis vinifera (Grape), partial (33%)_rframe2</t>
  </si>
  <si>
    <t>TC187865</t>
  </si>
  <si>
    <t>protein.degradation.autophagy</t>
  </si>
  <si>
    <t>TC187865 weakly similar to UniRef100_A8HX52 Cluster: Predicted protein; n=1; Chlamydomonas reinhardtii Rep: Predicted protein - Chlamydomonas reinhardtii, partial (5%)_rframe3</t>
  </si>
  <si>
    <t>B7FJB4</t>
  </si>
  <si>
    <t>UniRef100_B7FJB4 Uncharacterized protein n=1 Tax=Medicago truncatula RepID=B7FJB4_MEDTR</t>
  </si>
  <si>
    <t>TC189254</t>
  </si>
  <si>
    <t>TC189254 UniRef100_Q8LK19 Cluster: Proteinase inhibitor 20; n=1; Medicago truncatula Rep: Proteinase inhibitor 20 - Medicago truncatula (Barrel medic), partial (67%)_rframe3</t>
  </si>
  <si>
    <t>TC175140</t>
  </si>
  <si>
    <t>major CHO metabolism.synthesis.starch.starch synthase</t>
  </si>
  <si>
    <t>TC175140 similar to UniRef100_Q43092 Cluster: Granule-bound starch synthase 1, chloroplast precursor; n=1; Pisum sativum Rep: Granule-bound starch synthase 1, chloroplast precursor - Pisum sativum (Garden pea), partial (75%)_rframe2</t>
  </si>
  <si>
    <t>G7LGQ4</t>
  </si>
  <si>
    <t>misc.acid and other phosphatases</t>
  </si>
  <si>
    <t>UniRef100_G7LGQ4 Stem 28 kDa glycoprotein n=1 Tax=Medicago truncatula RepID=G7LGQ4_MEDTR __***__ Medtr8g014650.1| IMGA|Medtr8g014650.1 Stem 28 kDa glycoprotein chr8 3215432-3213747 F EGN_Mt100125 20111014</t>
  </si>
  <si>
    <t>GO:0003993</t>
  </si>
  <si>
    <t>MTR_8g014650</t>
  </si>
  <si>
    <t>contig_61747_1.1</t>
  </si>
  <si>
    <t>IMGA|contig_61747_1.1 Polyadenylate-binding protein contig_61747 97-2534 F PREDN 20111014</t>
  </si>
  <si>
    <t>Malvidine Glc</t>
  </si>
  <si>
    <t>Apigenine-7-beta-Glucoside</t>
  </si>
  <si>
    <t>G7KG90</t>
  </si>
  <si>
    <t>stress</t>
  </si>
  <si>
    <t>(at1g62740 : 736.0) stress-inducible protein, putative; FUNCTIONS IN: binding; INVOLVED IN: response to cadmium ion, response to stress; LOCATED IN: cytosol, nucleus, plasma membrane; EXPRESSED IN: 25 plant structures; EXPRESSED DURING: 14 growth stages; CONTAINS InterPro DOMAIN/s: Heat shock chaperonin-binding (InterPro:IPR006636), Tetratricopeptide TPR-1 (InterPro:IPR001440), Tetratricopeptide-like helical (InterPro:IPR011990), Tetratricopeptide repeat-containing (InterPro:IPR013026), Tetratricopeptide repeat (InterPro:IPR019734); BEST Arabidopsis thaliana protein match is: stress-inducible protein, putative (TAIR:AT1G12270.1); Has 44605 Blast hits to 18649 proteins in 1479 species: Archae - 1696; Bacteria - 14533; Metazoa - 9820; Fungi - 2891; Plants - 3854; Viruses - 4; Other Eukaryotes - 11807 (source: NCBI BLink). &amp; (q43468|stip_soybn : 605.0) Heat shock protein STI (Stress-inducible protein) (GmSTI) - Glycine max (Soybean) &amp; (gnl|cdd|35768 : 595.0) no description available &amp; (gnl|cdd|29151 : 84.0) no description available &amp; (reliability: 1472.0) &amp;  (original description: | UniRef100_G7KG90 Stress-induced-phosphoprotein n=2 Tax=Medicago truncatula RepID=G7KG90_MEDTR __***__ Medtr5g012030.1 | Medtr5g012030.1 | stress-inducible protein, putative | HC | chr5:3556121-3551280 | 20130731)</t>
  </si>
  <si>
    <t>G7KY52</t>
  </si>
  <si>
    <t>UniRef100_G7KY52 Elongation factor P n=1 Tax=Medicago truncatula RepID=G7KY52_MEDTR __***__ Medtr7g073250.1| IMGA|Medtr7g073250.1 Elongation factor P chr7 19543655-19548214 F EGN_Mt100125 20111014</t>
  </si>
  <si>
    <t>MTR_7g073250</t>
  </si>
  <si>
    <t>contig_58024_2.1</t>
  </si>
  <si>
    <t>IMGA|contig_58024_2.1 Malate dehydrogenase contig_58024 5116-8965 E PREDN 20111014</t>
  </si>
  <si>
    <t>G7IET9</t>
  </si>
  <si>
    <t>UniRef100_G7IET9 ATP-dependent Clp protease proteolytic subunit n=1 Tax=Medicago truncatula RepID=G7IET9_MEDTR __***__ Medtr1g106550.1| IMGA|Medtr1g106550.1 ATP-dependent Clp protease proteolytic subunit chr1 31331426-31326846 F EGN_Mt100125 20111014</t>
  </si>
  <si>
    <t>MTR_1g106550</t>
  </si>
  <si>
    <t>G7K1Y1</t>
  </si>
  <si>
    <t>major CHO metabolism.degradation.sucrose.fructokinase</t>
  </si>
  <si>
    <t>UniRef100_G7K1Y1 Fructokinase-2 n=1 Tax=Medicago truncatula RepID=G7K1Y1_MEDTR __***__ Medtr5g079460.1| IMGA|Medtr5g079460.1 Fructokinase-2 chr5 32949395-32956076 F EGN_Mt100125 20111014</t>
  </si>
  <si>
    <t>GO:0004747</t>
  </si>
  <si>
    <t>MTR_5g079460</t>
  </si>
  <si>
    <t>contig_49703_1.1</t>
  </si>
  <si>
    <t>IMGA|contig_49703_1.1 ATP-dependent RNA helicase FAL1 contig_49703 3204-41 E PREDN 20111014</t>
  </si>
  <si>
    <t>I3SC37</t>
  </si>
  <si>
    <t>secondary metabolism.flavonoids.isoflavones.isoflavone reductase</t>
  </si>
  <si>
    <t>UniRef100_I3SC37 Uncharacterized protein n=1 Tax=Medicago truncatula RepID=I3SC37_MEDTR</t>
  </si>
  <si>
    <t>Medtr2g094160.2</t>
  </si>
  <si>
    <t>IMGA|Medtr2g094160.2 4-hydroxy-3-methylbut-2-en-1-yl diphosphate synthase chr2 29153292-29157774 E EGN_Mt100125 20111014</t>
  </si>
  <si>
    <t>G7JK09</t>
  </si>
  <si>
    <t>(at1g49760 : 807.0) polyadenylate-binding protein, putative / PABP, putative, similar to poly(A)-binding protein GB:AAF66825 GI:7673359 from (Nicotiana tabacum). Highly and ubiquitously expressed. Member of the class II PABP family.; poly(A) binding protein 8 (PAB8); CONTAINS InterPro DOMAIN/s: Polyadenylate-binding protein/Hyperplastic disc protein (InterPro:IPR002004), RNA recognition motif, RNP-1 (InterPro:IPR000504), Polyadenylate binding protein, human types 1, 2, 3, 4 (InterPro:IPR006515), Nucleotide-binding, alpha-beta plait (InterPro:IPR012677); BEST Arabidopsis thaliana protein match is: poly(A) binding protein 2 (TAIR:AT4G34110.1). &amp; (gnl|cdd|35345 : 442.0) no description available &amp; (gnl|cdd|64519 : 107.0) no description available &amp; (p19683|roc4_nicsy : 85.9) 31 kDa ribonucleoprotein, chloroplast precursor - Nicotiana sylvestris (Wood tobacco) &amp; (reliability: 1614.0) &amp;  (original description: | UniRef100_G7JK09 Poly(A)-binding protein n=1 Tax=Medicago truncatula RepID=G7JK09_MEDTR __***__ Medtr4g085540.1 | Medtr4g085540.1 | polyadenylate-binding protein | HC | chr4:33416965-33423437 | 20130731)</t>
  </si>
  <si>
    <t>MTR_4g085540</t>
  </si>
  <si>
    <t>TC173995</t>
  </si>
  <si>
    <t>TC173995 similar to UniRef100_Q9LNE3 Cluster: Probable fructokinase-2; n=1; Arabidopsis thaliana Rep: Probable fructokinase-2 - Arabidopsis thaliana (Mouse-ear cress), partial (79%)_rframe3</t>
  </si>
  <si>
    <t>TC187716</t>
  </si>
  <si>
    <t>TCA / org transformation.TCA.succinyl-CoA ligase</t>
  </si>
  <si>
    <t>TC187716 homologue to UniRef100_A7Q7K8 Cluster: Chromosome undetermined scaffold_60, whole genome shotgun sequence; n=1; Vitis vinifera Rep: Chromosome undetermined scaffold_60, whole genome shotgun sequence - Vitis vinifera (Grape), partial (81%)_rframe3</t>
  </si>
  <si>
    <t>TC177125</t>
  </si>
  <si>
    <t>TC177125 similar to UniRef100_Q42896 Cluster: Fructokinase-2; n=1; Solanum lycopersicum Rep: Fructokinase-2 - Solanum lycopersicum (Tomato) (Lycopersicon esculentum), partial (86%)_rframe2</t>
  </si>
  <si>
    <t>transFerulic acid</t>
  </si>
  <si>
    <t>amino acid metabolism.synthesis.central amino acid metabolism</t>
  </si>
  <si>
    <t>G7JQL0</t>
  </si>
  <si>
    <t>misc.beta 1,3 glucan hydrolases.glucan endo-1,3-beta-glucosidase</t>
  </si>
  <si>
    <t>G7JQL0| UniRef100_G7JQL0 Glucan endo-1,3-beta-glucosidase n=1 Tax=Medicago truncatula RepID=G7JQL0_MEDTR __***__ IMGA|Medtr4g076430.1 "Glucan endo-1,3-beta-glucosidase" chr4 24689663-24691456 H EGN_Mt100125 20111014</t>
  </si>
  <si>
    <t>GO:0004553</t>
  </si>
  <si>
    <t>MTR_4g076430</t>
  </si>
  <si>
    <t xml:space="preserve">Galactonate </t>
  </si>
  <si>
    <t>B7FMZ0</t>
  </si>
  <si>
    <t>UniRef100_B7FMZ0 Uncharacterized protein n=1 Tax=Medicago truncatula RepID=B7FMZ0_MEDTR __***__ contig_124655_1.1| IMGA|contig_124655_1.1 Stress responsive A/B Barrel Domain-containing protein contig_124655 1263-2542 F PREDN 20111014</t>
  </si>
  <si>
    <t>GO:0008150</t>
  </si>
  <si>
    <t>MTR_2g084985</t>
  </si>
  <si>
    <t>G7K8J5</t>
  </si>
  <si>
    <t>protein.degradation.ubiquitin.ubiquitin</t>
  </si>
  <si>
    <t>UniRef100_G7K8J5 Bi-ubiquitin n=1 Tax=Medicago truncatula RepID=G7K8J5_MEDTR __***__ Medtr5g092700.1| IMGA|Medtr5g092700.1 Bi-ubiquitin chr5 39454527-39453230 F EGN_Mt100125 20111014</t>
  </si>
  <si>
    <t>MTR_5g092700.1</t>
  </si>
  <si>
    <t>G7L3L0</t>
  </si>
  <si>
    <t>protein.synthesis.ribosomal protein.eukaryotic.60S subunit.L8</t>
  </si>
  <si>
    <t>UniRef100_G7L3L0 60S ribosomal protein L2 n=1 Tax=Medicago truncatula RepID=G7L3L0_MEDTR __***__ Medtr7g076940.1| IMGA|Medtr7g076940.1 60S ribosomal protein L2 chr7 21247962-21249663 F EGN_Mt100125 20111014</t>
  </si>
  <si>
    <t>MTR_7g076940</t>
  </si>
  <si>
    <t>G7J0E0</t>
  </si>
  <si>
    <t>UniRef100_G7J0E0 Photosystem I reaction center subunit V n=1 Tax=Medicago truncatula RepID=G7J0E0_MEDTR __***__ Medtr3g010000.1| IMGA|Medtr3g010000.1 Photosystem I reaction center subunit V chr3 2192349-2191861 F EGN_Mt100125 20111014</t>
  </si>
  <si>
    <t>GO:0009522</t>
  </si>
  <si>
    <t>MTR_3g010000</t>
  </si>
  <si>
    <t>G7IR60</t>
  </si>
  <si>
    <t>UniRef100_G7IR60 Chlorophyll a/b-binding protein n=1 Tax=Medicago truncatula RepID=G7IR60_MEDTR __***__ Medtr2g081090.1| IMGA|Medtr2g081090.1 Chlorophyll a/b-binding protein chr2 24299190-24297728 F EGN_Mt100125 20111014</t>
  </si>
  <si>
    <t>GO:0005198</t>
  </si>
  <si>
    <t>MTR_2g081090</t>
  </si>
  <si>
    <t>G7IME0</t>
  </si>
  <si>
    <t>PS.photorespiration.glycerate kinase</t>
  </si>
  <si>
    <t>G7IME0| UniRef100_G7IME0 D-glycerate 3-kinase n=1 Tax=Medicago truncatula RepID=G7IME0_MEDTR __***__ IMGA|Medtr2g102510.2 D-glycerate 3-kinase chr2 33081300-33077269 F EGN_Mt100125 20111014</t>
  </si>
  <si>
    <t>GO:0009570</t>
  </si>
  <si>
    <t>MTR_2g102510</t>
  </si>
  <si>
    <t>B7FMF6</t>
  </si>
  <si>
    <t>UniRef100_B7FMF6 MLP-like protein n=1 Tax=Medicago truncatula RepID=B7FMF6_MEDTR __***__ Medtr8g045300.1| IMGA|Medtr8g045300.1 MLP-like protein chr8 11729207-11727483 F EGN_Mt100125 20111014</t>
  </si>
  <si>
    <t>GO:0006952</t>
  </si>
  <si>
    <t>MTR_8g045300</t>
  </si>
  <si>
    <t>G7L9V7</t>
  </si>
  <si>
    <t>cell wall.pectin*esterases.PME</t>
  </si>
  <si>
    <t>G7L9V7| UniRef100_G7L9V7 Pectinesterase n=1 Tax=Medicago truncatula RepID=G7L9V7_MEDTR __***__ IMGA|Medtr8g023310.1 Pectinesterase chr8 6057309-6051829 F EGN_Mt100125 20111014</t>
  </si>
  <si>
    <t>GO:0004857</t>
  </si>
  <si>
    <t>MTR_8g023310</t>
  </si>
  <si>
    <t>TC178942</t>
  </si>
  <si>
    <t>ATPase, AAA-type, CDC48 protein; FUNCTIONS IN: protein binding, ATPase activity; LOCATED IN: cell wall</t>
  </si>
  <si>
    <t>B7FI72</t>
  </si>
  <si>
    <t>UniRef100_B7FI72 Ribosome-recycling factor n=1 Tax=Medicago truncatula RepID=B7FI72_MEDTR __***__ Medtr1g072170.1| IMGA|Medtr1g072170.1 Ribosome-recycling factor chr1 18017801-18011086 F EGN_Mt100125 20111014</t>
  </si>
  <si>
    <t>GO:0005507</t>
  </si>
  <si>
    <t>MTR_1g072170</t>
  </si>
  <si>
    <t>A2Q5W0</t>
  </si>
  <si>
    <t>A2Q5W0| UniRef100_A2Q5W0 Alpha-tubulin n=1 Tax=Medicago truncatula RepID=A2Q5W0_MEDTR __***__ IMGA|Medtr7g085800.1 Alpha-tubulin chr7 25922647-25925885 E EGN_Mt100125 20111014 __***__ TC172910 UniRef100_A2Q5W0 Cluster: Tubulin/FtsZ, C-terminal; n=1; Medicago truncatula Rep: Tubulin/FtsZ, C-terminal - Medicago truncatula (Barrel medic), complete_rframe1</t>
  </si>
  <si>
    <t>aTUB</t>
  </si>
  <si>
    <t>P59259</t>
  </si>
  <si>
    <t>DNA.synthesis/chromatin structure.histone.core.H4</t>
  </si>
  <si>
    <t>P59259| UniRef100_P59259 Histone H4 n=59 Tax=Embryophyta RepID=H4_ARATH __***__ IMGA|contig_70564_1.1 Histone H4 contig_70564 441-982 F PREDN 20111014 __***__ IMGA|Medtr2g096100.1 Histone H4 chr2 29777197-29777891 F EGN_Mt100125 20111014 __***__ IMGA|Medtr3g061440.1 Histone H4 chr3 19071821-19071284 F EGN_Mt100125 20111014 __***__ IMGA|contig_163568_1.1 Histone H4 contig_163568 470-839 H PREDN 20111014 __***__ IMGA|Medtr3g070920.1 Histone H4 chr3 22505219-22504643 F EGN_Mt100125 20111014 __***__ IMGA|Medtr8g038460.1 Histone H4 chr8 9014969-9014461 F EGN_Mt100125 20111014 __***__ IMGA|Medtr4g061920.1 Histone H4 chr4 19342892-19343442 F EGN_Mt100125 20111014 __***__ IMGA|Medtr7g099610.1 Histone H4 chr7 31143943-31143402 F EGN_Mt100125 20111014 __***__ IMGA|Medtr5g063620.1 Histone H4 chr5 25648249-25647721 F EGN_Mt100125 20111014 __***__ IMGA|contig_68474_1.1 Histone H4 contig_68474 2847-2219 F PREDN 20111014</t>
  </si>
  <si>
    <t>TC190604</t>
  </si>
  <si>
    <t>TC190604| TC190604 homologue to UniRef100_Q68HC8 Cluster: Glucose-6-phosphate isomerase; n=1; Solanum lycopersicum Rep: Glucose-6-phosphate isomerase - Solanum lycopersicum (Tomato) (Lycopersicon esculentum), partial (46%)_rframe1</t>
  </si>
  <si>
    <t>G7IN66</t>
  </si>
  <si>
    <t>G7IN66| UniRef100_G7IN66 Elongation factor 1-gamma n=1 Tax=Medicago truncatula RepID=G7IN66_MEDTR __***__ IMGA|Medtr2g005570.2 Elongation factor 1-gamma chr2 213784-217310 F EGN_Mt100125 20111014</t>
  </si>
  <si>
    <t>MTR_2g005570</t>
  </si>
  <si>
    <t>G7I3R9</t>
  </si>
  <si>
    <t>mitochondrial electron transport / ATP synthesis.NADH-DH.localisation not clear</t>
  </si>
  <si>
    <t>UniRef100_G7I3R9 NADH-quinone oxidoreductase subunit F n=1 Tax=Medicago truncatula RepID=G7I3R9_MEDTR __***__ Medtr1g042300.1| IMGA|Medtr1g042300.1 NADH-quinone oxidoreductase subunit F chr1 12083240-12087563 F EGN_Mt100125 20111014</t>
  </si>
  <si>
    <t>GO:0000902</t>
  </si>
  <si>
    <t>MTR_1g042300</t>
  </si>
  <si>
    <t>G7IBZ5</t>
  </si>
  <si>
    <t>UniRef100_G7IBZ5 Abscisic acid stress ripening protein n=1 Tax=Medicago truncatula RepID=G7IBZ5_MEDTR __***__ Medtr1g098680.1| IMGA|Medtr1g098680.1 Abscisic acid stress ripening protein chr1 28385133-28387492 F EGN_Mt100125 20111014</t>
  </si>
  <si>
    <t>GO:0006950</t>
  </si>
  <si>
    <t>MTR_1g098680</t>
  </si>
  <si>
    <t>G7K6C4</t>
  </si>
  <si>
    <t>G7K6C4| UniRef100_G7K6C4 Putative uncharacterized protein n=1 Tax=Medicago truncatula RepID=G7K6C4_MEDTR __***__ IMGA|Medtr5g069990.1 hypothetical protein chr5 28674645-28673983 F EGN_Mt100125 20111014</t>
  </si>
  <si>
    <t>MTR_5g069990</t>
  </si>
  <si>
    <t>B7FKG8</t>
  </si>
  <si>
    <t>UniRef100_B7FKG8 Putative uncharacterized protein n=1 Tax=Medicago truncatula RepID=B7FKG8_MEDTR</t>
  </si>
  <si>
    <t>TC177939</t>
  </si>
  <si>
    <t>TC177939| TC177939 similar to UniRef100_Q9SJQ9 Cluster: Fructose-bisphosphate aldolase; n=1; Arabidopsis thaliana Rep: Fructose-bisphosphate aldolase - Arabidopsis thaliana (Mouse-ear cress), complete_rframe1</t>
  </si>
  <si>
    <t>contig_61303_1.1</t>
  </si>
  <si>
    <t>contig_61303_1.1| IMGA|contig_61303_1.1 Elongation factor 1-gamma contig_61303 271-3540 F PREDN 20111014</t>
  </si>
  <si>
    <t>contig_60656_1.1</t>
  </si>
  <si>
    <t>contig_60656_1.1| IMGA|contig_60656_1.1 30S ribosomal protein S5 contig_60656 161-2355 F PREDN 20111014</t>
  </si>
  <si>
    <t>contig_55945_1.1</t>
  </si>
  <si>
    <t>contig_55945_1.1| IMGA|contig_55945_1.1 Ribosomal protein L4 contig_55945 3784-1457 E PREDN 20111014</t>
  </si>
  <si>
    <t>contig_68573_1.1</t>
  </si>
  <si>
    <t>contig_68573_1.1| IMGA|contig_68573_1.1 Photosystem II protein Psb27 contig_68573 1849-2610 F PREDN 20111014</t>
  </si>
  <si>
    <t>I3S399</t>
  </si>
  <si>
    <t>I3S399| UniRef100_I3S399 Uncharacterized protein n=1 Tax=Medicago truncatula RepID=I3S399_MEDTR</t>
  </si>
  <si>
    <t>TC185391</t>
  </si>
  <si>
    <t>UniRef100_Q0DCL0 Cluster: Os06g0317400 protein; n=1; Oryza sativa Japonica Group|Rep: Os06g0317400 protein - Oryza sativa subsp. japonica (Rice), partial (15%)</t>
  </si>
  <si>
    <t>B7FKX3</t>
  </si>
  <si>
    <t>protein.assembly and cofactor ligation</t>
  </si>
  <si>
    <t>B7FKX3| UniRef100_B7FKX3 Putative uncharacterized protein n=1 Tax=Medicago truncatula RepID=B7FKX3_MEDTR</t>
  </si>
  <si>
    <t>TC200459</t>
  </si>
  <si>
    <t>TC200459 homologue to UniRef100_Q41698 Cluster: Cysteine proteinase precursor; n=1; Vicia sativa Rep: Cysteine proteinase precursor - Vicia sativa (Spring vetch) (Tare), partial (88%)_rframe2</t>
  </si>
  <si>
    <t>TC181900</t>
  </si>
  <si>
    <t>TC181900| TC181900 homologue to UniRef100_Q9S834 Cluster: ATP-dependent Clp protease proteolytic subunit 5, chloroplast precursor; n=1; Arabidopsis thaliana Rep: ATP-dependent Clp protease proteolytic subunit 5, chloroplast precursor - Arabidopsis thaliana (Mouse-ear cress), partial (65%)_rframe2</t>
  </si>
  <si>
    <t>G7J7Q6</t>
  </si>
  <si>
    <t>G7J7Q6| UniRef100_G7J7Q6 26S proteasome regulatory ATPase subunit S10b n=1 Tax=Medicago truncatula RepID=G7J7Q6_MEDTR __***__ IMGA|Medtr3g117230.1 26S proteasome regulatory ATPase subunit S10b chr3 42600052-42596775 E EGN_Mt100125 20111014 __***__ TC180750 homologue to UniRef100_A7P8W2 Cluster: Chromosome chr3 scaffold_8, whole genome shotgun sequence; n=1; Vitis vinifera Rep: Chromosome chr3 scaffold_8, whole genome shotgun sequence - Vitis vinifera (Grape), complete_rframe1</t>
  </si>
  <si>
    <t>MTR_3g117230</t>
  </si>
  <si>
    <t>B7FGZ8</t>
  </si>
  <si>
    <t>UniRef100_B7FGZ8 Proteasome subunit beta type n=1 Tax=Medicago truncatula RepID=B7FGZ8_MEDTR __***__ Medtr3g109210.1| IMGA|Medtr3g109210.1 Proteasome subunit beta type chr3 39171811-39168311 F EGN_Mt100125 20111014</t>
  </si>
  <si>
    <t>GO:0000502</t>
  </si>
  <si>
    <t>MTR_3g109210</t>
  </si>
  <si>
    <t>G7K8P7</t>
  </si>
  <si>
    <t>UniRef100_G7K8P7 Trigger factor n=2 Tax=Medicago truncatula RepID=G7K8P7_MEDTR __***__ Medtr5g093830.1| IMGA|Medtr5g093830.1 Trigger factor chr5 39923373-39928280 E EGN_Mt100125 20111014</t>
  </si>
  <si>
    <t>MTR_5g093830</t>
  </si>
  <si>
    <t>TC180274</t>
  </si>
  <si>
    <t>TC180274| TC180274 similar to UniRef100_A7P0J7 Cluster: Chromosome chr19 scaffold_4, whole genome shotgun sequence; n=1; Vitis vinifera Rep: Chromosome chr19 scaffold_4, whole genome shotgun sequence - Vitis vinifera (Grape), partial (70%)_rframe1</t>
  </si>
  <si>
    <t>Q1SL16</t>
  </si>
  <si>
    <t>Elongation factor 1-gamma 2 (EF-1-gamma 2) (eEF-1B gamma 2) - Oryza sativa (Rice)</t>
  </si>
  <si>
    <t>B7FGM7</t>
  </si>
  <si>
    <t>protein.synthesis.ribosomal protein.eukaryotic.40S subunit.S25</t>
  </si>
  <si>
    <t>UniRef100_B7FGM7| cytosolic small ribosomal subunit, cytosolic ribosome, ribosome</t>
  </si>
  <si>
    <t>GO:0005840</t>
  </si>
  <si>
    <t>MTR_2g086610</t>
  </si>
  <si>
    <t>B7FGT0</t>
  </si>
  <si>
    <t>protein.synthesis.ribosomal protein.eukaryotic.40S subunit.S7</t>
  </si>
  <si>
    <t>UniRef100_B7FGT0 Uncharacterized protein n=1 Tax=Medicago truncatula RepID=B7FGT0_MEDTR __***__ contig_56114_1.1| IMGA|contig_56114_1.1 40S ribosomal protein S7-like protein contig_56114 1726-122 F PREDN 20111014</t>
  </si>
  <si>
    <t>MTR_6g085000</t>
  </si>
  <si>
    <t>B7FHR0</t>
  </si>
  <si>
    <t>B7FHR0| UniRef100_B7FHR0 60S ribosomal protein L4-1 n=1 Tax=Medicago truncatula RepID=B7FHR0_MEDTR __***__ IMGA|Medtr5g025120.1 60S ribosomal protein L4-1 chr5 9912940-9915853 F EGN_Mt100125 20111014</t>
  </si>
  <si>
    <t>MTR_5g025120</t>
  </si>
  <si>
    <t>TC185905</t>
  </si>
  <si>
    <t>protein.synthesis.ribosomal protein.prokaryotic.chloroplast.50S subunit.L2</t>
  </si>
  <si>
    <t>TC185905| TC185905 UniRef100_UPI0001596B82 Cluster: ribosomal protein L2; n=1; Medicago truncatula Rep: ribosomal protein L2 - Medicago truncatula, complete_rframe3</t>
  </si>
  <si>
    <t>EL563584</t>
  </si>
  <si>
    <t>protein.targeting.secretory pathway.unspecified</t>
  </si>
  <si>
    <t>EL563584| EL563584 UniRef100_A7PRL9 Cluster: Chromosome chr14 scaffold_27, whole genome shotgun sequence; n=1; Vitis vinifera Rep: Chromosome chr14 scaffold_27, whole genome shotgun sequence - Vitis vinifera (Grape), partial (83%)_rframe1</t>
  </si>
  <si>
    <t>TC175731</t>
  </si>
  <si>
    <t>TC175731| TC175731 UniRef100_UPI0001596BA6 Cluster: photosystem II CP47 chlorophyll apoprotein; n=1; Medicago truncatula Rep: photosystem II CP47 chlorophyll apoprotein - Medicago truncatula, partial (49%)_rframe3</t>
  </si>
  <si>
    <t>TC202256</t>
  </si>
  <si>
    <t>TC202256| TC202256 UniRef100_A9LYI0 Cluster: Photosystem II protein D2; n=4; Magnoliophyta Rep: Photosystem II protein D2 - Dioscorea elephantipes (Elephant's foot), partial (76%)_rframe2</t>
  </si>
  <si>
    <t>Glycine</t>
  </si>
  <si>
    <t>PS.photorepiration.glycine</t>
  </si>
  <si>
    <t>G7L1X0</t>
  </si>
  <si>
    <t>redox.ascorbate and glutathione.ascorbate.GME</t>
  </si>
  <si>
    <t>(q2r1v8|gme2_orysa : 734.0) GDP-mannose 3,5-epimerase 2 (EC 5.1.3.18) (GDP-Man 3,5-epimerase 2) - Oryza sativa (Rice) &amp; (at5g28840 : 718.0) Encodes a protein with GDP-D-mannose 3',5'-epimerase activity.  The enzyme is involved in ascorbate biosynthesis. It catalyzes the conversion of GDP-D-mannose to GDP-L-galactose.; "GDP-D-mannose 3',5'-epimerase" (GME); CONTAINS InterPro DOMAIN/s: NAD-dependent epimerase/dehydratase (InterPro:IPR001509), NAD(P)-binding domain (InterPro:IPR016040); BEST Arabidopsis thaliana protein match is: NAD(P)-binding Rossmann-fold superfamily protein (TAIR:AT3G62830.2). &amp; (gnl|cdd|36642 : 447.0) no description available &amp; (gnl|cdd|30800 : 182.0) no description available &amp; (reliability: 1436.0) &amp;  (original description: | UniRef100_G7L1X0 GDP-mannose 3 5-epimerase n=1 Tax=Medicago truncatula RepID=G7L1X0_MEDTR __***__ Medtr7g115080.1 | Medtr7g115080.1 | GDP-D-mannose-3,5-epimerase | HC | chr7:47519250-47515136 | 20130731)</t>
  </si>
  <si>
    <t>MTR_7g115080</t>
  </si>
  <si>
    <t>I3T635</t>
  </si>
  <si>
    <t>thioredoxin-dependent peroxidase; thioredoxin-dependent peroxidase 1 (TPX1); FUNCTIONS IN: oxidoreductase activity, antioxidant activity; INVOLVED IN: response to cadmium ion; LOCATED IN: chloroplast, plasma membrane, membrane; EXPRESSED IN: 27 plant structures; EXPRESSED DURING: 16 growth stages</t>
  </si>
  <si>
    <t>I3SK73</t>
  </si>
  <si>
    <t>RNA.processing.ribonucleases</t>
  </si>
  <si>
    <t>(at3g20390 : 216.0) endoribonuclease L-PSP family protein; FUNCTIONS IN: endoribonuclease activity; INVOLVED IN: response to cadmium ion; LOCATED IN: thylakoid, mitochondrion, chloroplast, plastid, vacuole; EXPRESSED IN: 27 plant structures; EXPRESSED DURING: 16 growth stages; CONTAINS InterPro DOMAIN/s: Endoribonuclease L-PSP (InterPro:IPR006175), YjgF-like protein, conserved site (InterPro:IPR019897), Endoribonuclease L-PSP/chorismate mutase-like (InterPro:IPR013813), YjgF-like protein (InterPro:IPR006056); Has 9982 Blast hits to 9763 proteins in 2269 species: Archae - 153; Bacteria - 7551; Metazoa - 243; Fungi - 414; Plants - 68; Viruses - 0; Other Eukaryotes - 1553 (source: NCBI BLink). &amp; (gnl|cdd|85205 : 148.0) no description available &amp; (gnl|cdd|37528 : 146.0) no description available &amp; (reliability: 432.0) &amp;  (original description: | UniRef100_I3SK73 Uncharacterized protein n=1 Tax=Medicago truncatula RepID=I3SK73_MEDTR __***__ Medtr3g051740.1 | Medtr3g051740.1 | perchloric acid soluble translation inhibitor-like protein | HC | chr3:20484598-20481219 | 20130731 __***__ contig_166769_1.1 | IMGA|contig_166769_1.1 Endoribonuclease L-PSP contig_166769 3593-330 F PREDN 20111014)</t>
  </si>
  <si>
    <t>MTR_3g051740</t>
  </si>
  <si>
    <t>I3T1A2</t>
  </si>
  <si>
    <t>I3T1A2| UniRef100_I3T1A2 Uncharacterized protein n=1 Tax=Medicago truncatula RepID=I3T1A2_MEDTR</t>
  </si>
  <si>
    <t>G7JEX0</t>
  </si>
  <si>
    <t>G7JEX0| UniRef100_G7JEX0 Membrane-associated 30 kDa protein n=2 Tax=Medicago truncatula RepID=G7JEX0_MEDTR __***__ IMGA|Medtr4g068210.1 Membrane-associated 30 kDa protein chr4 21485003-21490706 F EGN_Mt100125 20111014</t>
  </si>
  <si>
    <t>GO:0009295</t>
  </si>
  <si>
    <t>MTR_4g068210</t>
  </si>
  <si>
    <t>G7JWT4</t>
  </si>
  <si>
    <t>UniRef100_G7JWT4 14-3-3-like protein GF14 iota n=1 Tax=Medicago truncatula RepID=G7JWT4_MEDTR __***__ Medtr5g044160.1| IMGA|Medtr5g044160.1 14-3-3-like protein GF14 iota chr5 18998222-19001446 F EGN_Mt100125 20111014</t>
  </si>
  <si>
    <t>MTR_5g044160</t>
  </si>
  <si>
    <t>G7L8T3</t>
  </si>
  <si>
    <t>signalling.G-proteins</t>
  </si>
  <si>
    <t>UniRef100_G7L8T3 Rab GDP dissociation inhibitor n=1 Tax=Medicago truncatula RepID=G7L8T3_MEDTR __***__ Medtr8g088620.1| IMGA|Medtr8g088620.1 Rab GDP dissociation inhibitor chr8 24997507-24991618 F EGN_Mt100125 20111014</t>
  </si>
  <si>
    <t>GO:0005093</t>
  </si>
  <si>
    <t>MTR_8g088620</t>
  </si>
  <si>
    <t>G7INB7</t>
  </si>
  <si>
    <t>G7INB7| UniRef100_G7INB7 ABA-responsive protein ABR17 n=1 Tax=Medicago truncatula RepID=G7INB7_MEDTR __***__ IMGA|Medtr2g035320.1 ABA-responsive protein ABR17 chr2 12387008-12385657 F EGN_Mt100125 20111014</t>
  </si>
  <si>
    <t>MTR_2g035320</t>
  </si>
  <si>
    <t>G7KYU2</t>
  </si>
  <si>
    <t>transport.porins</t>
  </si>
  <si>
    <t>Outer plastidial membrane protein porin (Voltage-dependent anion-selective channel protein) (VDAC) - Pisum sativum (Garden pea)</t>
  </si>
  <si>
    <t>GO:0005741</t>
  </si>
  <si>
    <t>MTR_7g009330</t>
  </si>
  <si>
    <t>contig_73272_1.1</t>
  </si>
  <si>
    <t>IMGA|contig_73272_1.1 6-phosphogluconate dehydrogenase decarboxylating contig_73272 2669-947 F PREDN 20111014</t>
  </si>
  <si>
    <t>Medtr4g124910.2</t>
  </si>
  <si>
    <t>IMGA|Medtr4g124910.2 20 kDa chaperonin chr4 43709682-43707566 F EGN_Mt100125 20111014</t>
  </si>
  <si>
    <t>B7FGG4</t>
  </si>
  <si>
    <t>protein.synthesis.ribosomal protein.eukaryotic.40S subunit.S17</t>
  </si>
  <si>
    <t>UniRef100_B7FGG4 Putative uncharacterized protein n=1 Tax=Medicago truncatula RepID=B7FGG4_MEDTR</t>
  </si>
  <si>
    <t>contig_51503_2.1</t>
  </si>
  <si>
    <t>protein.synthesis.ribosomal protein.prokaryotic.chloroplast.50S subunit.L15</t>
  </si>
  <si>
    <t>IMGA|contig_51503_2.1 50S ribosomal protein L15 contig_51503 4872-3048 E PREDN 20111014</t>
  </si>
  <si>
    <t>G7JAX6</t>
  </si>
  <si>
    <t>G7JAX6| UniRef100_G7JAX6 Photosystem I reaction center subunit N n=1 Tax=Medicago truncatula RepID=G7JAX6_MEDTR __***__ IMGA|Medtr3g095540.1 Photosystem I reaction center subunit N chr3 32867400-32866244 F EGN_Mt100125 20111014</t>
  </si>
  <si>
    <t>GO:0005516</t>
  </si>
  <si>
    <t>MTR_3g095540</t>
  </si>
  <si>
    <t>up prot</t>
  </si>
  <si>
    <t>down prot</t>
  </si>
  <si>
    <t>up met</t>
  </si>
  <si>
    <t>down met</t>
  </si>
  <si>
    <t>sum up down prot</t>
  </si>
  <si>
    <t>sum up down metab</t>
  </si>
  <si>
    <t>sum up all</t>
  </si>
  <si>
    <t>sum down all</t>
  </si>
  <si>
    <t>sum all</t>
  </si>
  <si>
    <t>KEGG</t>
  </si>
  <si>
    <t>B7FH02</t>
  </si>
  <si>
    <t>(at5g47200 : 356.0) RAB GTPase homolog 1A (RAB1A); FUNCTIONS IN: GTP binding; INVOLVED IN: protein transport, small GTPase mediated signal transduction; LOCATED IN: plasma membrane; EXPRESSED IN: 24 plant structures; EXPRESSED DURING: 15 growth stages; CONTAINS InterPro DOMAIN/s: Ras GTPase (InterPro:IPR001806), Small GTP-binding protein (InterPro:IPR005225), Small GTPase (InterPro:IPR020851), Ras (InterPro:IPR013753), Ras small GTPase, Rab type (InterPro:IPR003579); BEST Arabidopsis thaliana protein match is: RAB GTPase homolog 1C (TAIR:AT4G17530.1); Has 30201 Blast hits to 17322 proteins in 780 species: Archae - 12; Bacteria - 1396; Metazoa - 17338; Fungi - 3422; Plants - 5037; Viruses - 0; Other Eukaryotes - 2996 (source: NCBI BLink). &amp; (q05737|yptm2_maize : 355.0) GTP-binding protein YPTM2 - Zea mays (Maize) &amp; (gnl|cdd|35307 : 326.0) no description available &amp; (gnl|cdd|57955 : 323.0) no description available &amp; (reliability: 712.0) &amp;  (original description: | UniRef100_B7FH02 Putative uncharacterized protein n=1 Tax=Medicago truncatula RepID=B7FH02_MEDTR)</t>
  </si>
  <si>
    <t>G7KW90</t>
  </si>
  <si>
    <t>(at1g12840 : 572.0) Encodes subunit C of the vacuolar H(+)-ATPase (V-ATPase).  Bound and phosphorylated by AtWNK8.; DE-ETIOLATED 3 (DET3); FUNCTIONS IN: proton-transporting ATPase activity, rotational mechanism; INVOLVED IN: lignin biosynthetic process, regulation of carbohydrate biosynthetic process, unidimensional cell growth; LOCATED IN: in 6 components; EXPRESSED IN: 26 plant structures; EXPRESSED DURING: 17 growth stages; CONTAINS InterPro DOMAIN/s: ATPase, V1 complex, subunit C (InterPro:IPR004907); Has 563 Blast hits to 541 proteins in 227 species: Archae - 0; Bacteria - 0; Metazoa - 263; Fungi - 140; Plants - 72; Viruses - 0; Other Eukaryotes - 88 (source: NCBI BLink). &amp; (gnl|cdd|86278 : 443.0) no description available &amp; (gnl|cdd|38120 : 435.0) no description available &amp; (q9scb9|vatc_horvu : 402.0) Vacuolar ATP synthase subunit C (EC 3.6.3.14) (V-ATPase C subunit) (Vacuolar proton pump C subunit) - Hordeum vulgare (Barley) &amp; (reliability: 1144.0) &amp;  (original description: | UniRef100_G7KW90 V-type proton ATPase subunit C n=1 Tax=Medicago truncatula RepID=G7KW90_MEDTR __***__ Medtr7g083720.1 | Medtr7g083720.1 | vacuolar H+-ATPase subunit C | HC | chr7:32230841-32237569 | 20130731)</t>
  </si>
  <si>
    <t>GO:0015078</t>
  </si>
  <si>
    <t>MTR_7g083720</t>
  </si>
  <si>
    <t>G7IAA3</t>
  </si>
  <si>
    <t>TCA / org transformation.other organic acid transformatons.IDH</t>
  </si>
  <si>
    <t>(at5g03290 : 626.0) Encodes a catalytic subunit of the mitochondrially-localized NAD+- dependent isocitrate dehydrogenase.; isocitrate dehydrogenase V (IDH-V); FUNCTIONS IN: isocitrate dehydrogenase (NAD+) activity, zinc ion binding, ATP binding; INVOLVED IN: isocitrate metabolic process, tricarboxylic acid cycle, metabolic process; LOCATED IN: mitochondrion, chloroplast; EXPRESSED IN: 24 plant structures; EXPRESSED DURING: 15 growth stages; CONTAINS InterPro DOMAIN/s: Isocitrate/isopropylmalate dehydrogenase (InterPro:IPR001804), Isocitrate dehydrogenase NAD-dependent, mitochondrial (InterPro:IPR004434), Isocitrate/isopropylmalate dehydrogenase, conserved site (InterPro:IPR019818); BEST Arabidopsis thaliana protein match is: isocitrate dehydrogenase VI (TAIR:AT3G09810.1); Has 30201 Blast hits to 17322 proteins in 780 species: Archae - 12; Bacteria - 1396; Metazoa - 17338; Fungi - 3422; Plants - 5037; Viruses - 0; Other Eukaryotes - 2996 (source: NCBI BLink). &amp; (p29696|leu3_soltu : 607.0) 3-isopropylmalate dehydrogenase, chloroplast precursor (EC 1.1.1.85) (Beta-IPM dehydrogenase) (IMDH) (3-IPM-DH) - Solanum tuberosum (Potato) &amp; (gnl|cdd|36004 : 565.0) no description available &amp; (gnl|cdd|30821 : 405.0) no description available &amp; (reliability: 1252.0) &amp;  (original description: | UniRef100_G7IAA3 Isocitrate dehydrogenase (NAD+) n=1 Tax=Medicago truncatula RepID=G7IAA3_MEDTR __***__ Medtr1g064070.1 | Medtr1g064070.1 | NAD-dependent isocitrate dehydrogenase | HC | chr1:28179886-28174085 | 20130731)</t>
  </si>
  <si>
    <t>GO:0000287</t>
  </si>
  <si>
    <t>MTR_1g064070</t>
  </si>
  <si>
    <t>A2Q5A8</t>
  </si>
  <si>
    <t>(at1g60710 : 545.0) Encodes ATB2.; ATB2; FUNCTIONS IN: oxidoreductase activity; INVOLVED IN: response to cadmium ion; EXPRESSED IN: 23 plant structures; EXPRESSED DURING: 14 growth stages; CONTAINS InterPro DOMAIN/s: Aldo/keto reductase (InterPro:IPR001395), Aldo/keto reductase subgroup (InterPro:IPR020471); BEST Arabidopsis thaliana protein match is: NAD(P)-linked oxidoreductase superfamily protein (TAIR:AT1G60730.1); Has 30719 Blast hits to 30695 proteins in 2595 species: Archae - 650; Bacteria - 20319; Metazoa - 1822; Fungi - 2308; Plants - 1286; Viruses - 0; Other Eukaryotes - 4334 (source: NCBI BLink). &amp; (p40691|a115_tobac : 495.0) Auxin-induced protein PCNT115 - Nicotiana tabacum (Common tobacco) &amp; (gnl|cdd|36788 : 363.0) no description available &amp; (gnl|cdd|31011 : 291.0) no description available &amp; (reliability: 1090.0) &amp;  (original description: | UniRef100_A2Q5A8 Aldo-keto reductase yakc n=1 Tax=Medicago truncatula RepID=A2Q5A8_MEDTR __***__ Medtr7g021820.1 | Medtr7g021820.1 | aldo/keto reductase family oxidoreductase | HC | chr7:6955284-6958197 | 20130731 __***__ Medtr7g021680.1 | Medtr7g021680.1 | aldo/keto reductase family oxidoreductase | HC | chr7:6923058-6919346 | 20130731)</t>
  </si>
  <si>
    <t>MTR_7g021680</t>
  </si>
  <si>
    <t>G7J602</t>
  </si>
  <si>
    <t>secondary metabolism.N misc.betaine.betaine-aldehyde dehydrogenase</t>
  </si>
  <si>
    <t>(at1g74920 : 302.0) Arabidopsis thaliana similar to betaine aldehyde dehydrogenase; aldehyde dehydrogenase 10A8 (ALDH10A8); FUNCTIONS IN: 3-chloroallyl aldehyde dehydrogenase activity, oxidoreductase activity; INVOLVED IN: oxidation reduction, metabolic process; EXPRESSED IN: 23 plant structures; EXPRESSED DURING: 13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10A9 (TAIR:AT3G48170.1). &amp; (p28237|badh_betvu : 288.0) Betaine-aldehyde dehydrogenase, chloroplast precursor (EC 1.2.1.8) (BADH) - Beta vulgaris (Sugar beet) &amp; (gnl|cdd|37661 : 207.0) no description available &amp; (gnl|cdd|84580 : 204.0) no description available &amp; (reliability: 604.0) &amp;  (original description: | UniRef100_G7J602 Betaine-aldehyde dehydrogenase (Fragment) n=1 Tax=Medicago truncatula RepID=G7J602_MEDTR)</t>
  </si>
  <si>
    <t>G7KWC7</t>
  </si>
  <si>
    <t>(at1g65870 : 152.0) Disease resistance-responsive (dirigent-like protein) family protein; FUNCTIONS IN: molecular_function unknown; INVOLVED IN: lignan biosynthetic process, defense response; LOCATED IN: cell wall; EXPRESSED IN: 13 plant structures; EXPRESSED DURING: 9 growth stages; CONTAINS InterPro DOMAIN/s: Plant disease resistance response protein (InterPro:IPR004265); BEST Arabidopsis thaliana protein match is: Disease resistance-responsive (dirigent-like protein) family protein (TAIR:AT1G22900.1); Has 912 Blast hits to 910 proteins in 44 species: Archae - 0; Bacteria - 0; Metazoa - 0; Fungi - 0; Plants - 912; Viruses - 0; Other Eukaryotes - 0 (source: NCBI BLink). &amp; (gnl|cdd|66675 : 147.0) no description available &amp; (reliability: 284.0) &amp;  (original description: | UniRef100_G7KWC7 Disease resistance response protein n=1 Tax=Medicago truncatula RepID=G7KWC7_MEDTR __***__ Medtr7g093870.1 | Medtr7g093870.1 | disease resistance-responsive, dirigent domain protein | HC | chr7:37338095-37336574 | 20130731)</t>
  </si>
  <si>
    <t>(q43636|trxh_ricco : 140.0) Thioredoxin H-type (TRX-H) - Ricinus communis (Castor bean) &amp; (at3g51030 : 129.0) 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 thioredoxin H-type 1 (TRX1); FUNCTIONS IN: oxidoreductase activity, acting on sulfur group of donors, disulfide as acceptor; INVOLVED IN: cell redox homeostasis; LOCATED IN: cytosol; EXPRESSED IN: 20 plant structures; EXPRESSED DURING: 14 growth stages;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thioredoxin H-type 5 (TAIR:AT1G45145.1); Has 18017 Blast hits to 17697 proteins in 2965 species: Archae - 232; Bacteria - 9905; Metazoa - 1876; Fungi - 909; Plants - 1960; Viruses - 5; Other Eukaryotes - 3130 (source: NCBI BLink). &amp; (gnl|cdd|36125 : 110.0) no description available &amp; (gnl|cdd|48496 : 99.0) no description available &amp; (reliability: 258.0) &amp;  (original description: | IMGA|contig_59979_3.1 Thioredoxin h contig_59979 3445-3061 F PREDN 20111014)</t>
  </si>
  <si>
    <t>MTR_5g012030</t>
  </si>
  <si>
    <t>Medtr8g104540.2</t>
  </si>
  <si>
    <t>glycolysis.cytosolic branch.phosphoglucomutase (PGM)</t>
  </si>
  <si>
    <t>(q9sm60|pgmc_pea : 1097.0) Phosphoglucomutase, cytoplasmic (EC 5.4.2.2) (Glucose phosphomutase) (PGM) - Pisum sativum (Garden pea) &amp; (at1g23190 : 980.0) 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 Phosphoglucomutase/phosphomannomutase family protein; FUNCTIONS IN: intramolecular transferase activity, phosphotransferases, magnesium ion binding, phosphoglucomutase activity; INVOLVED IN: response to cadmium ion, carbohydrate metabolic process; LOCATED IN: cytosol, nucleus, plasma membrane, chloroplast, cytoplasm; EXPRESSED IN: 25 plant structures; EXPRESSED DURING: 15 growth stages; CONTAINS InterPro DOMAIN/s: Alpha-D-phosphohexomutase, C-terminal (InterPro:IPR005843), Alpha-D-phosphohexomutase, conserved site (InterPro:IPR016066), Alpha-D-phosphohexomutase, alpha/beta/alpha I/II/III (InterPro:IPR016055), Alpha-D-phosphohexomutase, alpha/beta/alpha domain III (InterPro:IPR005846), Alpha-D-phosphohexomutase, alpha/beta/alpha domain II (InterPro:IPR005845), Alpha-D-phosphohexomutase (InterPro:IPR005841), Alpha-D-phosphohexomutase, alpha/beta/alpha domain I (InterPro:IPR005844); BEST Arabidopsis thaliana protein match is: Phosphoglucomutase/phosphomannomutase family protein (TAIR:AT1G70730.3); Has 7107 Blast hits to 7096 proteins in 2124 species: Archae - 111; Bacteria - 5258; Metazoa - 510; Fungi - 209; Plants - 166; Viruses - 0; Other Eukaryotes - 853 (source: NCBI BLink). &amp; (gnl|cdd|35844 : 870.0) no description available &amp; (gnl|cdd|82275 : 480.0) no description available &amp; (reliability: 1960.0) &amp;  (original description: | Medtr8g104540.2 | cytoplasmic phosphoglucomutase | HC | chr8:44042817-44050257 | 20130731 __***__ Medtr8g104540.3 | Medtr8g104540.3 | cytoplasmic phosphoglucomutase | HC | chr8:44042901-44050256 | 20130731)</t>
  </si>
  <si>
    <t>MTR_8g104540</t>
  </si>
  <si>
    <t>G7JNN9</t>
  </si>
  <si>
    <t>(o81155|cyskp_soltu : 517.0) Cysteine synthase, chloroplast precursor (EC 2.5.1.47) (O-acetylserine sulfhydrylase) (O-acetylserine (Thiol)-lyase) (CSase B) (CS-B) (OAS-TL B) - Solanum tuberosum (Potato) &amp; (at3g59760 : 511.0) Arabidopsis thaliana O-acetylserine (thiol) lyase (OAS-TL) isoform oasC; O-acetylserine (thiol) lyase isoform C (OASC); FUNCTIONS IN: protein binding, cysteine synthase activity, zinc ion binding, ATP binding; INVOLVED IN: cysteine biosynthetic process, pollen tube development; LOCATED IN: mitochondrion, chloroplast; EXPRESSED IN: 23 plant structures; EXPRESSED DURING: 14 growth stages; CONTAINS InterPro DOMAIN/s: Cysteine synthase/cystathionine beta-synthase P-phosphate-binding site (InterPro:IPR001216), Cysteine synthase A (InterPro:IPR005859), Pyridoxal phosphate-dependent enzyme, beta subunit (InterPro:IPR001926), Cysteine synthase K/M (InterPro:IPR005856); BEST Arabidopsis thaliana protein match is: O-acetylserine (thiol) lyase B (TAIR:AT2G43750.2); Has 22643 Blast hits to 22626 proteins in 2678 species: Archae - 432; Bacteria - 15847; Metazoa - 414; Fungi - 670; Plants - 570; Viruses - 2; Other Eukaryotes - 4708 (source: NCBI BLink). &amp; (gnl|cdd|36466 : 470.0) no description available &amp; (gnl|cdd|30381 : 392.0) no description available &amp; (reliability: 1022.0) &amp;  (original description: | UniRef100_G7JNN9 Cysteine synthase n=1 Tax=Medicago truncatula RepID=G7JNN9_MEDTR)</t>
  </si>
  <si>
    <t>GO:0004124</t>
  </si>
  <si>
    <t>MTR_4g087520</t>
  </si>
  <si>
    <t>B7FMR8</t>
  </si>
  <si>
    <t>lipid metabolism.'exotics'(steroids, squalene etc)</t>
  </si>
  <si>
    <t>(at5g54500 : 313.0) Encodes a flavin mononucleotide-binding flavodoxin-like quinone reductase that is a primary auxin-response gene.; flavodoxin-like quinone reductase 1 (FQR1); CONTAINS InterPro DOMAIN/s: NADPH-dependent FMN reductase (InterPro:IPR005025), Flavoprotein WrbA (InterPro:IPR010089), Flavodoxin/nitric oxide synthase (InterPro:IPR008254); BEST Arabidopsis thaliana protein match is: Quinone reductase family protein (TAIR:AT4G27270.1). &amp; (gnl|cdd|38345 : 296.0) no description available &amp; (gnl|cdd|81206 : 216.0) no description available &amp; (reliability: 626.0) &amp;  (original description: | UniRef100_B7FMR8 Putative uncharacterized protein n=1 Tax=Medicago truncatula RepID=B7FMR8_MEDTR)</t>
  </si>
  <si>
    <t>GO:0010181</t>
  </si>
  <si>
    <t>G7JYQ8</t>
  </si>
  <si>
    <t>TCA / org transformation.TCA.aconitase</t>
  </si>
  <si>
    <t>(at4g35830 : 1626.0) 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This enzyme can also specifically bind to the 5' UTR of CSD2 in vitro.; aconitase 1 (ACO1); FUNCTIONS IN: aconitate hydratase activity, copper ion binding, mRNA 5'-UTR binding; INVOLVED IN: response to salt stress, isocitrate metabolic process, citrate metabolic process; LOCATED IN: cytosol, mitochondrion, apoplast, plasma membrane; EXPRESSED IN: 26 plant structures; EXPRESSED DURING: 15 growth stages; CONTAINS InterPro DOMAIN/s: Aconitase/3-isopropylmalate dehydratase large subunit, alpha/beta/alpha (InterPro:IPR001030), Aconitase family, 4Fe-4S cluster binding site (InterPro:IPR018136), Aconitase A/isopropylmalate dehydratase small subunit, swivel (InterPro:IPR000573), Aconitase/3-isopropylmalate dehydratase large subunit, alpha/beta/alpha, subdomain 2 (InterPro:IPR015932), Aconitase/Iron regulatory protein 2/2-methylisocitrate dehydratase (InterPro:IPR015934), Aconitase-like core (InterPro:IPR015937), Aconitase/3-isopropylmalate dehydratase, swivel (InterPro:IPR015928), Aconitase/iron regulatory protein 2 (InterPro:IPR006249), Aconitase/3-isopropylmalate dehydratase large subunit, alpha/beta/alpha, subdomain 1/3 (InterPro:IPR015931); BEST Arabidopsis thaliana protein match is: aconitase 3 (TAIR:AT2G05710.1); Has 30201 Blast hits to 17322 proteins in 780 species: Archae - 12; Bacteria - 1396; Metazoa - 17338; Fungi - 3422; Plants - 5037; Viruses - 0; Other Eukaryotes - 2996 (source: NCBI BLink). &amp; (gnl|cdd|35673 : 1625.0) no description available &amp; (p49608|acoc_cucma : 1616.0) Aconitate hydratase, cytoplasmic (EC 4.2.1.3) (Citrate hydro-lyase) (Aconitase) - Cucurbita maxima (Pumpkin) (Winter squash) &amp; (gnl|cdd|82907 : 1406.0) no description available &amp; (reliability: 3252.0) &amp;  (original description: | UniRef100_G7JYQ8 Aconitate hydratase n=1 Tax=Medicago truncatula RepID=G7JYQ8_MEDTR __***__ Medtr5g022940.1 | Medtr5g022940.1 | cytoplasmic-like aconitate hydratase | HC | chr5:9092197-9099891 | 20130731)</t>
  </si>
  <si>
    <t>GO:0000302</t>
  </si>
  <si>
    <t>MTR_5g022940</t>
  </si>
  <si>
    <t>contig_76236_1.1</t>
  </si>
  <si>
    <t>protein.glycosylation</t>
  </si>
  <si>
    <t>(at5g66680 : 248.0) Encodes a protein ortholog of human SOT48 or yeast WBP1, an essential protein subunit of the oligosaccharyltransferase (OST) complex, which is responsible for the transfer in the ER of the N-linked glycan precursor onto Asn residues of candidate proteins.; DEFECTIVE GLYCOSYLATION (DGL1); FUNCTIONS IN: dolichyl-diphosphooligosaccharide-protein glycotransferase activity; INVOLVED IN: plant-type cell wall organization, protein amino acid N-linked glycosylation via asparagine, unidimensional cell growth; LOCATED IN: in 8 components; EXPRESSED IN: 26 plant structures; EXPRESSED DURING: 15 growth stages; CONTAINS InterPro DOMAIN/s: Dolichyl-diphosphooligosaccharide-protein glycosyltransferase 48kDa subunit (InterPro:IPR005013); Has 30201 Blast hits to 17322 proteins in 780 species: Archae - 12; Bacteria - 1396; Metazoa - 17338; Fungi - 3422; Plants - 5037; Viruses - 0; Other Eukaryotes - 2996 (source: NCBI BLink). &amp; (gnl|cdd|37965 : 236.0) no description available &amp; (gnl|cdd|66985 : 174.0) no description available &amp; (reliability: 496.0) &amp;  (original description: | IMGA|contig_76236_1.1 Dolichyl-diphosphooligosaccharide-protein glycosyltransferase subunit contig_76236 733-2405 F PREDN 20111014)</t>
  </si>
  <si>
    <t xml:space="preserve"> (original description: | TC189254_3 UniRef100_Q8LK19 Cluster: Proteinase inhibitor 20; n=1; Medicago truncatula|Rep: Proteinase inhibitor 20 - Medicago truncatula (Barrel medic), partial (67%))</t>
  </si>
  <si>
    <t>TC183243</t>
  </si>
  <si>
    <t>TC183243_1 | TC183243_1 similar to UniRef100_Q9SAK4 Cluster: Succinate-semialdehyde dehydrogenase, mitochondrial precursor (EC 1.2.1.24) (At-SSADH1) (NAD(+)-dependent succinic semialdehyde dehydrogenase); n=1; Arabidopsis thaliana|Rep: Succinate-semialdehyde dehydrogenase, mitochondrial precursor (EC 1.2.1.24) (At-SSADH1) (NAD(+)-dependent succinic semialdehyde dehydrogenase) - Arabidopsis thaliana (Mouse-ear cress), partial (94%)</t>
  </si>
  <si>
    <t>G7J5I9</t>
  </si>
  <si>
    <t>(o24361|psb5_spiol : 449.0) Proteasome subunit beta type 5 precursor (EC 3.4.25.1) (20S proteasome subunit E) (Proteasome epsilon chain) - Spinacia oleracea (Spinach) &amp; (at3g26340 : 439.0) N-terminal nucleophile aminohydrolases (Ntn hydrolases) superfamily protein; FUNCTIONS IN: endopeptidase activity, threonine-type endopeptidase activity; INVOLVED IN: proteolysis involved in cellular protein catabolic process, ubiquitin-dependent protein catabolic process; LOCATED IN: proteasome core complex, proteasome complex; EXPRESSED IN: guard cell; CONTAINS InterPro DOMAIN/s: Proteasome, beta-type subunit, conserved site (InterPro:IPR016050), Peptidase T1A, proteasome beta-subunit (InterPro:IPR000243), Proteasome, subunit alpha/beta (InterPro:IPR001353); BEST Arabidopsis thaliana protein match is: 20S proteasome beta subunit E1 (TAIR:AT1G13060.1); Has 6541 Blast hits to 6534 proteins in 612 species: Archae - 835; Bacteria - 512; Metazoa - 2083; Fungi - 1372; Plants - 865; Viruses - 0; Other Eukaryotes - 874 (source: NCBI BLink). &amp; (gnl|cdd|35396 : 390.0) no description available &amp; (gnl|cdd|48459 : 338.0) no description available &amp; (reliability: 878.0) &amp;  (original description: | UniRef100_G7J5I9 Proteasome subunit beta type n=1 Tax=Medicago truncatula RepID=G7J5I9_MEDTR __***__ Medtr3g089040.1 | Medtr3g089040.1 | proteasome-alpha-type-5 protein | HC | chr3:33949434-33945682 | 20130731)</t>
  </si>
  <si>
    <t>MTR_3g089040</t>
  </si>
  <si>
    <t>G7JWR8</t>
  </si>
  <si>
    <t>cell wall.precursor synthesis.UDP-Glc dehydrogenase (UGD)</t>
  </si>
  <si>
    <t>(gnl|cdd|37877 : 917.0) no description available &amp; (q96558|ugdh_soybn : 891.0) UDP-glucose 6-dehydrogenase (EC 1.1.1.22) (UDP-Glc dehydrogenase) (UDP-GlcDH) (UDPGDH) - Glycine max (Soybean) &amp; (at3g29360 : 884.0) UDP-glucose 6-dehydrogenase family protein; FUNCTIONS IN: in 6 functions; INVOLVED IN: oxidation reduction, metabolic process; LOCATED IN: cytosol, nucleus; EXPRESSED IN: 25 plant structures; EXPRESSED DURING: 16 growth stages; CONTAINS InterPro DOMAIN/s: UDP-glucose/GDP-mannose dehydrogenase, N-terminal (InterPro:IPR001732), 6-phosphogluconate dehydrogenase, C-terminal-like (InterPro:IPR008927), UDP-glucose/GDP-mannose dehydrogenase, dimerisation and substrate-binding domain (InterPro:IPR014028), UDP-glucose/GDP-mannose dehydrogenase, C-terminal (InterPro:IPR014027), NAD(P)-binding domain (InterPro:IPR016040), UDP-glucose/GDP-mannose dehydrogenase, dimerisation (InterPro:IPR014026), Nucleotide sugar dehydrogenase (InterPro:IPR017476); BEST Arabidopsis thaliana protein match is: UDP-glucose 6-dehydrogenase family protein (TAIR:AT5G39320.1); Has 35333 Blast hits to 34131 proteins in 2444 species: Archae - 798; Bacteria - 22429; Metazoa - 974; Fungi - 991; Plants - 531; Viruses - 0; Other Eukaryotes - 9610 (source: NCBI BLink). &amp; (gnl|cdd|31208 : 358.0) no description available &amp; (reliability: 1768.0) &amp;  (original description: | UniRef100_G7JWR8 UDP-glucose 6-dehydrogenase n=1 Tax=Medicago truncatula RepID=G7JWR8_MEDTR __***__ Medtr5g043970.1 | Medtr5g043970.1 | UDP-glucose 6-dehydrogenase family protein | HC | chr5:19328260-19325637 | 20130731)</t>
  </si>
  <si>
    <t>GO:0003979</t>
  </si>
  <si>
    <t>MTR_5g043970</t>
  </si>
  <si>
    <t>G7JNS2</t>
  </si>
  <si>
    <t>(at1g74920 : 827.0) Arabidopsis thaliana similar to betaine aldehyde dehydrogenase; aldehyde dehydrogenase 10A8 (ALDH10A8); FUNCTIONS IN: 3-chloroallyl aldehyde dehydrogenase activity, oxidoreductase activity; INVOLVED IN: oxidation reduction, metabolic process; EXPRESSED IN: 23 plant structures; EXPRESSED DURING: 13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10A9 (TAIR:AT3G48170.1). &amp; (p28237|badh_betvu : 781.0) Betaine-aldehyde dehydrogenase, chloroplast precursor (EC 1.2.1.8) (BADH) - Beta vulgaris (Sugar beet) &amp; (gnl|cdd|37661 : 590.0) no description available &amp; (gnl|cdd|84580 : 579.0) no description available &amp; (reliability: 1654.0) &amp;  (original description: | UniRef100_G7JNS2 Betaine-aldehyde dehydrogenase n=1 Tax=Medicago truncatula RepID=G7JNS2_MEDTR __***__ Medtr4g106510.1 | Medtr4g106510.1 | NAD-dependent aldehyde dehydrogenase family protein | HC | chr4:44176897-44181065 | 20130731)</t>
  </si>
  <si>
    <t>MTR_4g106510</t>
  </si>
  <si>
    <t>secondary metabolism.flavonoids.chalcones</t>
  </si>
  <si>
    <t>(at2g37770 : 429.0) NAD(P)-linked oxidoreductase superfamily protein; FUNCTIONS IN: oxidoreductase activity; INVOLVED IN: oxidation reduction; EXPRESSED IN: 12 plant structures; EXPRESSED DURING: LP.04 four leaves visible, 4 anthesis, petal differentiation and expansion stage; CONTAINS InterPro DOMAIN/s: Aldo/keto reductase (InterPro:IPR001395), Aldo/keto reductase subgroup (InterPro:IPR020471), Aldo/keto reductase, conserved site (InterPro:IPR018170); BEST Arabidopsis thaliana protein match is: NAD(P)-linked oxidoreductase superfamily protein (TAIR:AT2G37790.1); Has 35333 Blast hits to 34131 proteins in 2444 species: Archae - 798; Bacteria - 22429; Metazoa - 974; Fungi - 991; Plants - 531; Viruses - 0; Other Eukaryotes - 9610 (source: NCBI BLink). &amp; (gnl|cdd|36790 : 385.0) no description available &amp; (gnl|cdd|31001 : 309.0) no description available &amp; (p23901|aldr_horvu : 238.0) Aldose reductase (EC 1.1.1.21) (AR) (Aldehyde reductase) - Hordeum vulgare (Barley) &amp; (reliability: 806.0) &amp;  (original description: | UniRef100_B7FIV2 Putative uncharacterized protein n=1 Tax=Medicago truncatula RepID=B7FIV2_MEDTR)</t>
  </si>
  <si>
    <t>TC182373</t>
  </si>
  <si>
    <t>(at4g27270 : 283.0) Quinone reductase family protein; FUNCTIONS IN: oxidoreductase activity, FMN binding; INVOLVED IN: negative regulation of transcription; LOCATED IN: plasma membrane; EXPRESSED IN: 21 plant structures; EXPRESSED DURING: 13 growth stages; CONTAINS InterPro DOMAIN/s: Flavoprotein WrbA (InterPro:IPR010089), NADPH-dependent FMN reductase (InterPro:IPR005025), Flavodoxin/nitric oxide synthase (InterPro:IPR008254); BEST Arabidopsis thaliana protein match is: flavodoxin-like quinone reductase 1 (TAIR:AT5G54500.1); Has 3487 Blast hits to 3484 proteins in 1099 species: Archae - 83; Bacteria - 2629; Metazoa - 2; Fungi - 274; Plants - 205; Viruses - 1; Other Eukaryotes - 293 (source: NCBI BLink). &amp; (gnl|cdd|38345 : 279.0) no description available &amp; (gnl|cdd|81206 : 208.0) no description available &amp; (reliability: 566.0) &amp;  (original description: | TC182373_1 similar to UniRef100_A3F7Q2 Cluster: Benzoquinone reductase; n=1; Gossypium hirsutum|Rep: Benzoquinone reductase - Gossypium hirsutum (Upland cotton) (Gossypium mexicanum), partial (87%))</t>
  </si>
  <si>
    <t>TC186023</t>
  </si>
  <si>
    <t>(at4g09160 : 389.0) SEC14 cytosolic factor family protein / phosphoglyceride transfer family protein; FUNCTIONS IN: transporter activity; INVOLVED IN: transport; LOCATED IN: chloroplast; CONTAINS InterPro DOMAIN/s: Cellular retinaldehyde-binding/triple function, C-terminal (InterPro:IPR001251), Cellular retinaldehyde-binding/triple function, N-terminal (InterPro:IPR008273), GOLD (InterPro:IPR009038), Phosphatidylinositol transfer protein-like, N-terminal (InterPro:IPR011074); BEST Arabidopsis thaliana protein match is: Sec14p-like phosphatidylinositol transfer family protein (TAIR:AT1G72160.1); Has 12185 Blast hits to 8606 proteins in 820 species: Archae - 53; Bacteria - 1604; Metazoa - 4851; Fungi - 2300; Plants - 1007; Viruses - 130; Other Eukaryotes - 2240 (source: NCBI BLink). &amp; (gnl|cdd|36684 : 163.0) no description available &amp; (gnl|cdd|29115 : 115.0) no description available &amp; (reliability: 778.0) &amp;  (original description: | TC186023_3 similar to UniRef100_A7PKK5 Cluster: Chromosome chr7 scaffold_20, whole genome shotgun sequence; n=1; Vitis vinifera|Rep: Chromosome chr7 scaffold_20, whole genome shotgun sequence - Vitis vinifera (Grape), partial (68%))</t>
  </si>
  <si>
    <t>B7FL82</t>
  </si>
  <si>
    <t>(at1g64520 : 387.0) regulatory particle non-ATPase 12A (RPN12a); FUNCTIONS IN: peptidase activity; INVOLVED IN: in 14 processes; LOCATED IN: proteasome complex, nucleus, proteasome regulatory particle, lid subcomplex, chloroplast envelope; EXPRESSED IN: 23 plant structures; EXPRESSED DURING: 15 growth stages; CONTAINS InterPro DOMAIN/s: 26S proteasome non-ATPase regulatory subunit Rpn12 (InterPro:IPR006746), SAC3/GANP/Nin1/mts3/eIF-3 p25 (InterPro:IPR005062); BEST Arabidopsis thaliana protein match is: regulatory particle non-ATPase 12B (TAIR:AT5G42040.1); Has 474 Blast hits to 474 proteins in 207 species: Archae - 0; Bacteria - 0; Metazoa - 195; Fungi - 129; Plants - 70; Viruses - 0; Other Eukaryotes - 80 (source: NCBI BLink). &amp; (gnl|cdd|38361 : 312.0) no description available &amp; (gnl|cdd|67037 : 111.0) no description available &amp; (reliability: 774.0) &amp;  (original description: | UniRef100_B7FL82 26S proteasome non-ATPase regulatory subunit n=1 Tax=Medicago truncatula RepID=B7FL82_MEDTR __***__ Medtr1g016750.1 | Medtr1g016750.1 | 26S proteasome regulatory particle non-ATPase subunit 12 | HC | chr1:4449872-4454101 | 20130731)</t>
  </si>
  <si>
    <t>MTR_1g016750</t>
  </si>
  <si>
    <t>Medtr7g089120.2</t>
  </si>
  <si>
    <t>tubulin beta-1 chain</t>
  </si>
  <si>
    <t>MTR_7g089120</t>
  </si>
  <si>
    <t>G7IU25</t>
  </si>
  <si>
    <t>glycolysis.cytosolic branch.phospho-enol-pyruvate carboxylase (PEPC)</t>
  </si>
  <si>
    <t>(gnl|cdd|64189 : 1717.0) no description available &amp; (p16097|capp2_mescr : 1711.0) Phosphoenolpyruvate carboxylase 2 (EC 4.1.1.31) (PEPCase 2) (PEPC 2) - Mesembryanthemum crystallinum (Common ice plant) &amp; (at1g53310 : 1687.0) Encodes one of four Arabidopsis phosphoenolpyruvate carboxylase proteins.; phosphoenolpyruvate carboxylase 1 (PPC1); FUNCTIONS IN: protein binding, phosphoenolpyruvate carboxylase activity; INVOLVED IN: response to salt stress, tricarboxylic acid cycle; LOCATED IN: cytosol, apoplast; EXPRESSED IN: 26 plant structures; EXPRESSED DURING: 13 growth stages; CONTAINS InterPro DOMAIN/s: Pyruvate/Phosphoenolpyruvate kinase, catalytic core (InterPro:IPR015813), Phosphoenolpyruvate carboxylase, active site (InterPro:IPR018129), Phosphoenolpyruvate carboxylase (InterPro:IPR001449), Phosphoenolpyruvate carboxylase, C-terminal region (InterPro:IPR021135); BEST Arabidopsis thaliana protein match is: phosphoenolpyruvate carboxylase 3 (TAIR:AT3G14940.1); Has 35333 Blast hits to 34131 proteins in 2444 species: Archae - 798; Bacteria - 22429; Metazoa - 974; Fungi - 991; Plants - 531; Viruses - 0; Other Eukaryotes - 9610 (source: NCBI BLink). &amp; (reliability: 3374.0) &amp;  (original description: | UniRef100_G7IU25 Phosphoenolpyruvate carboxylase n=2 Tax=Medicago truncatula RepID=G7IU25_MEDTR __***__ Medtr2g092930.1 | Medtr2g092930.1 | phosphoenolpyruvate carboxylase | HC | chr2:39541285-39535830 | 20130731)</t>
  </si>
  <si>
    <t>MTR_2g092930</t>
  </si>
  <si>
    <t>B7FHP4</t>
  </si>
  <si>
    <t>(gnl|cdd|30218 : 810.0) no description available &amp; (q39445|tbb_cicar : 806.0) Tubulin beta chain (Beta tubulin) - Cicer arietinum (Chickpea) (Garbanzo) &amp; (at1g75780 : 773.0) beta tubulin gene downregulated by phytochrome A (phyA)-mediated far-red light high-irradiance and the phytochrome B (phyB)-mediated red light high-irradiance responses; tubulin beta-1 chain (TUB1); FUNCTIONS IN: structural molecule activity, GTP binding, GTPase activity; INVOLVED IN: response to light stimulus, unidimensional cell growth; LOCATED IN: vacuole; EXPRESSED IN: 24 plant structures; EXPRESSED DURING: 15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5 chain (TAIR:AT1G20010.1); Has 23671 Blast hits to 23575 proteins in 4891 species: Archae - 36; Bacteria - 42; Metazoa - 4470; Fungi - 14216; Plants - 1549; Viruses - 0; Other Eukaryotes - 3358 (source: NCBI BLink). &amp; (gnl|cdd|36589 : 487.0) no description available &amp; (reliability: 1546.0) &amp;  (original description: | UniRef100_B7FHP4 Putative uncharacterized protein n=1 Tax=Medicago truncatula RepID=B7FHP4_MEDTR)</t>
  </si>
  <si>
    <t>B7FNA2</t>
  </si>
  <si>
    <t>(at1g12310 : 244.0) Calcium-binding EF-hand family protein; FUNCTIONS IN: calcium ion binding; INVOLVED IN: biological_process unknown; LOCATED IN: plasma membrane, nucleus, cytoplasm; EXPRESSED IN: 26 plant structures; EXPRESSED DURING: 15 growth stages; CONTAINS InterPro DOMAIN/s: EF-Hand 1, calcium-binding site (InterPro:IPR018247), EF-HAND 2 (InterPro:IPR018249), EF-hand-like domain (InterPro:IPR011992), Calcium-binding EF-hand (InterPro:IPR002048), EF-hand (InterPro:IPR018248); BEST Arabidopsis thaliana protein match is: Calcium-binding EF-hand family protein (TAIR:AT1G62820.1); Has 15156 Blast hits to 13043 proteins in 1439 species: Archae - 0; Bacteria - 35; Metazoa - 6065; Fungi - 3861; Plants - 3197; Viruses - 0; Other Eukaryotes - 1998 (source: NCBI BLink). &amp; (p27164|calm3_pethy : 136.0) Calmodulin-related protein - Petunia hybrida (Petunia) &amp; (gnl|cdd|35250 : 113.0) no description available &amp; (gnl|cdd|34727 : 111.0) no description available &amp; (reliability: 488.0) &amp;  (original description: | UniRef100_B7FNA2 EF hand family protein n=1 Tax=Medicago truncatula RepID=B7FNA2_MEDTR __***__ Medtr5g011850.1 | Medtr5g011850.1 | EF hand calcium-binding family protein | HC | chr5:3472901-3473995 | 20130731)</t>
  </si>
  <si>
    <t>MTR_5g011850</t>
  </si>
  <si>
    <t>B7FNA0</t>
  </si>
  <si>
    <t>protein.targeting.mitochondria</t>
  </si>
  <si>
    <t>(p29677|mppa_soltu : 681.0) Mitochondrial-processing peptidase alpha subunit, mitochondrial precursor (EC 3.4.24.64) (Alpha-MPP) (Ubiquinol-cytochrome-c reductase subunit II) (EC 1.10.2.2) - Solanum tuberosum (Potato) &amp; (at1g51980 : 590.0) Insulinase (Peptidase family M16) protein; FUNCTIONS IN: metalloendopeptidase activity, ATP binding; INVOLVED IN: proteolysis, response to salt stress; LOCATED IN: mitochondrion, plasma membrane, plastid, mitochondrial respiratory chain complex III, membrane; EXPRESSED IN: 26 plant structures; EXPRESSED DURING: 16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mitochondrial processing peptidase alpha subunit (TAIR:AT3G16480.1); Has 5945 Blast hits to 5839 proteins in 1469 species: Archae - 10; Bacteria - 3395; Metazoa - 673; Fungi - 538; Plants - 242; Viruses - 3; Other Eukaryotes - 1084 (source: NCBI BLink). &amp; (gnl|cdd|37278 : 521.0) no description available &amp; (gnl|cdd|30957 : 200.0) no description available &amp; (reliability: 1180.0) &amp;  (original description: | UniRef100_B7FNA0 Uncharacterized protein n=1 Tax=Medicago truncatula RepID=B7FNA0_MEDTR)</t>
  </si>
  <si>
    <t>I3SDG7</t>
  </si>
  <si>
    <t>mitochondrial electron transport / ATP synthesis.F1-ATPase</t>
  </si>
  <si>
    <t>(p22778|atpo_ipoba : 251.0) ATP synthase delta chain, mitochondrial precursor (EC 3.6.3.14) (Oligomycin sensitivity conferral protein) (OSCP) - Ipomoea batatas (Sweet potato) (Batate) &amp; (at5g13450 : 218.0) delta subunit of Mt ATP synthase (ATP5); FUNCTIONS IN: hydrogen ion transporting ATP synthase activity, rotational mechanism, cobalt ion binding, zinc ion binding; INVOLVED IN: ATP synthesis coupled proton transport; LOCATED IN: mitochondrion, chloroplast, plasma membrane, membrane, mitochondrial proton-transporting ATP synthase complex, catalytic core F(1); EXPRESSED IN: 27 plant structures; EXPRESSED DURING: 15 growth stages; CONTAINS InterPro DOMAIN/s: ATPase, F1 complex, OSCP/delta subunit (InterPro:IPR000711); Has 5632 Blast hits to 5632 proteins in 1944 species: Archae - 0; Bacteria - 3697; Metazoa - 218; Fungi - 134; Plants - 154; Viruses - 0; Other Eukaryotes - 1429 (source: NCBI BLink). &amp; (gnl|cdd|36875 : 170.0) no description available &amp; (gnl|cdd|84616 : 135.0) no description available &amp; (reliability: 436.0) &amp;  (original description: | UniRef100_I3SDG7 Uncharacterized protein n=1 Tax=Medicago truncatula RepID=I3SDG7_MEDTR __***__ Medtr3g028730.1 | Medtr3g028730.1 | F0F1-type ATP synthase, delta subunit | HC | chr3:9221245-9227170 | 20130731)</t>
  </si>
  <si>
    <t>MTR_3g028730</t>
  </si>
  <si>
    <t>(q9xg77|psa6_tobac : 240.0) Proteasome subunit alpha type 6 (EC 3.4.25.1) (20S proteasome alpha subunit A) (20S proteasome subunit alpha-1) - Nicotiana tabacum (Common tobacco) &amp; (at2g05840 : 232.0) Encodes 20S proteasome subunit PAA2 (PAA2).; 20S proteasome subunit PAA2 (PAA2); FUNCTIONS IN: peptidase activity, endopeptidase activity, threonine-type endopeptidase activity; INVOLVED IN: ubiquitin-dependent protein catabolic process; LOCATED IN: proteasome core complex, proteasome complex, cytosolic ribosome; EXPRESSED IN: fruit, guard cell, cultured cell; EXPRESSED DURING: seed development stages; CONTAINS InterPro DOMAIN/s: Proteasome, alpha-subunit, conserved site (InterPro:IPR000426), Proteasome, subunit alpha/beta (InterPro:IPR001353); BEST Arabidopsis thaliana protein match is: proteasome alpha subunit A1 (TAIR:AT5G35590.1); Has 35333 Blast hits to 34131 proteins in 2444 species: Archae - 798; Bacteria - 22429; Metazoa - 974; Fungi - 991; Plants - 531; Viruses - 0; Other Eukaryotes - 9610 (source: NCBI BLink). &amp; (gnl|cdd|48452 : 217.0) no description available &amp; (gnl|cdd|35403 : 212.0) no description available &amp; (reliability: 464.0) &amp;  (original description: | GT139806_1 homologue to UniRef100_Q9XG77 Cluster: Proteasome subunit alpha type-6; n=1; Nicotiana tabacum|Rep: Proteasome subunit alpha type-6 - Nicotiana tabacum (Common tobacco), partial (49%))</t>
  </si>
  <si>
    <t>contig_12147_1.1</t>
  </si>
  <si>
    <t>signalling.phosphinositides</t>
  </si>
  <si>
    <t>(at4g20260 : 91.3) Encodes a Ca2+ and Cu2+ binding protein. N-terminal myristylation on glycine 2 appears to enable it to associate tightly with the plasma membrane. Recombinant PCaP1 interacts strongly with phosphatidylinositol 3,5-bisphosphate (PtdIns(3,5)P2) and  PtdIns (3,4,5)P3, and weakly with PtdIns(3,5)P2 and PtdIns(4,5). It also interacts with calmodulin (CaM) in a calcium-dependent manner. CaM does not interfere with PCaP1 membrane localization but does weaken interactions between it and the PtdInsPs. PCaP1 has an apparent Kd of 10 uM for Cu2+ and can bind six ions per protein. Transcript levels for PCaP1 first fall and then rise following exposure to CuCl2. Mannitol, sorbitol, and the flg22 oligopeptide also increase expression levels.; plasma-membrane associated cation-binding protein 1 (PCAP1); FUNCTIONS IN: calmodulin binding, copper ion binding, phosphatidylinositol-3,4,5-trisphosphate binding, phosphatidylinositol-3,5-bisphosphate binding, calcium ion binding; INVOLVED IN: response to cold, N-terminal peptidyl-glycine N-myristoylation; LOCATED IN: plasma membrane; EXPRESSED IN: 34 plant structures; EXPRESSED DURING: 15 growth stages; CONTAINS InterPro DOMAIN/s: DREPP plasma membrane polypeptide (InterPro:IPR008469). &amp; (reliability: 182.6) &amp;  (original description: | IMGA|contig_12147_1.1 Salt stress root protein RS1 contig_12147 42-998 E PREDN 20111014)</t>
  </si>
  <si>
    <t>B7FIK7</t>
  </si>
  <si>
    <t>(at2g44060 : 429.0) Late embryogenesis abundant protein, group 2; FUNCTIONS IN: molecular_function unknown; INVOLVED IN: response to cadmium ion, response to desiccation, embryo development ending in seed dormancy; LOCATED IN: plasma membrane, membrane; EXPRESSED IN: 25 plant structures; EXPRESSED DURING: 14 growth stages; CONTAINS InterPro DOMAIN/s: Water stress and hypersensitive response domain (InterPro:IPR013990), Late embryogenesis abundant protein, group 2 (InterPro:IPR004864); BEST Arabidopsis thaliana protein match is: Late embryogenesis abundant protein (TAIR:AT1G01470.1); Has 294 Blast hits to 286 proteins in 78 species: Archae - 4; Bacteria - 52; Metazoa - 0; Fungi - 0; Plants - 235; Viruses - 0; Other Eukaryotes - 3 (source: NCBI BLink). &amp; (gnl|cdd|66818 : 170.0) no description available &amp; (p46519|lea14_soybn : 80.1) Desiccation protectant protein Lea14 homolog - Glycine max (Soybean) &amp; (reliability: 858.0) &amp;  (original description: | UniRef100_B7FIK7 Putative uncharacterized protein n=1 Tax=Medicago truncatula RepID=B7FIK7_MEDTR)</t>
  </si>
  <si>
    <t>GO:0009269</t>
  </si>
  <si>
    <t>(at1g65980 : 213.0) thioredoxin-dependent peroxidase; thioredoxin-dependent peroxidase 1 (TPX1); FUNCTIONS IN: oxidoreductase activity, antioxidant activity; INVOLVED IN: response to cadmium ion; LOCATED IN: chloroplast, plasma membrane, membrane; EXPRESSED IN: 27 plant structures; EXPRESSED DURING: 16 growth stages; CONTAINS InterPro DOMAIN/s: Thioredoxin fold (InterPro:IPR012335), Thioredoxin-like (InterPro:IPR017936), Thioredoxin-like fold (InterPro:IPR012336), Redoxin (InterPro:IPR013740); BEST Arabidopsis thaliana protein match is: thioredoxin-dependent peroxidase 2 (TAIR:AT1G65970.1); Has 35333 Blast hits to 34131 proteins in 2444 species: Archae - 798; Bacteria - 22429; Metazoa - 974; Fungi - 991; Plants - 531; Viruses - 0; Other Eukaryotes - 9610 (source: NCBI BLink). &amp; (gnl|cdd|48562 : 186.0) no description available &amp; (gnl|cdd|35761 : 185.0) no description available &amp; (reliability: 426.0) &amp;  (original description: | UniRef100_I3T635 Uncharacterized protein n=1 Tax=Medicago truncatula RepID=I3T635_MEDTR)</t>
  </si>
  <si>
    <t>TC188215</t>
  </si>
  <si>
    <t>(at4g33090 : 590.0) encodes an aminopeptidase, a ortholog of mouse microsomal AP (EC 3.4.11.2).; aminopeptidase M1 (APM1); FUNCTIONS IN: aminopeptidase activity; INVOLVED IN: auxin polar transport; LOCATED IN: plasma membrane; EXPRESSED IN: 24 plant structures; EXPRESSED DURING: 13 growth stages; CONTAINS InterPro DOMAIN/s: Peptidase M1, puromycin-sensitive aminopeptidase (InterPro:IPR015568), Peptidase M1, membrane alanine aminopeptidase (InterPro:IPR001930), Peptidase M1, membrane alanine aminopeptidase, N-terminal (InterPro:IPR014782); BEST Arabidopsis thaliana protein match is: Peptidase M1 family protein (TAIR:AT1G63770.3); Has 9205 Blast hits to 9101 proteins in 1870 species: Archae - 122; Bacteria - 4443; Metazoa - 2260; Fungi - 495; Plants - 237; Viruses - 0; Other Eukaryotes - 1648 (source: NCBI BLink). &amp; (gnl|cdd|36264 : 289.0) no description available &amp; (gnl|cdd|30656 : 119.0) no description available &amp; (reliability: 1180.0) &amp;  (original description: | TC188215_2 similar to UniRef100_A7P4P1 Cluster: Chromosome chr4 scaffold_6, whole genome shotgun sequence; n=1; Vitis vinifera|Rep: Chromosome chr4 scaffold_6, whole genome shotgun sequence - Vitis vinifera (Grape), partial (50%))</t>
  </si>
  <si>
    <t>TC181021</t>
  </si>
  <si>
    <t>(at3g17390 : 676.0) S-adenosylmethionine synthetase; METHIONINE OVER-ACCUMULATOR 3 (MTO3); FUNCTIONS IN: methionine adenosyltransferase activity; INVOLVED IN: lignin biosynthetic process, response to cold, methionine metabolic process, S-adenosylmethionine biosynthetic process; LOCATED IN: nucleolus, cell wall, plasma membrane, membrane; EXPRESSED IN: 28 plant structures; EXPRESSED DURING: 16 growth stages; CONTAINS InterPro DOMAIN/s: S-adenosylmethionine synthetase (InterPro:IPR002133), S-adenosylmethionine synthetase superfamily (InterPro:IPR022636), S-adenosylmethionine synthetase, N-terminal (InterPro:IPR022628), S-adenosylmethionine synthetase, C-terminal (InterPro:IPR022630), S-adenosylmethionine synthetase, conserved site (InterPro:IPR022631), S-adenosylmethionine synthetase, central domain (InterPro:IPR022629); BEST Arabidopsis thaliana protein match is: S-adenosylmethionine synthetase 1 (TAIR:AT1G02500.2); Has 10856 Blast hits to 10849 proteins in 2868 species: Archae - 12; Bacteria - 5440; Metazoa - 373; Fungi - 167; Plants - 707; Viruses - 1; Other Eukaryotes - 4156 (source: NCBI BLink). &amp; (q96552|metl_catro : 669.0) S-adenosylmethionine synthetase 2 (EC 2.5.1.6) (Methionine adenosyltransferase 2) (AdoMet synthetase 2) - Catharanthus roseus (Rosy periwinkle) (Madagascar periwinkle) &amp; (gnl|cdd|36719 : 607.0) no description available &amp; (gnl|cdd|81480 : 513.0) no description available &amp; (reliability: 1268.0) &amp;  (original description: | TC181021_2 UniRef100_A4ULF8 Cluster: S-adenosylmethionine synthetase; n=1; Medicago sativa subsp. falcata|Rep: S-adenosylmethionine synthetase - Medicago falcata (Sickle medic), complete)</t>
  </si>
  <si>
    <t>AW775786</t>
  </si>
  <si>
    <t xml:space="preserve"> no hits &amp; (original description: | AW775786_2 similar to UniRef100_Q9MBF3 Cluster: Glycine-rich RNA-binding protein; n=1; Citrus unshiu|Rep: Glycine-rich RNA-binding protein - Citrus unshiu (Satsuma orange), partial (72%))</t>
  </si>
  <si>
    <t>TC176915</t>
  </si>
  <si>
    <t>glycolysis.cytosolic branch.triosephosphate isomerase (TPI)</t>
  </si>
  <si>
    <t>(gnl|cdd|36856 : 344.0) no description available &amp; (at3g55440 : 339.0) Encodes triosephosphate isomerase.; triosephosphate isomerase (TPI); FUNCTIONS IN: triose-phosphate isomerase activity, copper ion binding; INVOLVED IN: in 7 processes; LOCATED IN: in 8 components; EXPRESSED IN: 27 plant structures; EXPRESSED DURING: 15 growth stages; CONTAINS InterPro DOMAIN/s: Triosephosphate isomerase, active site (InterPro:IPR020861), Aldolase-type TIM barrel (InterPro:IPR013785), Triosephosphate isomerase (InterPro:IPR000652); BEST Arabidopsis thaliana protein match is: triosephosphate isomerase (TAIR:AT2G21170.1); Has 11466 Blast hits to 11464 proteins in 3595 species: Archae - 48; Bacteria - 6204; Metazoa - 1205; Fungi - 243; Plants - 477; Viruses - 0; Other Eukaryotes - 3289 (source: NCBI BLink). &amp; (p48495|tpis_pethy : 336.0) Triosephosphate isomerase, cytosolic (EC 5.3.1.1) (TIM) (Triose-phosphate isomerase) - Petunia hybrida (Petunia) &amp; (gnl|cdd|73362 : 298.0) no description available &amp; (reliability: 678.0) &amp;  (original description: | TC176915_1 similar to UniRef100_Q38IW8 Cluster: Triosephosphate isomerase; n=1; Glycine max|Rep: Triosephosphate isomerase - Glycine max (Soybean), partial (90%))</t>
  </si>
  <si>
    <t>G7L8F8</t>
  </si>
  <si>
    <t>(at1g70830 : 147.0) MLP-like protein 28 (MLP28); FUNCTIONS IN: molecular_function unknown; INVOLVED IN: response to biotic stimulus, defense response; LOCATED IN: cellular_component unknown; EXPRESSED IN: 22 plant structures; EXPRESSED DURING: 14 growth stages; CONTAINS InterPro DOMAIN/s: Bet v I allergen (InterPro:IPR000916); BEST Arabidopsis thaliana protein match is: MLP-like protein 34 (TAIR:AT1G70850.3); Has 30201 Blast hits to 17322 proteins in 780 species: Archae - 12; Bacteria - 1396; Metazoa - 17338; Fungi - 3422; Plants - 5037; Viruses - 0; Other Eukaryotes - 2996 (source: NCBI BLink). &amp; (gnl|cdd|84754 : 129.0) no description available &amp; (reliability: 294.0) &amp;  (original description: | UniRef100_G7L8F8 MLP-like protein n=1 Tax=Medicago truncatula RepID=G7L8F8_MEDTR)</t>
  </si>
  <si>
    <t>MTR_8g045560</t>
  </si>
  <si>
    <t>I3T4X3</t>
  </si>
  <si>
    <t>misc.O-methyl transferases</t>
  </si>
  <si>
    <t>(at3g53140 : 214.0) O-methyltransferase family protein; FUNCTIONS IN: methyltransferase activity, protein dimerization activity, O-methyltransferase activity; INVOLVED IN: biological_process unknown;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1 (TAIR:AT5G54160.1); Has 3047 Blast hits to 3042 proteins in 532 species: Archae - 0; Bacteria - 810; Metazoa - 98; Fungi - 512; Plants - 1526; Viruses - 0; Other Eukaryotes - 101 (source: NCBI BLink). &amp; (gnl|cdd|38388 : 120.0) no description available &amp; (q8w013|comt1_catro : 102.0) Caffeic acid 3-O-methyltransferase (EC 2.1.1.68) (S-adenosysl-L-methionine:caffeic acid 3-O-methyltransferase) (COMT) (CAOMT) - Catharanthus roseus (Rosy periwinkle) (Madagascar periwinkle) &amp; (reliability: 428.0) &amp;  (original description: | UniRef100_I3T4X3 Uncharacterized protein n=1 Tax=Medicago truncatula RepID=I3T4X3_MEDTR)</t>
  </si>
  <si>
    <t>GO:0008168</t>
  </si>
  <si>
    <t>B7FHA1</t>
  </si>
  <si>
    <t>(q9m4t8|psa5_soybn : 454.0) Proteasome subunit alpha type 5 (EC 3.4.25.1) (20S proteasome alpha subunit E) (20S proteasome subunit alpha-5) - Glycine max (Soybean) &amp; (at3g14290 : 453.0) Encodes 20S proteasome subunit PAE2 (PAE2).; 20S proteasome alpha subunit E2 (PAE2); FUNCTIONS IN: peptidase activity, endopeptidase activity, threonine-type endopeptidase activity; INVOLVED IN: ubiquitin-dependent protein catabolic process; LOCATED IN: proteasome core complex, proteasome complex, cytosolic ribosome; EXPRESSED IN: 23 plant structures; EXPRESSED DURING: 15 growth stages; CONTAINS InterPro DOMAIN/s: Proteasome, alpha-subunit, conserved site (InterPro:IPR000426), Proteasome, subunit alpha/beta (InterPro:IPR001353); BEST Arabidopsis thaliana protein match is: 20S proteasome alpha subunit E1 (TAIR:AT1G53850.2); Has 8015 Blast hits to 8011 proteins in 570 species: Archae - 901; Bacteria - 216; Metazoa - 2770; Fungi - 1923; Plants - 1008; Viruses - 0; Other Eukaryotes - 1197 (source: NCBI BLink). &amp; (gnl|cdd|35397 : 398.0) no description available &amp; (gnl|cdd|48451 : 382.0) no description available &amp; (reliability: 906.0) &amp;  (original description: | UniRef100_B7FHA1 Proteasome subunit alpha type n=1 Tax=Medicago truncatula RepID=B7FHA1_MEDTR)</t>
  </si>
  <si>
    <t>contig_165443_1.1</t>
  </si>
  <si>
    <t>DNA.repair</t>
  </si>
  <si>
    <t>(at3g02540 : 353.0) Encodes a member of the RADIATION SENSITIVE23 (RAD23) family: AT1G16190(RAD23A), AT1G79650(RAD23B), AT3G02540(RAD23C), AT5G38470(RAD23D). RAD23 proteins play an essential role in the cell cycle, morphology, and fertility of plants through their delivery of UPS (ubiquitin/26S proteasome system) substrates to the 26S proteasome.; RADIATION SENSITIVE23C (RAD23C); FUNCTIONS IN: ubiquitin binding, proteasome binding; INVOLVED IN: proteasomal ubiquitin-dependent protein catabolic process, nucleotide-excision repair; LOCATED IN: nucleus; EXPRESSED IN: 22 plant structures; EXPRESSED DURING: 13 growth stages; CONTAINS InterPro DOMAIN/s: Heat shock chaperonin-binding (InterPro:IPR006636), Ubiquitin-associated/translation elongation factor EF1B, N-terminal (InterPro:IPR000449), Ubiquitin-associated/translation elongation factor EF1B, N-terminal, eukaryote (InterPro:IPR015940), UV excision repair protein Rad23 (InterPro:IPR004806), Ubiquitin (InterPro:IPR000626), Ubiquitin supergroup (InterPro:IPR019955), XPC-binding domain (InterPro:IPR015360), UBA-like (InterPro:IPR009060); BEST Arabidopsis thaliana protein match is: Rad23 UV excision repair protein family (TAIR:AT5G38470.1). &amp; (q40742|rad23_orysa : 299.0) Probable DNA repair protein RAD23 (OsRAD23) - Oryza sativa (Rice) &amp; (gnl|cdd|35235 : 258.0) no description available &amp; (reliability: 672.0) &amp;  (original description: | IMGA|contig_165443_1.1 UV excision repair protein RAD23 contig_165443 195-1868 E PREDN 20111014)</t>
  </si>
  <si>
    <t>BG645804</t>
  </si>
  <si>
    <t xml:space="preserve"> no hits &amp; (original description: | BG645804_1 homologue to UniRef100_A6MZZ5 Cluster: Membrane steroid-binding protein 1; n=1; Oryza sativa Indica Group|Rep: Membrane steroid-binding protein 1 - Oryza sativa subsp. indica (Rice), partial (48%))</t>
  </si>
  <si>
    <t>G7ZUV5</t>
  </si>
  <si>
    <t>redox.peroxiredoxin.BAS1</t>
  </si>
  <si>
    <t>(at5g06290 : 384.0) Encodes a 2-Cys peroxiredoxin (2-Cys PrxB) that contains two catalytic Cys residues.; 2-cysteine peroxiredoxin B (2-Cys Prx B); FUNCTIONS IN: peroxiredoxin activity, antioxidant activity; INVOLVED IN: response to cold, defense response to bacterium; LOCATED IN: apoplast, stromule, chloroplast stroma, chloroplast; EXPRESSED IN: 23 plant structures; EXPRESSED DURING: 13 growth stages; CONTAINS InterPro DOMAIN/s: Peroxiredoxin, C-terminal (InterPro:IPR019479), Thioredoxin fold (InterPro:IPR012335), Alkyl hydroperoxide reductase/ Thiol specific antioxidant/ Mal allergen (InterPro:IPR000866), Thioredoxin-like (InterPro:IPR017936), Thioredoxin-like fold (InterPro:IPR012336); BEST Arabidopsis thaliana protein match is: Thioredoxin superfamily protein (TAIR:AT3G11630.1); Has 30201 Blast hits to 17322 proteins in 780 species: Archae - 12; Bacteria - 1396; Metazoa - 17338; Fungi - 3422; Plants - 5037; Viruses - 0; Other Eukaryotes - 2996 (source: NCBI BLink). &amp; (o24364|bas1_spiol : 372.0) 2-cys peroxiredoxin BAS1, chloroplast precursor (EC 1.11.1.15) (Thiol-specific antioxidant protein) - Spinacia oleracea (Spinach) &amp; (gnl|cdd|48564 : 295.0) no description available &amp; (gnl|cdd|36070 : 288.0) no description available &amp; (reliability: 768.0) &amp;  (original description: | UniRef100_G7ZUV5 2-cys peroxiredoxin BAS1 n=1 Tax=Medicago truncatula RepID=G7ZUV5_MEDTR __***__ Medtr7g105830.1 | Medtr7g105830.1 | 1-cys peroxiredoxin PER1 | HC | chr7:42966961-42971097 | 20130731 __***__ AC146630_2.1 | IMGA|AC146630_2.1 2-cys peroxiredoxin BAS1 AC146630.25 6465-2839 F EGN_Mt100125 20111014)</t>
  </si>
  <si>
    <t>GO:0016209</t>
  </si>
  <si>
    <t>MTR_7g105830</t>
  </si>
  <si>
    <t>I3T8T9</t>
  </si>
  <si>
    <t>(at5g06290 : 380.0) Encodes a 2-Cys peroxiredoxin (2-Cys PrxB) that contains two catalytic Cys residues.; 2-cysteine peroxiredoxin B (2-Cys Prx B); FUNCTIONS IN: peroxiredoxin activity, antioxidant activity; INVOLVED IN: response to cold, defense response to bacterium; LOCATED IN: apoplast, stromule, chloroplast stroma, chloroplast; EXPRESSED IN: 23 plant structures; EXPRESSED DURING: 13 growth stages; CONTAINS InterPro DOMAIN/s: Peroxiredoxin, C-terminal (InterPro:IPR019479), Thioredoxin fold (InterPro:IPR012335), Alkyl hydroperoxide reductase/ Thiol specific antioxidant/ Mal allergen (InterPro:IPR000866), Thioredoxin-like (InterPro:IPR017936), Thioredoxin-like fold (InterPro:IPR012336); BEST Arabidopsis thaliana protein match is: Thioredoxin superfamily protein (TAIR:AT3G11630.1); Has 30201 Blast hits to 17322 proteins in 780 species: Archae - 12; Bacteria - 1396; Metazoa - 17338; Fungi - 3422; Plants - 5037; Viruses - 0; Other Eukaryotes - 2996 (source: NCBI BLink). &amp; (o24364|bas1_spiol : 370.0) 2-cys peroxiredoxin BAS1, chloroplast precursor (EC 1.11.1.15) (Thiol-specific antioxidant protein) - Spinacia oleracea (Spinach) &amp; (gnl|cdd|48564 : 294.0) no description available &amp; (gnl|cdd|36070 : 286.0) no description available &amp; (reliability: 760.0) &amp;  (original description: | UniRef100_I3T8T9 Uncharacterized protein n=1 Tax=Medicago truncatula RepID=I3T8T9_MEDTR __***__ Medtr1g105090.1 | Medtr1g105090.1 | 1-cys peroxiredoxin PER1 | HC | chr1:25004964-25008953 | 20130731)</t>
  </si>
  <si>
    <t>(at1g23800 : 545.0) Encodes a mitochondrial aldehyde dehydrogenase; nuclear gene for mitochondrial product.; aldehyde dehydrogenase 2B7 (ALDH2B7); FUNCTIONS IN: 3-chloroallyl aldehyde dehydrogenase activity, aldehyde dehydrogenase (NAD) activity; INVOLVED IN: oxidation reduction, metabolic process; LOCATED IN: mitochondrion; EXPRESSED IN: 13 plant structures; EXPRESSED DURING: LP.06 six leaves visible, 4 anthesis, LP.10 ten leaves visible, 4 leaf senescence stage, petal differentiation and expansion stage;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2B4 (TAIR:AT3G48000.1); Has 60835 Blast hits to 60447 proteins in 2994 species: Archae - 474; Bacteria - 34339; Metazoa - 2649; Fungi - 2135; Plants - 1675; Viruses - 0; Other Eukaryotes - 19563 (source: NCBI BLink). &amp; (gnl|cdd|37661 : 503.0) no description available &amp; (gnl|cdd|84580 : 439.0) no description available &amp; (p17202|badh_spiol : 284.0) Betaine-aldehyde dehydrogenase, chloroplast precursor (EC 1.2.1.8) (BADH) - Spinacia oleracea (Spinach) &amp; (reliability: 1090.0) &amp;  (original description: | UniRef100_I3SJ59 Uncharacterized protein n=1 Tax=Medicago truncatula RepID=I3SJ59_MEDTR)</t>
  </si>
  <si>
    <t>B7FIL0</t>
  </si>
  <si>
    <t>redox.ascorbate and glutathione.ascorbate</t>
  </si>
  <si>
    <t>(p48534|apx1_pea : 409.0) L-ascorbate peroxidase, cytosolic (EC 1.11.1.11) (AP) (PsAPx01) - Pisum sativum (Garden pea) &amp; (gnl|cdd|29386 : 400.0) no description available &amp; (at1g07890 : 359.0) 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ascorbate peroxidase 1 (APX1); FUNCTIONS IN: L-ascorbate peroxidase activity; INVOLVED IN: response to reactive oxygen species, response to salt stress, response to heat, hydrogen peroxide catabolic process, embryo development ending in seed dormancy; LOCATED IN: cytosol, chloroplast, plasma membrane; EXPRESSED IN: 26 plant structures; EXPRESSED DURING: 16 growth stages; CONTAINS InterPro DOMAIN/s: Haem peroxidase (InterPro:IPR010255), Plant ascorbate peroxidase (InterPro:IPR002207), Peroxidases heam-ligand binding site (InterPro:IPR019793), Haem peroxidase, plant/fungal/bacterial (InterPro:IPR002016), Peroxidase, active site (InterPro:IPR019794); BEST Arabidopsis thaliana protein match is: ascorbate peroxidase 2 (TAIR:AT3G09640.2); Has 30201 Blast hits to 17322 proteins in 780 species: Archae - 12; Bacteria - 1396; Metazoa - 17338; Fungi - 3422; Plants - 5037; Viruses - 0; Other Eukaryotes - 2996 (source: NCBI BLink). &amp; (reliability: 718.0) &amp;  (original description: | UniRef100_B7FIL0 Putative uncharacterized protein n=1 Tax=Medicago truncatula RepID=B7FIL0_MEDTR)</t>
  </si>
  <si>
    <t>GO:0004601</t>
  </si>
  <si>
    <t>Medtr3g058940.1</t>
  </si>
  <si>
    <t>protein.synthesiElongation factor 1-gamma 2 (EF-1-gamma 2) (eEF-1B gamma 2) - Oryza sativa (Rice)s.elongation</t>
  </si>
  <si>
    <t>MTR_3g058940.1</t>
  </si>
  <si>
    <t>TC177320</t>
  </si>
  <si>
    <t>misc.peroxidases</t>
  </si>
  <si>
    <t>(gnl|cdd|29388 : 390.0) no description available &amp; (at5g14130 : 389.0) Peroxidase superfamily protein; FUNCTIONS IN: peroxidase activity, heme binding; INVOLVED IN: response to oxidative stress, oxidation reduction; LOCATED IN: endomembrane system; EXPRESSED IN: embryo, hypocotyl, fruit, root; EXPRESSED DURING: C globular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4G37530.1); Has 4547 Blast hits to 4517 proteins in 291 species: Archae - 0; Bacteria - 4; Metazoa - 2; Fungi - 177; Plants - 4298; Viruses - 0; Other Eukaryotes - 66 (source: NCBI BLink). &amp; (p22195|per1_arahy : 235.0) Cationic peroxidase 1 precursor (EC 1.11.1.7) (PNPC1) - Arachis hypogaea (Peanut) &amp; (reliability: 778.0) &amp;  (original description: | TC177320_2 similar to UniRef100_A7P9V7 Cluster: Chromosome chr14 scaffold_9, whole genome shotgun sequence; n=1; Vitis vinifera|Rep: Chromosome chr14 scaffold_9, whole genome shotgun sequence - Vitis vinifera (Grape), partial (89%))</t>
  </si>
  <si>
    <t>TC199416</t>
  </si>
  <si>
    <t>protein.aa activation.alanine-tRNA ligase</t>
  </si>
  <si>
    <t>(at1g50200 : 1282.0) Alanyl-tRNA synthetase (ALATS); FUNCTIONS IN: alanine-tRNA ligase activity, ligase activity, forming aminoacyl-tRNA and related compounds, nucleotide binding, ATP binding, nucleic acid binding; INVOLVED IN: alanyl-tRNA aminoacylation; LOCATED IN: mitochondrion, chloroplast; EXPRESSED IN: 24 plant structures; EXPRESSED DURING: 13 growth stages; CONTAINS InterPro DOMAIN/s: Alanyl-tRNA synthetase, class IIc (InterPro:IPR002318), Threonyl/alanyl tRNA synthetase, class II-like, putative editing domain (InterPro:IPR018163), Alanyl-tRNA synthetase, class IIc, anti-codon-binding domain (InterPro:IPR018162), Alanyl-tRNA synthetase, class IIc, core domain (InterPro:IPR018165), Threonyl/alanyl tRNA synthetase, SAD (InterPro:IPR012947), Alanyl-tRNA synthetase, class IIc, N-terminal (InterPro:IPR018164), Phosphoesterase, DHHA1 (InterPro:IPR003156); BEST Arabidopsis thaliana protein match is: Alanyl-tRNA synthetase, class IIc (TAIR:AT5G22800.1). &amp; (gnl|cdd|35409 : 905.0) no description available &amp; (gnl|cdd|80592 : 789.0) no description available &amp; (reliability: 2564.0) &amp;  (original description: | TC199416_1 Phosphoesterase, DHHA1)</t>
  </si>
  <si>
    <t>TC177830</t>
  </si>
  <si>
    <t>redox.thioredoxin.PDIL</t>
  </si>
  <si>
    <t>(p29828|pdi_medsa : 710.0) Protein disulfide-isomerase precursor (EC 5.3.4.1) (PDI) - Medicago sativa (Alfalfa) &amp; (at1g77510 : 519.0) 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PDI-like 1-2 (PDIL1-2); FUNCTIONS IN: protein disulfide isomerase activity; INVOLVED IN: response to cadmium ion, response to salt stress, response to endoplasmic reticulum stress; LOCATED IN: endoplasmic reticulum, plasma membrane, chloroplast; EXPRESSED IN: 28 plant structures; EXPRESSED DURING: 15 growth stages; CONTAINS InterPro DOMAIN/s: Thioredoxin fold (InterPro:IPR012335), Disulphide isomerase (InterPro:IPR005788),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1 (TAIR:AT1G21750.1); Has 30299 Blast hits to 17128 proteins in 2902 species: Archae - 354; Bacteria - 14610; Metazoa - 5224; Fungi - 1567; Plants - 2445; Viruses - 29; Other Eukaryotes - 6070 (source: NCBI BLink). &amp; (gnl|cdd|35411 : 334.0) no description available &amp; (gnl|cdd|48544 : 141.0) no description available &amp; (reliability: 1038.0) &amp;  (original description: | TC177830_2 homologue to UniRef100_P29828 Cluster: Protein disulfide-isomerase precursor; n=1; Medicago sativa|Rep: Protein disulfide-isomerase precursor - Medicago sativa (Alfalfa), partial (76%))</t>
  </si>
  <si>
    <t>Medtr7g114970.4</t>
  </si>
  <si>
    <t>(at1g60710 : 296.0) Encodes ATB2.; ATB2; FUNCTIONS IN: oxidoreductase activity; INVOLVED IN: response to cadmium ion; EXPRESSED IN: 23 plant structures; EXPRESSED DURING: 14 growth stages; CONTAINS InterPro DOMAIN/s: Aldo/keto reductase (InterPro:IPR001395), Aldo/keto reductase subgroup (InterPro:IPR020471); BEST Arabidopsis thaliana protein match is: NAD(P)-linked oxidoreductase superfamily protein (TAIR:AT1G60730.1); Has 30719 Blast hits to 30695 proteins in 2595 species: Archae - 650; Bacteria - 20319; Metazoa - 1822; Fungi - 2308; Plants - 1286; Viruses - 0; Other Eukaryotes - 4334 (source: NCBI BLink). &amp; (p40691|a115_tobac : 268.0) Auxin-induced protein PCNT115 - Nicotiana tabacum (Common tobacco) &amp; (gnl|cdd|36788 : 251.0) no description available &amp; (gnl|cdd|31011 : 227.0) no description available &amp; (reliability: 592.0) &amp;  (original description: | Medtr7g114970.4 | aldo/keto reductase family oxidoreductase | HC | chr7:47470750-47466974 | 20130731)</t>
  </si>
  <si>
    <t>MTR_7g114970</t>
  </si>
  <si>
    <t>TC176746</t>
  </si>
  <si>
    <t>(at1g63940 : 346.0) monodehydroascorbate reductase 6 (MDAR6); FUNCTIONS IN: ATP binding; INVOLVED IN: response to cadmium ion, response to cold; LOCATED IN: mitochondrion, stromule, chloroplast; EXPRESSED IN: 25 plant structures; EXPRESSED DURING: 15 growth stages; CONTAINS InterPro DOMAIN/s: FAD-dependent pyridine nucleotide-disulphide oxidoreductase (InterPro:IPR013027), Pyridine nucleotide-disulphide oxidoreductase, NAD-binding region (InterPro:IPR001327); BEST Arabidopsis thaliana protein match is: monodehydroascorbate reductase 1 (TAIR:AT3G52880.1); Has 32339 Blast hits to 32274 proteins in 3053 species: Archae - 745; Bacteria - 25255; Metazoa - 989; Fungi - 665; Plants - 640; Viruses - 0; Other Eukaryotes - 4045 (source: NCBI BLink). &amp; (gnl|cdd|36550 : 186.0) no description available &amp; (q40977|mdar_pea : 166.0) Monodehydroascorbate reductase (EC 1.6.5.4) (MDAR) (Ascorbate free radical reductase) (AFR reductase) - Pisum sativum (Garden pea) &amp; (reliability: 692.0) &amp;  (original description: | TC176746_2 similar to UniRef100_P92947 Cluster: Monodehydroascorbate reductase, chloroplast precursor; n=4; Arabidopsis|Rep: Monodehydroascorbate reductase, chloroplast precursor - Arabidopsis thaliana (Mouse-ear cress), partial (38%))</t>
  </si>
  <si>
    <t>(at1g23740 : 379.0) Oxidoreductase, zinc-binding dehydrogenase family protein; FUNCTIONS IN: oxidoreductase activity, zinc ion binding; INVOLVED IN: response to cold; LOCATED IN: in 6 components; EXPRESSED IN: 22 plant structures; EXPRESSED DURING: 14 growth stages; CONTAINS InterPro DOMAIN/s: GroES-like (InterPro:IPR011032), Alcohol dehydrogenase GroES-like (InterPro:IPR013154), Quinone oxidoreductase/zeta-crystallin, conserved site (InterPro:IPR002364), Alcohol dehydrogenase, C-terminal (InterPro:IPR013149), Alcohol dehydrogenase superfamily, zinc-containing (InterPro:IPR002085); BEST Arabidopsis thaliana protein match is: Oxidoreductase, zinc-binding dehydrogenase family protein (TAIR:AT4G13010.1); Has 40144 Blast hits to 39997 proteins in 2741 species: Archae - 622; Bacteria - 25898; Metazoa - 1494; Fungi - 3833; Plants - 1284; Viruses - 3; Other Eukaryotes - 7010 (source: NCBI BLink). &amp; (gnl|cdd|30949 : 204.0) no description available &amp; (gnl|cdd|36412 : 191.0) no description available &amp; (q8h0m1|qorh_spiol : 108.0) Chloroplastic quinone-oxidoreductase homolog (EC 1.-.-.-) (ceQORH) - Spinacia oleracea (Spinach) &amp; (reliability: 758.0) &amp;  (original description: | UniRef100_I3S0L8 Uncharacterized protein n=1 Tax=Medicago truncatula RepID=I3S0L8_MEDTR)</t>
  </si>
  <si>
    <t>NP725557</t>
  </si>
  <si>
    <t>misc.myrosinases-lectin-jacalin</t>
  </si>
  <si>
    <t>Curculin-like (mannose-binding) lectin</t>
  </si>
  <si>
    <t>I3T0L1</t>
  </si>
  <si>
    <t xml:space="preserve"> no hits &amp; (original description: | UniRef100_I3T0L1 Uncharacterized protein n=1 Tax=Medicago truncatula RepID=I3T0L1_MEDTR)</t>
  </si>
  <si>
    <t>G7JHJ7</t>
  </si>
  <si>
    <t>(at2g32080 : 452.0) similar to the conserved animal nuclear protein PUR alpha which was implicated in the control of gene transcription and DNA replication; purin-rich alpha 1 (PUR ALPHA-1); FUNCTIONS IN: nucleic acid binding; INVOLVED IN: response to cadmium ion; LOCATED IN: cytoplasm; EXPRESSED IN: 23 plant structures; EXPRESSED DURING: 13 growth stages; CONTAINS InterPro DOMAIN/s: PUR-alpha/beta/gamma, DNA/RNA-binding (InterPro:IPR006628); Has 588 Blast hits to 332 proteins in 74 species: Archae - 0; Bacteria - 31; Metazoa - 438; Fungi - 0; Plants - 102; Viruses - 0; Other Eukaryotes - 17 (source: NCBI BLink). &amp; (gnl|cdd|38284 : 231.0) no description available &amp; (gnl|cdd|68420 : 106.0) no description available &amp; (reliability: 904.0) &amp;  (original description: | UniRef100_G7JHJ7 Transcription factor Pur-alpha n=1 Tax=Medicago truncatula RepID=G7JHJ7_MEDTR __***__ Medtr4g083230.1 | Medtr4g083230.1 | transcription factor Pur-alpha-like protein | HC | chr4:32397162-32392678 | 20130731)</t>
  </si>
  <si>
    <t>MTR_4g083230</t>
  </si>
  <si>
    <t>G7K7W9</t>
  </si>
  <si>
    <t>mitochondrial electron transport / ATP synthesis.cytochrome c</t>
  </si>
  <si>
    <t>(at4g10040 : 200.0) Encodes cytochrome c. Promoter directs preferential expression in vascular tissues of cotyledons, leaves, roots, and hypocotyls, and in anthers.; cytochrome c-2 (CYTC-2); CONTAINS InterPro DOMAIN/s: Cytochrome c, class IA/ IB (InterPro:IPR002327), Cytochrome c, class I (InterPro:IPR003088), Cytochrome c domain (InterPro:IPR009056); BEST Arabidopsis thaliana protein match is: CYTOCHROME C-1 (TAIR:AT1G22840.1); Has 4050 Blast hits to 4028 proteins in 748 species: Archae - 0; Bacteria - 1493; Metazoa - 643; Fungi - 252; Plants - 160; Viruses - 0; Other Eukaryotes - 1502 (source: NCBI BLink). &amp; (p00051|cyc_cucma : 197.0) Cytochrome c - Cucurbita maxima (Pumpkin) (Winter squash) &amp; (gnl|cdd|38663 : 154.0) no description available &amp; (gnl|cdd|33277 : 133.0) no description available &amp; (reliability: 400.0) &amp;  (original description: | UniRef100_G7K7W9 Cytochrome c n=1 Tax=Medicago truncatula RepID=G7K7W9_MEDTR __***__ Medtr5g008460.1 | Medtr5g008460.1 | cytochrome protein C | HC | chr5:1791124-1793503 | 20130731)</t>
  </si>
  <si>
    <t>MTR_5g008460</t>
  </si>
  <si>
    <t>G7K4T4</t>
  </si>
  <si>
    <t>PS.calvin cycle.aldolase</t>
  </si>
  <si>
    <t>(p46256|alf1_pea : 637.0) Fructose-bisphosphate aldolase, cytoplasmic isozyme 1 (EC 4.1.2.13) - Pisum sativum (Garden pea) &amp; (gnl|cdd|84661 : 618.0) no description available &amp; (gnl|cdd|36770 : 585.0) no description available &amp; (at4g26530 : 577.0) Aldolase superfamily protein; FUNCTIONS IN: fructose-bisphosphate aldolase activity; INVOLVED IN: glycolysis, metabolic process; EXPRESSED IN: 17 plant structures; EXPRESSED DURING: 11 growth stages; CONTAINS InterPro DOMAIN/s: Aldolase-type TIM barrel (InterPro:IPR013785), Fructose-bisphosphate aldolase, class-I (InterPro:IPR000741); BEST Arabidopsis thaliana protein match is: Aldolase superfamily protein (TAIR:AT4G26520.1); Has 35333 Blast hits to 34131 proteins in 2444 species: Archae - 798; Bacteria - 22429; Metazoa - 974; Fungi - 991; Plants - 531; Viruses - 0; Other Eukaryotes - 9610 (source: NCBI BLink). &amp; (reliability: 1154.0) &amp;  (original description: | UniRef100_G7K4T4 Fructose-bisphosphate aldolase n=2 Tax=Medicago truncatula RepID=G7K4T4_MEDTR __***__ Medtr5g096670.1 | Medtr5g096670.1 | fructose-bisphosphate aldolase | HC | chr5:42278943-42281440 | 20130731)</t>
  </si>
  <si>
    <t>MTR_5g096670</t>
  </si>
  <si>
    <t>(p27084|sodm_pea : 387.0) Superoxide dismutase [Mn], mitochondrial precursor (EC 1.15.1.1) - Pisum sativum (Garden pea) &amp; (at3g10920 : 346.0) manganese superoxide dismutase (MSD1); manganese superoxide dismutase 1 (MSD1); FUNCTIONS IN: superoxide dismutase activity, copper ion binding, metal ion binding; INVOLVED IN: response to zinc ion, response to salt stress, defense response to bacterium, removal of superoxide radicals, embryo development ending in seed dormancy; LOCATED IN: mitochondrion; EXPRESSED IN: 25 plant structures; EXPRESSED DURING: 14 growth stages; CONTAINS InterPro DOMAIN/s: Manganese/iron superoxide dismutase, N-terminal (InterPro:IPR019831), Manganese/iron superoxide dismutase (InterPro:IPR001189), Manganese/iron superoxide dismutase, C-terminal (InterPro:IPR019832), Manganese/iron superoxide dismutase, binding site (InterPro:IPR019833); BEST Arabidopsis thaliana protein match is: Iron/manganese superoxide dismutase family protein (TAIR:AT3G56350.1); Has 35333 Blast hits to 34131 proteins in 2444 species: Archae - 798; Bacteria - 22429; Metazoa - 974; Fungi - 991; Plants - 531; Viruses - 0; Other Eukaryotes - 9610 (source: NCBI BLink). &amp; (gnl|cdd|36094 : 261.0) no description available &amp; (gnl|cdd|30950 : 230.0) no description available &amp; (reliability: 692.0) &amp;  (original description: | UniRef100_I3T560 Superoxide dismutase n=1 Tax=Medicago truncatula RepID=I3T560_MEDTR __***__ Medtr3g094250.1 | Medtr3g094250.1 | superoxide dismutase | HC | chr3:43080786-43075424 | 20130731)</t>
  </si>
  <si>
    <t>B7FHH7</t>
  </si>
  <si>
    <t>(gnl|cdd|84754 : 133.0) no description available &amp; (at5g28010 : 94.0) Polyketide cyclase/dehydrase and lipid transport superfamily protein; FUNCTIONS IN: molecular_function unknown; INVOLVED IN: response to biotic stimulus, defense response; LOCATED IN: cellular_component unknown; EXPRESSED IN: 8 plant structures; EXPRESSED DURING: 6 growth stages; CONTAINS InterPro DOMAIN/s: Bet v I allergen (InterPro:IPR000916); BEST Arabidopsis thaliana protein match is: Polyketide cyclase/dehydrase and lipid transport superfamily protein (TAIR:AT5G28000.1); Has 1807 Blast hits to 1807 proteins in 277 species: Archae - 0; Bacteria - 0; Metazoa - 736; Fungi - 347; Plants - 385; Viruses - 0; Other Eukaryotes - 339 (source: NCBI BLink). &amp; (reliability: 174.8) &amp;  (original description: | UniRef100_B7FHH7 MLP-like protein n=1 Tax=Medicago truncatula RepID=B7FHH7_MEDTR __***__ Medtr8g045520.1 | Medtr8g045520.1 | pathogenesis-related protein bet V I family protein | HC | chr8:17802517-17800436 | 20130731)</t>
  </si>
  <si>
    <t>MTR_8g045520</t>
  </si>
  <si>
    <t>TC190744</t>
  </si>
  <si>
    <t>(at2g31390 : 555.0) pfkB-like carbohydrate kinase family protein; FUNCTIONS IN: kinase activity, ribokinase activity; INVOLVED IN: D-ribose metabolic process, acetate fermentation, sucrose biosynthetic process, sucrose catabolic process, using beta-fructofuranosidase; LOCATED IN: plasma membrane; EXPRESSED IN: 27 plant structures; EXPRESSED DURING: 16 growth stages; CONTAINS InterPro DOMAIN/s: Carbohydrate/purine kinase (InterPro:IPR011611), Ribokinase (InterPro:IPR002139), Carbohydrate/puine kinase, PfkB, conserved site (InterPro:IPR002173); BEST Arabidopsis thaliana protein match is: pfkB-like carbohydrate kinase family protein (TAIR:AT1G06030.1); Has 18509 Blast hits to 18503 proteins in 2397 species: Archae - 386; Bacteria - 14053; Metazoa - 143; Fungi - 116; Plants - 466; Viruses - 0; Other Eukaryotes - 3345 (source: NCBI BLink). &amp; (p37829|scrk_soltu : 535.0) Fructokinase (EC 2.7.1.4) - Solanum tuberosum (Potato) &amp; (gnl|cdd|38066 : 403.0) no description available &amp; (gnl|cdd|29351 : 354.0) no description available &amp; (reliability: 1110.0) &amp;  (original description: | TC190744_2 similar to UniRef100_Q307Z3 Cluster: Fructokinase-like; n=1; Solanum tuberosum|Rep: Fructokinase-like - Solanum tuberosum (Potato), partial (96%))</t>
  </si>
  <si>
    <t>TC179584</t>
  </si>
  <si>
    <t>amino acid metabolism.synthesis.central amino acid metabolism.GABA.Glutamate decarboxylase</t>
  </si>
  <si>
    <t>(at2g02010 : 800.0) glutamate decarboxylase 4 (GAD4); FUNCTIONS IN: calmodulin binding; INVOLVED IN: carboxylic acid metabolic process, glutamate metabolic process, glutamate decarboxylation to succinate; LOCATED IN: cytosol, nucleus; CONTAINS InterPro DOMAIN/s: Pyridoxal phosphate-dependent transferase, major domain (InterPro:IPR015424), Pyridoxal phosphate-dependent decarboxylase (InterPro:IPR002129), Glutamate decarboxylase (InterPro:IPR010107), Pyridoxal phosphate-dependent transferase, major region, subdomain 1 (InterPro:IPR015421); BEST Arabidopsis thaliana protein match is: glutamate decarboxylase 3 (TAIR:AT2G02000.1); Has 2849 Blast hits to 2845 proteins in 876 species: Archae - 190; Bacteria - 1701; Metazoa - 147; Fungi - 354; Plants - 286; Viruses - 3; Other Eukaryotes - 168 (source: NCBI BLink). &amp; (q07346|dce_pethy : 785.0) Glutamate decarboxylase (EC 4.1.1.15) (GAD) - Petunia hybrida (Petunia) &amp; (gnl|cdd|36597 : 563.0) no description available &amp; (gnl|cdd|30425 : 347.0) no description available &amp; (reliability: 1600.0) &amp;  (original description: | TC179584_3 similar to UniRef100_P54767 Cluster: Glutamate decarboxylase; n=1; Solanum lycopersicum|Rep: Glutamate decarboxylase - Solanum lycopersicum (Tomato) (Lycopersicon esculentum), partial (87%))</t>
  </si>
  <si>
    <t>I3SJD2</t>
  </si>
  <si>
    <t>C1-metabolism.methylenetetrahydrofolate reductase</t>
  </si>
  <si>
    <t>(at2g44160 : 561.0) methylenetetrahydrofolate reductase MTHFR2 mRNA, complete; methylenetetrahydrofolate reductase 2 (MTHFR2); FUNCTIONS IN: methylenetetrahydrofolate reductase (NADPH) activity; INVOLVED IN: oxidation reduction, methionine metabolic process; EXPRESSED IN: male gametophyte, guard cell, cultured cell, leaf; EXPRESSED DURING: L mature pollen stage, M germinated pollen stage; CONTAINS InterPro DOMAIN/s: Methylenetetrahydrofolate reductase (InterPro:IPR003171), Eukaryotic-type methylenetetrahydrofolate reductase (InterPro:IPR004621); BEST Arabidopsis thaliana protein match is: methylenetetrahydrofolate reductase 1 (TAIR:AT3G59970.3); Has 4605 Blast hits to 4574 proteins in 1845 species: Archae - 16; Bacteria - 3444; Metazoa - 135; Fungi - 300; Plants - 75; Viruses - 0; Other Eukaryotes - 635 (source: NCBI BLink). &amp; (q75he6|mthr_orysa : 556.0) Probable methylenetetrahydrofolate reductase (EC 1.5.1.20) - Oryza sativa (Rice) &amp; (gnl|cdd|35784 : 448.0) no description available &amp; (reliability: 1122.0) &amp;  (original description: | UniRef100_I3SJD2 Methylenetetrahydrofolate reductase n=1 Tax=Medicago truncatula RepID=I3SJD2_MEDTR)</t>
  </si>
  <si>
    <t>GO:0004489</t>
  </si>
  <si>
    <t>contig_61275_1.1</t>
  </si>
  <si>
    <t>(gnl|cdd|30217 : 775.0) no description available &amp; (q6vag0|tba2_goshi : 733.0) Tubulin alpha-2 chain (Alpha-2 tubulin) - Gossypium hirsutum (Upland cotton) &amp; (at1g50010 : 727.0) Encodes alpha-2,4 tubulin.  TUA2 and TUA4 encode identical proteins.; tubulin alpha-2 chain (TUA2); FUNCTIONS IN: structural constituent of cytoskeleton; INVOLVED IN: microtubule-based process, response to salt stress; LOCATED IN: tubulin complex, cytosol, cell wall, membrane; EXPRESSED IN: 26 plant structures; EXPRESSED DURING: 15 growth stages; CONTAINS InterPro DOMAIN/s: Alpha tubulin (InterPro:IPR002452), Tubulin (InterPro:IPR000217), Tubulin/FtsZ, GTPase domain (InterPro:IPR003008), Tubulin/FtsZ, N-terminal (InterPro:IPR019746), Tubulin/FtsZ, C-terminal (InterPro:IPR008280), Tubulin, conserved site (InterPro:IPR017975), Tubulin/FtsZ, 2-layer sandwich domain (InterPro:IPR018316); BEST Arabidopsis thaliana protein match is: tubulin alpha-4 chain (TAIR:AT1G04820.1); Has 22626 Blast hits to 22529 proteins in 4679 species: Archae - 4; Bacteria - 25; Metazoa - 4391; Fungi - 13400; Plants - 1532; Viruses - 0; Other Eukaryotes - 3274 (source: NCBI BLink). &amp; (gnl|cdd|36590 : 592.0) no description available &amp; (reliability: 1454.0) &amp;  (original description: | IMGA|contig_61275_1.1 Tubulin alpha-5 chain contig_61275 381-1765 F PREDN 20111014)</t>
  </si>
  <si>
    <t>G7KZ94</t>
  </si>
  <si>
    <t>glycolysis.cytosolic branch.phosphoglycerate mutase</t>
  </si>
  <si>
    <t>(q42908|pmgi_mescr : 686.0) 2,3-bisphosphoglycerate-independent phosphoglycerate mutase (EC 5.4.2.1) (Phosphoglyceromutase) (BPG-independent PGAM) (PGAM-I) - Mesembryanthemum crystallinum (Common ice plant) &amp; (at1g09780 : 663.0) Phosphoglycerate mutase, 2,3-bisphosphoglycerate-independent; FUNCTIONS IN: manganese ion binding, phosphoglycerate mutase activity, 2,3-bisphosphoglycerate-independent phosphoglycerate mutase activity, catalytic activity, metal ion binding; INVOLVED IN: response to cadmium ion, response to cold; LOCATED IN: mitochondrial envelope, cytosol, chloroplast, plasma membrane; EXPRESSED IN: 26 plant structures; EXPRESSED DURING: 15 growth stages; CONTAINS InterPro DOMAIN/s: Alkaline phosphatase-like, alpha/beta/alpha (InterPro:IPR017849), Metalloenzyme (InterPro:IPR006124), BPG-independent PGAM, N-terminal (InterPro:IPR011258), Alkaline-phosphatase-like, core domain (InterPro:IPR017850), Phosphoglycerate mutase, 2,3-bisphosphoglycerate-independent (InterPro:IPR005995); BEST Arabidopsis thaliana protein match is: Phosphoglycerate mutase, 2,3-bisphosphoglycerate-independent (TAIR:AT3G08590.2); Has 4822 Blast hits to 4813 proteins in 1698 species: Archae - 54; Bacteria - 3035; Metazoa - 34; Fungi - 85; Plants - 379; Viruses - 0; Other Eukaryotes - 1235 (source: NCBI BLink). &amp; (gnl|cdd|39713 : 516.0) no description available &amp; (gnl|cdd|69909 : 390.0) no description available &amp; (reliability: 1326.0) &amp;  (original description: | UniRef100_G7KZ94 2,3-bisphosphoglycerate-independent phosphoglycerate mutase n=1 Tax=Medicago truncatula RepID=G7KZ94_MEDTR __***__ Medtr7g074570.3 | IMGA|Medtr7g074570.3 "2,3-bisphosphoglycerate-independent phosphoglycerate mutase" chr7 19966474-19962302 F EGN_Mt100125 20111014)</t>
  </si>
  <si>
    <t>B7FN18</t>
  </si>
  <si>
    <t>nucleotide metabolism.phosphotransfer and pyrophosphatases.adenylate kinase</t>
  </si>
  <si>
    <t>(q08480|kad2_orysa : 429.0) Adenylate kinase B (EC 2.7.4.3) (ATP-AMP transphosphorylase) - Oryza sativa (Rice) &amp; (at5g63400 : 397.0) encodes a protein similar to adenylate kinase.; adenylate kinase 1 (ADK1); FUNCTIONS IN: copper ion binding, adenylate kinase activity; INVOLVED IN: response to cadmium ion; LOCATED IN: mitochondrion, plasma membrane; EXPRESSED IN: 24 plant structures; EXPRESSED DURING: 13 growth stages; CONTAINS InterPro DOMAIN/s: Adenylate kinase, active site lid domain (InterPro:IPR007862), Adenylate kinase (InterPro:IPR000850); BEST Arabidopsis thaliana protein match is: Adenylate kinase family protein (TAIR:AT5G50370.1); Has 14853 Blast hits to 14693 proteins in 5114 species: Archae - 98; Bacteria - 9957; Metazoa - 1251; Fungi - 476; Plants - 450; Viruses - 0; Other Eukaryotes - 2621 (source: NCBI BLink). &amp; (gnl|cdd|80603 : 276.0) no description available &amp; (gnl|cdd|38288 : 259.0) no description available &amp; (reliability: 794.0) &amp;  (original description: | UniRef100_B7FN18 Adenylate kinase B n=1 Tax=Medicago truncatula RepID=B7FN18_MEDTR __***__ Medtr4g103800.1 | Medtr4g103800.1 | adenylate kinase | HC | chr4:42939312-42944040 | 20130731)</t>
  </si>
  <si>
    <t>GO:0004017</t>
  </si>
  <si>
    <t>MTR_4g103800</t>
  </si>
  <si>
    <t>G8A221</t>
  </si>
  <si>
    <t>not assigned.no ontology</t>
  </si>
  <si>
    <t>(at4g25580 : 80.1) CAP160 protein; CONTAINS InterPro DOMAIN/s: CAP160 (InterPro:IPR012418); BEST Arabidopsis thaliana protein match is: CAP160 protein (TAIR:AT5G52300.1); Has 292 Blast hits to 249 proteins in 85 species: Archae - 0; Bacteria - 26; Metazoa - 66; Fungi - 33; Plants - 116; Viruses - 9; Other Eukaryotes - 42 (source: NCBI BLink). &amp; (reliability: 160.2) &amp;  (original description: | UniRef100_G8A221 Low-temperature-induced 65 kDa protein n=1 Tax=Medicago truncatula RepID=G8A221_MEDTR __***__ AC235674_15.1 | IMGA|AC235674_15.1 Low-temperature-induced 65 kDa protein AC235674.3 76412-78961 E EGN_Mt100125 20111014)</t>
  </si>
  <si>
    <t>contig_55658_2.1</t>
  </si>
  <si>
    <t>major CHO metabolism.degradation.sucrose.Susy</t>
  </si>
  <si>
    <t>(o24301|sus2_pea : 1594.0) Sucrose synthase 2 (EC 2.4.1.13) (Sucrose-UDP glucosyltransferase 2) - Pisum sativum (Garden pea) &amp; (at4g02280 : 1431.0) Encodes a protein with sucrose synthase activity (SUS3). It appears to be important for sucrose metabolism in developing seeds, especially during the late maturation phase, about 18 days after flowering.; sucrose synthase 3 (SUS3); CONTAINS InterPro DOMAIN/s: Sucrose synthase, plant/cyanobacteria (InterPro:IPR012820), Sucrose synthase (InterPro:IPR000368), Glycosyl transferase, group 1 (InterPro:IPR001296); BEST Arabidopsis thaliana protein match is: sucrose synthase 2 (TAIR:AT5G49190.1); Has 6506 Blast hits to 6505 proteins in 1621 species: Archae - 256; Bacteria - 4351; Metazoa - 95; Fungi - 50; Plants - 824; Viruses - 0; Other Eukaryotes - 930 (source: NCBI BLink). &amp; (gnl|cdd|64713 : 1019.0) no description available &amp; (gnl|cdd|36071 : 480.0) no description available &amp; (reliability: 2862.0) &amp;  (original description: | Medtr7g108930.1 | sucrose synthase | HC | chr7:44520053-44513813 | 20130731 __***__ contig_55658_2.1 | IMGA|contig_55658_2.1 Sucrose synthase contig_55658 7053-1111 F PREDN 20111014)</t>
  </si>
  <si>
    <t>Medtr8g098370.2</t>
  </si>
  <si>
    <t>(at1g63500 : 760.0) Protein kinase protein with tetratricopeptide repeat domain; FUNCTIONS IN: protein serine/threonine kinase activity, binding, protein kinase activity, ATP binding; INVOLVED IN: protein amino acid phosphorylation; LOCATED IN: plasma membrane; EXPRESSED IN: 24 plant structures; EXPRESSED DURING: 14 growth stages; CONTAINS InterPro DOMAIN/s: Protein kinase, catalytic domain (InterPro:IPR000719), Tetratricopeptide-like helical (InterPro:IPR011990), Serine/threonine-protein kinase domain (InterPro:IPR002290), Tyrosine-protein kinase, catalytic domain (InterPro:IPR020635), Serine-threonine/tyrosine-protein kinase (InterPro:IPR001245), Protein kinase-like domain (InterPro:IPR011009); BEST Arabidopsis thaliana protein match is: Protein kinase protein with tetratricopeptide repeat domain (TAIR:AT5G41260.1); Has 34543 Blast hits to 34010 proteins in 1386 species: Archae - 8; Bacteria - 2627; Metazoa - 7585; Fungi - 183; Plants - 22470; Viruses - 98; Other Eukaryotes - 1572 (source: NCBI BLink). &amp; (gnl|cdd|36401 : 211.0) no description available &amp; (p17801|kpro_maize : 108.0) Putative receptor protein kinase ZmPK1 precursor (EC 2.7.11.1) - Zea mays (Maize) &amp; (gnl|cdd|88314 : 108.0) no description available &amp; (reliability: 1520.0) &amp;  (original description: | Medtr8g098370.2 | TPR domain kinase | HC | chr8:40908479-40914489 | 20130731 __***__ Medtr8g098370.1 | Medtr8g098370.1 | TPR domain kinase | HC | chr8:40908398-40914489 | 20130731)</t>
  </si>
  <si>
    <t>MTR_8g098370</t>
  </si>
  <si>
    <t>G7J8M7</t>
  </si>
  <si>
    <t>(at5g17330 : 879.0) Encodes one of two isoforms of glutamate decarboxylase.; glutamate decarboxylase (GAD); FUNCTIONS IN: calmodulin binding, glutamate decarboxylase activity; INVOLVED IN: response to cadmium ion; EXPRESSED IN: 13 plant structures; EXPRESSED DURING: 6 growth stages; CONTAINS InterPro DOMAIN/s: Pyridoxal phosphate-dependent transferase, major domain (InterPro:IPR015424), Pyridoxal phosphate-dependent decarboxylase (InterPro:IPR002129), Glutamate decarboxylase (InterPro:IPR010107), Pyridoxal phosphate-dependent transferase, major region, subdomain 1 (InterPro:IPR015421); BEST Arabidopsis thaliana protein match is: glutamate decarboxylase 4 (TAIR:AT2G02010.1); Has 1807 Blast hits to 1807 proteins in 277 species: Archae - 0; Bacteria - 0; Metazoa - 736; Fungi - 347; Plants - 385; Viruses - 0; Other Eukaryotes - 339 (source: NCBI BLink). &amp; (q07346|dce_pethy : 858.0) Glutamate decarboxylase (EC 4.1.1.15) (GAD) - Petunia hybrida (Petunia) &amp; (gnl|cdd|36597 : 589.0) no description available &amp; (gnl|cdd|30425 : 355.0) no description available &amp; (reliability: 1758.0) &amp;  (original description: | UniRef100_G7J8M7 Glutamate decarboxylase n=1 Tax=Medicago truncatula RepID=G7J8M7_MEDTR __***__ Medtr3g064740.1 | Medtr3g064740.1 | glutamate decarboxylase | HC | chr3:29176442-29181491 | 20130731)</t>
  </si>
  <si>
    <t>MTR_3g064740</t>
  </si>
  <si>
    <t>G7K283</t>
  </si>
  <si>
    <t>(q41709|fri2_vigun : 336.0) Ferritin-2, chloroplast precursor (EC 1.16.3.1) - Vigna unguiculata (Cowpea) &amp; (at3g11050 : 304.0) ferritin 2 (FER2); FUNCTIONS IN: oxidoreductase activity, ferric iron binding, binding, transition metal ion binding; INVOLVED IN: response to oxidative stress, cellular iron ion homeostasis, response to abscisic acid stimulus, iron ion transport; LOCATED IN: chloroplast; EXPRESSED IN: 12 plant structures; EXPRESSED DURING: 7 growth stages; CONTAINS InterPro DOMAIN/s: Ferritin, N-terminal (InterPro:IPR001519), Ferritin-related (InterPro:IPR012347), Ferritin-like (InterPro:IPR009040), Ferritin, conserved site (InterPro:IPR014034), Ferritin/ribonucleotide reductase-like (InterPro:IPR009078), Ferritin/Dps protein (InterPro:IPR008331); BEST Arabidopsis thaliana protein match is: ferritin 4 (TAIR:AT2G40300.1); Has 4033 Blast hits to 4031 proteins in 1061 species: Archae - 169; Bacteria - 1584; Metazoa - 1680; Fungi - 11; Plants - 350; Viruses - 0; Other Eukaryotes - 239 (source: NCBI BLink). &amp; (gnl|cdd|37543 : 222.0) no description available &amp; (gnl|cdd|29783 : 204.0) no description available &amp; (reliability: 608.0) &amp;  (original description: | UniRef100_G7K283 Ferritin n=1 Tax=Medicago truncatula RepID=G7K283_MEDTR __***__ Medtr5g083170.1 | Medtr5g083170.1 | ferritin | HC | chr5:35890048-35886247 | 20130731)</t>
  </si>
  <si>
    <t>MTR_5g083170</t>
  </si>
  <si>
    <t>G7IMW8</t>
  </si>
  <si>
    <t>protein.targeting.nucleus</t>
  </si>
  <si>
    <t>(at4g16143 : 882.0) Protein interacts with Agrobacterium proteins VirD2 and VirE2. Is not individually essential for Agrobacterium-mediated root transformation, but when overexpressed can rescue the impa-4 decreased transformation susceptibility phenotype.; importin alpha isoform 2 (IMPA-2); FUNCTIONS IN: protein transporter activity, binding; INVOLVED IN: intracellular protein transport, protein import into nucleus; LOCATED IN: cytosol; EXPRESSED IN: 23 plant structures; EXPRESSED DURING: 14 growth stages; CONTAINS InterPro DOMAIN/s: Importin-alpha-like, importin-beta-binding domain (InterPro:IPR002652), Armadillo-like helical (InterPro:IPR011989), Armadillo (InterPro:IPR000225), Armadillo-type fold (InterPro:IPR016024); BEST Arabidopsis thaliana protein match is: importin alpha isoform 1 (TAIR:AT3G06720.2); Has 4654 Blast hits to 3364 proteins in 293 species: Archae - 4; Bacteria - 33; Metazoa - 1869; Fungi - 640; Plants - 1336; Viruses - 0; Other Eukaryotes - 772 (source: NCBI BLink). &amp; (q71vm4|ima1a_orysa : 858.0) Importin alpha-1a subunit - Oryza sativa (Rice) &amp; (gnl|cdd|35388 : 686.0) no description available &amp; (gnl|cdd|34668 : 558.0) no description available &amp; (reliability: 1764.0) &amp;  (original description: | UniRef100_G7IMW8 Importin subunit alpha n=1 Tax=Medicago truncatula RepID=G7IMW8_MEDTR)</t>
  </si>
  <si>
    <t>GO:0005634</t>
  </si>
  <si>
    <t>MTR_2g034900</t>
  </si>
  <si>
    <t>G7KB73</t>
  </si>
  <si>
    <t>(at1g35720 : 420.0) 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annexin 1 (ANNAT1); FUNCTIONS IN: in 7 functions; INVOLVED IN: in 8 processes; LOCATED IN: in 10 components; EXPRESSED IN: 31 plant structures; EXPRESSED DURING: 16 growth stages; CONTAINS InterPro DOMAIN/s: Annexin like protein (InterPro:IPR015472), Annexin repeat (InterPro:IPR018502), Annexin repeat, conserved site (InterPro:IPR018252), Annexin (InterPro:IPR001464), Annexin, type plant (InterPro:IPR009118); BEST Arabidopsis thaliana protein match is: annexin 2 (TAIR:AT5G65020.1); Has 3809 Blast hits to 2217 proteins in 205 species: Archae - 0; Bacteria - 0; Metazoa - 2893; Fungi - 160; Plants - 482; Viruses - 0; Other Eukaryotes - 274 (source: NCBI BLink). &amp; (gnl|cdd|36037 : 363.0) no description available &amp; (p51074|anx4_fraan : 305.0) Annexin-like protein RJ4 - Fragaria ananassa (Strawberry) &amp; (reliability: 840.0) &amp;  (original description: | UniRef100_G7KB73 Annexin n=1 Tax=Medicago truncatula RepID=G7KB73_MEDTR __***__ Medtr5g063670.1 | Medtr5g063670.1 | annexin D8 | HC | chr5:26391646-26389005 | 20130731)</t>
  </si>
  <si>
    <t>MTR_5g063670</t>
  </si>
  <si>
    <t>G7K6M0</t>
  </si>
  <si>
    <t>signalling.phosphinositides.phosphoinositide phospholipase C</t>
  </si>
  <si>
    <t>(at4g36945 : 475.0) PLC-like phosphodiesterases superfamily protein; FUNCTIONS IN: phospholipase C activity, phosphoric diester hydrolase activity; INVOLVED IN: intracellular signaling pathway, lipid metabolic process; LOCATED IN: endomembrane system; CONTAINS InterPro DOMAIN/s: Phospholipase C, phosphatidylinositol-specific , X domain (InterPro:IPR000909), PLC-like phosphodiesterase, TIM beta/alpha-barrel domain (InterPro:IPR017946); BEST Arabidopsis thaliana protein match is: PLC-like phosphodiesterases superfamily protein (TAIR:AT3G19310.1); Has 486 Blast hits to 483 proteins in 111 species: Archae - 0; Bacteria - 90; Metazoa - 8; Fungi - 169; Plants - 156; Viruses - 0; Other Eukaryotes - 63 (source: NCBI BLink). &amp; (reliability: 950.0) &amp;  (original description: | UniRef100_G7K6M0 MAP-like protein kinase n=1 Tax=Medicago truncatula RepID=G7K6M0_MEDTR __***__ Medtr5g017090.1 | Medtr5g017090.1 | MAP3K-like kinase | HC | chr5:6216335-6211733 | 20130731)</t>
  </si>
  <si>
    <t>GO:0005886</t>
  </si>
  <si>
    <t>MTR_5g017090</t>
  </si>
  <si>
    <t>Medtr4g011720.1</t>
  </si>
  <si>
    <t>hormone metabolism.gibberelin.synthesis-degradation</t>
  </si>
  <si>
    <t>2-oxoglutarate-dependent dioxygenase</t>
  </si>
  <si>
    <t>MTR_4g011720.1</t>
  </si>
  <si>
    <t>G7JPM8</t>
  </si>
  <si>
    <t>amino acid metabolism.synthesis.central amino acid metabolism.GABA.GABA transaminase</t>
  </si>
  <si>
    <t>(at3g22200 : 762.0) Genetically redundant with POP3;mediates pollen tube guidance. Double mutants are self sterile; gamma-aminobutyrate transaminase subunit precursor; nuclear gene for mitochondrial product. Encodes gamma-aminobutyrate transaminase that uses pyruvate instead of alpha-ketoglutarate as cosubstrate. Mutations in POP2/HER1 render roots resistant to the inhibitory growth effects of the volatile organic compound E-2-hexenal implicated in plant defense.; POLLEN-PISTIL INCOMPATIBILITY 2 (POP2); CONTAINS InterPro DOMAIN/s: Pyridoxal phosphate-dependent transferase, major domain (InterPro:IPR015424), Aminotransferase class-III (InterPro:IPR005814), Pyridoxal phosphate-dependent transferase, major region, subdomain 1 (InterPro:IPR015421); BEST Arabidopsis thaliana protein match is: HOPW1-1-interacting 1 (TAIR:AT1G80600.1). &amp; (gnl|cdd|81846 : 603.0) no description available &amp; (gnl|cdd|36618 : 485.0) no description available &amp; (q85wb7|gsa_brana : 84.7) Glutamate-1-semialdehyde 2,1-aminomutase, chloroplast precursor (EC 5.4.3.8) (GSA) (Glutamate-1-semialdehyde aminotransferase) (GSA-AT) - Brassica napus (Rape) &amp; (reliability: 1524.0) &amp;  (original description: | UniRef100_G7JPM8 Aminotransferase y4uB n=1 Tax=Medicago truncatula RepID=G7JPM8_MEDTR __***__ Medtr4g076100.1 | Medtr4g076100.1 | gamma-aminobutyrate transaminase | HC | chr4:29115711-29104308 | 20130731)</t>
  </si>
  <si>
    <t>MTR_4g076100</t>
  </si>
  <si>
    <t>TC180239</t>
  </si>
  <si>
    <t>(p25890|cata_pea : 376.0) Catalase (EC 1.11.1.6) - Pisum sativum (Garden pea) &amp; (at4g35090 : 360.0) 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 catalase 2 (CAT2); FUNCTIONS IN: protein binding, catalase activity, cobalt ion binding; INVOLVED IN: in 10 processes; LOCATED IN: mitochondrion, cytosolic ribosome, stromule, peroxisome; EXPRESSED IN: 24 plant structures; EXPRESSED DURING: 16 growth stages; CONTAINS InterPro DOMAIN/s: Catalase-like domain, haem-dependent (InterPro:IPR020835), Catalase related subgroup (InterPro:IPR018028), Catalase (InterPro:IPR002226), Catalase, N-terminal (InterPro:IPR011614), Catalase-related immune responsive (InterPro:IPR010582); BEST Arabidopsis thaliana protein match is: catalase 1 (TAIR:AT1G20630.1); Has 35333 Blast hits to 34131 proteins in 2444 species: Archae - 798; Bacteria - 22429; Metazoa - 974; Fungi - 991; Plants - 531; Viruses - 0; Other Eukaryotes - 9610 (source: NCBI BLink). &amp; (gnl|cdd|35270 : 308.0) no description available &amp; (gnl|cdd|29422 : 306.0) no description available &amp; (reliability: 720.0) &amp;  (original description: | TC180239_3 homologue to UniRef100_A0PG70 Cluster: Catalase; n=1; Lotus japonicus|Rep: Catalase - Lotus japonicus, partial (45%))</t>
  </si>
  <si>
    <t>G7LCN6</t>
  </si>
  <si>
    <t>not assigned.no ontology.C2 domain-containing protein</t>
  </si>
  <si>
    <t>(at1g63220 : 159.0) Calcium-dependent lipid-binding (CaLB domain) family protein; FUNCTIONS IN: molecular_function unknown; INVOLVED IN: biological_process unknown; LOCATED IN: cellular_component unknown; EXPRESSED IN: 24 plant structures; EXPRESSED DURING: 15 growth stages;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3G55470.2); Has 271 Blast hits to 271 proteins in 45 species: Archae - 0; Bacteria - 0; Metazoa - 4; Fungi - 8; Plants - 249; Viruses - 0; Other Eukaryotes - 10 (source: NCBI BLink). &amp; (q7f9x0|erg3_orysa : 157.0) Elicitor-responsive protein 3 (16 kDa phloem protein) (RPP16) - Oryza sativa (Rice) &amp; (gnl|cdd|36248 : 105.0) no description available &amp; (reliability: 318.0) &amp;  (original description: | UniRef100_G7LCN6 Elicitor-responsive protein n=1 Tax=Medicago truncatula RepID=G7LCN6_MEDTR __***__ Medtr8g032320.1 | Medtr8g032320.1 | calcium-dependent lipid-binding (CaLB domain) family protein | HC | chr8:12152011-12150043 | 20130731)</t>
  </si>
  <si>
    <t>B7FKU7</t>
  </si>
  <si>
    <t>amino acid metabolism.synthesis.serine-glycine-cysteine group.cysteine</t>
  </si>
  <si>
    <t>Cysteine synthase</t>
  </si>
  <si>
    <t>MTR_5g006340</t>
  </si>
  <si>
    <t>TC179303</t>
  </si>
  <si>
    <t>TCA / org transformation.TCA.2-oxoglutarate dehydrogenase</t>
  </si>
  <si>
    <t>(at3g55410 : 1568.0) 2-oxoglutarate dehydrogenase, E1 component; FUNCTIONS IN: oxoglutarate dehydrogenase (succinyl-transferring) activity, cobalt ion binding, zinc ion binding; INVOLVED IN: glycolysis, metabolic process; LOCATED IN: mitochondrion; EXPRESSED IN: 25 plant structures; EXPRESSED DURING: 15 growth stages; CONTAINS InterPro DOMAIN/s: 2-oxoglutarate dehydrogenase, E1 component (InterPro:IPR011603), Dehydrogenase, E1 component (InterPro:IPR001017), Transketolase-like, pyrimidine-binding domain (InterPro:IPR005475); BEST Arabidopsis thaliana protein match is: 2-oxoglutarate dehydrogenase, E1 component (TAIR:AT5G65750.1); Has 10999 Blast hits to 10962 proteins in 1954 species: Archae - 31; Bacteria - 4409; Metazoa - 546; Fungi - 299; Plants - 167; Viruses - 0; Other Eukaryotes - 5547 (source: NCBI BLink). &amp; (gnl|cdd|35671 : 1379.0) no description available &amp; (gnl|cdd|82973 : 1161.0) no description available &amp; (reliability: 3136.0) &amp;  (original description: | TC179303_3 2-oxoglutarate dehydrogenase, E1 component)</t>
  </si>
  <si>
    <t>I3T8S8</t>
  </si>
  <si>
    <t>(at2g30860 : 280.0) Encodes glutathione transferase belonging to the phi class of GSTs. Naming convention according to Wagner et al. (2002).; glutathione S-transferase PHI 9 (GSTF9); FUNCTIONS IN: glutathione transferase activity, glutathione peroxidase activity, copper ion binding; INVOLVED IN: response to cadmium ion, response to zinc ion, defense response to bacterium, toxin catabolic process, defense response; LOCATED IN: thylakoid, apoplast, chloroplast, plasma membrane, cytoplasm; EXPRESSED IN: 26 plant structures; EXPRESSED DURING: 14 growth stages;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PHI 10 (TAIR:AT2G30870.1); Has 9998 Blast hits to 9981 proteins in 1215 species: Archae - 0; Bacteria - 5032; Metazoa - 1549; Fungi - 611; Plants - 924; Viruses - 0; Other Eukaryotes - 1882 (source: NCBI BLink). &amp; (p04907|gstf3_maize : 183.0) Glutathione S-transferase III (EC 2.5.1.18) (GST-III) (GST class-phi) - Zea mays (Maize) &amp; (gnl|cdd|48114 : 173.0) no description available &amp; (gnl|cdd|36085 : 173.0) no description available &amp; (reliability: 560.0) &amp;  (original description: | UniRef100_I3T8S8 Uncharacterized protein n=1 Tax=Medicago truncatula RepID=I3T8S8_MEDTR)</t>
  </si>
  <si>
    <t>(at2g05990 : 365.0) Encodes enoyl-ACP reductase a component of the fatty acid synthase complex.  A reduced function mutation in this gene, mod1, was found in a screen for premature cell death mutants. Mutant plants have reduced lipid level and pleiotropic morphological defects, including chlorotic and abnormally shaped leaves.; MOSAIC DEATH 1 (MOD1); FUNCTIONS IN: enoyl-[acyl-carrier-protein] reductase (NADH) activity, oxidoreductase activity, enoyl-[acyl-carrier-protein] reductase activity, copper ion binding; INVOLVED IN: fatty acid biosynthetic process; LOCATED IN: fatty acid synthase complex, thylakoid, chloroplast, chloroplast envelope; EXPRESSED IN: 24 plant structures; EXPRESSED DURING: 15 growth stages; CONTAINS InterPro DOMAIN/s: NAD(P)-binding domain (InterPro:IPR016040), Glucose/ribitol dehydrogenase (InterPro:IPR002347), Short-chain dehydrogenase/reductase SDR (InterPro:IPR002198), Enoyl-[acyl-carrier-protein] reductase (NADH) (InterPro:IPR014358); BEST Arabidopsis thaliana protein match is: NAD(P)-binding Rossmann-fold superfamily protein (TAIR:AT2G29260.1); Has 34697 Blast hits to 34681 proteins in 2732 species: Archae - 268; Bacteria - 25258; Metazoa - 667; Fungi - 643; Plants - 667; Viruses - 0; Other Eukaryotes - 7194 (source: NCBI BLink). &amp; (p80030|fabi_brana : 344.0) Enoyl-[acyl-carrier-protein] reductase [NADH], chloroplast precursor (EC 1.3.1.9) (NADH-dependent enoyl-ACP reductase) - Brassica napus (Rape) &amp; (gnl|cdd|75497 : 290.0) no description available &amp; (reliability: 730.0) &amp;  (original description: | TC184105_2 similar to UniRef100_O04945 Cluster: Enoyl-ACP reductase precursor; n=1; Nicotiana tabacum|Rep: Enoyl-ACP reductase precursor - Nicotiana tabacum (Common tobacco), partial (89%))</t>
  </si>
  <si>
    <t>TC191014</t>
  </si>
  <si>
    <t>(q02610|sodc_pea : 225.0) Superoxide dismutase [Cu-Zn] (EC 1.15.1.1) - Pisum sativum (Garden pea) &amp; (gnl|cdd|84499 : 208.0) no description available &amp; (at1g08830 : 207.0) Encodes a cytosolic copper/zinc superoxide dismutase CSD1 that can detoxify superoxide radicals.  Its expression is affected by miR398-directed mRNA cleavage. Regulated by biotic and abiotic stress.; copper/zinc superoxide dismutase 1 (CSD1); CONTAINS InterPro DOMAIN/s: Superoxide dismutase, copper/zinc,  binding site (InterPro:IPR018152), Superoxide dismutase, copper/zinc binding (InterPro:IPR001424); BEST Arabidopsis thaliana protein match is: copper/zinc superoxide dismutase 2 (TAIR:AT2G28190.1); Has 4705 Blast hits to 4689 proteins in 1491 species: Archae - 6; Bacteria - 2000; Metazoa - 1249; Fungi - 303; Plants - 666; Viruses - 142; Other Eukaryotes - 339 (source: NCBI BLink). &amp; (gnl|cdd|35662 : 186.0) no description available &amp; (reliability: 414.0) &amp;  (original description: | TC191014_2 homologue to UniRef100_Q02610 Cluster: Superoxide dismutase [Cu-Zn]; n=2; Pisum sativum|Rep: Superoxide dismutase [Cu-Zn] - Pisum sativum (Garden pea), partial (97%))</t>
  </si>
  <si>
    <t>I3SYR8</t>
  </si>
  <si>
    <t>stress.abiotic.cold</t>
  </si>
  <si>
    <t>(at3g53990 : 198.0) Adenine nucleotide alpha hydrolases-like superfamily protein; FUNCTIONS IN: molecular_function unknown; INVOLVED IN: response to cold, response to stress; LOCATED IN: cellular_component unknown; EXPRESSED IN: 23 plant structures; EXPRESSED DURING: 14 growth stages; CONTAINS InterPro DOMAIN/s: UspA (InterPro:IPR006016), Rossmann-like alpha/beta/alpha sandwich fold (InterPro:IPR014729); BEST Arabidopsis thaliana protein match is: Adenine nucleotide alpha hydrolases-like superfamily protein (TAIR:AT3G03270.2); Has 35333 Blast hits to 34131 proteins in 2444 species: Archae - 798; Bacteria - 22429; Metazoa - 974; Fungi - 991; Plants - 531; Viruses - 0; Other Eukaryotes - 9610 (source: NCBI BLink). &amp; (gnl|cdd|30165 : 81.7) no description available &amp; (reliability: 396.0) &amp;  (original description: | UniRef100_I3SYR8 Uncharacterized protein n=1 Tax=Medicago truncatula RepID=I3SYR8_MEDTR __***__ Medtr4g064933.1 | Medtr4g064933.1 | adenine nucleotide alpha hydrolase superfamily protein | HC | chr4:24270346-24268540 | 20130731 __***__ contig_53052_2.1 | IMGA|contig_53052_2.1 Universal stress protein contig_53052 4259-2602 F PREDN 20111014)</t>
  </si>
  <si>
    <t>MTR_4g064933</t>
  </si>
  <si>
    <t>Medtr4g107500.1</t>
  </si>
  <si>
    <t>plasma membrane H+-ATPase</t>
  </si>
  <si>
    <t>MTR_4g107500.1</t>
  </si>
  <si>
    <t>cell.organisation.cytoskeleton.actin.actin depolymerizing factors</t>
  </si>
  <si>
    <t>(at3g46010 : 234.0) Actin-depolymerizing factor (ADF) and cofilin define a family of actin-binding proteins essential for the rapid turnover of filamentous actin in vivo.; actin depolymerizing factor 1 (ADF1); FUNCTIONS IN: actin binding; INVOLVED IN: actin filament organization; LOCATED IN: intracellular; EXPRESSED IN: 22 plant structures; EXPRESSED DURING: 13 growth stages; CONTAINS InterPro DOMAIN/s: Actin-binding, cofilin/tropomyosin type (InterPro:IPR002108); BEST Arabidopsis thaliana protein match is: actin depolymerizing factor 4 (TAIR:AT5G59890.1); Has 1496 Blast hits to 1495 proteins in 262 species: Archae - 0; Bacteria - 3; Metazoa - 635; Fungi - 158; Plants - 513; Viruses - 0; Other Eukaryotes - 187 (source: NCBI BLink). &amp; (q9fvi1|adf2_pethy : 234.0) Actin-depolymerizing factor 2 (ADF 2) - Petunia hybrida (Petunia) &amp; (gnl|cdd|36946 : 184.0) no description available &amp; (gnl|cdd|28897 : 155.0) no description available &amp; (reliability: 468.0) &amp;  (original description: | UniRef100_G7L826 Actin depolymerizing factor-like protein n=1 Tax=Medicago truncatula RepID=G7L826_MEDTR __***__ Medtr8g088210.1 | Medtr8g088210.1 | cofilin/actin-depolymerizing factor-like protein | HC | chr8:36530603-36528596 | 20130731)</t>
  </si>
  <si>
    <t>Q5QQ34</t>
  </si>
  <si>
    <t>cell.vesicle transport</t>
  </si>
  <si>
    <t>(at2g34840 : 450.0) Coatomer epsilon subunit; FUNCTIONS IN: protein transporter activity, structural molecule activity, binding; INVOLVED IN: retrograde vesicle-mediated transport, Golgi to ER; LOCATED IN: COPI vesicle coat; EXPRESSED IN: 22 plant structures; EXPRESSED DURING: 13 growth stages; CONTAINS InterPro DOMAIN/s: Tetratricopeptide-like helical (InterPro:IPR011990), Coatomer, epsilon subunit (InterPro:IPR006822); BEST Arabidopsis thaliana protein match is: Coatomer epsilon subunit (TAIR:AT1G30630.1); Has 30201 Blast hits to 17322 proteins in 780 species: Archae - 12; Bacteria - 1396; Metazoa - 17338; Fungi - 3422; Plants - 5037; Viruses - 0; Other Eukaryotes - 2996 (source: NCBI BLink). &amp; (gnl|cdd|68311 : 403.0) no description available &amp; (gnl|cdd|38291 : 325.0) no description available &amp; (reliability: 900.0) &amp;  (original description: | UniRef100_Q5QQ34 Coatomer epsilon subunit n=1 Tax=Medicago truncatula RepID=Q5QQ34_MEDTR __***__ Medtr2g032130.1 | Medtr2g032130.1 | coatomer epsilon subunit | HC | chr2:12225625-12221311 | 20130731)</t>
  </si>
  <si>
    <t>contig_84385_1.1</t>
  </si>
  <si>
    <t>(gnl|cdd|66675 : 119.0) no description available &amp; (at1g22900 : 112.0) Disease resistance-responsive (dirigent-like protein) family protein; FUNCTIONS IN: molecular_function unknown; INVOLVED IN: defense response; LOCATED IN: endomembrane system; EXPRESSED IN: stamen; EXPRESSED DURING: 4 anthesis; CONTAINS InterPro DOMAIN/s: Plant disease resistance response protein (InterPro:IPR004265); BEST Arabidopsis thaliana protein match is: Disease resistance-responsive (dirigent-like protein) family protein (TAIR:AT5G42500.1); Has 955 Blast hits to 954 proteins in 45 species: Archae - 0; Bacteria - 0; Metazoa - 0; Fungi - 0; Plants - 955; Viruses - 0; Other Eukaryotes - 0 (source: NCBI BLink). &amp; (reliability: 224.0) &amp;  (original description: | IMGA|contig_84385_1.1 Dirigent-like protein contig_84385 338-1071 F PREDN 20111014)</t>
  </si>
  <si>
    <t>G7IN02</t>
  </si>
  <si>
    <t>(gnl|cdd|35426 : 1653.0) no description available &amp; (q03194|pma4_nicpl : 1598.0) Plasma membrane ATPase 4 (EC 3.6.3.6) (Proton pump 4) - Nicotiana plumbaginifolia (Leadwort-leaved tobacco) &amp; (at4g30190 : 1540.0) belongs to the P-type ATPase superfamily of cation-transporting ATPases, pumps protons out of the cell, generating a proton gradient that drives the active transport of nutrients by proton symport. has two autoinhibitory  regions within the C-terminal dom; H(+)-ATPase 2 (HA2); FUNCTIONS IN: ATPase activity, hydrogen-exporting ATPase activity, phosphorylative mechanism; INVOLVED IN: cation transport, metabolic process, ATP biosynthetic process; LOCATED IN: plasma membrane; EXPRESSED IN: 25 plant structures; EXPRESSED DURING: 13 growth stages; CONTAINS InterPro DOMAIN/s: ATPase, P-type, ATPase-associated domain (InterPro:IPR008250), ATPase, P-type, H+ transporting proton pump (InterPro:IPR000695), ATPase, P-type cation-transporter, N-terminal (InterPro:IPR004014), Haloacid dehalogenase-like hydrolase (InterPro:IPR005834), ATPase, P-type, K/Mg/Cd/Cu/Zn/Na/Ca/Na/H-transporter (InterPro:IPR001757), ATPase, P-type, plasma-membrane proton-efflux (InterPro:IPR006534), ATPase, P-type phosphorylation site (InterPro:IPR018303); BEST Arabidopsis thaliana protein match is: H(+)-ATPase 1 (TAIR:AT2G18960.1). &amp; (gnl|cdd|30822 : 506.0) no description available &amp; (reliability: 3008.0) &amp;  (original description: | UniRef100_G7IN02 Plasma membrane ATPase n=1 Tax=Medicago truncatula RepID=G7IN02_MEDTR __***__ Medtr2g036650.1 | Medtr2g036650.1 | plasma membrane H+-ATPase | HC | chr2:15863690-15871687 | 20130731)</t>
  </si>
  <si>
    <t>MTR_2g036650</t>
  </si>
  <si>
    <t>(at5g08530 : 900.0) 51 kDa subunit of complex I (CI51); FUNCTIONS IN: 4 iron, 4 sulfur cluster binding, NAD or NADH binding, FMN binding, NADH dehydrogenase (ubiquinone) activity, oxidoreductase activity, acting on NADH or NADPH; INVOLVED IN: oxidation reduction, mitochondrial electron transport, NADH to ubiquinone; LOCATED IN: mitochondrion, mitochondrial respiratory chain complex I, respiratory chain complex I; EXPRESSED IN: 24 plant structures; EXPRESSED DURING: 15 growth stages; CONTAINS InterPro DOMAIN/s: NADH:ubiquinone oxidoreductase, 51kDa subunit, conserved site (InterPro:IPR001949), NADH:ubiquinone oxidoreductase, 51kDa subunit (InterPro:IPR011538), NADH ubiquinone oxidoreductase, F subunit (InterPro:IPR011537), Soluble ligand binding domain (InterPro:IPR019554), NADH ubiquinone oxidoreductase, F subunit, iron sulphur binding (InterPro:IPR019575); Has 8894 Blast hits to 8884 proteins in 1703 species: Archae - 49; Bacteria - 4484; Metazoa - 213; Fungi - 125; Plants - 97; Viruses - 0; Other Eukaryotes - 3926 (source: NCBI BLink). &amp; (gnl|cdd|37869 : 816.0) no description available &amp; (gnl|cdd|32078 : 641.0) no description available &amp; (reliability: 1800.0) &amp;  (original description: | UniRef100_G7I3R9 NADH-quinone oxidoreductase subunit F n=1 Tax=Medicago truncatula RepID=G7I3R9_MEDTR)</t>
  </si>
  <si>
    <t>TC201682</t>
  </si>
  <si>
    <t>OPP.oxidative PP.G6PD</t>
  </si>
  <si>
    <t>(at3g27300 : 885.0) glucose-6-phosphate dehydrogenase 5 (G6PD5); FUNCTIONS IN: glucose-6-phosphate dehydrogenase activity; INVOLVED IN: pentose-phosphate shunt, oxidative branch, glucose metabolic process; LOCATED IN: cytosol, chloroplast; EXPRESSED IN: 24 plant structures; EXPRESSED DURING: 14 growth stages; CONTAINS InterPro DOMAIN/s: Glucose-6-phosphate dehydrogenase, active site (InterPro:IPR019796), Glucose-6-phosphate dehydrogenase, C-terminal (InterPro:IPR022675), NAD(P)-binding domain (InterPro:IPR016040), Glucose-6-phosphate dehydrogenase (InterPro:IPR001282), Glucose-6-phosphate dehydrogenase, NAD-binding (InterPro:IPR022674); BEST Arabidopsis thaliana protein match is: glucose-6-phosphate dehydrogenase 6 (TAIR:AT5G40760.1); Has 8384 Blast hits to 8367 proteins in 2341 species: Archae - 0; Bacteria - 5762; Metazoa - 904; Fungi - 180; Plants - 377; Viruses - 4; Other Eukaryotes - 1157 (source: NCBI BLink). &amp; (q42919|g6pd_medsa : 873.0) Glucose-6-phosphate 1-dehydrogenase, cytoplasmic isoform (EC 1.1.1.49) (G6PD) - Medicago sativa (Alfalfa) &amp; (gnl|cdd|35783 : 697.0) no description available &amp; (gnl|cdd|30713 : 533.0) no description available &amp; (reliability: 1770.0) &amp;  (original description: | TC201682_1 similar to UniRef100_A7YVW2 Cluster: Glucose-6-phosphate 1-dehydrogenase; n=1; Actinidia chinensis|Rep: Glucose-6-phosphate 1-dehydrogenase - Actinidia chinensis (Kiwi) (Yangtao), partial (93%))</t>
  </si>
  <si>
    <t>G7KYM9</t>
  </si>
  <si>
    <t>(at1g55020 : 1221.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p37831|lox1_soltu : 1211.0) Lipoxygenase 1 (EC 1.13.11.12) - Solanum tuberosum (Potato) &amp; (gnl|cdd|84680 : 1024.0) no description available &amp; (reliability: 2442.0) &amp;  (original description: | UniRef100_G7KYM9 Lipoxygenase n=2 Tax=Papilionoideae RepID=G7KYM9_MEDTR)</t>
  </si>
  <si>
    <t>MTR_7g113410</t>
  </si>
  <si>
    <t>TC187168</t>
  </si>
  <si>
    <t xml:space="preserve"> no hits &amp; (original description: | TC187168_4 Aldehyde dehydrogenase)</t>
  </si>
  <si>
    <t>TC186313</t>
  </si>
  <si>
    <t>protein.synthesis.ribosomal protein.eukaryotic.60S subunit.L23A</t>
  </si>
  <si>
    <t>(q9at35|rl23a_dauca : 186.0) 60S ribosomal protein L23a - Daucus carota (Carrot) &amp; (gnl|cdd|36962 : 184.0) no description available &amp; (at3g55280 : 180.0) 60S ribosomal protein L23A (RPL23aB). Paralog of RPL23aA.; ribosomal protein L23AB (RPL23AB); FUNCTIONS IN: structural constituent of ribosome, RNA binding, nucleotide binding; INVOLVED IN: response to oxidative stress, response to high light intensity, response to cold, translation, ribosome biogenesis; LOCATED IN: cytosolic large ribosomal subunit, intracellular, membrane; EXPRESSED IN: 24 plant structures; EXPRESSED DURING: 13 growth stages; CONTAINS InterPro DOMAIN/s: Ribosomal protein L23/L25, conserved site (InterPro:IPR001014), Ribosomal protein L23/L15e, core (InterPro:IPR012678), Ribosomal protein L23/L25, N-terminal (InterPro:IPR005633), Nucleotide-binding, alpha-beta plait (InterPro:IPR012677), Ribosomal protein L25/L23 (InterPro:IPR013025), Ribosomal protein L23 (InterPro:IPR019985); BEST Arabidopsis thaliana protein match is: ribosomal protein L23AA (TAIR:AT2G39460.2); Has 2615 Blast hits to 2615 proteins in 920 species: Archae - 307; Bacteria - 1160; Metazoa - 408; Fungi - 134; Plants - 120; Viruses - 0; Other Eukaryotes - 486 (source: NCBI BLink). &amp; (gnl|cdd|30438 : 82.6) no description available &amp; (reliability: 360.0) &amp;  (original description: | TC186313_1 homologue to UniRef100_Q9LWB3 Cluster: Ribosomal protein L23; n=1; Spinacia oleracea|Rep: Ribosomal protein L23 - Spinacia oleracea (Spinach), partial (87%))</t>
  </si>
  <si>
    <t>G7JTX3</t>
  </si>
  <si>
    <t>(at2g20580 : 1368.0) encoding the RPN subunits of the 26S proteasome; 26S proteasome regulatory subunit S2 1A (RPN1A); FUNCTIONS IN: enzyme regulator activity, binding; INVOLVED IN: regulation of cell cycle, protein catabolic process, ubiquitin-dependent protein catabolic process; LOCATED IN: proteasome regulatory particle, base subcomplex, proteasome complex, nucleus, plasma membrane; EXPRESSED IN: 28 plant structures; EXPRESSED DURING: 13 growth stages; CONTAINS InterPro DOMAIN/s: 26S proteasome regulatory complex, non-ATPase subcomplex, Rpn1 subunit (InterPro:IPR016643), Armadillo-type fold (InterPro:IPR016024), Proteasome/cyclosome, regulatory subunit (InterPro:IPR002015); BEST Arabidopsis thaliana protein match is: 26S proteasome regulatory subunit S2 1B (TAIR:AT4G28470.1); Has 1002 Blast hits to 968 proteins in 295 species: Archae - 0; Bacteria - 4; Metazoa - 376; Fungi - 294; Plants - 141; Viruses - 0; Other Eukaryotes - 187 (source: NCBI BLink). &amp; (gnl|cdd|37216 : 1283.0) no description available &amp; (gnl|cdd|34713 : 818.0) no description available &amp; (reliability: 2736.0) &amp;  (original description: | UniRef100_G7JTX3 26S proteasome non-ATPase regulatory subunit n=2 Tax=Medicago truncatula RepID=G7JTX3_MEDTR __***__ Medtr4g078780.1 | Medtr4g078780.1 | 26S proteasome regulatory subunit S2 1B | HC | chr4:30452111-30442697 | 20130731)</t>
  </si>
  <si>
    <t>MTR_4g078780</t>
  </si>
  <si>
    <t>Medtr1g484940.4</t>
  </si>
  <si>
    <t>protein.degradation.aspartate protease</t>
  </si>
  <si>
    <t>fungal proteinase A, aspartic proteinase superfamily protein</t>
  </si>
  <si>
    <t>MTR_1g484940.4</t>
  </si>
  <si>
    <t>TC179838</t>
  </si>
  <si>
    <t>(at3g01680 : 232.0) CONTAINS InterPro DOMAIN/s: Mediator complex subunit Med28 (InterPro:IPR021640); BEST Arabidopsis thaliana protein match is: unknown protein (TAIR:AT3G01670.1); Has 122 Blast hits to 112 proteins in 13 species: Archae - 0; Bacteria - 0; Metazoa - 0; Fungi - 0; Plants - 122; Viruses - 0; Other Eukaryotes - 0 (source: NCBI BLink). &amp; (reliability: 464.0) &amp;  (original description: | TC179838_1 weakly similar to UniRef100_A8C978 Cluster: Forisome; n=1; Medicago truncatula|Rep: Forisome - Medicago truncatula (Barrel medic), partial (44%))</t>
  </si>
  <si>
    <t>TC189241</t>
  </si>
  <si>
    <t>(at2g02000 : 164.0) glutamate decarboxylase 3 (GAD3); FUNCTIONS IN: calmodulin binding; INVOLVED IN: carboxylic acid metabolic process, glutamate metabolic process, glutamate decarboxylation to succinate; LOCATED IN: cellular_component unknown; CONTAINS InterPro DOMAIN/s: Pyridoxal phosphate-dependent transferase, major domain (InterPro:IPR015424), Pyridoxal phosphate-dependent decarboxylase (InterPro:IPR002129), Glutamate decarboxylase (InterPro:IPR010107), Pyridoxal phosphate-dependent transferase, major region, subdomain 1 (InterPro:IPR015421); BEST Arabidopsis thaliana protein match is: glutamate decarboxylase 4 (TAIR:AT2G02010.1); Has 2817 Blast hits to 2814 proteins in 863 species: Archae - 192; Bacteria - 1666; Metazoa - 146; Fungi - 354; Plants - 282; Viruses - 7; Other Eukaryotes - 170 (source: NCBI BLink). &amp; (q07346|dce_pethy : 146.0) Glutamate decarboxylase (EC 4.1.1.15) (GAD) - Petunia hybrida (Petunia) &amp; (gnl|cdd|36597 : 103.0) no description available &amp; (reliability: 328.0) &amp;  (original description: | TC189241_3 similar to UniRef100_A8C8H5 Cluster: Glutamate decarboxylase; n=2; Glycine max|Rep: Glutamate decarboxylase - Glycine max (Soybean), partial (26%))</t>
  </si>
  <si>
    <t>G7LIN4</t>
  </si>
  <si>
    <t>(at5g19820 : 1662.0) embryo defective 2734 (emb2734); FUNCTIONS IN: lyase activity, binding; INVOLVED IN: embryo development ending in seed dormancy; LOCATED IN: cell wall, phycobilisome; EXPRESSED IN: 23 plant structures; EXPRESSED DURING: 14 growth stages; CONTAINS InterPro DOMAIN/s: HEAT (InterPro:IPR000357), Armadillo-like helical (InterPro:IPR011989), HEAT, type 2 (InterPro:IPR021133), Armadillo-type fold (InterPro:IPR016024); BEST Arabidopsis thaliana protein match is: ARM repeat superfamily protein (TAIR:AT4G27640.1); Has 1807 Blast hits to 1807 proteins in 277 species: Archae - 0; Bacteria - 0; Metazoa - 736; Fungi - 347; Plants - 385; Viruses - 0; Other Eukaryotes - 339 (source: NCBI BLink). &amp; (gnl|cdd|37382 : 1083.0) no description available &amp; (reliability: 3324.0) &amp;  (original description: | UniRef100_G7LIN4 Ran-binding protein n=1 Tax=Medicago truncatula RepID=G7LIN4_MEDTR __***__ Medtr8g085950.1 | Medtr8g085950.1 | importin beta-3, putative | HC | chr8:35654200-35665133 | 20130731)</t>
  </si>
  <si>
    <t>GO:0005618</t>
  </si>
  <si>
    <t>MTR_8g085950</t>
  </si>
  <si>
    <t>G7KN93</t>
  </si>
  <si>
    <t>(p25076|cy11_soltu : 481.0) Cytochrome c1, heme protein, mitochondrial precursor (Clone PC13III) - Solanum tuberosum (Potato) &amp; (at5g40810 : 467.0) Cytochrome C1 family; FUNCTIONS IN: electron carrier activity, iron ion binding, heme binding, electron transporter, transferring electrons within CoQH2-cytochrome c reductase complex activity; LOCATED IN: mitochondrion, mitochondrial respiratory chain, mitochondrial respiratory chain complex III; EXPRESSED IN: 23 plant structures; EXPRESSED DURING: 13 growth stages; CONTAINS InterPro DOMAIN/s: Cytochrome c1 (InterPro:IPR002326), Cytochrome c1, transmembrane anchor, C-terminal (InterPro:IPR021157), Cytochrome c domain (InterPro:IPR009056); BEST Arabidopsis thaliana protein match is: Cytochrome C1 family (TAIR:AT3G27240.1); Has 3544 Blast hits to 3544 proteins in 780 species: Archae - 0; Bacteria - 1175; Metazoa - 215; Fungi - 208; Plants - 106; Viruses - 0; Other Eukaryotes - 1840 (source: NCBI BLink). &amp; (gnl|cdd|38262 : 463.0) no description available &amp; (gnl|cdd|65908 : 368.0) no description available &amp; (reliability: 934.0) &amp;  (original description: | UniRef100_G7KN93 Cytochrome c1 heme protein n=1 Tax=Medicago truncatula RepID=G7KN93_MEDTR __***__ Medtr6g023230.1 | Medtr6g023230.1 | cytochrome c1, heme protein | HC | chr6:8080377-8075843 | 20130731)</t>
  </si>
  <si>
    <t>GO:0009055</t>
  </si>
  <si>
    <t>MTR_6g023230</t>
  </si>
  <si>
    <t>Q7X9B2</t>
  </si>
  <si>
    <t>(at5g42650 : 455.0) 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allene oxide synthase (AOS); FUNCTIONS IN: hydro-lyase activity, allene oxide synthase activity, oxygen binding; INVOLVED IN: in 7 processes; LOCATED IN: in 7 components; EXPRESSED IN: 23 plant structures; EXPRESSED DURING: 13 growth stages; CONTAINS InterPro DOMAIN/s: Cytochrome P450 (InterPro:IPR001128); BEST Arabidopsis thaliana protein match is: hydroperoxide lyase 1 (TAIR:AT4G15440.1); Has 1807 Blast hits to 1807 proteins in 277 species: Archae - 0; Bacteria - 0; Metazoa - 736; Fungi - 347; Plants - 385; Viruses - 0; Other Eukaryotes - 339 (source: NCBI BLink). &amp; (q7y0c8|c74a1_orysa : 452.0) Cytochrome P450 74A1, chloroplast precursor (EC 4.2.1.92) (Allene oxide synthase 1) (Hydroperoxide dehydrase 1) - Oryza sativa (Rice) &amp; (reliability: 910.0) &amp;  (original description: | UniRef100_Q7X9B2 9/13 hydroperoxide lyase n=1 Tax=Medicago truncatula RepID=Q7X9B2_MEDTR __***__ Medtr1g034320.1 | Medtr1g034320.1 | fatty acid hydroperoxide lyase | HC | chr1:12490318-12493204 | 20130731)</t>
  </si>
  <si>
    <t>GO:0004497</t>
  </si>
  <si>
    <t>CU179877_4.3</t>
  </si>
  <si>
    <t>protein.degradation.ubiquitin.E1</t>
  </si>
  <si>
    <t>(at2g30110 : 1700.0) Encodes a ubiquitin-activating enzyme (E1), involved in the first step in conjugating multiple ubiquitins to proteins targeted for degradation. Gene is expressed in most tissues examined. Mutant is able to revert the constitutive defense responses phenotype of snc1, which indicates the gene is involved in defense response. It also indicates that ubiquitination plays a role in plant defense signalling.; ubiquitin-activating enzyme 1 (UBA1); FUNCTIONS IN: ubiquitin-protein ligase activity, ubiquitin activating enzyme activity; INVOLVED IN: response to cadmium ion, response to other organism, protein ubiquitination, ubiquitin-dependent protein catabolic process; LOCATED IN: plasma membrane; EXPRESSED IN: 26 plant structures; EXPRESSED DURING: 15 growth stages; CONTAINS InterPro DOMAIN/s: Ubiquitin-activating enzyme, E1, active site (InterPro:IPR018074), Ubiquitin-activating enzyme, E1 (InterPro:IPR018075), Ubiquitin-activating enzyme e1, C-terminal (InterPro:IPR018965), Ubiquitin-activating enzyme repeat (InterPro:IPR000127), Ubiquitin-activating enzyme (InterPro:IPR019572), UBA/THIF-type NAD/FAD binding fold (InterPro:IPR000594), Molybdenum cofactor biosynthesis, MoeB (InterPro:IPR009036), NAD(P)-binding domain (InterPro:IPR016040), Ubiquitin-activating enzyme, E1-like (InterPro:IPR000011); BEST Arabidopsis thaliana protein match is: ubiquitin activating enzyme 2 (TAIR:AT5G06460.1); Has 19490 Blast hits to 12603 proteins in 2346 species: Archae - 393; Bacteria - 11015; Metazoa - 2131; Fungi - 1366; Plants - 791; Viruses - 0; Other Eukaryotes - 3794 (source: NCBI BLink). &amp; (p31251|ube12_wheat : 1650.0) Ubiquitin-activating enzyme E1 2 - Triticum aestivum (Wheat) &amp; (gnl|cdd|37223 : 1486.0) no description available &amp; (gnl|cdd|73269 : 465.0) no description available &amp; (reliability: 3400.0) &amp;  (original description: | CU179877_4.3|E1)</t>
  </si>
  <si>
    <t>TC174916</t>
  </si>
  <si>
    <t xml:space="preserve"> no hits &amp; (original description: | TC174916_5 homologue to UniRef100_Q7XJ35 Cluster: Histone H1; n=1; Medicago truncatula|Rep: Histone H1 - Medicago truncatula (Barrel medic), partial (85%))</t>
  </si>
  <si>
    <t>G7K5A2</t>
  </si>
  <si>
    <t>secondary metabolism.flavonoids.flavonols.flavonol 3-O-glycosyltransferase</t>
  </si>
  <si>
    <t>(at2g15480 : 357.0) UDP-glucosyl transferase 73B5 (UGT73B5); FUNCTIONS IN: quercetin 3-O-glucosyltransferase activity, UDP-glycosyltransferase activity, UDP-glucosyltransferase activity, transferase activity, transferring glycosyl groups; INVOLVED IN: response to other organism; LOCATED IN: endomembrane system; EXPRESSED IN: 9 plant structures; EXPRESSED DURING: L mature pollen stage, M germinated pollen stage, LP.04 four leaves visible, 4 anthesis, petal differentiation and expansion stage; CONTAINS InterPro DOMAIN/s: UDP-glucuronosyl/UDP-glucosyltransferase (InterPro:IPR002213); BEST Arabidopsis thaliana protein match is: UDP-glycosyltransferase 73B4 (TAIR:AT2G15490.3). &amp; (gnl|cdd|36406 : 189.0) no description available &amp; (p56725|zox_phavu : 143.0) Zeatin O-xylosyltransferase (EC 2.4.2.40) (Zeatin O-beta-D-xylosyltransferase) - Phaseolus vulgaris (Kidney bean) (French bean) &amp; (reliability: 678.0) &amp;  (original description: | UniRef100_G7K5A2 Anthocyanin 3'-O-beta-glucosyltransferase n=1 Tax=Medicago truncatula RepID=G7K5A2_MEDTR __***__ Medtr5g016660.1 | Medtr5g016660.1 | UDP-glucosyltransferase family protein | HC | chr5:5996165-5994213 | 20130731)</t>
  </si>
  <si>
    <t>MTR_5g016660</t>
  </si>
  <si>
    <t>B7FLQ1</t>
  </si>
  <si>
    <t>amino acid metabolism.synthesis.branched chain group.leucine specific.2-isopropylmalate synthase</t>
  </si>
  <si>
    <t>(at1g74040 : 681.0) Encodes an active Arabidopsis isopropylmalate synthase IPMS2.  Involved in leucine biosynthesis.  Do not participate in the chain elongation of glucosinolates.  Expressed constitutively throughout the plant. Loss of IPMS2 can be compensated by a second isopropylmalate synthase gene IPMS1 (At1g18500).; 2-isopropylmalate synthase 1 (IMS1); FUNCTIONS IN: 2-isopropylmalate synthase activity; INVOLVED IN: leucine biosynthetic process; LOCATED IN: chloroplast, chloroplast envelope; EXPRESSED IN: 23 plant structures; EXPRESSED DURING: 13 growth stages; CONTAINS InterPro DOMAIN/s: Aldolase-type TIM barrel (InterPro:IPR013785), Alpha-isopropylmalate/homocitrate synthase, conserved site (InterPro:IPR002034), 2-isopropylmalate synthase LeuA, allosteric (dimerisation) domain (InterPro:IPR013709), Pyruvate carboxyltransferase (InterPro:IPR000891), Bacterial 2-isopropylmalate synthase (InterPro:IPR005671); BEST Arabidopsis thaliana protein match is: methylthioalkylmalate synthase-like 4 (TAIR:AT1G18500.1); Has 16891 Blast hits to 16883 proteins in 2449 species: Archae - 499; Bacteria - 8886; Metazoa - 193; Fungi - 474; Plants - 279; Viruses - 0; Other Eukaryotes - 6560 (source: NCBI BLink). &amp; (q39891|leu1_soybn : 580.0) Probable 2-isopropylmalate synthase (EC 2.3.3.13) (Alpha-isopropylmalate synthase) (Alpha-IPM synthetase) (Late nodulin 56) (N-56) - Glycine max (Soybean) &amp; (gnl|cdd|80776 : 499.0) no description available &amp; (gnl|cdd|37578 : 499.0) no description available &amp; (reliability: 1362.0) &amp;  (original description: | UniRef100_B7FLQ1 Putative uncharacterized protein n=1 Tax=Medicago truncatula RepID=B7FLQ1_MEDTR)</t>
  </si>
  <si>
    <t>TC179898</t>
  </si>
  <si>
    <t xml:space="preserve"> no hits &amp; (original description: | TC179898_1 similar to UniRef100_A7QNL1 Cluster: Chromosome chr2 scaffold_132, whole genome shotgun sequence; n=1; Vitis vinifera|Rep: Chromosome chr2 scaffold_132, whole genome shotgun sequence - Vitis vinifera (Grape), partial (25%))</t>
  </si>
  <si>
    <t>B7FGK8</t>
  </si>
  <si>
    <t>(p31022|rab7_pea : 414.0) Ras-related protein Rab7 - Pisum sativum (Garden pea) &amp; (at3g18820 : 394.0) RAB GTPase homolog G3F (RAB7B); FUNCTIONS IN: GTP binding; INVOLVED IN: protein transport, small GTPase mediated signal transduction; LOCATED IN: plasma membrane, nucleus; EXPRESSED IN: 26 plant structures; EXPRESSED DURING: 13 growth stages; CONTAINS InterPro DOMAIN/s: Ras GTPase (InterPro:IPR001806), Small GTP-binding protein (InterPro:IPR005225), Small GTPase (InterPro:IPR020851), Ras (InterPro:IPR013753), Ras small GTPase, Rab type (InterPro:IPR003579); BEST Arabidopsis thaliana protein match is: RAB GTPase homolog  G3E (TAIR:AT1G49300.2); Has 26432 Blast hits to 26399 proteins in 759 species: Archae - 38; Bacteria - 171; Metazoa - 13566; Fungi - 4011; Plants - 2887; Viruses - 20; Other Eukaryotes - 5739 (source: NCBI BLink). &amp; (gnl|cdd|35615 : 341.0) no description available &amp; (gnl|cdd|57948 : 327.0) no description available &amp; (reliability: 788.0) &amp;  (original description: | UniRef100_B7FGK8 Uncharacterized protein n=2 Tax=Medicago truncatula RepID=B7FGK8_MEDTR)</t>
  </si>
  <si>
    <t>I3S3N9</t>
  </si>
  <si>
    <t>protein.synthesis.ribosomal protein.eukaryotic.60S subunit.L7</t>
  </si>
  <si>
    <t>(at3g13580 : 363.0) Ribosomal protein L30/L7 family protein; FUNCTIONS IN: structural constituent of ribosome, transcription regulator activity; INVOLVED IN: translation; LOCATED IN: cytosolic ribosome, cytosolic large ribosomal subunit, large ribosomal subunit, membrane; EXPRESSED IN: 22 plant structures; EXPRESSED DURING: 13 growth stages; CONTAINS InterPro DOMAIN/s: Ribosomal protein L30, N-terminal (InterPro:IPR012988), Ribosomal protein L7, eukaryotic (InterPro:IPR005998), Ribosomal protein L30p/L7e, conserved region (InterPro:IPR000517), Ribosomal protein L30, conserved site (InterPro:IPR018038), Ribosomal protein L30, ferredoxin-like fold domain (InterPro:IPR016082); BEST Arabidopsis thaliana protein match is: Ribosomal protein L30/L7 family protein (TAIR:AT2G01250.1); Has 35333 Blast hits to 34131 proteins in 2444 species: Archae - 798; Bacteria - 22429; Metazoa - 974; Fungi - 991; Plants - 531; Viruses - 0; Other Eukaryotes - 9610 (source: NCBI BLink). &amp; (gnl|cdd|38394 : 262.0) no description available &amp; (gnl|cdd|29435 : 239.0) no description available &amp; (reliability: 726.0) &amp;  (original description: | UniRef100_I3S3N9 Uncharacterized protein n=1 Tax=Medicago truncatula RepID=I3S3N9_MEDTR)</t>
  </si>
  <si>
    <t>TC176831</t>
  </si>
  <si>
    <t>(at4g36750 : 291.0) Quinone reductase family protein; FUNCTIONS IN: oxidoreductase activity, FMN binding; INVOLVED IN: negative regulation of transcription; LOCATED IN: plasma membrane; EXPRESSED IN: 24 plant structures; EXPRESSED DURING: 13 growth stages; CONTAINS InterPro DOMAIN/s: Flavoprotein WrbA (InterPro:IPR010089), Flavodoxin/nitric oxide synthase (InterPro:IPR008254); BEST Arabidopsis thaliana protein match is: flavodoxin-like quinone reductase 1 (TAIR:AT5G54500.1); Has 3509 Blast hits to 3505 proteins in 1117 species: Archae - 64; Bacteria - 2674; Metazoa - 2; Fungi - 274; Plants - 203; Viruses - 1; Other Eukaryotes - 291 (source: NCBI BLink). &amp; (gnl|cdd|38345 : 288.0) no description available &amp; (gnl|cdd|81206 : 221.0) no description available &amp; (reliability: 582.0) &amp;  (original description: | TC176831_3 similar to UniRef100_O23207 Cluster: Minor allergen; n=1; Arabidopsis thaliana|Rep: Minor allergen - Arabidopsis thaliana (Mouse-ear cress), partial (79%))</t>
  </si>
  <si>
    <t>G7JIL4</t>
  </si>
  <si>
    <t>(at4g39080 : 1238.0) Vacuolar proton ATPase subunit VHA-a isoform 3. Localized in the tonoplast.; vacuolar proton ATPase A3 (VHA-A3); FUNCTIONS IN: ATPase activity, hydrogen-translocating pyrophosphatase activity; INVOLVED IN: cellular response to nutrient levels, ATP synthesis coupled proton transport; LOCATED IN: in 7 components; EXPRESSED IN: 26 plant structures; EXPRESSED DURING: 16 growth stages; CONTAINS InterPro DOMAIN/s: ATPase, V0/A0 complex, 116kDa subunit (InterPro:IPR002490); BEST Arabidopsis thaliana protein match is: vacuolar proton ATPase A2 (TAIR:AT2G21410.1); Has 30201 Blast hits to 17322 proteins in 780 species: Archae - 12; Bacteria - 1396; Metazoa - 17338; Fungi - 3422; Plants - 5037; Viruses - 0; Other Eukaryotes - 2996 (source: NCBI BLink). &amp; (gnl|cdd|37400 : 1057.0) no description available &amp; (gnl|cdd|85492 : 602.0) no description available &amp; (reliability: 2476.0) &amp;  (original description: | UniRef100_G7JIL4 V-type proton ATPase 116 kDa subunit a isoform n=1 Tax=Medicago truncatula RepID=G7JIL4_MEDTR __***__ Medtr4g071070.1 | Medtr4g071070.1 | vacuolar proton ATPase a3-like protein | HC | chr4:26777805-26767130 | 20130731)</t>
  </si>
  <si>
    <t>GO:0000220</t>
  </si>
  <si>
    <t>MTR_4g071070</t>
  </si>
  <si>
    <t>Q2HUK6</t>
  </si>
  <si>
    <t>transport.metabolite transporters at the mitochondrial membrane</t>
  </si>
  <si>
    <t>(at5g14040 : 509.0) phosphate transporter 3;1 (PHT3;1); FUNCTIONS IN: binding; INVOLVED IN: transport, transmembrane transport; LOCATED IN: in 6 components; EXPRESSED IN: 27 plant structures; EXPRESSED DURING: 16 growth stages; CONTAINS InterPro DOMAIN/s: Mitochondrial substrate carrier (InterPro:IPR001993), Mitochondrial substrate/solute carrier (InterPro:IPR018108); BEST Arabidopsis thaliana protein match is: phosphate transporter 3;2 (TAIR:AT3G48850.1); Has 17134 Blast hits to 11746 proteins in 429 species: Archae - 0; Bacteria - 0; Metazoa - 7375; Fungi - 4841; Plants - 3332; Viruses - 3; Other Eukaryotes - 1583 (source: NCBI BLink). &amp; (gnl|cdd|35986 : 470.0) no description available &amp; (gnl|cdd|84566 : 80.3) no description available &amp; (reliability: 1018.0) &amp;  (original description: | UniRef100_Q2HUK6 Mitochondrial substrate carrier n=1 Tax=Medicago truncatula RepID=Q2HUK6_MEDTR __***__ Medtr7g083790.1 | Medtr7g083790.1 | phosphate carrier protein | HC | chr7:32262595-32258789 | 20130731)</t>
  </si>
  <si>
    <t>MTR_7g083790</t>
  </si>
  <si>
    <t>G7LI99</t>
  </si>
  <si>
    <t>(p09186|lox3_soybn : 1379.0) Seed lipoxygenase-3 (EC 1.13.11.12) (L-3) - Glycine max (Soybean) &amp; (gnl|cdd|84680 : 1104.0) no description available &amp; (at1g55020 : 1051.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reliability: 2102.0) &amp;  (original description: | UniRef100_G7LI99 Lipoxygenase n=1 Tax=Medicago truncatula RepID=G7LI99_MEDTR __***__ Medtr8g018420.1 | Medtr8g018420.1 | seed linoleate 9S-lipoxygenase | HC | chr8:6266199-6261408 | 20130731)</t>
  </si>
  <si>
    <t>MTR_8g018420</t>
  </si>
  <si>
    <t>contig_53818_1.1</t>
  </si>
  <si>
    <t>(at3g25800 : 659.0) one of three genes encoding the protein phosphatase 2A regulatory subunit; protein phosphatase 2A  subunit A2 (PP2AA2); FUNCTIONS IN: protein phosphatase type 2A regulator activity; INVOLVED IN: response to cadmium ion, regulation of phosphorylation; LOCATED IN: plasma membrane; EXPRESSED IN: 25 plant structures; EXPRESSED DURING: 15 growth stages; CONTAINS InterPro DOMAIN/s: HEAT (InterPro:IPR000357), Armadillo-like helical (InterPro:IPR011989), HEAT, type 2 (InterPro:IPR021133), Armadillo-type fold (InterPro:IPR016024); BEST Arabidopsis thaliana protein match is: protein phosphatase 2A  subunit A3 (TAIR:AT1G13320.2); Has 35333 Blast hits to 34131 proteins in 2444 species: Archae - 798; Bacteria - 22429; Metazoa - 974; Fungi - 991; Plants - 531; Viruses - 0; Other Eukaryotes - 9610 (source: NCBI BLink). &amp; (p36875|2aaa_pea : 544.0) Protein phosphatase PP2A regulatory subunit A (PR65) (Fragment) - Pisum sativum (Garden pea) &amp; (gnl|cdd|35432 : 387.0) no description available &amp; (reliability: 1318.0) &amp;  (original description: | IMGA|contig_53818_1.1 Protein phosphatase 2A regulatory subunit A contig_53818 6233-257 E PREDN 20111014)</t>
  </si>
  <si>
    <t>B7FHJ3</t>
  </si>
  <si>
    <t>transport.Major Intrinsic Proteins.PIP</t>
  </si>
  <si>
    <t>(p25794|pip2_pea : 519.0) Probable aquaporin PIP-type 7a (Turgor-responsive protein 7a) (Turgor-responsive protein 31) - Pisum sativum (Garden pea) &amp; (at4g00430 : 478.0) a member of the plasma membrane intrinsic protein subfamily PIP1.; TRANSMEMBRANE PROTEIN C (TMP-C); FUNCTIONS IN: water channel activity; INVOLVED IN: response to water deprivation, transport; LOCATED IN: membrane; EXPRESSED IN: 23 plant structures; EXPRESSED DURING: 13 growth stages; CONTAINS InterPro DOMAIN/s: Major intrinsic protein, conserved site (InterPro:IPR022357), Major intrinsic protein (InterPro:IPR000425); BEST Arabidopsis thaliana protein match is: plasma membrane intrinsic protein 1B (TAIR:AT2G45960.2); Has 35333 Blast hits to 34131 proteins in 2444 species: Archae - 798; Bacteria - 22429; Metazoa - 974; Fungi - 991; Plants - 531; Viruses - 0; Other Eukaryotes - 9610 (source: NCBI BLink). &amp; (gnl|cdd|84627 : 257.0) no description available &amp; (gnl|cdd|35444 : 220.0) no description available &amp; (reliability: 956.0) &amp;  (original description: | UniRef100_B7FHJ3 Putative uncharacterized protein n=1 Tax=Medicago truncatula RepID=B7FHJ3_MEDTR)</t>
  </si>
  <si>
    <t>GO:0005215</t>
  </si>
  <si>
    <t>TC174361</t>
  </si>
  <si>
    <t>(p36875|2aaa_pea : 548.0) Protein phosphatase PP2A regulatory subunit A (PR65) (Fragment) - Pisum sativum (Garden pea) &amp; (at3g25800 : 528.0) one of three genes encoding the protein phosphatase 2A regulatory subunit; protein phosphatase 2A  subunit A2 (PP2AA2); FUNCTIONS IN: protein phosphatase type 2A regulator activity; INVOLVED IN: response to cadmium ion, regulation of phosphorylation; LOCATED IN: plasma membrane; EXPRESSED IN: 25 plant structures; EXPRESSED DURING: 15 growth stages; CONTAINS InterPro DOMAIN/s: HEAT (InterPro:IPR000357), Armadillo-like helical (InterPro:IPR011989), HEAT, type 2 (InterPro:IPR021133), Armadillo-type fold (InterPro:IPR016024); BEST Arabidopsis thaliana protein match is: protein phosphatase 2A  subunit A3 (TAIR:AT1G13320.2); Has 35333 Blast hits to 34131 proteins in 2444 species: Archae - 798; Bacteria - 22429; Metazoa - 974; Fungi - 991; Plants - 531; Viruses - 0; Other Eukaryotes - 9610 (source: NCBI BLink). &amp; (gnl|cdd|35432 : 328.0) no description available &amp; (reliability: 1056.0) &amp;  (original description: | TC174361_3 UniRef100_Q9FVD6 Cluster: Ser/Thr specific protein phosphatase 2A A regulatory subunit beta isoform; n=1; Medicago sativa subsp. x varia|Rep: Ser/Thr specific protein phosphatase 2A A regulatory subunit beta isoform - Medicago varia (Alfalfa), partial (51%))</t>
  </si>
  <si>
    <t>B7FIM0</t>
  </si>
  <si>
    <t>(at3g53140 : 430.0) O-methyltransferase family protein; FUNCTIONS IN: methyltransferase activity, protein dimerization activity, O-methyltransferase activity; INVOLVED IN: biological_process unknown;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1 (TAIR:AT5G54160.1); Has 3047 Blast hits to 3042 proteins in 532 species: Archae - 0; Bacteria - 810; Metazoa - 98; Fungi - 512; Plants - 1526; Viruses - 0; Other Eukaryotes - 101 (source: NCBI BLink). &amp; (gnl|cdd|38388 : 250.0) no description available &amp; (q8w013|comt1_catro : 237.0) Caffeic acid 3-O-methyltransferase (EC 2.1.1.68) (S-adenosysl-L-methionine:caffeic acid 3-O-methyltransferase) (COMT) (CAOMT) - Catharanthus roseus (Rosy periwinkle) (Madagascar periwinkle) &amp; (gnl|cdd|85101 : 190.0) no description available &amp; (reliability: 860.0) &amp;  (original description: | UniRef100_B7FIM0 Caffeic acid 3-O-methyltransferase n=1 Tax=Medicago truncatula RepID=B7FIM0_MEDTR __***__ Medtr3g096050.1 | Medtr3g096050.1 | caffeic acid O-methyltransferase | HC | chr3:43897544-43892710 | 20130731)</t>
  </si>
  <si>
    <t>MTR_3g096050</t>
  </si>
  <si>
    <t>TC189543</t>
  </si>
  <si>
    <t>hormone metabolism.brassinosteroid.synthesis-degradation.sterols.DWF1</t>
  </si>
  <si>
    <t>(p93472|dim_pea : 1075.0) Cell elongation protein diminuto - Pisum sativum (Garden pea) &amp; (at3g19820 : 907.0) Involved in the conversion of the early brassinosteroid precursor  24-methylenecholesterol to campesterol. Brassinosteroids affect cellular elongation. Mutants have dwarf phenotype.  DWF1 is a Ca2+-dependent calmodulin-binding protein.; DWARF 1 (DWF1); CONTAINS InterPro DOMAIN/s: FAD-linked oxidase, FAD-binding, subdomain 2 (InterPro:IPR016168), FAD-binding, type 2 (InterPro:IPR016166), FAD linked oxidase, N-terminal (InterPro:IPR006094). &amp; (gnl|cdd|36476 : 714.0) no description available &amp; (gnl|cdd|30625 : 84.9) no description available &amp; (reliability: 1814.0) &amp;  (original description: | TC189543_2 homologue to UniRef100_Q9ATR0 Cluster: Brassinosteroid biosynthetic protein LKB; n=1; Pisum sativum|Rep: Brassinosteroid biosynthetic protein LKB - Pisum sativum (Garden pea), complete)</t>
  </si>
  <si>
    <t>TC173802</t>
  </si>
  <si>
    <t>(at3g25800 : 1079.0) one of three genes encoding the protein phosphatase 2A regulatory subunit; protein phosphatase 2A  subunit A2 (PP2AA2); FUNCTIONS IN: protein phosphatase type 2A regulator activity; INVOLVED IN: response to cadmium ion, regulation of phosphorylation; LOCATED IN: plasma membrane; EXPRESSED IN: 25 plant structures; EXPRESSED DURING: 15 growth stages; CONTAINS InterPro DOMAIN/s: HEAT (InterPro:IPR000357), Armadillo-like helical (InterPro:IPR011989), HEAT, type 2 (InterPro:IPR021133), Armadillo-type fold (InterPro:IPR016024); BEST Arabidopsis thaliana protein match is: protein phosphatase 2A  subunit A3 (TAIR:AT1G13320.2); Has 35333 Blast hits to 34131 proteins in 2444 species: Archae - 798; Bacteria - 22429; Metazoa - 974; Fungi - 991; Plants - 531; Viruses - 0; Other Eukaryotes - 9610 (source: NCBI BLink). &amp; (p36875|2aaa_pea : 685.0) Protein phosphatase PP2A regulatory subunit A (PR65) (Fragment) - Pisum sativum (Garden pea) &amp; (gnl|cdd|35432 : 635.0) no description available &amp; (reliability: 2158.0) &amp;  (original description: | TC173802_3 UniRef100_Q9FVD7 Cluster: Ser/Thr specific protein phosphatase 2A A regulatory subunit alpha isoform; n=1; Medicago sativa subsp. x varia|Rep: Ser/Thr specific protein phosphatase 2A A regulatory subunit alpha isoform - Medicago varia (Alfalfa), complete)</t>
  </si>
  <si>
    <t>A8TVQ0</t>
  </si>
  <si>
    <t>secondary metabolism.sulfur-containing.glucosinolates.degradation.myrosinase</t>
  </si>
  <si>
    <t>(gnl|cdd|35845 : 579.0) no description available &amp; (gnl|cdd|84629 : 452.0) no description available &amp; (at2g44450 : 429.0) beta glucosidase 15 (BGLU15); FUNCTIONS IN: cation binding, hydrolase activity, hydrolyzing O-glycosyl compounds, catalytic activity; INVOLVED IN: carbohydrate metabolic process; LOCATED IN: cell wall, plant-type cell wall; EXPRESSED IN: 23 plant structures; EXPRESSED DURING: 14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3 (TAIR:AT5G44640.1); Has 11372 Blast hits to 11030 proteins in 1475 species: Archae - 142; Bacteria - 7834; Metazoa - 716; Fungi - 200; Plants - 1457; Viruses - 0; Other Eukaryotes - 1023 (source: NCBI BLink). &amp; (p49235|bglc_maize : 384.0) Beta-glucosidase, chloroplast precursor (EC 3.2.1.21) (Gentiobiase) (Cellobiase) (Beta-D-glucoside glucohydrolase) - Zea mays (Maize) &amp; (reliability: 844.0) &amp;  (original description: | UniRef100_A8TVQ0 Beta-glucosidase G1 n=1 Tax=Medicago truncatula RepID=A8TVQ0_MEDTR __***__ Medtr4g015460.1 | Medtr4g015460.1 | glycoside hydrolase family 1 protein | LC | chr4:4630459-4622289 | 20130731)</t>
  </si>
  <si>
    <t>MTR_4g015460</t>
  </si>
  <si>
    <t>B1NY81</t>
  </si>
  <si>
    <t xml:space="preserve"> no hits &amp; (original description: | UniRef100_B1NY81 Cold-acclimation specific protein 31 n=1 Tax=Medicago truncatula RepID=B1NY81_MEDTR __***__ Medtr6g084640.1 | Medtr6g084640.1 | dehydrin | HC | chr6:31788676-31786630 | 20130731)</t>
  </si>
  <si>
    <t>MTR_6g084640</t>
  </si>
  <si>
    <t>B7FI96</t>
  </si>
  <si>
    <t>secondary metabolism.phenylpropanoids.lignin biosynthesis.COMT</t>
  </si>
  <si>
    <t>(p93324|chomt_medsa : 457.0) Isoliquiritigenin 2'-O-methyltransferase (EC 2.1.1.-) (Chalcone O-methyltransferase) (ChOMT) - Medicago sativa (Alfalfa) &amp; (at5g54160 : 325.0) A caffeic acid/5-hydroxyferulic acid O-methyltransferase. Interacts with 14-4-3 proteins in yeast 2 hybrid assay.  AtOMT1 (At5g54160) encodes a flavonol 3Ã­-O-methyltransferase that is highly active towards quercetin and myricetin. The substrate specificity identifies the enzyme as flavonol 3Ã­-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gnl|cdd|85101 : 274.0) no description available &amp; (gnl|cdd|38388 : 267.0) no description available &amp; (reliability: 650.0) &amp;  (original description: | UniRef100_B7FI96 Putative uncharacterized protein n=1 Tax=Medicago truncatula RepID=B7FI96_MEDTR)</t>
  </si>
  <si>
    <t>Q2HUA3</t>
  </si>
  <si>
    <t>lipid metabolism.lipid degradation.lysophospholipases.phospholipase D</t>
  </si>
  <si>
    <t>(o04865|plda1_vigun : 1473.0) Phospholipase D alpha 1 (EC 3.1.4.4) (PLD alpha 1) (Choline phosphatase 1) (Phosphatidylcholine-hydrolyzing phospholipase D 1) - Vigna unguiculata (Cowpea) &amp; (at3g15730 : 1419.0) Encodes phospholipase D alpha 1 (PLD alpha 1). Positive regulator of abscisic acid (ABA) mediated stomatal movements.  PLD alpha 1 plays an important role in seed deterioration and aging in Arabidopsis.; phospholipase D alpha 1 (PLDALPHA1); FUNCTIONS IN: phospholipase D activity, phosphatidylinositol-4,5-bisphosphate binding; INVOLVED IN: response to cadmium ion, fatty acid metabolic process, seed germination, regulation of stomatal movement, positive regulation of abscisic acid mediated signaling pathway; LOCATED IN: in 6 components; EXPRESSED IN: 24 plant structures; EXPRESSED DURING: 15 growth stages; CONTAINS InterPro DOMAIN/s: Phospholipase D (InterPro:IPR015679), C2 calcium/lipid-binding domain, CaLB (InterPro:IPR008973), Phospholipase D/Transphosphatidylase (InterPro:IPR001736), C2 calcium-dependent membrane targeting (InterPro:IPR000008), Phospholipase D, plant (InterPro:IPR011402); BEST Arabidopsis thaliana protein match is: phospholipase D alpha 2 (TAIR:AT1G52570.1); Has 2073 Blast hits to 1588 proteins in 412 species: Archae - 0; Bacteria - 593; Metazoa - 344; Fungi - 417; Plants - 575; Viruses - 0; Other Eukaryotes - 144 (source: NCBI BLink). &amp; (gnl|cdd|36543 : 883.0) no description available &amp; (gnl|cdd|29343 : 114.0) no description available &amp; (reliability: 2838.0) &amp;  (original description: | UniRef100_Q2HUA3 Phospholipase D n=1 Tax=Medicago truncatula RepID=Q2HUA3_MEDTR __***__ Medtr2g103730.1 | Medtr2g103730.1 | phospholipase D alpha 1 | HC | chr2:44659285-44664355 | 20130731)</t>
  </si>
  <si>
    <t>MTR_2g103730</t>
  </si>
  <si>
    <t>G7ITE1</t>
  </si>
  <si>
    <t>(at1g78680 : 472.0) The Arabidopsis protein AtGGH2 is a gamma-glutamyl hydrolase acting specifically on monoglutamates. The enzyme is involved in the tetrahydrofolate metabolism and located to the vacuole.; gamma-glutamyl hydrolase 2 (GGH2); CONTAINS InterPro DOMAIN/s: Peptidase C26, gamma-glutamyl hydrolase (InterPro:IPR015527), Peptidase C26 (InterPro:IPR011697); BEST Arabidopsis thaliana protein match is: gamma-glutamyl hydrolase 1 (TAIR:AT1G78660.2). &amp; (gnl|cdd|36772 : 472.0) no description available &amp; (p93164|ggh_soybn : 413.0) Gamma-glutamyl hydrolase precursor (EC 3.4.19.9) (Gamma-Glu-X carboxypeptidase) (Conjugase) (GH) - Glycine max (Soybean) &amp; (gnl|cdd|28859 : 359.0) no description available &amp; (reliability: 944.0) &amp;  (original description: | UniRef100_G7ITE1 Gamma-glutamylhydrolase n=1 Tax=Medicago truncatula RepID=G7ITE1_MEDTR __***__ Medtr2g075770.1 | Medtr2g075770.1 | gamma-glutamylhydrolase | HC | chr2:31687197-31692593 | 20130731)</t>
  </si>
  <si>
    <t>MTR_2g075770</t>
  </si>
  <si>
    <t>TC181082</t>
  </si>
  <si>
    <t>(at3g07720 : 379.0) Galactose oxidase/kelch repeat superfamily protein; CONTAINS InterPro DOMAIN/s: Galactose oxidase/kelch, beta-propeller (InterPro:IPR011043), Kelch repeat type 1 (InterPro:IPR006652), Kelch-type beta propeller (InterPro:IPR015915); BEST Arabidopsis thaliana protein match is: nitrile specifier protein 5 (TAIR:AT5G48180.1); Has 10920 Blast hits to 5857 proteins in 349 species: Archae - 8; Bacteria - 366; Metazoa - 5368; Fungi - 1057; Plants - 2178; Viruses - 16; Other Eukaryotes - 1927 (source: NCBI BLink). &amp; (gnl|cdd|35600 : 199.0) no description available &amp; (reliability: 758.0) &amp;  (original description: | TC181082_1 similar to UniRef100_A7Q2Z4 Cluster: Chromosome chr12 scaffold_47, whole genome shotgun sequence; n=1; Vitis vinifera|Rep: Chromosome chr12 scaffold_47, whole genome shotgun sequence - Vitis vinifera (Grape), partial (77%))</t>
  </si>
  <si>
    <t>TC175158</t>
  </si>
  <si>
    <t>Biodegradation of Xenobiotics.lactoylglutathione lyase</t>
  </si>
  <si>
    <t>(at1g11840 : 466.0) Encodes a glyoxalase I homolog ATGLX1.; glyoxalase I homolog (GLX1); FUNCTIONS IN: lactoylglutathione lyase activity, metal ion binding; INVOLVED IN: carbohydrate metabolic process; LOCATED IN: peroxisome; EXPRESSED IN: 25 plant structures; EXPRESSED DURING: 13 growth stages; CONTAINS InterPro DOMAIN/s: Glyoxalase I (InterPro:IPR004361), Glyoxalase I, conserved site (InterPro:IPR018146), Glyoxalase/bleomycin resistance protein/dioxygenase (InterPro:IPR004360); BEST Arabidopsis thaliana protein match is: Glyoxalase/Bleomycin resistance protein/Dioxygenase superfamily protein (TAIR:AT1G67280.1). &amp; (q948t6|lgul_orysa : 434.0) Lactoylglutathione lyase (EC 4.4.1.5) (Methylglyoxalase) (Aldoketomutase) (Glyoxalase I) (Glx I) (Ketone-aldehyde mutase) (S-D-lactoylglutathione methylglyoxal lyase) (Allergen Ory s ?) (Allergen Glb33) (PP33) - Oryza sativa (Rice) &amp; (gnl|cdd|38154 : 335.0) no description available &amp; (gnl|cdd|77707 : 159.0) no description available &amp; (reliability: 932.0) &amp;  (original description: | TC175158_1 similar to UniRef100_A7R058 Cluster: Chromosome chr10 scaffold_297, whole genome shotgun sequence; n=1; Vitis vinifera|Rep: Chromosome chr10 scaffold_297, whole genome shotgun sequence - Vitis vinifera (Grape), partial (94%))</t>
  </si>
  <si>
    <t>(p83948|pme3_citsi : 806.0) Pectinesterase-3 precursor (EC 3.1.1.11) (Pectin methylesterase 3) (PE 3) - Citrus sinensis (Sweet orange) &amp; (at3g14310 : 785.0) encodes a pectin methylesterase, targeted by a cellulose binding protein (CBP) from the parasitic nematode Heterodera schachtii during parasitism.; pectin methylesterase 3 (PME3); FUNCTIONS IN: pectinesterase activity; INVOLVED IN: response to nematode; LOCATED IN: cell wall, apoplast, plasma membrane, cytoplasm; EXPRESSED IN: 23 plant structures; EXPRESSED DURING: 14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 methylesterase 2 (TAIR:AT1G53830.1); Has 3052 Blast hits to 2982 proteins in 347 species: Archae - 6; Bacteria - 639; Metazoa - 1; Fungi - 199; Plants - 2181; Viruses - 0; Other Eukaryotes - 26 (source: NCBI BLink). &amp; (gnl|cdd|85238 : 550.0) no description available &amp; (reliability: 1570.0) &amp;  (original description: | UniRef100_G7L9V7 Pectinesterase n=1 Tax=Medicago truncatula RepID=G7L9V7_MEDTR __***__ Medtr8g023310.1 | Medtr8g023310.1 | pectinesterase/pectinesterase inhibitor | HC | chr8:8385831-8379969 | 20130731)</t>
  </si>
  <si>
    <t>TC188257</t>
  </si>
  <si>
    <t>(gnl|cdd|29388 : 349.0) no description available &amp; (at5g58390 : 313.0) Peroxidase superfamily protein; FUNCTIONS IN: peroxidase activity, heme binding; INVOLVED IN: response to oxidative stress, oxidation reduction; LOCATED IN: endomembrane system; EXPRESSED IN: 10 plant structures; EXPRESSED DURING: 6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p22195|per1_arahy : 304.0) Cationic peroxidase 1 precursor (EC 1.11.1.7) (PNPC1) - Arachis hypogaea (Peanut) &amp; (reliability: 626.0) &amp;  (original description: | TC188257_2 similar to UniRef100_Q9XFL4 Cluster: Peroxidase 3; n=1; Phaseolus vulgaris|Rep: Peroxidase 3 - Phaseolus vulgaris (Kidney bean) (French bean), partial (72%))</t>
  </si>
  <si>
    <t>contig_49651_1.1</t>
  </si>
  <si>
    <t>(p13548|vata_phaau : 1143.0) Vacuolar ATP synthase catalytic subunit A (EC 3.6.3.14) (V-ATPase subunit A) (Vacuolar proton pump subunit alpha) (V-ATPase 69 kDa subunit) (VAA3-1) - Phaseolus aureus (Mung bean) (Vigna radiata) &amp; (at1g78900 : 1118.0) Encodes catalytic subunit A of the vacuolar ATP synthase.  Mutants are devoid of vacuolar ATPase activity as subunit A is encoded only by this gene and show strong defects in male gametophyte development and in Golgi stack morphology.; vacuolar ATP synthase subunit A (VHA-A); FUNCTIONS IN: hydrogen ion transporting ATP synthase activity, rotational mechanism, hydrolase activity, acting on acid anhydrides, catalyzing transmembrane movement of substances, proton-transporting ATPase activity, rotational mechanism, ATP binding; INVOLVED IN: response to salt stress, proton transport, Golgi organization, pollen development; LOCATED IN: in 8 components; EXPRESSED IN: 29 plant structures; EXPRESSED DURING: 17 growth stages; CONTAINS InterPro DOMAIN/s: ATPase, alpha/beta subunit, nucleotide-binding domain, active site (InterPro:IPR020003), ATPase, F1/V1/A1 complex, alpha/beta subunit, C-terminal (InterPro:IPR000793), ATPase, F1/V1/A1 complex, alpha/beta subunit, N-terminal (InterPro:IPR004100), ATPase, F1/A1 complex, alpha/beta subunit, N-terminal (InterPro:IPR018118), ATPase, alpha/beta subunit, nucleotide-binding domain (InterPro:IPR000194), ATPase, V1 complex, subunit A (InterPro:IPR005725); BEST Arabidopsis thaliana protein match is: ATP synthase alpha/beta family protein (TAIR:AT5G08670.1); Has 35333 Blast hits to 34131 proteins in 2444 species: Archae - 798; Bacteria - 22429; Metazoa - 974; Fungi - 991; Plants - 531; Viruses - 0; Other Eukaryotes - 9610 (source: NCBI BLink). &amp; (gnl|cdd|36566 : 1023.0) no description available &amp; (gnl|cdd|31349 : 760.0) no description available &amp; (reliability: 2236.0) &amp;  (original description: | IMGA|contig_49651_1.1 V-type ATP synthase alpha chain contig_49651 756-5643 E PREDN 20111014)</t>
  </si>
  <si>
    <t>Q7X9B3</t>
  </si>
  <si>
    <t>(at5g42650 : 475.0) 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allene oxide synthase (AOS); FUNCTIONS IN: hydro-lyase activity, allene oxide synthase activity, oxygen binding; INVOLVED IN: in 7 processes; LOCATED IN: in 7 components; EXPRESSED IN: 23 plant structures; EXPRESSED DURING: 13 growth stages; CONTAINS InterPro DOMAIN/s: Cytochrome P450 (InterPro:IPR001128); BEST Arabidopsis thaliana protein match is: hydroperoxide lyase 1 (TAIR:AT4G15440.1); Has 1807 Blast hits to 1807 proteins in 277 species: Archae - 0; Bacteria - 0; Metazoa - 736; Fungi - 347; Plants - 385; Viruses - 0; Other Eukaryotes - 339 (source: NCBI BLink). &amp; (q7y0c8|c74a1_orysa : 429.0) Cytochrome P450 74A1, chloroplast precursor (EC 4.2.1.92) (Allene oxide synthase 1) (Hydroperoxide dehydrase 1) - Oryza sativa (Rice) &amp; (reliability: 950.0) &amp;  (original description: | UniRef100_Q7X9B3 9/13 hydroperoxide lyase n=1 Tax=Medicago truncatula RepID=Q7X9B3_MEDTR __***__ Medtr4g068550.1 | Medtr4g068550.1 | fatty acid hydroperoxide lyase | HC | chr4:25731961-25733983 | 20130731)</t>
  </si>
  <si>
    <t>TC185032</t>
  </si>
  <si>
    <t>(p35100|clpc_pea : 1011.0) ATP-dependent Clp protease ATP-binding subunit clpC homolog, chloroplast precursor - Pisum sativum (Garden pea) &amp; (at5g50920 : 911.0) Encodes a protein that is similar to ATP-dependent Clp protease ATP-binding subunit / ClpC. Involved in protein import into the chloroplast. May provide ATP source that drives the TIC (Translocon at the Inner envelope membrane of Chloroplasts) translocation machinery.; CLPC homologue 1 (CLPC1); FUNCTIONS IN: ATP-dependent peptidase activity, ATPase activity, ATP binding; INVOLVED IN: protein import into chloroplast stroma, regulation of chlorophyll biosynthetic process, protein targeting to chloroplast, chloroplast organization; LOCATED IN: in 8 components; EXPRESSED IN: 25 plant structures; EXPRESSED DURING: 15 growth stages; CONTAINS InterPro DOMAIN/s: Clp ATPase, C-terminal (InterPro:IPR019489), ATPase, AAA-type, core (InterPro:IPR003959), ATPase, AAA-2 (InterPro:IPR013093), ATPase, AAA+ type, core (InterPro:IPR003593), Chaperonin clpA/B (InterPro:IPR001270), Chaperonin ClpA/B, conserved site (InterPro:IPR018368), UvrB/UvrC protein (InterPro:IPR001943), Clp, N-terminal (InterPro:IPR004176); BEST Arabidopsis thaliana protein match is: Clp ATPase (TAIR:AT3G48870.2); Has 30201 Blast hits to 17322 proteins in 780 species: Archae - 12; Bacteria - 1396; Metazoa - 17338; Fungi - 3422; Plants - 5037; Viruses - 0; Other Eukaryotes - 2996 (source: NCBI BLink). &amp; (gnl|cdd|79310 : 806.0) no description available &amp; (gnl|cdd|36269 : 556.0) no description available &amp; (reliability: 1822.0) &amp;  (original description: | TC185032_3 homologue to UniRef100_P35100 Cluster: ATP-dependent Clp protease ATP-binding subunit clpC homolog, chloroplast precursor; n=1; Pisum sativum|Rep: ATP-dependent Clp protease ATP-binding subunit clpC homolog, chloroplast precursor - Pisum sativum (Garden pea), partial (71%))</t>
  </si>
  <si>
    <t>contig_49782_1.1</t>
  </si>
  <si>
    <t>(at4g21150 : 595.0) HAPLESS 6 (HAP6); FUNCTIONS IN: dolichyl-diphosphooligosaccharide-protein glycotransferase activity; INVOLVED IN: response to cold, protein amino acid terminal N-glycosylation; LOCATED IN: endoplasmic reticulum, endoplasmic reticulum membrane, plant-type cell wall; EXPRESSED IN: 23 plant structures; EXPRESSED DURING: 13 growth stages; CONTAINS InterPro DOMAIN/s: Ribophorin II (InterPro:IPR008814). &amp; (gnl|cdd|86956 : 581.0) no description available &amp; (gnl|cdd|37658 : 217.0) no description available &amp; (reliability: 1190.0) &amp;  (original description: | IMGA|contig_49782_1.1 Dolichyl-diphosphooligosaccharide-protein glycosyltransferase subunit contig_49782 9071-820 E PREDN 20111014)</t>
  </si>
  <si>
    <t>AA660685</t>
  </si>
  <si>
    <t>AA660685_2 | AA660685_2 homologue to UniRef100_A7PHG3 Cluster: Chromosome chr17 scaffold_16, whole genome shotgun sequence; n=1; Vitis vinifera|Rep: Chromosome chr17 scaffold_16, whole genome shotgun sequence - Vitis vinifera (Grape), partial (48%)</t>
  </si>
  <si>
    <t>I3T966</t>
  </si>
  <si>
    <t>(at5g14130 : 382.0) Peroxidase superfamily protein; FUNCTIONS IN: peroxidase activity, heme binding; INVOLVED IN: response to oxidative stress, oxidation reduction; LOCATED IN: endomembrane system; EXPRESSED IN: embryo, hypocotyl, fruit, root; EXPRESSED DURING: C globular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4G37530.1); Has 4547 Blast hits to 4517 proteins in 291 species: Archae - 0; Bacteria - 4; Metazoa - 2; Fungi - 177; Plants - 4298; Viruses - 0; Other Eukaryotes - 66 (source: NCBI BLink). &amp; (gnl|cdd|29388 : 382.0) no description available &amp; (p22195|per1_arahy : 228.0) Cationic peroxidase 1 precursor (EC 1.11.1.7) (PNPC1) - Arachis hypogaea (Peanut) &amp; (reliability: 764.0) &amp;  (original description: | UniRef100_I3T966 Uncharacterized protein n=1 Tax=Medicago truncatula RepID=I3T966_MEDTR)</t>
  </si>
  <si>
    <t>B7FK36</t>
  </si>
  <si>
    <t>(p19976|fri1_soybn : 339.0) Ferritin-1, chloroplast precursor (EC 1.16.3.1) (SOF-35) (SFerH-1) - Glycine max (Soybean) &amp; (at5g01600 : 277.0) Encodes  a ferretin protein that is targeted to the chloroplast. Member of a Ferritin gene family. Gene expression is induced in response to iron overload and by nitric oxide. Expression of the gene is downregulated in the presence of paraquat, an inducer of photoxidative stress.; ferretin 1 (FER1); FUNCTIONS IN: ferric iron binding, iron ion binding; INVOLVED IN: in 12 processes; LOCATED IN: thylakoid, chloroplast thylakoid membrane, chloroplast stroma, chloroplast, membrane; EXPRESSED IN: 25 plant structures; EXPRESSED DURING: 15 growth stages; CONTAINS InterPro DOMAIN/s: Ferritin, N-terminal (InterPro:IPR001519), Ferritin-related (InterPro:IPR012347), Ferritin-like (InterPro:IPR009040), Ferritin, conserved site (InterPro:IPR014034), Ferritin/ribonucleotide reductase-like (InterPro:IPR009078), Ferritin/Dps protein (InterPro:IPR008331); BEST Arabidopsis thaliana protein match is: ferritin 4 (TAIR:AT2G40300.1); Has 1807 Blast hits to 1807 proteins in 277 species: Archae - 0; Bacteria - 0; Metazoa - 736; Fungi - 347; Plants - 385; Viruses - 0; Other Eukaryotes - 339 (source: NCBI BLink). &amp; (gnl|cdd|29783 : 224.0) no description available &amp; (gnl|cdd|37543 : 224.0) no description available &amp; (reliability: 554.0) &amp;  (original description: | UniRef100_B7FK36 Ferritin n=1 Tax=Medicago truncatula RepID=B7FK36_MEDTR)</t>
  </si>
  <si>
    <t>G7I7F5</t>
  </si>
  <si>
    <t>(at5g17540 : 409.0) 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 &amp; (gnl|cdd|66174 : 365.0) no description available &amp; (o23918|hcbt3_diaca : 159.0) Anthranilate N-benzoyltransferase protein 3 (EC 2.3.1.144) (Anthranilate N-hydroxycinnamoyl/benzoyltransferase 3) - Dianthus caryophyllus (Carnation) (Clove pink) &amp; (reliability: 818.0) &amp;  (original description: | UniRef100_G7I7F5 Benzoyl coenzyme A benzyl alcohol benzoyl transferase n=1 Tax=Medicago truncatula RepID=G7I7F5_MEDTR __***__ Medtr1g081660.1 | Medtr1g081660.1 | benzyl alcohol O-benzoyltransferase | HC | chr1:36306738-36310564 | 20130731)</t>
  </si>
  <si>
    <t>MTR_1g081660</t>
  </si>
  <si>
    <t>Medtr8g064170.1</t>
  </si>
  <si>
    <t>NAD-dependent aldehyde dehydrogenase family protein</t>
  </si>
  <si>
    <t>TC181010</t>
  </si>
  <si>
    <t>(at1g11650 : 342.0) RBP45B; FUNCTIONS IN: RNA binding; EXPRESSED IN: 26 plant structures; EXPRESSED DURING: 16 growth stages; CONTAINS InterPro DOMAIN/s: RNA recognition motif, RNP-1 (InterPro:IPR000504), Nucleotide-binding, alpha-beta plait (InterPro:IPR012677); BEST Arabidopsis thaliana protein match is: RNA-binding protein 45A (TAIR:AT5G54900.1); Has 29660 Blast hits to 18296 proteins in 811 species: Archae - 14; Bacteria - 2273; Metazoa - 15265; Fungi - 3531; Plants - 5870; Viruses - 0; Other Eukaryotes - 2707 (source: NCBI BLink). &amp; (gnl|cdd|35370 : 140.0) no description available &amp; (gnl|cdd|31068 : 94.7) no description available &amp; (reliability: 638.0) &amp;  (original description: | TC181010_3 similar to UniRef100_A7P0R8 Cluster: Chromosome chr19 scaffold_4, whole genome shotgun sequence; n=1; Vitis vinifera|Rep: Chromosome chr19 scaffold_4, whole genome shotgun sequence - Vitis vinifera (Grape), partial (68%))</t>
  </si>
  <si>
    <t>B7FK08</t>
  </si>
  <si>
    <t>mitochondrial electron transport / ATP synthesis.NADH-DH.complex I.carbonic anhydrase</t>
  </si>
  <si>
    <t>(at1g19580 : 374.0) Encodes mitochondrial gamma carbonic anhydrase. Component of the NADH dehydrogenase complex.; gamma carbonic anhydrase 1 (GAMMA CA1); CONTAINS InterPro DOMAIN/s: Trimeric LpxA-like (InterPro:IPR011004); BEST Arabidopsis thaliana protein match is: gamma carbonic anhydrase 3 (TAIR:AT5G66510.1). &amp; (gnl|cdd|31007 : 197.0) no description available &amp; (reliability: 748.0) &amp;  (original description: | UniRef100_B7FK08 Putative uncharacterized protein (Fragment) n=1 Tax=Medicago truncatula RepID=B7FK08_MEDTR)</t>
  </si>
  <si>
    <t>Q1SKX2</t>
  </si>
  <si>
    <t>(q02028|hsp7s_pea : 1098.0) Stromal 70 kDa heat shock-related protein, chloroplast precursor - Pisum sativum (Garden pea) &amp; (at5g49910 : 997.0) Stromal heat shock protein involved in protein import into chloroplast.; chloroplast heat shock protein 70-2 (CPHSC70-2EAT SHOCK PROTEIN 70-2); FUNCTIONS IN: protein binding; INVOLVED IN: protein folding, response to cadmium ion, protein targeting to chloroplast, response to heat; LOCATED IN: in 6 components; EXPRESSED IN: 26 plant structures; EXPRESSED DURING: 15 growth stages; CONTAINS InterPro DOMAIN/s: Heat shock protein 70, conserved site (InterPro:IPR018181), Chaperone DnaK (InterPro:IPR012725), Heat shock protein Hsp70 (InterPro:IPR001023), Heat shock protein 70 (InterPro:IPR013126); BEST Arabidopsis thaliana protein match is: chloroplast heat shock protein 70-1 (TAIR:AT4G24280.1); Has 1807 Blast hits to 1807 proteins in 277 species: Archae - 0; Bacteria - 0; Metazoa - 736; Fungi - 347; Plants - 385; Viruses - 0; Other Eukaryotes - 339 (source: NCBI BLink). &amp; (gnl|cdd|80608 : 984.0) no description available &amp; (gnl|cdd|35325 : 829.0) no description available &amp; (reliability: 1994.0) &amp;  (original description: | UniRef100_Q1SKX2 Chaperone DnaK n=1 Tax=Medicago truncatula RepID=Q1SKX2_MEDTR __***__ Medtr2g005690.1 | Medtr2g005690.1 | 70 kDa heat shock protein | HC | chr2:272234-275704 | 20130731)</t>
  </si>
  <si>
    <t>MTR_2g005690</t>
  </si>
  <si>
    <t>B7FIJ7</t>
  </si>
  <si>
    <t>(at5g28840 : 728.0) Encodes a protein with GDP-D-mannose 3',5'-epimerase activity.  The enzyme is involved in ascorbate biosynthesis. It catalyzes the conversion of GDP-D-mannose to GDP-L-galactose.; "GDP-D-mannose 3',5'-epimerase" (GME); CONTAINS InterPro DOMAIN/s: NAD-dependent epimerase/dehydratase (InterPro:IPR001509), NAD(P)-binding domain (InterPro:IPR016040); BEST Arabidopsis thaliana protein match is: NAD(P)-binding Rossmann-fold superfamily protein (TAIR:AT3G62830.2). &amp; (q338b5|gme1_orysa : 726.0) GDP-mannose 3,5-epimerase 1 (EC 5.1.3.18) (GDP-Man 3,5-epimerase 1) (OsGME-1) - Oryza sativa (Rice) &amp; (gnl|cdd|36642 : 450.0) no description available &amp; (gnl|cdd|30800 : 180.0) no description available &amp; (reliability: 1456.0) &amp;  (original description: | UniRef100_B7FIJ7 Uncharacterized protein n=2 Tax=Medicago truncatula RepID=B7FIJ7_MEDTR)</t>
  </si>
  <si>
    <t>G7KEN6</t>
  </si>
  <si>
    <t>(at3g07770 : 1051.0) HEAT SHOCK PROTEIN 89.1 (Hsp89.1); FUNCTIONS IN: ATP binding; INVOLVED IN: protein folding, response to stress; LOCATED IN: mitochondrion, cell wall; EXPRESSED IN: 24 plant structures; EXPRESSED DURING: 14 growth stages; CONTAINS InterPro DOMAIN/s: Chaperone protein htpG (InterPro:IPR001404), Heat shock protein Hsp90, C-terminal (InterPro:IPR020576), Heat shock protein Hsp90, conserved site (InterPro:IPR019805), Ribosomal protein S5 domain 2-type fold (InterPro:IPR020568), Heat shock protein Hsp90, N-terminal (InterPro:IPR020575), ATPase-like, ATP-binding domain (InterPro:IPR003594); BEST Arabidopsis thaliana protein match is: Chaperone protein htpG family protein (TAIR:AT2G04030.1); Has 8883 Blast hits to 8831 proteins in 2450 species: Archae - 4; Bacteria - 3390; Metazoa - 2079; Fungi - 316; Plants - 459; Viruses - 0; Other Eukaryotes - 2635 (source: NCBI BLink). &amp; (gnl|cdd|35242 : 714.0) no description available &amp; (gnl|cdd|81471 : 653.0) no description available &amp; (p51819|hsp83_iponi : 501.0) Heat shock protein 83 - Ipomoea nil (Japanese morning glory) (Pharbitis nil) &amp; (reliability: 2102.0) &amp;  (original description: | UniRef100_G7KEN6 Heat-shock protein n=1 Tax=Medicago truncatula RepID=G7KEN6_MEDTR __***__ Medtr5g097320.1 | Medtr5g097320.1 | heat shock protein 81-2 | HC | chr5:42620949-42627623 | 20130731 __***__ Medtr5g097320.2 | IMGA|Medtr5g097320.2 Heat-shock protein chr5 41582370-41588445 F EGN_Mt100125 20111014)</t>
  </si>
  <si>
    <t>MTR_5g097320</t>
  </si>
  <si>
    <t>G7IKV9</t>
  </si>
  <si>
    <t>(at1g30580 : 709.0) GTP binding; FUNCTIONS IN: GTP binding; INVOLVED IN: response to cadmium ion; LOCATED IN: intracellular; EXPRESSED IN: 24 plant structures; EXPRESSED DURING: 15 growth stages; CONTAINS InterPro DOMAIN/s: Protein of unknown function DUF933 (InterPro:IPR013029), TGS-like (InterPro:IPR012676), GTP1/OBG (InterPro:IPR006073), Conserved hypothetical protein CHP00092 (InterPro:IPR004396), GTP-binding protein, HSR1-related (InterPro:IPR002917), Beta-grasp fold, ferredoxin-type (InterPro:IPR012675); BEST Arabidopsis thaliana protein match is: GTP-binding protein-related (TAIR:AT1G56050.1); Has 19150 Blast hits to 19146 proteins in 3028 species: Archae - 362; Bacteria - 11244; Metazoa - 716; Fungi - 612; Plants - 292; Viruses - 0; Other Eukaryotes - 5924 (source: NCBI BLink). &amp; (gnl|cdd|36704 : 555.0) no description available &amp; (gnl|cdd|57983 : 549.0) no description available &amp; (reliability: 1418.0) &amp;  (original description: | UniRef100_G7IKV9 Obg-like ATPase n=1 Tax=Medicago truncatula RepID=G7IKV9_MEDTR __***__ Medtr2g030370.1 | Medtr2g030370.1 | GTP-binding protein | HC | chr2:11409528-11417205 | 20130731)</t>
  </si>
  <si>
    <t>MTR_2g030370</t>
  </si>
  <si>
    <t>TC176508</t>
  </si>
  <si>
    <t>cell wall.precursor synthesis.UXS</t>
  </si>
  <si>
    <t>(at2g47650 : 635.0) encodes a protein similar to UDP-glucuronic acid decarboxylase. UDP-glucuronic acid decarboxylase produces UDP-xylose, which is a substrate for many cell wall carbohydrates including hemicellulose and pectin. UDP-xylose is also known to feedback regulate several cell wall biosynthetic enzymes.; UDP-xylose synthase 4 (UXS4); CONTAINS InterPro DOMAIN/s: NAD-dependent epimerase/dehydratase (InterPro:IPR001509), NAD(P)-binding domain (InterPro:IPR016040); BEST Arabidopsis thaliana protein match is: NAD(P)-binding Rossmann-fold superfamily protein (TAIR:AT3G62830.2). &amp; (gnl|cdd|36642 : 504.0) no description available &amp; (gnl|cdd|30800 : 187.0) no description available &amp; (q338b5|gme1_orysa : 96.3) GDP-mannose 3,5-epimerase 1 (EC 5.1.3.18) (GDP-Man 3,5-epimerase 1) (OsGME-1) - Oryza sativa (Rice) &amp; (reliability: 1270.0) &amp;  (original description: | TC176508_3 similar to UniRef100_A7Q0D4 Cluster: Chromosome chr7 scaffold_42, whole genome shotgun sequence; n=1; Vitis vinifera|Rep: Chromosome chr7 scaffold_42, whole genome shotgun sequence - Vitis vinifera (Grape), partial (86%))</t>
  </si>
  <si>
    <t>B7FM77</t>
  </si>
  <si>
    <t>amino acid metabolism.synthesis.central amino acid metabolism.alanine.alanine aminotransferase</t>
  </si>
  <si>
    <t>(at1g72330 : 834.0) Encodes for alanine aminotransferase ALAAT2.; alanine aminotransferase 2 (ALAAT2); FUNCTIONS IN: copper ion binding, L-alanine:2-oxoglutarate aminotransferase activity; INVOLVED IN: biosynthetic process; CONTAINS InterPro DOMAIN/s: 1-aminocyclopropane-1-carboxylate synthase (InterPro:IPR001176), Pyridoxal phosphate-dependent transferase, major domain (InterPro:IPR015424), Aminotransferase, class I/classII (InterPro:IPR004839), Pyridoxal phosphate-dependent transferase, major region, subdomain 2 (InterPro:IPR015422), Pyridoxal phosphate-dependent transferase, major region, subdomain 1 (InterPro:IPR015421); BEST Arabidopsis thaliana protein match is: alanine aminotransferas (TAIR:AT1G17290.1). &amp; (p52894|ala2_horvu : 751.0) Alanine aminotransferase 2 (EC 2.6.1.2) (GPT) (Glutamic--pyruvic transaminase 2) (Glutamic--alanine transaminase 2) (ALAAT-2) - Hordeum vulgare (Barley) &amp; (gnl|cdd|35479 : 661.0) no description available &amp; (gnl|cdd|30785 : 208.0) no description available &amp; (reliability: 1668.0) &amp;  (original description: | UniRef100_B7FM77 Putative uncharacterized protein n=1 Tax=Medicago truncatula RepID=B7FM77_MEDTR)</t>
  </si>
  <si>
    <t>G7LDG5</t>
  </si>
  <si>
    <t>(at2g13560 : 976.0) Encodes an NAD-dependent malic enzyme (NAD-ME) that does not act on oxaloacetate, indicating that it belongs to EC 1.1.1.39. It is a member of the alpha family of NAD-MEs in plants. It appears to function as a homodimer or as a heterodimer with the beta-type NAD-ME2 (At4g00570). NAD-ME1 transcript and protein levels are higher during the night than during the day.; NAD-dependent malic enzyme 1 (NAD-ME1); FUNCTIONS IN: in 7 functions; INVOLVED IN: response to salt stress, malate metabolic process; LOCATED IN: mitochondrion, chloroplast; EXPRESSED IN: 23 plant structures; EXPRESSED DURING: 13 growth stages; CONTAINS InterPro DOMAIN/s: Malic enzyme, NAD-binding (InterPro:IPR012302), Malic oxidoreductase (InterPro:IPR001891), Malic enzyme, conserved site (InterPro:IPR015884), Malic enzyme, N-terminal (InterPro:IPR012301), NAD(P)-binding domain (InterPro:IPR016040); BEST Arabidopsis thaliana protein match is: NAD-dependent malic enzyme 2 (TAIR:AT4G00570.1); Has 9465 Blast hits to 9448 proteins in 2440 species: Archae - 143; Bacteria - 6328; Metazoa - 607; Fungi - 221; Plants - 457; Viruses - 0; Other Eukaryotes - 1709 (source: NCBI BLink). &amp; (p37221|maom_soltu : 970.0) NAD-dependent malic enzyme 62 kDa isoform, mitochondrial precursor (EC 1.1.1.39) (NAD-ME) - Solanum tuberosum (Potato) &amp; (gnl|cdd|36471 : 759.0) no description available &amp; (gnl|cdd|30629 : 305.0) no description available &amp; (reliability: 1952.0) &amp;  (original description: | UniRef100_G7LDG5 Malic enzyme n=1 Tax=Medicago truncatula RepID=G7LDG5_MEDTR __***__ Medtr8g009500.1 | Medtr8g009500.1 | NADP-dependent malic enzyme | HC | chr8:2206163-2191632 | 20130731)</t>
  </si>
  <si>
    <t>MTR_8g009500</t>
  </si>
  <si>
    <t>protein.synthesis.ribosomal protein.eukaryotic.40S subunit.S3</t>
  </si>
  <si>
    <t>(at5g35530 : 399.0) Ribosomal protein S3 family protein; FUNCTIONS IN: structural constituent of ribosome; INVOLVED IN: response to salt stress, translation; LOCATED IN: cytosolic small ribosomal subunit, cytosolic ribosome, nucleolus, membrane; EXPRESSED IN: 23 plant structures; EXPRESSED DURING: 14 growth stages; CONTAINS InterPro DOMAIN/s: K Homology, prokaryotic type (InterPro:IPR009019), K Homology, type 2 (InterPro:IPR004044), K Homology (InterPro:IPR004087), Ribosomal protein S3, C-terminal (InterPro:IPR001351), Ribosomal protein S3, eukaryotic/archaeal (InterPro:IPR005703); BEST Arabidopsis thaliana protein match is: Ribosomal protein S3 family protein (TAIR:AT2G31610.1); Has 1807 Blast hits to 1807 proteins in 277 species: Archae - 0; Bacteria - 0; Metazoa - 736; Fungi - 347; Plants - 385; Viruses - 0; Other Eukaryotes - 339 (source: NCBI BLink). &amp; (gnl|cdd|38391 : 391.0) no description available &amp; (gnl|cdd|30441 : 161.0) no description available &amp; (reliability: 798.0) &amp;  (original description: | UniRef100_B7FGM5 Uncharacterized protein n=1 Tax=Medicago truncatula RepID=B7FGM5_MEDTR)</t>
  </si>
  <si>
    <t>G7JL79</t>
  </si>
  <si>
    <t>N-metabolism.nitrate metabolism.nitrite reductase</t>
  </si>
  <si>
    <t>(p38500|nir_betve : 1009.0) Ferredoxin--nitrite reductase, chloroplast precursor (EC 1.7.7.1) - Betula verrucosa (White birch) (Betula pendula) &amp; (at2g15620 : 977.0) Involved in the second step of nitrate assimilation.  Its expression is induced by nitrate.; nitrite reductase 1 (NIR1); FUNCTIONS IN: ferredoxin-nitrate reductase activity, nitrite reductase (NO-forming) activity; INVOLVED IN: response to salt stress, response to nitrate; LOCATED IN: mitochondrion, apoplast, chloroplast stroma, chloroplast, membrane; EXPRESSED IN: 24 plant structures; EXPRESSED DURING: 14 growth stages; CONTAINS InterPro DOMAIN/s: Nitrite/sulphite reductase iron-sulphur/siroheam-binding site (InterPro:IPR006066), Nitrite/sulphite reductase 4Fe-4S domain (InterPro:IPR006067), Nitrite/sulphite reductase, hemoprotein beta-component, ferrodoxin-like (InterPro:IPR005117); BEST Arabidopsis thaliana protein match is: sulfite reductase (TAIR:AT5G04590.1); Has 5959 Blast hits to 5874 proteins in 1733 species: Archae - 294; Bacteria - 4692; Metazoa - 2; Fungi - 157; Plants - 240; Viruses - 0; Other Eukaryotes - 574 (source: NCBI BLink). &amp; (gnl|cdd|83089 : 640.0) no description available &amp; (gnl|cdd|35780 : 622.0) no description available &amp; (reliability: 1954.0) &amp;  (original description: | UniRef100_G7JL79 Ferredoxin-nitrite reductase n=1 Tax=Medicago truncatula RepID=G7JL79_MEDTR __***__ Medtr4g086020.1 | Medtr4g086020.1 | ferredoxin-nitrite reductase | HC | chr4:33643564-33646615 | 20130731)</t>
  </si>
  <si>
    <t>MTR_4g086020</t>
  </si>
  <si>
    <t>(at1g09750 : 405.0) Eukaryotic aspartyl protease family protein; FUNCTIONS IN: aspartic-type endopeptidase activity; INVOLVED IN: proteolysis; LOCATED IN: apoplast, cell wall, plant-type cell wall; EXPRESSED IN: 22 plant structures; EXPRESSED DURING: 14 growth stages; CONTAINS InterPro DOMAIN/s: Peptidase aspartic (InterPro:IPR021109), Peptidase aspartic, catalytic (InterPro:IPR009007), Peptidase A1 (InterPro:IPR001461); BEST Arabidopsis thaliana protein match is: Eukaryotic aspartyl protease family protein (TAIR:AT3G54400.1); Has 2762 Blast hits to 2753 proteins in 256 species: Archae - 0; Bacteria - 2; Metazoa - 415; Fungi - 350; Plants - 1861; Viruses - 0; Other Eukaryotes - 134 (source: NCBI BLink). &amp; (gnl|cdd|36553 : 175.0) no description available &amp; (reliability: 810.0) &amp;  (original description: | UniRef100_I3T1A2 Uncharacterized protein n=1 Tax=Medicago truncatula RepID=I3T1A2_MEDTR)</t>
  </si>
  <si>
    <t>G7KX25</t>
  </si>
  <si>
    <t>(gnl|cdd|29388 : 426.0) no description available &amp; (p22195|per1_arahy : 409.0) Cationic peroxidase 1 precursor (EC 1.11.1.7) (PNPC1) - Arachis hypogaea (Peanut) &amp; (at5g58400 : 331.0) Peroxidase superfamily protein; FUNCTIONS IN: peroxidase activity, heme binding; INVOLVED IN: oxidation reduction, response to oxidative stress; LOCATED IN: endomembrane system; EXPRESSED IN: 6 plant structures; EXPRESSED DURING: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390.1); Has 1807 Blast hits to 1807 proteins in 277 species: Archae - 0; Bacteria - 0; Metazoa - 736; Fungi - 347; Plants - 385; Viruses - 0; Other Eukaryotes - 339 (source: NCBI BLink). &amp; (reliability: 662.0) &amp;  (original description: | UniRef100_G7KX25 Peroxidase n=1 Tax=Medicago truncatula RepID=G7KX25_MEDTR __***__ Medtr7g072510.1 | Medtr7g072510.1 | class III peroxidase | HC | chr7:26959446-26962343 | 20130731)</t>
  </si>
  <si>
    <t>MTR_7g072510</t>
  </si>
  <si>
    <t>G7J5M6</t>
  </si>
  <si>
    <t>fermentation.ADH</t>
  </si>
  <si>
    <t>(p12886|adh1_pea : 744.0) Alcohol dehydrogenase 1 (EC 1.1.1.1) - Pisum sativum (Garden pea) &amp; (at1g77120 : 654.0) Catalyzes the reduction of acetaldehyde using NADH as reductant. Requires zinc for activity. Dimer. Anaerobic response polypeptide (ANP). Fermentation. The protein undergoes thiolation following treatment with the oxidant tert-butylhydroperoxide.; alcohol dehydrogenase 1 (ADH1); FUNCTIONS IN: alcohol dehydrogenase (NAD) activity; INVOLVED IN: response to cadmium ion, cellular respiration, response to salt stress, response to hypoxia, response to osmotic stress; LOCATED IN: cytosol, plasma membrane; EXPRESSED IN: 24 plant structures; EXPRESSED DURING: 12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dehydrogenase family protein (TAIR:AT5G43940.1); Has 34806 Blast hits to 34785 proteins in 3218 species: Archae - 735; Bacteria - 22358; Metazoa - 1323; Fungi - 2490; Plants - 4199; Viruses - 3; Other Eukaryotes - 3698 (source: NCBI BLink). &amp; (gnl|cdd|35245 : 565.0) no description available &amp; (gnl|cdd|31262 : 433.0) no description available &amp; (reliability: 1308.0) &amp;  (original description: | UniRef100_G7J5M6 Alcohol dehydrogenase n=1 Tax=Medicago truncatula RepID=G7J5M6_MEDTR __***__ Medtr3g089940.1 | Medtr3g089940.1 | zinc-binding alcohol dehydrogenase family protein | HC | chr3:40878691-40882545 | 20130731)</t>
  </si>
  <si>
    <t>MTR_3g089940</t>
  </si>
  <si>
    <t>contig_53972_1.1</t>
  </si>
  <si>
    <t>(at1g63940 : 424.0) monodehydroascorbate reductase 6 (MDAR6); FUNCTIONS IN: ATP binding; INVOLVED IN: response to cadmium ion, response to cold; LOCATED IN: mitochondrion, stromule, chloroplast; EXPRESSED IN: 25 plant structures; EXPRESSED DURING: 15 growth stages; CONTAINS InterPro DOMAIN/s: FAD-dependent pyridine nucleotide-disulphide oxidoreductase (InterPro:IPR013027), Pyridine nucleotide-disulphide oxidoreductase, NAD-binding region (InterPro:IPR001327); BEST Arabidopsis thaliana protein match is: monodehydroascorbate reductase 1 (TAIR:AT3G52880.1); Has 32339 Blast hits to 32274 proteins in 3053 species: Archae - 745; Bacteria - 25255; Metazoa - 989; Fungi - 665; Plants - 640; Viruses - 0; Other Eukaryotes - 4045 (source: NCBI BLink). &amp; (gnl|cdd|36550 : 293.0) no description available &amp; (q40977|mdar_pea : 223.0) Monodehydroascorbate reductase (EC 1.6.5.4) (MDAR) (Ascorbate free radical reductase) (AFR reductase) - Pisum sativum (Garden pea) &amp; (gnl|cdd|87424 : 152.0) no description available &amp; (reliability: 848.0) &amp;  (original description: | IMGA|contig_53972_1.1 Monodehydroascorbate reductase contig_53972 3297-41 F PREDN 20111014)</t>
  </si>
  <si>
    <t>TC189852</t>
  </si>
  <si>
    <t>(at1g03220 : 155.0) Eukaryotic aspartyl protease family protein; FUNCTIONS IN: aspartic-type endopeptidase activity; INVOLVED IN: response to salt stress; LOCATED IN: cell wall, plasma membrane, membrane, plant-type cell wall; EXPRESSED IN: 6 plant structures; CONTAINS InterPro DOMAIN/s: Peptidase aspartic (InterPro:IPR021109), Peptidase aspartic, catalytic (InterPro:IPR009007), Peptidase A1 (InterPro:IPR001461); BEST Arabidopsis thaliana protein match is: Eukaryotic aspartyl protease family protein (TAIR:AT1G03230.1); Has 1398 Blast hits to 1391 proteins in 46 species: Archae - 0; Bacteria - 0; Metazoa - 0; Fungi - 0; Plants - 1396; Viruses - 0; Other Eukaryotes - 2 (source: NCBI BLink). &amp; (p13917|7sb1_soybn : 109.0) Basic 7S globulin precursor (Bg) (SBg7S) [Contains: Basic 7S globulin high kDa subunit; Basic 7S globulin low kDa subunit] - Glycine max (Soybean) &amp; (gnl|cdd|36553 : 94.9) no description available &amp; (reliability: 310.0) &amp;  (original description: | TC189852_3 weakly similar to UniRef100_A7PU89 Cluster: Chromosome chr7 scaffold_31, whole genome shotgun sequence; n=1; Vitis vinifera|Rep: Chromosome chr7 scaffold_31, whole genome shotgun sequence - Vitis vinifera (Grape), partial (6%))</t>
  </si>
  <si>
    <t>G7L5N4</t>
  </si>
  <si>
    <t>(at3g61440 : 539.0) Encodes a cysteine synthase isomer CysC1. The isomer is however less effective in cysteine biosynthesis. It is involved in beta-cyanoalanine biosynthesis, an intermediate of cyanide detoxification pathway.; cysteine synthase C1 (CYSC1); CONTAINS InterPro DOMAIN/s: Pyridoxal phosphate-dependent enzyme, beta subunit (InterPro:IPR001926); BEST Arabidopsis thaliana protein match is: O-acetylserine (thiol) lyase isoform C (TAIR:AT3G59760.3). &amp; (gnl|cdd|36466 : 436.0) no description available &amp; (o81155|cyskp_soltu : 404.0) Cysteine synthase, chloroplast precursor (EC 2.5.1.47) (O-acetylserine sulfhydrylase) (O-acetylserine (Thiol)-lyase) (CSase B) (CS-B) (OAS-TL B) - Solanum tuberosum (Potato) &amp; (gnl|cdd|30381 : 366.0) no description available &amp; (reliability: 1078.0) &amp;  (original description: | UniRef100_G7L5N4 Cysteine synthase n=3 Tax=Medicago truncatula RepID=G7L5N4_MEDTR __***__ Medtr7g078070.1 | Medtr7g078070.1 | cysteine synthase/L-3-cyanoalanine synthase | HC | chr7:29503309-29506922 | 20130731)</t>
  </si>
  <si>
    <t>MTR_7g078070</t>
  </si>
  <si>
    <t>I3SXG3</t>
  </si>
  <si>
    <t>(at1g63940 : 462.0) monodehydroascorbate reductase 6 (MDAR6); FUNCTIONS IN: ATP binding; INVOLVED IN: response to cadmium ion, response to cold; LOCATED IN: mitochondrion, stromule, chloroplast; EXPRESSED IN: 25 plant structures; EXPRESSED DURING: 15 growth stages; CONTAINS InterPro DOMAIN/s: FAD-dependent pyridine nucleotide-disulphide oxidoreductase (InterPro:IPR013027), Pyridine nucleotide-disulphide oxidoreductase, NAD-binding region (InterPro:IPR001327); BEST Arabidopsis thaliana protein match is: monodehydroascorbate reductase 1 (TAIR:AT3G52880.1); Has 32339 Blast hits to 32274 proteins in 3053 species: Archae - 745; Bacteria - 25255; Metazoa - 989; Fungi - 665; Plants - 640; Viruses - 0; Other Eukaryotes - 4045 (source: NCBI BLink). &amp; (gnl|cdd|36550 : 292.0) no description available &amp; (q40977|mdar_pea : 220.0) Monodehydroascorbate reductase (EC 1.6.5.4) (MDAR) (Ascorbate free radical reductase) (AFR reductase) - Pisum sativum (Garden pea) &amp; (gnl|cdd|87424 : 125.0) no description available &amp; (reliability: 924.0) &amp;  (original description: | UniRef100_I3SXG3 Uncharacterized protein n=1 Tax=Medicago truncatula RepID=I3SXG3_MEDTR)</t>
  </si>
  <si>
    <t>TC175849</t>
  </si>
  <si>
    <t>PS.calvin cycle.TPI</t>
  </si>
  <si>
    <t>(at2g21170 : 456.0) 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 triosephosphate isomerase (TIM); FUNCTIONS IN: triose-phosphate isomerase activity; INVOLVED IN: in 7 processes; LOCATED IN: thylakoid, mitochondrion, apoplast, chloroplast; EXPRESSED IN: 23 plant structures; EXPRESSED DURING: 14 growth stages; CONTAINS InterPro DOMAIN/s: Triosephosphate isomerase, active site (InterPro:IPR020861), Aldolase-type TIM barrel (InterPro:IPR013785), Triosephosphate isomerase (InterPro:IPR000652); BEST Arabidopsis thaliana protein match is: triosephosphate isomerase (TAIR:AT3G55440.1); Has 11527 Blast hits to 11525 proteins in 3623 species: Archae - 144; Bacteria - 6185; Metazoa - 1204; Fungi - 240; Plants - 472; Viruses - 0; Other Eukaryotes - 3282 (source: NCBI BLink). &amp; (q9m4s8|tpic_fraan : 450.0) Triosephosphate isomerase, chloroplast precursor (EC 5.3.1.1) (TIM) (Triose-phosphate isomerase) - Fragaria ananassa (Strawberry) &amp; (gnl|cdd|36856 : 399.0) no description available &amp; (gnl|cdd|73362 : 325.0) no description available &amp; (reliability: 912.0) &amp;  (original description: | TC175849_3 similar to UniRef100_Q9SKP6 Cluster: Triosephosphate isomerase, chloroplast precursor; n=1; Arabidopsis thaliana|Rep: Triosephosphate isomerase, chloroplast precursor - Arabidopsis thaliana (Mouse-ear cress), partial (85%))</t>
  </si>
  <si>
    <t>G7IJR4</t>
  </si>
  <si>
    <t>(gnl|cdd|29388 : 469.0) no description available &amp; (at2g38380 : 361.0) Peroxidase superfamily protein; FUNCTIONS IN: peroxidase activity, heme binding; INVOLVED IN: response to zinc ion, response to salt stress; LOCATED IN: plant-type cell wall; EXPRESSED IN: stem, root;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2G38390.1); Has 4386 Blast hits to 4361 proteins in 262 species: Archae - 0; Bacteria - 0; Metazoa - 1; Fungi - 86; Plants - 4250; Viruses - 0; Other Eukaryotes - 49 (source: NCBI BLink). &amp; (p11965|perx_tobac : 321.0) Lignin-forming anionic peroxidase precursor (EC 1.11.1.7) (TOPA) - Nicotiana tabacum (Common tobacco) &amp; (reliability: 722.0) &amp;  (original description: | UniRef100_G7IJR4 Peroxidase n=1 Tax=Medicago truncatula RepID=G7IJR4_MEDTR)</t>
  </si>
  <si>
    <t>MTR_2g028980</t>
  </si>
  <si>
    <t>(at4g24620 : 1025.0) The PGI1 gene encodes the plastid phospho-glucose (Glc) isomerase. While pgi1-1 mutant has a deficiency in leaf starch synthesis, it accumulates starch in root cap cells. Flowering time of the pgi1-1 mutant is significantly delayed under short-day conditions.; phosphoglucose isomerase 1 (PGI1); FUNCTIONS IN: glucose-6-phosphate isomerase activity; INVOLVED IN: positive regulation of flower development, starch metabolic process; LOCATED IN: cytosol, chloroplast, plastid; EXPRESSED IN: 24 plant structures; EXPRESSED DURING: 13 growth stages; CONTAINS InterPro DOMAIN/s: Phosphoglucose isomerase, conserved site (InterPro:IPR018189), Phosphoglucose isomerase (PGI) (InterPro:IPR001672); BEST Arabidopsis thaliana protein match is: Sugar isomerase (SIS) family protein (TAIR:AT5G42740.1); Has 10976 Blast hits to 10974 proteins in 3405 species: Archae - 60; Bacteria - 6731; Metazoa - 613; Fungi - 158; Plants - 999; Viruses - 0; Other Eukaryotes - 2415 (source: NCBI BLink). &amp; (gnl|cdd|37657 : 554.0) no description available &amp; (gnl|cdd|80564 : 499.0) no description available &amp; (p42862|g6pia_orysa : 145.0) Glucose-6-phosphate isomerase, cytosolic A (EC 5.3.1.9) (GPI-A) (Phosphoglucose isomerase A) (PGI-A) (Phosphohexose isomerase A) (PHI-A) - Oryza sativa (Rice) &amp; (reliability: 2050.0) &amp;  (original description: | UniRef100_G7KBI3 Glucose-6-phosphate isomerase n=1 Tax=Medicago truncatula RepID=G7KBI3_MEDTR)</t>
  </si>
  <si>
    <t>G7IMZ2</t>
  </si>
  <si>
    <t xml:space="preserve"> (original description: | UniRef100_G7IMZ2 Disease resistance response protein Pi49 n=1 Tax=Medicago truncatula RepID=G7IMZ2_MEDTR __***__ Medtr2g035170.1 | Medtr2g035170.1 | disease-resistance response protein | HC | chr2:13519529-13521345 | 20130731)</t>
  </si>
  <si>
    <t>MTR_2g035170</t>
  </si>
  <si>
    <t>(p15490|vspa_soybn : 281.0) Stem 28 kDa glycoprotein precursor (Vegetative storage protein A) - Glycine max (Soybean) &amp; (gnl|cdd|67385 : 269.0) no description available &amp; (at4g25150 : 228.0) HAD superfamily, subfamily IIIB acid phosphatase ; FUNCTIONS IN: acid phosphatase activity; INVOLVED IN: biological_process unknown; LOCATED IN: endomembrane system; EXPRESSED IN: 21 plant structures; EXPRESSED DURING: 9 growth stages; CONTAINS InterPro DOMAIN/s: Acid phosphatase (Class B) (InterPro:IPR005519), Vegetative storage protein/acid phosphatase (InterPro:IPR014403), Acid phosphatase, plant (InterPro:IPR010028); BEST Arabidopsis thaliana protein match is: HAD superfamily, subfamily IIIB acid phosphatase  (TAIR:AT5G51260.1); Has 924 Blast hits to 919 proteins in 287 species: Archae - 0; Bacteria - 505; Metazoa - 2; Fungi - 0; Plants - 370; Viruses - 0; Other Eukaryotes - 47 (source: NCBI BLink). &amp; (reliability: 456.0) &amp;  (original description: | UniRef100_G7LGQ4 Stem 28 kDa glycoprotein n=1 Tax=Medicago truncatula RepID=G7LGQ4_MEDTR __***__ Medtr8g014650.1 | Medtr8g014650.1 | stem 28 kDa glycoprotein | HC | chr8:4651673-4649758 | 20130731)</t>
  </si>
  <si>
    <t>B7FH51</t>
  </si>
  <si>
    <t>protein.synthesis.ribosomal protein.eukaryotic.60S subunit.L27</t>
  </si>
  <si>
    <t>(q05462|rl27_pea : 174.0) 60S ribosomal protein L27 - Pisum sativum (Garden pea) &amp; (at4g15000 : 171.0) Ribosomal L27e protein family; FUNCTIONS IN: structural constituent of ribosome; INVOLVED IN: translation; LOCATED IN: ribosome, cytosolic large ribosomal subunit, intracellular; EXPRESSED IN: 22 plant structures; EXPRESSED DURING: 13 growth stages; CONTAINS InterPro DOMAIN/s: Ribosomal protein L27e (InterPro:IPR001141); BEST Arabidopsis thaliana protein match is: Ribosomal L27e protein family (TAIR:AT3G22230.1); Has 763 Blast hits to 763 proteins in 288 species: Archae - 0; Bacteria - 0; Metazoa - 339; Fungi - 144; Plants - 139; Viruses - 0; Other Eukaryotes - 141 (source: NCBI BLink). &amp; (gnl|cdd|38628 : 161.0) no description available &amp; (gnl|cdd|85670 : 103.0) no description available &amp; (reliability: 342.0) &amp;  (original description: | UniRef100_B7FH51 60S ribosomal protein L27 n=1 Tax=Medicago truncatula RepID=B7FH51_MEDTR __***__ Medtr2g006170.1 | Medtr2g006170.1 | 60S ribosomal protein L27-1 | HC | chr2:483554-482592 | 20130731 __***__ Medtr2g006610.1 | IMGA|Medtr2g006610.1 60S ribosomal protein L27 chr2 663794-663387 H EGN_Mt100125 20111014)</t>
  </si>
  <si>
    <t>MTR_2g006170</t>
  </si>
  <si>
    <t>contig_65787_1.1</t>
  </si>
  <si>
    <t>(at4g11260 : 148.0) Functions in plant disease resistance signaling,  SCF(TIR1) mediated degradation of Aux/IAA proteins and HSP90 mediated degradation of R resistance proteins. AtSGT1a and AtSGT1b are functionally redundant in the resistance to pathogenes. AtSGT1b was more highly  expressed than AtSGT1. The N-terminal TPR domain of  AtSGT1a reduces the steady-state level of Arabidopsis SGT1  proteins whereas the same domain from AtSGT1b enhances  SGT1 accumulation. The TPR domain is dispensable for SGT1 resistance.; SGT1B; FUNCTIONS IN: protein binding; INVOLVED IN: in 6 processes; LOCATED IN: SCF ubiquitin ligase complex; EXPRESSED IN: 23 plant structures; EXPRESSED DURING: 14 growth stages; CONTAINS InterPro DOMAIN/s: CS-like domain (InterPro:IPR007052), Tetratricopeptide-like helical (InterPro:IPR011990), SGS (InterPro:IPR007699), Tetratricopeptide repeat-containing (InterPro:IPR013026), HSP20-like chaperone (InterPro:IPR008978), Tetratricopeptide repeat (InterPro:IPR019734), CS domain (InterPro:IPR017447); BEST Arabidopsis thaliana protein match is: phosphatase-related (TAIR:AT4G23570.2); Has 1807 Blast hits to 1807 proteins in 277 species: Archae - 0; Bacteria - 0; Metazoa - 736; Fungi - 347; Plants - 385; Viruses - 0; Other Eukaryotes - 339 (source: NCBI BLink). &amp; (gnl|cdd|35597 : 120.0) no description available &amp; (reliability: 296.0) &amp;  (original description: | IMGA|contig_65787_1.1 Serine/threonine protein phosphatase contig_65787 3533-322 E PREDN 20111014)</t>
  </si>
  <si>
    <t>NP726112</t>
  </si>
  <si>
    <t>Initiation factor eIF-4 gamma</t>
  </si>
  <si>
    <t>G7KNI3</t>
  </si>
  <si>
    <t>(at3g24503 : 730.0) Arabidopsis thaliana aldehyde dehydrogenase AtALDH1a mRNA. a sinapaldehyde dehydrogenase  catalyzes both the oxidation of coniferylaldehyde and sinapaldehyde forming ferulic acid and sinapic acid, respectively; aldehyde dehydrogenase 2C4 (ALDH2C4); FUNCTIONS IN: 3-chloroallyl aldehyde dehydrogenase activity, coniferyl-aldehyde dehydrogenase activity, aldehyde dehydrogenase (NAD) activity; INVOLVED IN: phenylpropanoid biosynthetic process; EXPRESSED IN: 23 plant structures; EXPRESSED DURING: 13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2B4 (TAIR:AT3G48000.1); Has 62142 Blast hits to 61763 proteins in 3025 species: Archae - 475; Bacteria - 35763; Metazoa - 2632; Fungi - 2134; Plants - 1679; Viruses - 0; Other Eukaryotes - 19459 (source: NCBI BLink). &amp; (gnl|cdd|37661 : 648.0) no description available &amp; (gnl|cdd|84580 : 580.0) no description available &amp; (o24174|badh_orysa : 367.0) Betaine-aldehyde dehydrogenase (EC 1.2.1.8) (BADH) - Oryza sativa (Rice) &amp; (reliability: 1460.0) &amp;  (original description: | UniRef100_G7KNI3 Aldehyde dehydrogenase n=1 Tax=Medicago truncatula RepID=G7KNI3_MEDTR __***__ Medtr6g086300.2 | Medtr6g086300.2 | cytosolic aldehyde dehydrogenase | HC | chr6:32415621-32405800 | 20130731 __***__ Medtr6g086300.1 | Medtr6g086300.1 | cytosolic aldehyde dehydrogenase | HC | chr6:32421462-32405800 | 20130731)</t>
  </si>
  <si>
    <t>MTR_6g086300</t>
  </si>
  <si>
    <t>contig_76704_1.1</t>
  </si>
  <si>
    <t>protein.synthesis.ribosomal protein.eukaryotic.60S subunit.L5</t>
  </si>
  <si>
    <t>(q6unt2|rl5_cucsa : 356.0) 60S ribosomal protein L5 - Cucumis sativus (Cucumber) &amp; (at3g25520 : 355.0) Encodes ribosomal protein L5 that binds to 5S ribosomal RNA and in involved in its export from the nucleus to the cytoplasm. Identified in a screen for enhancers of as1. as1/pgy double mutants show defects in leaf vascular patterning and adaxial cell fate. Double mutant analysis indicates pgy genes function in the same pathway as REV, KAN1 and KAN2.; ribosomal protein L5 (ATL5); CONTAINS InterPro DOMAIN/s: Ribosomal protein L5, eukaryotic (InterPro:IPR005485), Ribosomal protein L18/L5 (InterPro:IPR005484); BEST Arabidopsis thaliana protein match is: ribosomal protein L5 B (TAIR:AT5G39740.2). &amp; (gnl|cdd|36093 : 249.0) no description available &amp; (gnl|cdd|82684 : 105.0) no description available &amp; (reliability: 710.0) &amp;  (original description: | IMGA|contig_76704_1.1 60S ribosomal protein L5-1 contig_76704 2220-569 E PREDN 20111014)</t>
  </si>
  <si>
    <t>G7IEZ8</t>
  </si>
  <si>
    <t>secondary metabolism.flavonoids.chalcones.chalcone isomerase</t>
  </si>
  <si>
    <t>(gnl|cdd|66148 : 291.0) no description available &amp; (p14298|cfi_phavu : 271.0) Chalcone--flavonone isomerase (EC 5.5.1.6) (Chalcone isomerase) - Phaseolus vulgaris (Kidney bean) (French bean) &amp; (at3g55120 : 202.0) Catalyzes the conversion of chalcones into flavanones. Required for the accumulation of purple anthocyanins in leaves and stems.; TRANSPARENT TESTA 5 (TT5); FUNCTIONS IN: chalcone isomerase activity; INVOLVED IN: response to UV, response to UV-B, response to karrikin, response to sucrose stimulus, flavonoid biosynthetic process; LOCATED IN: plant-type vacuole membrane, endoplasmic reticulum, extrinsic to endoplasmic reticulum membrane, nucleus; EXPRESSED IN: 24 plant structures; EXPRESSED DURING: 14 growth stages; CONTAINS InterPro DOMAIN/s: Chalcone isomerase, subgroup (InterPro:IPR003466), Chalcone isomerase, 3-layer sandwich (InterPro:IPR016088), Chalcone isomerase (InterPro:IPR016087); BEST Arabidopsis thaliana protein match is: Chalcone-flavanone isomerase family protein (TAIR:AT5G66230.2); Has 391 Blast hits to 390 proteins in 83 species: Archae - 0; Bacteria - 0; Metazoa - 0; Fungi - 0; Plants - 390; Viruses - 0; Other Eukaryotes - 1 (source: NCBI BLink). &amp; (reliability: 404.0) &amp;  (original description: | UniRef100_G7IEZ8 Chalcone-flavonone isomerase 2-B n=1 Tax=Medicago truncatula RepID=G7IEZ8_MEDTR __***__ Medtr1g115840.1 | Medtr1g115840.1 | chalcone-flavanone isomerase family protein | HC | chr1:52324161-52326583 | 20130731)</t>
  </si>
  <si>
    <t>GO:0009813</t>
  </si>
  <si>
    <t>MTR_1g115840</t>
  </si>
  <si>
    <t>B7FMM6</t>
  </si>
  <si>
    <t>protein.synthesis.ribosomal protein.eukaryotic.60S subunit.L27A</t>
  </si>
  <si>
    <t>(at1g70600 : 204.0) Ribosomal protein L18e/L15 superfamily protein; FUNCTIONS IN: structural constituent of ribosome; INVOLVED IN: translation; LOCATED IN: cytosolic ribosome, ribosome, cytosolic large ribosomal subunit, membrane; EXPRESSED IN: guard cell, leaf; CONTAINS InterPro DOMAIN/s: Ribosomal protein L18e/L15 (InterPro:IPR021131), Ribosomal protein L15, conserved site (InterPro:IPR001196); BEST Arabidopsis thaliana protein match is: Ribosomal protein L18e/L15 superfamily protein (TAIR:AT1G23290.1); Has 1077 Blast hits to 1077 proteins in 419 species: Archae - 174; Bacteria - 17; Metazoa - 357; Fungi - 165; Plants - 139; Viruses - 0; Other Eukaryotes - 225 (source: NCBI BLink). &amp; (gnl|cdd|36953 : 187.0) no description available &amp; (gnl|cdd|81945 : 93.4) no description available &amp; (reliability: 408.0) &amp;  (original description: | UniRef100_B7FMM6 Putative uncharacterized protein n=1 Tax=Medicago truncatula RepID=B7FMM6_MEDTR)</t>
  </si>
  <si>
    <t>G7J0H7</t>
  </si>
  <si>
    <t>RNA.regulation of transcription.putative transcription regulator</t>
  </si>
  <si>
    <t>(at5g07030 : 505.0) Eukaryotic aspartyl protease family protein; FUNCTIONS IN: aspartic-type endopeptidase activity; INVOLVED IN: proteolysis; LOCATED IN: cell wall, plant-type cell wall; EXPRESSED IN: 23 plant structures; EXPRESSED DURING: 13 growth stages; CONTAINS InterPro DOMAIN/s: Peptidase aspartic, catalytic (InterPro:IPR009007), Peptidase aspartic (InterPro:IPR021109), Peptidase A1 (InterPro:IPR001461); BEST Arabidopsis thaliana protein match is: Eukaryotic aspartyl protease family protein (TAIR:AT3G54400.1); Has 3400 Blast hits to 3386 proteins in 327 species: Archae - 0; Bacteria - 0; Metazoa - 917; Fungi - 461; Plants - 1890; Viruses - 0; Other Eukaryotes - 132 (source: NCBI BLink). &amp; (gnl|cdd|36553 : 218.0) no description available &amp; (gnl|cdd|84452 : 82.2) no description available &amp; (reliability: 1010.0) &amp;  (original description: | UniRef100_G7J0H7 Peptidase A1, putative n=2 Tax=Medicago truncatula RepID=G7J0H7_MEDTR)</t>
  </si>
  <si>
    <t>MTR_3g014290</t>
  </si>
  <si>
    <t>G7K2J4</t>
  </si>
  <si>
    <t>(at5g67500 : 351.0) 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voltage dependent anion channel 2 (VDAC2); CONTAINS InterPro DOMAIN/s: Porin, eukaryotic type (InterPro:IPR001925); BEST Arabidopsis thaliana protein match is: voltage dependent anion channel 5 (TAIR:AT3G49920.1). &amp; (p42054|vdac_pea : 251.0) Outer plastidial membrane protein porin (Voltage-dependent anion-selective channel protein) (VDAC) - Pisum sativum (Garden pea) &amp; (gnl|cdd|38336 : 214.0) no description available &amp; (gnl|cdd|85468 : 157.0) no description available &amp; (reliability: 702.0) &amp;  (original description: | UniRef100_G7K2J4 Mitochondrial outer membrane protein porin n=1 Tax=Medicago truncatula RepID=G7K2J4_MEDTR __***__ Medtr5g015580.1 | Medtr5g015580.1 | porin/voltage-dependent anion-selective channel protein | HC | chr5:5411450-5408079 | 20130731)</t>
  </si>
  <si>
    <t>MTR_5g015580</t>
  </si>
  <si>
    <t>Medtr8g099185.1</t>
  </si>
  <si>
    <t>OPP.oxidative PP.6-phosphogluconate dehydrogenase</t>
  </si>
  <si>
    <t>decarboxylating-like 6-phosphogluconate dehydrogenase</t>
  </si>
  <si>
    <t>MTR_8g099185.1</t>
  </si>
  <si>
    <t>contig_66018_1.1</t>
  </si>
  <si>
    <t>(at5g42790 : 224.0) encodes a protein with extensive homology to the largest subunit of the multicatalytic proteinase complex (proteasome). Negatively regulates thiol biosynthesis and arsenic tolerance.; proteasome alpha subunit F1 (PAF1); FUNCTIONS IN: peptidase activity, endopeptidase activity, threonine-type endopeptidase activity; INVOLVED IN: response to arsenic, protein catabolic process, ubiquitin-dependent protein catabolic process; LOCATED IN: proteasome core complex, proteasome complex, plasma membrane; EXPRESSED IN: 25 plant structures; EXPRESSED DURING: 15 growth stages; CONTAINS InterPro DOMAIN/s: Proteasome, alpha-subunit, conserved site (InterPro:IPR000426), Proteasome, subunit alpha/beta (InterPro:IPR001353); BEST Arabidopsis thaliana protein match is: 20S proteasome alpha subunit F2 (TAIR:AT1G47250.1); Has 1807 Blast hits to 1807 proteins in 277 species: Archae - 0; Bacteria - 0; Metazoa - 736; Fungi - 347; Plants - 385; Viruses - 0; Other Eukaryotes - 339 (source: NCBI BLink). &amp; (gnl|cdd|48447 : 210.0) no description available &amp; (gnl|cdd|36081 : 207.0) no description available &amp; (p52428|psa1_orysa : 186.0) Proteasome subunit alpha type 1 (EC 3.4.25.1) (20S proteasome alpha subunit F) (20S proteasome subunit alpha-6) (Proteasome component C2) - Oryza sativa (Rice) &amp; (reliability: 448.0) &amp;  (original description: | IMGA|contig_66018_1.1 Proteasome subunit alpha type contig_66018 2432-1741 E PREDN 20111014)</t>
  </si>
  <si>
    <t>G7IDD7</t>
  </si>
  <si>
    <t>(at4g25630 : 450.0) encodes a fibrillarin, a key nucleolar protein in eukaryotes which associates with box C/D small nucleolar RNAs (snoRNAs) directing 2'-O-ribose methylation of the rRNA. This gene also encodes a novel box C/D snoRNA, U60.2f in its fifth intron that accumulates in seedlings and that their targeted residue on the 25 S rRNA is methylated.; fibrillarin 2 (FIB2); FUNCTIONS IN: snoRNA binding; INVOLVED IN: response to salt stress, RNA methylation, rRNA processing; LOCATED IN: nucleolus; EXPRESSED IN: 23 plant structures; EXPRESSED DURING: 13 growth stages; CONTAINS InterPro DOMAIN/s: Fibrillarin (InterPro:IPR000692); BEST Arabidopsis thaliana protein match is: fibrillarin 1 (TAIR:AT5G52470.1); Has 30201 Blast hits to 17322 proteins in 780 species: Archae - 12; Bacteria - 1396; Metazoa - 17338; Fungi - 3422; Plants - 5037; Viruses - 0; Other Eukaryotes - 2996 (source: NCBI BLink). &amp; (gnl|cdd|36809 : 440.0) no description available &amp; (gnl|cdd|85352 : 385.0) no description available &amp; (reliability: 890.0) &amp;  (original description: | UniRef100_G7IDD7 Fibrillarin n=1 Tax=Medicago truncatula RepID=G7IDD7_MEDTR __***__ Medtr1g114000.1 | Medtr1g114000.1 | mediator of RNA polymerase II transcription subunit 36a | HC | chr1:51431328-51427705 | 20130731 __***__ AC229724_1051.1 | IMGA|AC229724_1051.1 Fibrillarin AC229724.12 201710-198423 F EGN_Mt100125 20111014)</t>
  </si>
  <si>
    <t>MTR_1g114000</t>
  </si>
  <si>
    <t>major CHO metabolism.synthesis.sucrose; major CHO metabolism.degradation.sucrose</t>
  </si>
  <si>
    <t>G7L3W1</t>
  </si>
  <si>
    <t>(q96553|metm_catro : 745.0) S-adenosylmethionine synthetase 3 (EC 2.5.1.6) (Methionine adenosyltransferase 3) (AdoMet synthetase 3) - Catharanthus roseus (Rosy periwinkle) (Madagascar periwinkle) &amp; (at2g36880 : 734.0) methionine adenosyltransferase 3 (MAT3); FUNCTIONS IN: methionine adenosyltransferase activity; INVOLVED IN: one-carbon metabolic process, S-adenosylmethionine biosynthetic process; LOCATED IN: plasma membrane; EXPRESSED IN: 25 plant structures; EXPRESSED DURING: 16 growth stages; CONTAINS InterPro DOMAIN/s: S-adenosylmethionine synthetase (InterPro:IPR002133), S-adenosylmethionine synthetase superfamily (InterPro:IPR022636), S-adenosylmethionine synthetase, N-terminal (InterPro:IPR022628), S-adenosylmethionine synthetase, C-terminal (InterPro:IPR022630), S-adenosylmethionine synthetase, conserved site (InterPro:IPR022631), S-adenosylmethionine synthetase, central domain (InterPro:IPR022629); BEST Arabidopsis thaliana protein match is: S-adenosylmethionine synthetase family protein (TAIR:AT3G17390.1); Has 30201 Blast hits to 17322 proteins in 780 species: Archae - 12; Bacteria - 1396; Metazoa - 17338; Fungi - 3422; Plants - 5037; Viruses - 0; Other Eukaryotes - 2996 (source: NCBI BLink). &amp; (gnl|cdd|36719 : 688.0) no description available &amp; (gnl|cdd|81480 : 618.0) no description available &amp; (reliability: 1468.0) &amp;  (original description: | UniRef100_G7L3W1 S-adenosylmethionine synthase n=1 Tax=Medicago truncatula RepID=G7L3W1_MEDTR)</t>
  </si>
  <si>
    <t>MTR_7g102120</t>
  </si>
  <si>
    <t>G7LIT0</t>
  </si>
  <si>
    <t>(p35100|clpc_pea : 1445.0) ATP-dependent Clp protease ATP-binding subunit clpC homolog, chloroplast precursor - Pisum sativum (Garden pea) &amp; (at5g50920 : 1345.0) Encodes a protein that is similar to ATP-dependent Clp protease ATP-binding subunit / ClpC. Involved in protein import into the chloroplast. May provide ATP source that drives the TIC (Translocon at the Inner envelope membrane of Chloroplasts) translocation machinery.; CLPC homologue 1 (CLPC1); FUNCTIONS IN: ATP-dependent peptidase activity, ATPase activity, ATP binding; INVOLVED IN: protein import into chloroplast stroma, regulation of chlorophyll biosynthetic process, protein targeting to chloroplast, chloroplast organization; LOCATED IN: in 8 components; EXPRESSED IN: 25 plant structures; EXPRESSED DURING: 15 growth stages; CONTAINS InterPro DOMAIN/s: Clp ATPase, C-terminal (InterPro:IPR019489), ATPase, AAA-type, core (InterPro:IPR003959), ATPase, AAA-2 (InterPro:IPR013093), ATPase, AAA+ type, core (InterPro:IPR003593), Chaperonin clpA/B (InterPro:IPR001270), Chaperonin ClpA/B, conserved site (InterPro:IPR018368), UvrB/UvrC protein (InterPro:IPR001943), Clp, N-terminal (InterPro:IPR004176); BEST Arabidopsis thaliana protein match is: Clp ATPase (TAIR:AT3G48870.2); Has 30201 Blast hits to 17322 proteins in 780 species: Archae - 12; Bacteria - 1396; Metazoa - 17338; Fungi - 3422; Plants - 5037; Viruses - 0; Other Eukaryotes - 2996 (source: NCBI BLink). &amp; (gnl|cdd|79310 : 1188.0) no description available &amp; (gnl|cdd|36269 : 824.0) no description available &amp; (reliability: 2690.0) &amp;  (original description: | UniRef100_G7LIT0 ATP-dependent Clp protease ATP-binding subunit clpA-like protein n=1 Tax=Medicago truncatula RepID=G7LIT0_MEDTR __***__ Medtr8g100040.1 | Medtr8g100040.1 | ATP-dependent Clp protease ATP-binding subunit | HC | chr8:40241178-40246683 | 20130731)</t>
  </si>
  <si>
    <t>MTR_8g100040</t>
  </si>
  <si>
    <t>Medtr1g063060.4</t>
  </si>
  <si>
    <t>S-adenosylmethionine synthase-like protein</t>
  </si>
  <si>
    <t>MTR_1g063060.4</t>
  </si>
  <si>
    <t>A4PU48</t>
  </si>
  <si>
    <t>(q96551|metk_catro : 745.0) S-adenosylmethionine synthetase 1 (EC 2.5.1.6) (Methionine adenosyltransferase 1) (AdoMet synthetase 1) - Catharanthus roseus (Rosy periwinkle) (Madagascar periwinkle) &amp; (at1g02500 : 735.0) encodes a S-adenosylmethionine synthetase. SAM1 is regulated by protein S-nitrosylation. The covalent binding of nitric oxide (NO) to the Cys114 residue inhibits the enzyme activity.; S-adenosylmethionine synthetase 1 (SAM1); FUNCTIONS IN: methionine adenosyltransferase activity; INVOLVED IN: response to cadmium ion, response to salt stress, ethylene biosynthetic process, S-adenosylmethionine biosynthetic process; LOCATED IN: cell wall, plasma membrane, membrane; EXPRESSED IN: 30 plant structures; EXPRESSED DURING: 17 growth stages; CONTAINS InterPro DOMAIN/s: S-adenosylmethionine synthetase (InterPro:IPR002133), S-adenosylmethionine synthetase superfamily (InterPro:IPR022636), S-adenosylmethionine synthetase, N-terminal (InterPro:IPR022628), S-adenosylmethionine synthetase, C-terminal (InterPro:IPR022630), S-adenosylmethionine synthetase, conserved site (InterPro:IPR022631), S-adenosylmethionine synthetase, central domain (InterPro:IPR022629); BEST Arabidopsis thaliana protein match is: S-adenosylmethionine synthetase 2 (TAIR:AT4G01850.2); Has 10905 Blast hits to 10897 proteins in 2898 species: Archae - 12; Bacteria - 5497; Metazoa - 373; Fungi - 167; Plants - 706; Viruses - 1; Other Eukaryotes - 4149 (source: NCBI BLink). &amp; (gnl|cdd|36719 : 686.0) no description available &amp; (gnl|cdd|81480 : 603.0) no description available &amp; (reliability: 1380.0) &amp;  (original description: | UniRef100_A4PU48 S-adenosylmethionine synthase n=4 Tax=Papilionoideae RepID=METK_MEDTR __***__ Medtr7g110310.1 | Medtr7g110310.1 | S-adenosylmethionine synthase-like protein | HC | chr7:45206601-45209161 | 20130731)</t>
  </si>
  <si>
    <t>METK</t>
  </si>
  <si>
    <t>contig_77237_1.1</t>
  </si>
  <si>
    <t>DNA.synthesis/chromatin structure.histone.core.H3</t>
  </si>
  <si>
    <t>(gnl|cdd|36956 : 159.0) no description available &amp; (at4g40030 : 154.0) Histone superfamily protein; FUNCTIONS IN: DNA binding; INVOLVED IN: nucleosome assembly; LOCATED IN: nucleosome; EXPRESSED IN: 25 plant structures; EXPRESSED DURING: 16 growth stages; CONTAINS InterPro DOMAIN/s: Histone H3 (InterPro:IPR000164), Histone-fold (InterPro:IPR009072), Histone core (InterPro:IPR007125); BEST Arabidopsis thaliana protein match is: Histone superfamily protein (TAIR:AT5G10980.1); Has 14600 Blast hits to 14592 proteins in 7243 species: Archae - 0; Bacteria - 0; Metazoa - 10603; Fungi - 2037; Plants - 1258; Viruses - 0; Other Eukaryotes - 702 (source: NCBI BLink). &amp; (p68428|h32_wheat : 149.0) Histone H3.2 - Triticum aestivum (Wheat) &amp; (gnl|cdd|47735 : 142.0) no description available &amp; (reliability: 308.0) &amp;  (original description: | IMGA|contig_77237_1.1 Histone H3 contig_77237 438-849 F PREDN 20111014)</t>
  </si>
  <si>
    <t>B7FHM1</t>
  </si>
  <si>
    <t>secondary metabolism.phenylpropanoids.lignin biosynthesis.CCoAOMT</t>
  </si>
  <si>
    <t>(q42945|camt6_tobac : 348.0) Caffeoyl-CoA O-methyltransferase 6 (EC 2.1.1.104) (Trans-caffeoyl-CoA 3-O-methyltransferase 6) (CCoAMT-6) (CCoAOMT-6) - Nicotiana tabacum (Common tobacco) &amp; (at4g34050 : 347.0) caffeoyl coenzyme A O-methyltransferase 1 (CCoAOMT1); FUNCTIONS IN: caffeoyl-CoA O-methyltransferase activity; INVOLVED IN: coumarin biosynthetic process, response to cadmium ion; LOCATED IN: cytosol; EXPRESSED IN: 24 plant structures; EXPRESSED DURING: 14 growth stages; CONTAINS InterPro DOMAIN/s: O-methyltransferase, family 3 (InterPro:IPR002935); BEST Arabidopsis thaliana protein match is: S-adenosyl-L-methionine-dependent methyltransferases superfamily protein (TAIR:AT4G26220.1); Has 3628 Blast hits to 3614 proteins in 1109 species: Archae - 11; Bacteria - 2045; Metazoa - 117; Fungi - 47; Plants - 463; Viruses - 0; Other Eukaryotes - 945 (source: NCBI BLink). &amp; (gnl|cdd|85557 : 295.0) no description available &amp; (gnl|cdd|36876 : 264.0) no description available &amp; (reliability: 694.0) &amp;  (original description: | UniRef100_B7FHM1 Putative uncharacterized protein n=1 Tax=Medicago truncatula RepID=B7FHM1_MEDTR __***__ Medtr4g094815.1 | Medtr4g094815.1 | caffeoyl-CoA 3-O-methyltransferase | HC | chr4:39053260-39056533 | 20130731)</t>
  </si>
  <si>
    <t>MTR_4g094815</t>
  </si>
  <si>
    <t>TC176688</t>
  </si>
  <si>
    <t>(at3g17390 : 557.0) S-adenosylmethionine synthetase; METHIONINE OVER-ACCUMULATOR 3 (MTO3); FUNCTIONS IN: methionine adenosyltransferase activity; INVOLVED IN: lignin biosynthetic process, response to cold, methionine metabolic process, S-adenosylmethionine biosynthetic process; LOCATED IN: nucleolus, cell wall, plasma membrane, membrane; EXPRESSED IN: 28 plant structures; EXPRESSED DURING: 16 growth stages; CONTAINS InterPro DOMAIN/s: S-adenosylmethionine synthetase (InterPro:IPR002133), S-adenosylmethionine synthetase superfamily (InterPro:IPR022636), S-adenosylmethionine synthetase, N-terminal (InterPro:IPR022628), S-adenosylmethionine synthetase, C-terminal (InterPro:IPR022630), S-adenosylmethionine synthetase, conserved site (InterPro:IPR022631), S-adenosylmethionine synthetase, central domain (InterPro:IPR022629); BEST Arabidopsis thaliana protein match is: S-adenosylmethionine synthetase 1 (TAIR:AT1G02500.2); Has 10856 Blast hits to 10849 proteins in 2868 species: Archae - 12; Bacteria - 5440; Metazoa - 373; Fungi - 167; Plants - 707; Viruses - 1; Other Eukaryotes - 4156 (source: NCBI BLink). &amp; (q96552|metl_catro : 554.0) S-adenosylmethionine synthetase 2 (EC 2.5.1.6) (Methionine adenosyltransferase 2) (AdoMet synthetase 2) - Catharanthus roseus (Rosy periwinkle) (Madagascar periwinkle) &amp; (gnl|cdd|36719 : 512.0) no description available &amp; (gnl|cdd|81480 : 437.0) no description available &amp; (reliability: 1054.0) &amp;  (original description: | TC176688_3 UniRef100_A4ULF8 Cluster: S-adenosylmethionine synthetase; n=1; Medicago sativa subsp. falcata|Rep: S-adenosylmethionine synthetase - Medicago falcata (Sickle medic), partial (73%))</t>
  </si>
  <si>
    <t>BE124733</t>
  </si>
  <si>
    <t xml:space="preserve"> no hits &amp; (original description: | BE124733_1 similar to UniRef100_P93486 Cluster: Glycine-rich RNA-binding protein PsGRBP; n=1; Pisum sativum|Rep: Glycine-rich RNA-binding protein PsGRBP - Pisum sativum (Garden pea), partial (86%))</t>
  </si>
  <si>
    <t>G7I5N4</t>
  </si>
  <si>
    <t>(at5g39130 : 283.0) RmlC-like cupins superfamily protein; FUNCTIONS IN: manganese ion binding, nutrient reservoir activity; INVOLVED IN: biological_process unknown; LOCATED IN: endomembrane system, apoplast; CONTAINS InterPro DOMAIN/s: Cupin, RmlC-type (InterPro:IPR011051), Cupin 1 (InterPro:IPR006045), RmlC-like jelly roll fold (InterPro:IPR014710), Germin (InterPro:IPR001929), Germin, manganese binding site (InterPro:IPR019780); BEST Arabidopsis thaliana protein match is: germin-like protein 2 (TAIR:AT5G39190.1); Has 1495 Blast hits to 1489 proteins in 85 species: Archae - 0; Bacteria - 4; Metazoa - 0; Fungi - 27; Plants - 1451; Viruses - 0; Other Eukaryotes - 13 (source: NCBI BLink). &amp; (p45852|glp1_mescr : 234.0) Germin-like protein precursor - Mesembryanthemum crystallinum (Common ice plant) &amp; (gnl|cdd|84597 : 110.0) no description available &amp; (reliability: 566.0) &amp;  (original description: | UniRef100_G7I5N4 Germin-like protein subfamily 1 member n=1 Tax=Medicago truncatula RepID=G7I5N4_MEDTR __***__ Medtr1g079490.1 | Medtr1g079490.1 | germin family protein | HC | chr1:35312892-35314200 | 20130731)</t>
  </si>
  <si>
    <t>MTR_1g079490</t>
  </si>
  <si>
    <t>TC187797</t>
  </si>
  <si>
    <t xml:space="preserve"> (original description: | TC187797_1 Kunitz inhibitor ST1-like)</t>
  </si>
  <si>
    <t>TC191760</t>
  </si>
  <si>
    <t>(at1g03220 : 205.0) Eukaryotic aspartyl protease family protein; FUNCTIONS IN: aspartic-type endopeptidase activity; INVOLVED IN: response to salt stress; LOCATED IN: cell wall, plasma membrane, membrane, plant-type cell wall; EXPRESSED IN: 6 plant structures; CONTAINS InterPro DOMAIN/s: Peptidase aspartic (InterPro:IPR021109), Peptidase aspartic, catalytic (InterPro:IPR009007), Peptidase A1 (InterPro:IPR001461); BEST Arabidopsis thaliana protein match is: Eukaryotic aspartyl protease family protein (TAIR:AT1G03230.1); Has 1398 Blast hits to 1391 proteins in 46 species: Archae - 0; Bacteria - 0; Metazoa - 0; Fungi - 0; Plants - 1396; Viruses - 0; Other Eukaryotes - 2 (source: NCBI BLink). &amp; (q8rvh5|7sbg2_soybn : 132.0) Basic 7S globulin 2 precursor (Bg) (SBg7S) [Contains: Basic 7S globulin 2 high kDa subunit; Basic 7S globulin 2 low kDa subunit] - Glycine max (Soybean) &amp; (gnl|cdd|36553 : 113.0) no description available &amp; (reliability: 410.0) &amp;  (original description: | TC191760_1 weakly similar to UniRef100_Q3E9C8 Cluster: Uncharacterized protein At5g19100.1; n=2; Arabidopsis thaliana|Rep: Uncharacterized protein At5g19100.1 - Arabidopsis thaliana (Mouse-ear cress), partial (25%))</t>
  </si>
  <si>
    <t>G7IRR6</t>
  </si>
  <si>
    <t>(at5g60640 : 671.0) 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However, the level of transcripts for this gene is slightly elevated in atbzip60 mutants.; PDI-like 1-4 (PDIL1-4); CONTAINS InterPro DOMAIN/s: Disulphide isomerase (InterPro:IPR005788), Thioredoxin fold (InterPro:IPR012335),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3 (TAIR:AT3G54960.1). &amp; (gnl|cdd|35411 : 427.0) no description available &amp; (q43116|pdi_ricco : 206.0) Protein disulfide-isomerase precursor (EC 5.3.4.1) (PDI) - Ricinus communis (Castor bean) &amp; (gnl|cdd|48544 : 148.0) no description available &amp; (reliability: 1342.0) &amp;  (original description: | UniRef100_G7IRR6 Protein disulfide isomerase L-2 n=1 Tax=Medicago truncatula RepID=G7IRR6_MEDTR __***__ Medtr2g094180.1 | Medtr2g094180.1 | protein disulfide isomerase-like protein | HC | chr2:40171311-40167115 | 20130731)</t>
  </si>
  <si>
    <t>GO:0003756</t>
  </si>
  <si>
    <t>MTR_2g094180</t>
  </si>
  <si>
    <t>G7J2L7</t>
  </si>
  <si>
    <t>(at1g24510 : 962.0) TCP-1/cpn60 chaperonin family protein; FUNCTIONS IN: protein binding; INVOLVED IN: protein folding, cellular protein metabolic process; LOCATED IN: plasma membrane; EXPRESSED IN: 23 plant structures; EXPRESSED DURING: 14 growth stages; CONTAINS InterPro DOMAIN/s: Chaperonin Cpn60/TCP-1 (InterPro:IPR002423), Chaperone, tailless complex polypeptide 1 (InterPro:IPR017998), T-complex protein 1, epsilon subunit (InterPro:IPR012718), Chaperonin TCP-1, conserved site (InterPro:IPR002194); BEST Arabidopsis thaliana protein match is: TCP-1/cpn60 chaperonin family protein (TAIR:AT3G18190.1); Has 35333 Blast hits to 34131 proteins in 2444 species: Archae - 798; Bacteria - 22429; Metazoa - 974; Fungi - 991; Plants - 531; Viruses - 0; Other Eukaryotes - 9610 (source: NCBI BLink). &amp; (gnl|cdd|48156 : 950.0) no description available &amp; (p54411|tcpe2_avesa : 941.0) T-complex protein 1 subunit epsilon (TCP-1-epsilon) (CCT-epsilon) (TCP-K36) - Avena sativa (Oat) &amp; (gnl|cdd|35578 : 473.0) no description available &amp; (reliability: 1924.0) &amp;  (original description: | UniRef100_G7J2L7 T-complex protein 1 subunit epsilon n=1 Tax=Medicago truncatula RepID=G7J2L7_MEDTR __***__ Medtr3g086330.1 | Medtr3g086330.1 | TCP-1/cpn60 chaperonin family protein | HC | chr3:39090318-39085809 | 20130731)</t>
  </si>
  <si>
    <t>MTR_3g086330</t>
  </si>
  <si>
    <t>(at4g34110 : 769.0) Putative poly-A binding protein. Member of a gene family .Expressed in stele and root meristem and post-fertilization ovules.Member of the class II family of PABP proteins.; poly(A) binding protein 2 (PAB2); FUNCTIONS IN: RNA binding, translation initiation factor activity; INVOLVED IN: response to salt stress, translational initiation; EXPRESSED IN: 25 plant structures; EXPRESSED DURING: 17 growth stages; CONTAINS InterPro DOMAIN/s: Polyadenylate-binding protein/Hyperplastic disc protein (InterPro:IPR002004), RNA recognition motif, RNP-1 (InterPro:IPR000504), Polyadenylate binding protein, human types 1, 2, 3, 4 (InterPro:IPR006515), Paraneoplastic encephalomyelitis antigen (InterPro:IPR002343), Nucleotide-binding, alpha-beta plait (InterPro:IPR012677); BEST Arabidopsis thaliana protein match is: poly(A) binding protein 8 (TAIR:AT1G49760.2); Has 987994 Blast hits to 947802 proteins in 35008 species: Archae - 20430; Bacteria - 568582; Metazoa - 213912; Fungi - 30250; Plants - 62241; Viruses - 64851; Other Eukaryotes - 27728 (source: NCBI BLink). &amp; (gnl|cdd|35345 : 417.0) no description available &amp; (gnl|cdd|64519 : 99.6) no description available &amp; (p28644|roc1_spiol : 86.7) 28 kDa ribonucleoprotein, chloroplast (28RNP) - Spinacia oleracea (Spinach) &amp; (reliability: 1538.0) &amp;  (original description: | UniRef100_G7I2E2 Polyadenylate-binding protein n=1 Tax=Medicago truncatula RepID=G7I2E2_MEDTR __***__ Medtr1g019150.1 | Medtr1g019150.1 | polyadenylate-binding protein | HC | chr1:5708406-5713691 | 20130731)</t>
  </si>
  <si>
    <t>G7JHA8</t>
  </si>
  <si>
    <t>RNA.RNA binding</t>
  </si>
  <si>
    <t>(p49310|grp1_sinal : 142.0) Glycine-rich RNA-binding protein GRP1A - Sinapis alba (White mustard) (Brassica hirta) &amp; (at2g21660 : 138.0) 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 GLYCINE RICH PROTEIN 7 (ATGRP7); FUNCTIONS IN: double-stranded DNA binding, RNA binding, single-stranded DNA binding; INVOLVED IN: in 12 processes; LOCATED IN: nucleus, chloroplast, peroxisome, cytoplasm; EXPRESSED IN: 28 plant structures; EXPRESSED DURING: 15 growth stages; CONTAINS InterPro DOMAIN/s: RNA recognition motif, glycine rich protein (InterPro:IPR015465), RNA recognition motif, RNP-1 (InterPro:IPR000504), Nucleotide-binding, alpha-beta plait (InterPro:IPR012677); BEST Arabidopsis thaliana protein match is: cold, circadian rhythm, and RNA binding 1 (TAIR:AT4G39260.3); Has 381 Blast hits to 381 proteins in 95 species: Archae - 0; Bacteria - 0; Metazoa - 191; Fungi - 60; Plants - 124; Viruses - 0; Other Eukaryotes - 6 (source: NCBI BLink). &amp; (gnl|cdd|31068 : 85.9) no description available &amp; (gnl|cdd|35331 : 85.2) no description available &amp; (reliability: 276.0) &amp;  (original description: | UniRef100_G7JHA8 Glycine-rich RNA binding protein n=1 Tax=Medicago truncatula RepID=G7JHA8_MEDTR __***__ Medtr4g070190.1 | Medtr4g070190.1 | RNA-binding (RRM/RBD/RNP motif) family protein | LC | chr4:26418780-26419998 | 20130731)</t>
  </si>
  <si>
    <t>MTR_4g070190</t>
  </si>
  <si>
    <t>B7FH81</t>
  </si>
  <si>
    <t>protein.synthesis.ribosomal protein.eukaryotic.60S subunit.L6</t>
  </si>
  <si>
    <t>(at1g74050 : 301.0) Ribosomal protein L6 family protein; FUNCTIONS IN: structural constituent of ribosome; INVOLVED IN: translation; LOCATED IN: ribosome, cytosolic large ribosomal subunit, intracellular, plasma membrane, membrane; EXPRESSED IN: leaf; CONTAINS InterPro DOMAIN/s: Ribosomal protein L6, N-terminal (InterPro:IPR005568), Ribosomal protein L6E (InterPro:IPR000915); BEST Arabidopsis thaliana protein match is: Ribosomal protein L6 family protein (TAIR:AT1G74060.1); Has 745 Blast hits to 745 proteins in 281 species: Archae - 16; Bacteria - 0; Metazoa - 335; Fungi - 149; Plants - 117; Viruses - 0; Other Eukaryotes - 128 (source: NCBI BLink). &amp; (p34091|rl6_mescr : 301.0) 60S ribosomal protein L6 (YL16-like) - Mesembryanthemum crystallinum (Common ice plant) &amp; (gnl|cdd|85278 : 132.0) no description available &amp; (gnl|cdd|36907 : 98.6) no description available &amp; (reliability: 602.0) &amp;  (original description: | UniRef100_B7FH81 Putative uncharacterized protein n=1 Tax=Medicago truncatula RepID=B7FH81_MEDTR)</t>
  </si>
  <si>
    <t>TC175744</t>
  </si>
  <si>
    <t>(gnl|cdd|38156 : 156.0) no description available &amp; (at4g17520 : 149.0) Hyaluronan / mRNA binding family; FUNCTIONS IN: RNA binding; INVOLVED IN: biological_process unknown; LOCATED IN: nucleus, peroxisome; EXPRESSED IN: 23 plant structures; EXPRESSED DURING: 14 growth stages; CONTAINS InterPro DOMAIN/s: Stm1, N-terminal (InterPro:IPR019084), Hyaluronan/mRNA-binding protein (InterPro:IPR006861); BEST Arabidopsis thaliana protein match is: Hyaluronan / mRNA binding family (TAIR:AT5G47210.1); Has 14577 Blast hits to 9436 proteins in 968 species: Archae - 15; Bacteria - 3155; Metazoa - 5443; Fungi - 1433; Plants - 1957; Viruses - 142; Other Eukaryotes - 2432 (source: NCBI BLink). &amp; (gnl|cdd|86722 : 80.5) no description available &amp; (reliability: 298.0) &amp;  (original description: | TC175744_2 similar to UniRef100_O04237 Cluster: Transcription factor; n=1; Vicia faba var. minor|Rep: Transcription factor - Vicia faba var. minor, partial (80%))</t>
  </si>
  <si>
    <t>I3SYK2</t>
  </si>
  <si>
    <t>(at1g19580 : 479.0) Encodes mitochondrial gamma carbonic anhydrase. Component of the NADH dehydrogenase complex.; gamma carbonic anhydrase 1 (GAMMA CA1); CONTAINS InterPro DOMAIN/s: Trimeric LpxA-like (InterPro:IPR011004); BEST Arabidopsis thaliana protein match is: gamma carbonic anhydrase 3 (TAIR:AT5G66510.1). &amp; (gnl|cdd|31007 : 198.0) no description available &amp; (reliability: 958.0) &amp;  (original description: | UniRef100_I3SYK2 Uncharacterized protein n=1 Tax=Medicago truncatula RepID=I3SYK2_MEDTR __***__ Medtr1g022405.1 | Medtr1g022405.1 | gamma carbonic anhydrase-like protein | HC | chr1:7122386-7127664 | 20130731)</t>
  </si>
  <si>
    <t>MTR_1g022405</t>
  </si>
  <si>
    <t>TC197164</t>
  </si>
  <si>
    <t>(at5g41970 : 548.0) Metal-dependent protein hydrolase; FUNCTIONS IN: molecular_function unknown; INVOLVED IN: biological_process unknown; LOCATED IN: mitochondrion; EXPRESSED IN: 24 plant structures; EXPRESSED DURING: 13 growth stages; CONTAINS InterPro DOMAIN/s: Metal-dependent protein hydrolase (InterPro:IPR003226); BEST Arabidopsis thaliana protein match is: Metal-dependent protein hydrolase (TAIR:AT3G49320.1); Has 677 Blast hits to 672 proteins in 331 species: Archae - 0; Bacteria - 213; Metazoa - 146; Fungi - 144; Plants - 55; Viruses - 0; Other Eukaryotes - 119 (source: NCBI BLink). &amp; (gnl|cdd|38159 : 488.0) no description available &amp; (gnl|cdd|67314 : 350.0) no description available &amp; (reliability: 1096.0) &amp;  (original description: | TC197164_3 similar to UniRef100_A7QJ75 Cluster: Chromosome chr2 scaffold_105, whole genome shotgun sequence; n=1; Vitis vinifera|Rep: Chromosome chr2 scaffold_105, whole genome shotgun sequence - Vitis vinifera (Grape), partial (92%))</t>
  </si>
  <si>
    <t>I3T4U7</t>
  </si>
  <si>
    <t>(p41919|ranb1_tobac : 421.0) GTP-binding nuclear protein Ran-B1 - Nicotiana tabacum (Common tobacco) &amp; (at5g55190 : 419.0) A member of RAN GTPase gene family. Encodes a small soluble GTP-binding protein. Likely to be involved in nuclear translocation of proteins.  May also be involved in cell cycle progression.; RAN GTPase 3 (RAN3); FUNCTIONS IN: protein binding, GTP binding, GTPase activity; INVOLVED IN: protein import into nucleus; EXPRESSED IN: 23 plant structures; EXPRESSED DURING: 14 growth stages; CONTAINS InterPro DOMAIN/s: Ran GTPase (InterPro:IPR002041), Small GTP-binding protein (InterPro:IPR005225), Ras (InterPro:IPR013753); BEST Arabidopsis thaliana protein match is: RAS-related nuclear protein-1 (TAIR:AT5G20010.1); Has 1807 Blast hits to 1807 proteins in 277 species: Archae - 0; Bacteria - 0; Metazoa - 736; Fungi - 347; Plants - 385; Viruses - 0; Other Eukaryotes - 339 (source: NCBI BLink). &amp; (gnl|cdd|57936 : 339.0) no description available &amp; (gnl|cdd|35319 : 328.0) no description available &amp; (reliability: 838.0) &amp;  (original description: | UniRef100_I3T4U7 Uncharacterized protein n=1 Tax=Medicago truncatula RepID=I3T4U7_MEDTR)</t>
  </si>
  <si>
    <t>Medtr4g056100.1</t>
  </si>
  <si>
    <t>cell wall.precursor synthesis.AXS</t>
  </si>
  <si>
    <t>UDP-D-apiose/UDP-D-xylose synthase</t>
  </si>
  <si>
    <t>MTR_4g056100.1</t>
  </si>
  <si>
    <t xml:space="preserve"> no hits &amp; (original description: | TC176954_1 homologue to UniRef100_O22584 Cluster: 40S ribosomal protein S14; n=1; Lupinus luteus|Rep: 40S ribosomal protein S14 - Lupinus luteus (European yellow lupin), complete)</t>
  </si>
  <si>
    <t>Medtr7g085500.3</t>
  </si>
  <si>
    <t>signalling.calcium</t>
  </si>
  <si>
    <t>(at3g13460 : 375.0) Physically interacts with CIPK1.; evolutionarily conserved C-terminal region 2 (ECT2); FUNCTIONS IN: protein binding; LOCATED IN: nucleus, cytoplasm; EXPRESSED IN: 24 plant structures; EXPRESSED DURING: 15 growth stages; CONTAINS InterPro DOMAIN/s: YTH domain (InterPro:IPR007275); BEST Arabidopsis thaliana protein match is: evolutionarily conserved C-terminal region 4 (TAIR:AT1G55500.2); Has 35333 Blast hits to 34131 proteins in 2444 species: Archae - 798; Bacteria - 22429; Metazoa - 974; Fungi - 991; Plants - 531; Viruses - 0; Other Eukaryotes - 9610 (source: NCBI BLink). &amp; (gnl|cdd|37112 : 311.0) no description available &amp; (gnl|cdd|67749 : 154.0) no description available &amp; (reliability: 750.0) &amp;  (original description: | IMGA|Medtr7g085500.3 YTH domain family protein chr7 25719535-25714913 F EGN_Mt100125 20111014)</t>
  </si>
  <si>
    <t>MTR_7g085500</t>
  </si>
  <si>
    <t>TC195752</t>
  </si>
  <si>
    <t>TC195752_3 | TC195752_3 homologue to UniRef100_Q197Z6 Cluster: Inorganic pyrophosphatase; n=1; Nicotiana rustica|Rep: Inorganic pyrophosphatase - Nicotiana rustica (Aztec tobacco), partial (16%)</t>
  </si>
  <si>
    <t>G7K4S3</t>
  </si>
  <si>
    <t>protein.synthesis.ribosomal protein.eukaryotic.60S subunit.L26</t>
  </si>
  <si>
    <t>(at3g49910 : 179.0) Translation protein SH3-like family protein; FUNCTIONS IN: structural constituent of ribosome; INVOLVED IN: response to cold, translation; LOCATED IN: in 8 components; EXPRESSED IN: 24 plant structures; EXPRESSED DURING: 13 growth stages; CONTAINS InterPro DOMAIN/s: Translation protein SH3-like (InterPro:IPR008991), Ribosomal protein L26, eukaryotic/archaeal (InterPro:IPR005756), Ribosomal protein L24, SH3-like (InterPro:IPR014723), Ribosomal protein L24/L26, conserved site (InterPro:IPR005825), KOW (InterPro:IPR005824); BEST Arabidopsis thaliana protein match is: Translation protein SH3-like family protein (TAIR:AT5G67510.1); Has 1113 Blast hits to 1113 proteins in 414 species: Archae - 314; Bacteria - 5; Metazoa - 375; Fungi - 141; Plants - 96; Viruses - 0; Other Eukaryotes - 182 (source: NCBI BLink). &amp; (gnl|cdd|38611 : 174.0) no description available &amp; (q39411|rl26_brara : 161.0) 60S ribosomal protein L26 - Brassica rapa (Turnip) &amp; (gnl|cdd|80834 : 108.0) no description available &amp; (reliability: 358.0) &amp;  (original description: | UniRef100_G7K4S3 60S ribosomal protein L26 n=1 Tax=Medicago truncatula RepID=G7K4S3_MEDTR __***__ Medtr5g096540.1 | Medtr5g096540.1 | 60S ribosomal protein L26-1 | HC | chr5:42220078-42219360 | 20130731)</t>
  </si>
  <si>
    <t>MTR_5g096540</t>
  </si>
  <si>
    <t>B7FHL7</t>
  </si>
  <si>
    <t>(at2g37790 : 400.0) NAD(P)-linked oxidoreductase superfamily protein; FUNCTIONS IN: oxidoreductase activity; INVOLVED IN: oxidation reduction; LOCATED IN: cytosol, nucleus; EXPRESSED IN: 22 plant structures; EXPRESSED DURING: 14 growth stages; CONTAINS InterPro DOMAIN/s: Aldo/keto reductase (InterPro:IPR001395), Aldo/keto reductase subgroup (InterPro:IPR020471), Aldo/keto reductase, conserved site (InterPro:IPR018170); BEST Arabidopsis thaliana protein match is: NAD(P)-linked oxidoreductase superfamily protein (TAIR:AT2G37770.2); Has 24755 Blast hits to 24730 proteins in 2482 species: Archae - 413; Bacteria - 16802; Metazoa - 2096; Fungi - 1772; Plants - 1239; Viruses - 0; Other Eukaryotes - 2433 (source: NCBI BLink). &amp; (gnl|cdd|36790 : 376.0) no description available &amp; (gnl|cdd|31001 : 318.0) no description available &amp; (p23901|aldr_horvu : 233.0) Aldose reductase (EC 1.1.1.21) (AR) (Aldehyde reductase) - Hordeum vulgare (Barley) &amp; (reliability: 800.0) &amp;  (original description: | UniRef100_B7FHL7 Aldose reductase n=1 Tax=Medicago truncatula RepID=B7FHL7_MEDTR __***__ Medtr4g021410.1 | Medtr4g021410.1 | aldo/keto reductase family oxidoreductase | HC | chr4:6956705-6962668 | 20130731)</t>
  </si>
  <si>
    <t>MTR_4g021410</t>
  </si>
  <si>
    <t>TC179315</t>
  </si>
  <si>
    <t>(at3g24503 : 533.0) Arabidopsis thaliana aldehyde dehydrogenase AtALDH1a mRNA. a sinapaldehyde dehydrogenase  catalyzes both the oxidation of coniferylaldehyde and sinapaldehyde forming ferulic acid and sinapic acid, respectively; aldehyde dehydrogenase 2C4 (ALDH2C4); FUNCTIONS IN: 3-chloroallyl aldehyde dehydrogenase activity, coniferyl-aldehyde dehydrogenase activity, aldehyde dehydrogenase (NAD) activity; INVOLVED IN: phenylpropanoid biosynthetic process; EXPRESSED IN: 23 plant structures; EXPRESSED DURING: 13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2B4 (TAIR:AT3G48000.1); Has 62142 Blast hits to 61763 proteins in 3025 species: Archae - 475; Bacteria - 35763; Metazoa - 2632; Fungi - 2134; Plants - 1679; Viruses - 0; Other Eukaryotes - 19459 (source: NCBI BLink). &amp; (gnl|cdd|37661 : 471.0) no description available &amp; (gnl|cdd|84580 : 455.0) no description available &amp; (p28237|badh_betvu : 299.0) Betaine-aldehyde dehydrogenase, chloroplast precursor (EC 1.2.1.8) (BADH) - Beta vulgaris (Sugar beet) &amp; (reliability: 1066.0) &amp;  (original description: | TC179315_2 similar to UniRef100_Q9LRE9 Cluster: Cytosolic aldehyde dehydrogenase; n=2; Oryza sativa|Rep: Cytosolic aldehyde dehydrogenase - Oryza sativa subsp. japonica (Rice), partial (68%))</t>
  </si>
  <si>
    <t>TC191392</t>
  </si>
  <si>
    <t xml:space="preserve"> no hits &amp; (original description: | TC191392_6 similar to UniRef100_A7PDA4 Cluster: Chromosome chr17 scaffold_12, whole genome shotgun sequence; n=1; Vitis vinifera|Rep: Chromosome chr17 scaffold_12, whole genome shotgun sequence - Vitis vinifera (Grape), partial (45%))</t>
  </si>
  <si>
    <t>I3S9I1</t>
  </si>
  <si>
    <t>lipid metabolism.'exotics' (steroids, squalene etc).squalene synthase</t>
  </si>
  <si>
    <t>(at4g34640 : 648.0) Encodes squalene synthase, which converts two molecules of farnesyl diphosphate (FPP) into squalene via an intermediate: presqualene diphosphate (PSPP). It is generally thought to be one of the key enzymes of sterol biosynthesis, since it catalyzes the first pathway-specific reaction of the sterol branch of the isoprenoid pathway.; squalene synthase 1 (SQS1); FUNCTIONS IN: farnesyl-diphosphate farnesyltransferase activity; INVOLVED IN: sterol biosynthetic process; LOCATED IN: endoplasmic reticulum, plasma membrane, endoplasmic reticulum membrane; EXPRESSED IN: 26 plant structures; EXPRESSED DURING: 15 growth stages; CONTAINS InterPro DOMAIN/s: Squalene/phytoene synthase, conserved site (InterPro:IPR019845), Terpenoid synthase (InterPro:IPR008949), Farnesyl-diphosphate farnesyltransferase (InterPro:IPR006449), Squalene/phytoene synthase (InterPro:IPR002060); BEST Arabidopsis thaliana protein match is: squalene synthase 2 (TAIR:AT4G34650.1); Has 1469 Blast hits to 1468 proteins in 521 species: Archae - 28; Bacteria - 581; Metazoa - 114; Fungi - 174; Plants - 415; Viruses - 0; Other Eukaryotes - 157 (source: NCBI BLink). &amp; (gnl|cdd|36672 : 496.0) no description available &amp; (gnl|cdd|64362 : 292.0) no description available &amp; (reliability: 1296.0) &amp;  (original description: | UniRef100_I3S9I1 Uncharacterized protein n=1 Tax=Medicago truncatula RepID=I3S9I1_MEDTR)</t>
  </si>
  <si>
    <t>GO:0004310</t>
  </si>
  <si>
    <t>G7ILF2</t>
  </si>
  <si>
    <t>(gnl|cdd|38611 : 172.0) no description available &amp; (at5g67510 : 160.0) Translation protein SH3-like family protein; FUNCTIONS IN: structural constituent of ribosome, protein binding; INVOLVED IN: translation; LOCATED IN: cytosolic ribosome, cytosolic large ribosomal subunit, large ribosomal subunit; EXPRESSED IN: 23 plant structures; EXPRESSED DURING: 13 growth stages; CONTAINS InterPro DOMAIN/s: Translation protein SH3-like (InterPro:IPR008991), Ribosomal protein L26, eukaryotic/archaeal (InterPro:IPR005756), Ribosomal protein L24, SH3-like (InterPro:IPR014723), Ribosomal protein L24/L26, conserved site (InterPro:IPR005825), KOW (InterPro:IPR005824); BEST Arabidopsis thaliana protein match is: Translation protein SH3-like family protein (TAIR:AT3G49910.1); Has 1807 Blast hits to 1807 proteins in 277 species: Archae - 0; Bacteria - 0; Metazoa - 736; Fungi - 347; Plants - 385; Viruses - 0; Other Eukaryotes - 339 (source: NCBI BLink). &amp; (q39411|rl26_brara : 138.0) 60S ribosomal protein L26 - Brassica rapa (Turnip) &amp; (gnl|cdd|80834 : 106.0) no description available &amp; (reliability: 320.0) &amp;  (original description: | UniRef100_G7ILF2 60S ribosomal protein L26-1 n=1 Tax=Medicago truncatula RepID=G7ILF2_MEDTR __***__ Medtr2g012450.1 | Medtr2g012450.1 | 60S ribosomal protein L26-1 | HC | chr2:3085666-3085226 | 20130731)</t>
  </si>
  <si>
    <t>MTR_2g012450</t>
  </si>
  <si>
    <t>I3SL69</t>
  </si>
  <si>
    <t>(at2g31670 : 210.0) Stress responsive alpha-beta barrel domain protein; FUNCTIONS IN: molecular_function unknown; INVOLVED IN: biological_process unknown; LOCATED IN: peroxisome, chloroplast stroma, chloroplast; EXPRESSED IN: 22 plant structures; EXPRESSED DURING: 17 growth stages; CONTAINS InterPro DOMAIN/s: Stress responsive alpha-beta barrel (InterPro:IPR013097), Dimeric alpha-beta barrel (InterPro:IPR011008); BEST Arabidopsis thaliana protein match is: dimeric A/B barrel domainS-protein 1 (TAIR:AT1G51360.1); Has 222 Blast hits to 216 proteins in 57 species: Archae - 0; Bacteria - 79; Metazoa - 0; Fungi - 4; Plants - 128; Viruses - 0; Other Eukaryotes - 11 (source: NCBI BLink). &amp; (reliability: 420.0) &amp;  (original description: | UniRef100_I3SL69 Uncharacterized protein n=1 Tax=Medicago truncatula RepID=I3SL69_MEDTR)</t>
  </si>
  <si>
    <t>AJ388813</t>
  </si>
  <si>
    <t>AJ388813_1 | AJ388813_1 homologue to UniRef100_A7PUS5 Cluster: Chromosome chr4 scaffold_32, whole genome shotgun sequence; n=1; Vitis vinifera|Rep: Chromosome chr4 scaffold_32, whole genome shotgun sequence - Vitis vinifera (Grape), partial (61%)</t>
  </si>
  <si>
    <t>B7FJ59</t>
  </si>
  <si>
    <t>lipid metabolism.FA synthesis and FA elongation.ACP desaturase</t>
  </si>
  <si>
    <t>(q42807|stad_soybn : 719.0) Acyl-[acyl-carrier-protein] desaturase, chloroplast precursor (EC 1.14.19.2) (Stearoyl-ACP desaturase) - Glycine max (Soybean) &amp; (at2g43710 : 655.0) Encodes a stearoyl-ACP desaturase, involved in fatty acid desaturation. The ssi2 mutants have increased 18:0 and reduced 18:1 fatty acids. Exogenous application of glycerol to wild type plants mimics the ssi2 mutant phenotype. The altered 18:1 fatty acid content in the ssi2 mutants has an impact on SA- and JA-mediated defense signaling. ssi2 mutants resulted in hyper-resistance to green peach aphid and antibiosis activity in petiole exudates.; SSI2; FUNCTIONS IN: acyl-[acyl-carrier-protein] desaturase activity, stearoyl-CoA 9-desaturase activity; INVOLVED IN: in 10 processes; LOCATED IN: chloroplast, plastid; EXPRESSED IN: 22 plant structures; EXPRESSED DURING: 15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3G02630.1); Has 946 Blast hits to 938 proteins in 221 species: Archae - 0; Bacteria - 436; Metazoa - 2; Fungi - 0; Plants - 450; Viruses - 0; Other Eukaryotes - 58 (source: NCBI BLink). &amp; (gnl|cdd|67043 : 616.0) no description available &amp; (reliability: 1310.0) &amp;  (original description: | UniRef100_B7FJ59 Acyl-[acyl-carrier-protein] desaturase n=1 Tax=Medicago truncatula RepID=B7FJ59_MEDTR)</t>
  </si>
  <si>
    <t>GO:0006631</t>
  </si>
  <si>
    <t>B7FIM7</t>
  </si>
  <si>
    <t>nucleotide metabolism.phosphotransfer and pyrophosphatases.misc</t>
  </si>
  <si>
    <t>(at5g09650 : 439.0) Encodes a protein with inorganic pyrophosphatase activity.; pyrophosphorylase 6 (PPa6); FUNCTIONS IN: inorganic diphosphatase activity, pyrophosphatase activity; INVOLVED IN: in 7 processes; LOCATED IN: thylakoid, chloroplast, chloroplast stroma, membrane, chloroplast envelope; EXPRESSED IN: 26 plant structures; EXPRESSED DURING: 14 growth stages; CONTAINS InterPro DOMAIN/s: Inorganic pyrophosphatase (InterPro:IPR008162); BEST Arabidopsis thaliana protein match is: pyrophosphorylase 5 (TAIR:AT4G01480.1); Has 4681 Blast hits to 4677 proteins in 1304 species: Archae - 167; Bacteria - 3164; Metazoa - 258; Fungi - 287; Plants - 274; Viruses - 0; Other Eukaryotes - 531 (source: NCBI BLink). &amp; (q93y52|ipyr1_chlre : 310.0) Soluble inorganic pyrophosphatase 1, chloroplast precursor (EC 3.6.1.1) (Pyrophosphate phospho-hydrolase 1) (PPase 1) - Chlamydomonas reinhardtii &amp; (gnl|cdd|36839 : 304.0) no description available &amp; (gnl|cdd|29533 : 176.0) no description available &amp; (reliability: 878.0) &amp;  (original description: | UniRef100_B7FIM7 Soluble inorganic pyrophosphatase n=1 Tax=Medicago truncatula RepID=B7FIM7_MEDTR __***__ Medtr2g010430.1 | Medtr2g010430.1 | inorganic pyrophosphatase | HC | chr2:2368433-2365543 | 20130731)</t>
  </si>
  <si>
    <t>MTR_2g010430</t>
  </si>
  <si>
    <t>G7JTH6</t>
  </si>
  <si>
    <t>secondary metabolism.phenylpropanoids</t>
  </si>
  <si>
    <t>(gnl|cdd|85101 : 260.0) no description available &amp; (gnl|cdd|38388 : 244.0) no description available &amp; (at5g54160 : 217.0) A caffeic acid/5-hydroxyferulic acid O-methyltransferase. Interacts with 14-4-3 proteins in yeast 2 hybrid assay.  AtOMT1 (At5g54160) encodes a flavonol 3Ã­-O-methyltransferase that is highly active towards quercetin and myricetin. The substrate specificity identifies the enzyme as flavonol 3Ã­-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q8w013|comt1_catro : 212.0) Caffeic acid 3-O-methyltransferase (EC 2.1.1.68) (S-adenosysl-L-methionine:caffeic acid 3-O-methyltransferase) (COMT) (CAOMT) - Catharanthus roseus (Rosy periwinkle) (Madagascar periwinkle) &amp; (reliability: 404.0) &amp;  (original description: | UniRef100_G7JTH6 Caffeic acid 3-O-methyltransferase n=1 Tax=Medicago truncatula RepID=G7JTH6_MEDTR)</t>
  </si>
  <si>
    <t>TC185099</t>
  </si>
  <si>
    <t>(at5g26360 : 984.0) TCP-1/cpn60 chaperonin family protein; FUNCTIONS IN: unfolded protein binding, ATP binding; INVOLVED IN: protein folding, cellular protein metabolic process; EXPRESSED IN: 22 plant structures; EXPRESSED DURING: 13 growth stages; CONTAINS InterPro DOMAIN/s: Chaperonin Cpn60/TCP-1 (InterPro:IPR002423), Chaperone, tailless complex polypeptide 1 (InterPro:IPR017998), T-complex protein 1, gamma subunit (InterPro:IPR012719), Chaperonin TCP-1, conserved site (InterPro:IPR002194); BEST Arabidopsis thaliana protein match is: TCP-1/cpn60 chaperonin family protein (TAIR:AT3G11830.1); Has 1807 Blast hits to 1807 proteins in 277 species: Archae - 0; Bacteria - 0; Metazoa - 736; Fungi - 347; Plants - 385; Viruses - 0; Other Eukaryotes - 339 (source: NCBI BLink). &amp; (gnl|cdd|73351 : 819.0) no description available &amp; (gnl|cdd|35585 : 779.0) no description available &amp; (p54411|tcpe2_avesa : 266.0) T-complex protein 1 subunit epsilon (TCP-1-epsilon) (CCT-epsilon) (TCP-K36) - Avena sativa (Oat) &amp; (reliability: 1968.0) &amp;  (original description: | TC185099_2 homologue to UniRef100_O81503 Cluster: F9D12.18 protein; n=1; Arabidopsis thaliana|Rep: F9D12.18 protein - Arabidopsis thaliana (Mouse-ear cress), partial (93%))</t>
  </si>
  <si>
    <t>I3RZ63</t>
  </si>
  <si>
    <t>(at1g16470 : 427.0) Encodes 20S proteasome subunit PAB1 (PAB1).; proteasome subunit PAB1 (PAB1); FUNCTIONS IN: peptidase activity, endopeptidase activity, threonine-type endopeptidase activity; INVOLVED IN: response to zinc ion, ubiquitin-dependent protein catabolic process; LOCATED IN: proteasome core complex, proteasome complex, cytosolic ribosome; EXPRESSED IN: 24 plant structures; EXPRESSED DURING: 14 growth stages; CONTAINS InterPro DOMAIN/s: Proteasome, alpha-subunit, conserved site (InterPro:IPR000426), Proteasome, subunit alpha/beta (InterPro:IPR001353); BEST Arabidopsis thaliana protein match is: N-terminal nucleophile aminohydrolases (Ntn hydrolases) superfamily protein (TAIR:AT1G79210.3); Has 35333 Blast hits to 34131 proteins in 2444 species: Archae - 798; Bacteria - 22429; Metazoa - 974; Fungi - 991; Plants - 531; Viruses - 0; Other Eukaryotes - 9610 (source: NCBI BLink). &amp; (q9lsu2|psa2_orysa : 419.0) Proteasome subunit alpha type 2 (EC 3.4.25.1) (20S proteasome alpha subunit B) (20S proteasome subunit alpha-2) - Oryza sativa (Rice) &amp; (gnl|cdd|48448 : 408.0) no description available &amp; (gnl|cdd|35402 : 380.0) no description available &amp; (reliability: 854.0) &amp;  (original description: | UniRef100_I3RZ63 Proteasome subunit alpha type n=2 Tax=Papilionoideae RepID=I3RZ63_LOTJA __***__ Medtr0167s0060.2 | Medtr0167s0060.2 | 20S proteasome alpha subunit E1 | HC | scaffold0167:34636-27853 | 20130731 __***__ Medtr0167s0060.1 | Medtr0167s0060.1 | 20S proteasome alpha subunit E1 | HC | scaffold0167:34688-27798 | 20130731)</t>
  </si>
  <si>
    <t>I3T0U9</t>
  </si>
  <si>
    <t>amino acid metabolism.synthesis.histidine.histidinol dehydrogenase</t>
  </si>
  <si>
    <t>(q5nay4|hisx_orysa : 553.0) Histidinol dehydrogenase, chloroplast precursor (EC 1.1.1.23) (HDH) - Oryza sativa (Rice) &amp; (at5g63890 : 543.0) Encodes histidinol dehydrogenase. Up-regulated in response to UV-B.; histidinol dehydrogenase (HDH); FUNCTIONS IN: histidinol dehydrogenase activity; INVOLVED IN: response to UV, pollen development; LOCATED IN: chloroplast, chloroplast stroma; EXPRESSED IN: 23 plant structures; EXPRESSED DURING: 14 growth stages; CONTAINS InterPro DOMAIN/s: Aldehyde/histidinol dehydrogenase (InterPro:IPR016161), Histidinol dehydrogenase, conserved site (InterPro:IPR001692), Histidinol dehydrogenase, prokaryotic-type (InterPro:IPR012131); Has 9146 Blast hits to 9146 proteins in 2211 species: Archae - 179; Bacteria - 4194; Metazoa - 4; Fungi - 211; Plants - 72; Viruses - 0; Other Eukaryotes - 4486 (source: NCBI BLink). &amp; (gnl|cdd|37908 : 493.0) no description available &amp; (gnl|cdd|85047 : 424.0) no description available &amp; (reliability: 1086.0) &amp;  (original description: | UniRef100_I3T0U9 Histidinol dehydrogenase, chloroplastic n=1 Tax=Medicago truncatula RepID=I3T0U9_MEDTR)</t>
  </si>
  <si>
    <t>GO:0000105</t>
  </si>
  <si>
    <t>G7KRJ1</t>
  </si>
  <si>
    <t>(at5g36230 : 640.0) ARM repeat superfamily protein; FUNCTIONS IN: binding, translation initiation factor activity; INVOLVED IN: regulation of translational initiation; LOCATED IN: membrane; EXPRESSED IN: 24 plant structures; EXPRESSED DURING: 13 growth stages; CONTAINS InterPro DOMAIN/s: eIF4-gamma/eIF5/eIF2-epsilon (InterPro:IPR003307), Armadillo-type fold (InterPro:IPR016024); BEST Arabidopsis thaliana protein match is: ARM repeat superfamily protein (TAIR:AT1G65220.1); Has 30201 Blast hits to 17322 proteins in 780 species: Archae - 12; Bacteria - 1396; Metazoa - 17338; Fungi - 3422; Plants - 5037; Viruses - 0; Other Eukaryotes - 2996 (source: NCBI BLink). &amp; (gnl|cdd|37508 : 548.0) no description available &amp; (gnl|cdd|47818 : 89.5) no description available &amp; (reliability: 1280.0) &amp;  (original description: | UniRef100_G7KRJ1 Basic leucine zipper and W2 domain-containing protein n=1 Tax=Medicago truncatula RepID=G7KRJ1_MEDTR __***__ Medtr7g080110.1 | Medtr7g080110.1 | eukaryotic translation initiation factor | HC | chr7:30441902-30446792 | 20130731)</t>
  </si>
  <si>
    <t>GO:0003743</t>
  </si>
  <si>
    <t>MTR_7g080110</t>
  </si>
  <si>
    <t>B7FMA7</t>
  </si>
  <si>
    <t>(gnl|cdd|35300 : 341.0) no description available &amp; (at4g02080 : 339.0) A member of ARF-like GTPase family. A thaliana has 21 members, in two subfamilies, ARF and ARF-like (ARL) GTPases.; secretion-associated RAS super family 2 (SAR2); FUNCTIONS IN: GTP binding; INVOLVED IN: intracellular protein transport; LOCATED IN: plasma membrane; EXPRESSED IN: 26 plant structures; EXPRESSED DURING: 15 growth stages; CONTAINS InterPro DOMAIN/s: Small GTP-binding protein (InterPro:IPR005225), Small GTPase SAR1-type (InterPro:IPR006687), ARF/SAR superfamily (InterPro:IPR006689); BEST Arabidopsis thaliana protein match is: Ras-related small GTP-binding family protein (TAIR:AT3G62560.1); Has 6784 Blast hits to 6782 proteins in 374 species: Archae - 2; Bacteria - 40; Metazoa - 3245; Fungi - 1245; Plants - 1081; Viruses - 0; Other Eukaryotes - 1171 (source: NCBI BLink). &amp; (o04266|sar1a_bracm : 334.0) GTP-binding protein SAR1A - Brassica campestris (Field mustard) &amp; (gnl|cdd|57938 : 334.0) no description available &amp; (reliability: 678.0) &amp;  (original description: | UniRef100_B7FMA7 Putative uncharacterized protein n=1 Tax=Medicago truncatula RepID=B7FMA7_MEDTR)</t>
  </si>
  <si>
    <t>TC179973</t>
  </si>
  <si>
    <t>transport.unspecified cations</t>
  </si>
  <si>
    <t>(at5g13490 : 360.0) Encodes mitochondrial ADP/ATP carrier; ADP/ATP carrier 2 (AAC2); FUNCTIONS IN: protein binding, binding, copper ion binding, ATP:ADP antiporter activity; INVOLVED IN: transport, purine nucleotide transport; LOCATED IN: mitochondrial envelope, mitochondrion, mitochondrial inner membrane, plasma membrane, membrane; EXPRESSED IN: 27 plant structures; EXPRESSED DURING: 16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1 (TAIR:AT3G08580.2); Has 20201 Blast hits to 12470 proteins in 482 species: Archae - 0; Bacteria - 0; Metazoa - 9190; Fungi - 5149; Plants - 3866; Viruses - 0; Other Eukaryotes - 1996 (source: NCBI BLink). &amp; (o22342|adt1_goshi : 346.0) ADP,ATP carrier protein 1, mitochondrial precursor (ADP/ATP translocase 1) (Adenine nucleotide translocator 1) (ANT 1) - Gossypium hirsutum (Upland cotton) &amp; (gnl|cdd|35968 : 292.0) no description available &amp; (gnl|cdd|84566 : 91.5) no description available &amp; (reliability: 720.0) &amp;  (original description: | TC179973_2 homologue to UniRef100_O49875 Cluster: Adenine nucleotide translocator; n=1; Lupinus albus|Rep: Adenine nucleotide translocator - Lupinus albus (White lupin), partial (65%))</t>
  </si>
  <si>
    <t>G7L532</t>
  </si>
  <si>
    <t xml:space="preserve"> (original description: | UniRef100_G7L532 60s acidic ribosomal protein n=1 Tax=Medicago truncatula RepID=G7L532_MEDTR __***__ Medtr7g118060.2 | Medtr7g118060.2 | 60S acidic ribosomal protein | HC | chr7:49000718-48999778 | 20130731 __***__ Medtr7g118060.1 | Medtr7g118060.1 | 60S acidic ribosomal protein | HC | chr7:49000638-48999939 | 20130731)</t>
  </si>
  <si>
    <t>MTR_7g118060</t>
  </si>
  <si>
    <t>TC184373</t>
  </si>
  <si>
    <t>glycolysis.cytosolic branch.enolase</t>
  </si>
  <si>
    <t>(at1g74030 : 469.0) Encodes the plastid-localized phosphoenolpyruvate enolase. Mutant plants have abnormal trichomes.; enolase 1 (ENO1); FUNCTIONS IN: phosphopyruvate hydratase activity; INVOLVED IN: trichome morphogenesis; LOCATED IN: chloroplast; EXPRESSED IN: 26 plant structures; EXPRESSED DURING: 13 growth stages; CONTAINS InterPro DOMAIN/s: Enolase (InterPro:IPR000941), Enolase, C-terminal (InterPro:IPR020810), Enolase, conserved site (InterPro:IPR020809), Enolase, N-terminal (InterPro:IPR020811); BEST Arabidopsis thaliana protein match is: Enolase (TAIR:AT2G36530.1); Has 13710 Blast hits to 13689 proteins in 3755 species: Archae - 283; Bacteria - 5826; Metazoa - 2303; Fungi - 284; Plants - 460; Viruses - 0; Other Eukaryotes - 4554 (source: NCBI BLink). &amp; (gnl|cdd|37881 : 409.0) no description available &amp; (gnl|cdd|48188 : 390.0) no description available &amp; (q43130|eno_mescr : 338.0) Enolase (EC 4.2.1.11) (2-phosphoglycerate dehydratase) (2-phospho-D-glycerate hydro-lyase) - Mesembryanthemum crystallinum (Common ice plant) &amp; (reliability: 938.0) &amp;  (original description: | TC184373_1 homologue to UniRef100_A9P745 Cluster: Plastid enolase; n=1; Helianthus annuus|Rep: Plastid enolase - Helianthus annuus (Common sunflower), partial (52%))</t>
  </si>
  <si>
    <t>I3S210</t>
  </si>
  <si>
    <t>transport.potassium</t>
  </si>
  <si>
    <t>(at1g04690 : 588.0) potassium channel beta subunit 1 (KAB1); FUNCTIONS IN: oxidoreductase activity, potassium channel activity; INVOLVED IN: oxidation reduction, potassium ion transport, transmembrane transport; LOCATED IN: plasma membrane, membrane; EXPRESSED IN: 24 plant structures; EXPRESSED DURING: 14 growth stages; CONTAINS InterPro DOMAIN/s: Aldo/keto reductase (InterPro:IPR001395), Potassium channel, voltage-dependent, beta subunit, KCNAB-related (InterPro:IPR005399); BEST Arabidopsis thaliana protein match is: NAD(P)-linked oxidoreductase superfamily protein (TAIR:AT1G60690.1); Has 29181 Blast hits to 29146 proteins in 2493 species: Archae - 642; Bacteria - 19972; Metazoa - 899; Fungi - 1968; Plants - 978; Viruses - 0; Other Eukaryotes - 4722 (source: NCBI BLink). &amp; (q40648|kcab_orysa : 577.0) Probable voltage-gated potassium channel subunit beta (K(+) channel subunit beta) - Oryza sativa (Rice) &amp; (gnl|cdd|36788 : 326.0) no description available &amp; (gnl|cdd|31011 : 277.0) no description available &amp; (reliability: 1176.0) &amp;  (original description: | UniRef100_I3S210 Uncharacterized protein n=1 Tax=Medicago truncatula RepID=I3S210_MEDTR __***__ Medtr1g047250.1 | Medtr1g047250.1 | voltage-gated potassium channel subunit beta | HC | chr1:17835320-17830199 | 20130731)</t>
  </si>
  <si>
    <t>MTR_1g047250</t>
  </si>
  <si>
    <t>(gnl|cdd|86293 : 132.0) no description available &amp; (at2g21580 : 129.0) Ribosomal protein S25 family protein; FUNCTIONS IN: structural constituent of ribosome; INVOLVED IN: translation; LOCATED IN: cytosolic small ribosomal subunit, cytosolic ribosome, ribosome, plasma membrane; EXPRESSED IN: 23 plant structures; EXPRESSED DURING: 13 growth stages; CONTAINS InterPro DOMAIN/s: Ribosomal protein S25 (InterPro:IPR004977); BEST Arabidopsis thaliana protein match is: Ribosomal protein S25 family protein (TAIR:AT4G39200.2); Has 35333 Blast hits to 34131 proteins in 2444 species: Archae - 798; Bacteria - 22429; Metazoa - 974; Fungi - 991; Plants - 531; Viruses - 0; Other Eukaryotes - 9610 (source: NCBI BLink). &amp; (gnl|cdd|36978 : 127.0) no description available &amp; (reliability: 258.0) &amp;  (original description: | UniRef100_B7FGM7 40S ribosomal protein S25-2 n=1 Tax=Medicago truncatula RepID=B7FGM7_MEDTR __***__ Medtr2g086610.1 | Medtr2g086610.1 | ribosomal protein S25 | HC | chr2:36417795-36418729 | 20130731)</t>
  </si>
  <si>
    <t>A6XJ26</t>
  </si>
  <si>
    <t>(at2g17420 : 523.0) NADPH-dependent thioredoxin reductase, major cytosolic isoform; NADPH-dependent thioredoxin reductase A (NTRA); FUNCTIONS IN: thioredoxin-disulfide reductase activity; INVOLVED IN: in 6 processes; LOCATED IN: cytosol, mitochondrial matrix; EXPRESSED IN: male gametophyte, guard cell, cultured cell, pollen tube, leaf; EXPRESSED DURING: L mature pollen stage, M germinated pollen stage, seedling growth, seed development stages; CONTAINS InterPro DOMAIN/s: Pyridine nucleotide-disulphide oxidoreductase, class-II, active site (InterPro:IPR008255), FAD-dependent pyridine nucleotide-disulphide oxidoreductase (InterPro:IPR013027), Pyridine nucleotide-disulphide oxidoreductase, class-II (InterPro:IPR000103), Pyridine nucleotide-disulphide oxidoreductase, NAD-binding region (InterPro:IPR001327), Thioredoxin reductase (InterPro:IPR005982); BEST Arabidopsis thaliana protein match is: NADPH-dependent thioredoxin reductase B (TAIR:AT4G35460.1); Has 20135 Blast hits to 20133 proteins in 2901 species: Archae - 588; Bacteria - 13597; Metazoa - 140; Fungi - 273; Plants - 163; Viruses - 0; Other Eukaryotes - 5374 (source: NCBI BLink). &amp; (gnl|cdd|35625 : 517.0) no description available &amp; (gnl|cdd|30838 : 321.0) no description available &amp; (reliability: 1046.0) &amp;  (original description: | UniRef100_A6XJ26 Thioredoxin reductase n=1 Tax=Medicago truncatula RepID=A6XJ26_MEDTR)</t>
  </si>
  <si>
    <t>GO:0004791</t>
  </si>
  <si>
    <t>B7FH57</t>
  </si>
  <si>
    <t>protein.synthesis.ribosomal protein.eukaryotic.60S subunit.L21</t>
  </si>
  <si>
    <t>(at1g09690 : 265.0) Translation protein SH3-like family protein; FUNCTIONS IN: structural constituent of ribosome; INVOLVED IN: translation; LOCATED IN: ribosome, cytosolic large ribosomal subunit; EXPRESSED IN: juvenile leaf, pollen tube; CONTAINS InterPro DOMAIN/s: Translation protein SH3-like (InterPro:IPR008991), Ribosomal protein L21e (InterPro:IPR001147), Ribosomal protein L21e, conserved site (InterPro:IPR018259); BEST Arabidopsis thaliana protein match is: Translation protein SH3-like family protein (TAIR:AT1G09590.1); Has 1439 Blast hits to 1439 proteins in 381 species: Archae - 214; Bacteria - 0; Metazoa - 709; Fungi - 179; Plants - 136; Viruses - 0; Other Eukaryotes - 201 (source: NCBI BLink). &amp; (gnl|cdd|36943 : 165.0) no description available &amp; (gnl|cdd|64990 : 116.0) no description available &amp; (reliability: 530.0) &amp;  (original description: | UniRef100_B7FH57 Putative uncharacterized protein n=1 Tax=Medicago truncatula RepID=B7FH57_MEDTR)</t>
  </si>
  <si>
    <t>B7FH04</t>
  </si>
  <si>
    <t>protein.synthesis.ribosomal protein.eukaryotic.60S subunit.L31</t>
  </si>
  <si>
    <t>(q9mav7|rl31_pangi : 136.0) 60S ribosomal protein L31 - Panax ginseng (Korean ginseng) &amp; (at2g19740 : 134.0) Ribosomal protein L31e family protein; FUNCTIONS IN: structural constituent of ribosome; INVOLVED IN: translation, ribosome biogenesis; LOCATED IN: cytosolic ribosome, ribosome, cytosolic large ribosomal subunit, chloroplast, plasma membrane; EXPRESSED IN: 22 plant structures; EXPRESSED DURING: 13 growth stages; CONTAINS InterPro DOMAIN/s: Ribosomal protein L31e (InterPro:IPR000054), Ribosomal protein L31e, conserved site (InterPro:IPR020052); BEST Arabidopsis thaliana protein match is: Ribosomal protein L31e family protein (TAIR:AT5G56710.1); Has 1076 Blast hits to 1076 proteins in 345 species: Archae - 133; Bacteria - 2; Metazoa - 458; Fungi - 144; Plants - 170; Viruses - 0; Other Eukaryotes - 169 (source: NCBI BLink). &amp; (gnl|cdd|85299 : 119.0) no description available &amp; (gnl|cdd|36111 : 117.0) no description available &amp; (reliability: 268.0) &amp;  (original description: | UniRef100_B7FH04 Putative uncharacterized protein n=1 Tax=Medicago truncatula RepID=B7FH04_MEDTR)</t>
  </si>
  <si>
    <t>(at4g33680 : 739.0) Involved in disease resistance against Pseudomonas syringae. mutants have elevated SA levels, a low level of spontaneous cell death, callose deposition, and enlarged cells in leaves. genetically maps on chr 4 between L23H3 and nga1139.; ABERRANT GROWTH AND DEATH 2 (AGD2); FUNCTIONS IN: transaminase activity, copper ion binding, L,L-diaminopimelate aminotransferase activity; INVOLVED IN: lysine biosynthetic process via diaminopimelate, systemic acquired resistance, salicylic acid mediated signaling pathway; LOCATED IN: chloroplast, chloroplast stroma; EXPRESSED IN: 26 plant structures; EXPRESSED DURING: 16 growth stages; CONTAINS InterPro DOMAIN/s: LL-diaminopimelate aminotransferase, plant-related (InterPro:IPR019942), Pyridoxal phosphate-dependent transferase, major domain (InterPro:IPR015424), Aminotransferase, class I/classII (InterPro:IPR004839), Pyridoxal phosphate-dependent transferase, major region, subdomain 1 (InterPro:IPR015421), Pyridoxal phosphate-dependent transferase, major region, subdomain 2 (InterPro:IPR015422); BEST Arabidopsis thaliana protein match is: AGD2-like defense response protein 1 (TAIR:AT2G13810.1); Has 30201 Blast hits to 17322 proteins in 780 species: Archae - 12; Bacteria - 1396; Metazoa - 17338; Fungi - 3422; Plants - 5037; Viruses - 0; Other Eukaryotes - 2996 (source: NCBI BLink). &amp; (gnl|cdd|82293 : 493.0) no description available &amp; (gnl|cdd|35478 : 393.0) no description available &amp; (reliability: 1478.0) &amp;  (original description: | UniRef100_G7JTY4 LL-diaminopimelate aminotransferase n=1 Tax=Medicago truncatula RepID=G7JTY4_MEDTR __***__ Medtr4g092620.1 | Medtr4g092620.1 | LL-diaminopimelate aminotransferase | HC | chr4:36730817-36736760 | 20130731)</t>
  </si>
  <si>
    <t>TC195976</t>
  </si>
  <si>
    <t>(at4g33720 : 135.0) CAP (Cysteine-rich secretory proteins, Antigen 5, and Pathogenesis-related 1 protein) superfamily protein; FUNCTIONS IN: molecular_function unknown; INVOLVED IN: biological_process unknown; LOCATED IN: endomembrane system, extracellular region; EXPRESSED IN: root; CONTAINS InterPro DOMAIN/s: Allergen V5/Tpx-1 related, conserved site (InterPro:IPR018244), Allergen V5/Tpx-1 related (InterPro:IPR001283), Ves allergen (InterPro:IPR002413), SCP-like extracellular (InterPro:IPR014044); BEST Arabidopsis thaliana protein match is: basic pathogenesis-related protein 1 (TAIR:AT2G14580.1); Has 3131 Blast hits to 3024 proteins in 381 species: Archae - 0; Bacteria - 70; Metazoa - 1690; Fungi - 339; Plants - 919; Viruses - 0; Other Eukaryotes - 113 (source: NCBI BLink). &amp; (p09042|pr1c_tobac : 128.0) Pathogenesis-related protein 1C precursor (PR-1C) - Nicotiana tabacum (Common tobacco) &amp; (gnl|cdd|29108 : 89.3) no description available &amp; (reliability: 270.0) &amp;  (original description: | TC195976_1 weakly similar to UniRef100_Q9M4Y4 Cluster: Pathogenesis-related protein 1; n=1; Betula pendula|Rep: Pathogenesis-related protein 1 - Betula verrucosa (White birch) (Betula pendula), partial (95%))</t>
  </si>
  <si>
    <t>I3SZ22</t>
  </si>
  <si>
    <t>(at1g78860 : 410.0) curculin-like (mannose-binding) lectin family protein, low similarity to Ser/Thr protein kinase (Zea mays) GI:2598067; contains Pfam profile PF01453: Lectin (probable mannose binding) but not the protein kinase domain of the Z. mays protein; D-mannose binding lectin protein with Apple-like carbohydrate-binding domain; FUNCTIONS IN: sugar binding; LOCATED IN: cell wall, plant-type cell wall; EXPRESSED IN: stem; CONTAINS InterPro DOMAIN/s: Curculin-like (mannose-binding) lectin (InterPro:IPR001480), Apple-like (InterPro:IPR003609); BEST Arabidopsis thaliana protein match is: D-mannose binding lectin protein with Apple-like carbohydrate-binding domain (TAIR:AT1G78850.1); Has 2716 Blast hits to 2655 proteins in 114 species: Archae - 0; Bacteria - 54; Metazoa - 3; Fungi - 4; Plants - 2633; Viruses - 0; Other Eukaryotes - 22 (source: NCBI BLink). &amp; (q39688|ep1g_dauca : 391.0) Epidermis-specific secreted glycoprotein EP1 precursor (52/54 kDa medium protein) - Daucus carota (Carrot) &amp; (gnl|cdd|28910 : 109.0) no description available &amp; (reliability: 820.0) &amp;  (original description: | UniRef100_I3SZ22 Uncharacterized protein n=1 Tax=Medicago truncatula RepID=I3SZ22_MEDTR)</t>
  </si>
  <si>
    <t>G7IH64</t>
  </si>
  <si>
    <t>(at1g78860 : 399.0) curculin-like (mannose-binding) lectin family protein, low similarity to Ser/Thr protein kinase (Zea mays) GI:2598067; contains Pfam profile PF01453: Lectin (probable mannose binding) but not the protein kinase domain of the Z. mays protein; D-mannose binding lectin protein with Apple-like carbohydrate-binding domain; FUNCTIONS IN: sugar binding; LOCATED IN: cell wall, plant-type cell wall; EXPRESSED IN: stem; CONTAINS InterPro DOMAIN/s: Curculin-like (mannose-binding) lectin (InterPro:IPR001480), Apple-like (InterPro:IPR003609); BEST Arabidopsis thaliana protein match is: D-mannose binding lectin protein with Apple-like carbohydrate-binding domain (TAIR:AT1G78850.1); Has 2716 Blast hits to 2655 proteins in 114 species: Archae - 0; Bacteria - 54; Metazoa - 3; Fungi - 4; Plants - 2633; Viruses - 0; Other Eukaryotes - 22 (source: NCBI BLink). &amp; (q39688|ep1g_dauca : 376.0) Epidermis-specific secreted glycoprotein EP1 precursor (52/54 kDa medium protein) - Daucus carota (Carrot) &amp; (gnl|cdd|28910 : 108.0) no description available &amp; (reliability: 798.0) &amp;  (original description: | UniRef100_G7IH64 Putative uncharacterized protein n=1 Tax=Medicago truncatula RepID=G7IH64_MEDTR __***__ Medtr2g076590.1 | Medtr2g076590.1 | epidermis-specific secreted EP1-like glycoprotein | HC | chr2:32063871-32065553 | 20130731 __***__ TC172939_1 | TC172939_1 Curculin-like (mannose-binding) lectin; Apple-like)</t>
  </si>
  <si>
    <t>MTR_2g076590</t>
  </si>
  <si>
    <t>EY476909</t>
  </si>
  <si>
    <t>protein.synthesis.ribosomal protein.eukaryotic.60S subunit.L7A</t>
  </si>
  <si>
    <t>(p35685|rl7a_orysa : 309.0) 60S ribosomal protein L7a - Oryza sativa (Rice) &amp; (at3g62870 : 285.0) Ribosomal protein L7Ae/L30e/S12e/Gadd45 family protein; FUNCTIONS IN: structural constituent of ribosome; INVOLVED IN: translation; LOCATED IN: cytosolic ribosome, cytosolic large ribosomal subunit, plasma membrane, membrane; EXPRESSED IN: 25 plant structures; EXPRESSED DURING: 13 growth stages; CONTAINS InterPro DOMAIN/s: Ribosomal protein L7A/L8 (InterPro:IPR001921), Ribosomal protein L7Ae/L8/Nhp2 family (InterPro:IPR018492), Ribosomal protein L7Ae/L30e/S12e/Gadd45 (InterPro:IPR004038), Ribosomal protein L7Ae conserved site (InterPro:IPR004037); BEST Arabidopsis thaliana protein match is: Ribosomal protein L7Ae/L30e/S12e/Gadd45 family protein (TAIR:AT2G47610.1); Has 2083 Blast hits to 2081 proteins in 414 species: Archae - 338; Bacteria - 1; Metazoa - 718; Fungi - 357; Plants - 268; Viruses - 0; Other Eukaryotes - 401 (source: NCBI BLink). &amp; (gnl|cdd|38376 : 175.0) no description available &amp; (gnl|cdd|85334 : 82.1) no description available &amp; (reliability: 570.0) &amp;  (original description: | EY476909_1 homologue to UniRef100_P35685 Cluster: 60S ribosomal protein L7a; n=4; Oryza sativa|Rep: 60S ribosomal protein L7a - Oryza sativa subsp. japonica (Rice), partial (78%))</t>
  </si>
  <si>
    <t>G7KSB3</t>
  </si>
  <si>
    <t>fermentation.PDC</t>
  </si>
  <si>
    <t>(at4g33070 : 986.0) Thiamine pyrophosphate dependent pyruvate decarboxylase family protein; FUNCTIONS IN: in 6 functions; LOCATED IN: membrane; EXPRESSED IN: 11 plant structures; EXPRESSED DURING: 4 anthesis, C globular stage, F mature embryo stage, petal differentiation and expansion stage, E expanded cotyledon stage; CONTAINS InterPro DOMAIN/s: TPP-binding enzyme, conserved site (InterPro:IPR000399), Thiamine pyrophosphate enzyme, central domain (InterPro:IPR012000), Pyruvate decarboxylase/indolepyruvate decarboxylase (InterPro:IPR012110), Thiamine pyrophosphate enzyme, N-terminal TPP-binding domain (InterPro:IPR012001), Thiamine pyrophosphate enzyme, C-terminal TPP-binding (InterPro:IPR011766); BEST Arabidopsis thaliana protein match is: Thiamine pyrophosphate dependent pyruvate decarboxylase family protein (TAIR:AT5G01320.1); Has 20589 Blast hits to 20526 proteins in 2548 species: Archae - 428; Bacteria - 13367; Metazoa - 177; Fungi - 761; Plants - 551; Viruses - 4; Other Eukaryotes - 5301 (source: NCBI BLink). &amp; (p51846|pdc2_tobac : 954.0) Pyruvate decarboxylase isozyme 2 (EC 4.1.1.1) (PDC) - Nicotiana tabacum (Common tobacco) &amp; (gnl|cdd|36398 : 807.0) no description available &amp; (gnl|cdd|33742 : 470.0) no description available &amp; (reliability: 1972.0) &amp;  (original description: | UniRef100_G7KSB3 Pyruvate decarboxylase isozyme n=1 Tax=Medicago truncatula RepID=G7KSB3_MEDTR __***__ Medtr7g069500.1 | Medtr7g069500.1 | pyruvate decarboxylase | HC | chr7:25603626-25606452 | 20130731)</t>
  </si>
  <si>
    <t>MTR_7g069500</t>
  </si>
  <si>
    <t>G8A186</t>
  </si>
  <si>
    <t>(at1g09690 : 266.0) Translation protein SH3-like family protein; FUNCTIONS IN: structural constituent of ribosome; INVOLVED IN: translation; LOCATED IN: ribosome, cytosolic large ribosomal subunit; EXPRESSED IN: juvenile leaf, pollen tube; CONTAINS InterPro DOMAIN/s: Translation protein SH3-like (InterPro:IPR008991), Ribosomal protein L21e (InterPro:IPR001147), Ribosomal protein L21e, conserved site (InterPro:IPR018259); BEST Arabidopsis thaliana protein match is: Translation protein SH3-like family protein (TAIR:AT1G09590.1); Has 1439 Blast hits to 1439 proteins in 381 species: Archae - 214; Bacteria - 0; Metazoa - 709; Fungi - 179; Plants - 136; Viruses - 0; Other Eukaryotes - 201 (source: NCBI BLink). &amp; (gnl|cdd|36943 : 165.0) no description available &amp; (gnl|cdd|64990 : 117.0) no description available &amp; (reliability: 532.0) &amp;  (original description: | UniRef100_G8A186 60S ribosomal protein L21 n=1 Tax=Medicago truncatula RepID=G8A186_MEDTR __***__ Medtr7g107420.1 | Medtr7g107420.1 | 60S ribosomal L21-like protein | HC | chr7:43828281-43829757 | 20130731 __***__ AC235488_9.1 | IMGA|AC235488_9.1 60S ribosomal protein L21 AC235488.1 32832-31458 F EGN_Mt100125 20111014)</t>
  </si>
  <si>
    <t>MTR_7g107420</t>
  </si>
  <si>
    <t>B7FL54</t>
  </si>
  <si>
    <t>protein.synthesis.ribosomal protein.eukaryotic.60S subunit.L14</t>
  </si>
  <si>
    <t>(p55844|rl14_pea : 203.0) Probable 60 ribosomal protein L14 (Hydroxyproline-rich glycoprotein HRGP1) - Pisum sativum (Garden pea) &amp; (at2g20450 : 185.0) Ribosomal protein L14; FUNCTIONS IN: structural constituent of ribosome; INVOLVED IN: translation, ribosome biogenesis; LOCATED IN: ribosome, cytosolic large ribosomal subunit, endoplasmic reticulum, vacuole; EXPRESSED IN: 23 plant structures; EXPRESSED DURING: 13 growth stages; CONTAINS InterPro DOMAIN/s: Ribosomal protein L14 (InterPro:IPR002784); BEST Arabidopsis thaliana protein match is: Ribosomal protein L14 (TAIR:AT4G27090.1); Has 732 Blast hits to 732 proteins in 320 species: Archae - 80; Bacteria - 0; Metazoa - 273; Fungi - 143; Plants - 110; Viruses - 0; Other Eukaryotes - 126 (source: NCBI BLink). &amp; (gnl|cdd|38631 : 150.0) no description available &amp; (gnl|cdd|65700 : 88.1) no description available &amp; (reliability: 370.0) &amp;  (original description: | UniRef100_B7FL54 60S ribosomal protein L14-1 n=1 Tax=Medicago truncatula RepID=B7FL54_MEDTR __***__ Medtr4g120770.1 | Medtr4g120770.1 | 60S ribosomal L14-like protein | HC | chr4:50003492-50006693 | 20130731)</t>
  </si>
  <si>
    <t>MTR_4g120770</t>
  </si>
  <si>
    <t>contig_88477_2.1</t>
  </si>
  <si>
    <t>protein.synthesis.ribosomal protein.eukaryotic.40S subunit.S3A</t>
  </si>
  <si>
    <t>(p33444|rs3a_catro : 424.0) 40S ribosomal protein S3a (CYC07 protein) - Catharanthus roseus (Rosy periwinkle) (Madagascar periwinkle) &amp; (at3g04840 : 411.0) Ribosomal protein S3Ae; FUNCTIONS IN: structural constituent of ribosome; INVOLVED IN: translation; LOCATED IN: cytosolic small ribosomal subunit, cytosolic ribosome, plasma membrane, chloroplast; EXPRESSED IN: 27 plant structures; EXPRESSED DURING: 16 growth stages; CONTAINS InterPro DOMAIN/s: Ribosomal protein S3Ae, conserved site (InterPro:IPR018281), Ribosomal protein S3Ae (InterPro:IPR001593); BEST Arabidopsis thaliana protein match is: Ribosomal protein S3Ae (TAIR:AT4G34670.1); Has 1367 Blast hits to 1362 proteins in 410 species: Archae - 234; Bacteria - 1; Metazoa - 463; Fungi - 247; Plants - 191; Viruses - 0; Other Eukaryotes - 231 (source: NCBI BLink). &amp; (gnl|cdd|36841 : 313.0) no description available &amp; (gnl|cdd|85186 : 309.0) no description available &amp; (reliability: 822.0) &amp;  (original description: | IMGA|contig_88477_2.1 40S ribosomal protein S1 contig_88477 3277-1359 F PREDN 20111014)</t>
  </si>
  <si>
    <t>CX534757</t>
  </si>
  <si>
    <t>CX534757_1 | CX534757_1 weakly similar to UniRef100_O23547 Cluster: Expansin-like B1 precursor; n=2; Arabidopsis thaliana|Rep: Expansin-like B1 precursor - Arabidopsis thaliana (Mouse-ear cress), partial (21%)</t>
  </si>
  <si>
    <t>G7KPN3</t>
  </si>
  <si>
    <t>N-metabolism.N-degradation.glutamate dehydrogenase</t>
  </si>
  <si>
    <t>(at3g03910 : 773.0) GDH3 encodes a member of the glutamate dehydrogenease family. Its expression is upregulated in response to cytokinin and it may play a role in the control of nitrogen metabolism in leaf development.; glutamate dehydrogenase 3 (GDH3); FUNCTIONS IN: oxidoreductase activity, acting on the CH-NH2 group of donors, NAD or NADP as acceptor, oxidoreductase activity, binding, catalytic activity; INVOLVED IN: regulation of nitrogen compound metabolic process; LOCATED IN: mitochondrion; EXPRESSED IN: 19 plant structures; EXPRESSED DURING: 8 growth stages; CONTAINS InterPro DOMAIN/s: Glutamate/phenylalanine/leucine/valine dehydrogenase (InterPro:IPR006095), Glutamate/phenylalanine/leucine/valine dehydrogenase, C-terminal (InterPro:IPR006096), Glutamate dehydrogenase (InterPro:IPR014362), NAD(P)-binding domain (InterPro:IPR016040), Glutamate/phenylalanine/leucine/valine dehydrogenase, dimerisation domain (InterPro:IPR006097); BEST Arabidopsis thaliana protein match is: glutamate dehydrogenase 1 (TAIR:AT5G18170.1); Has 8937 Blast hits to 8931 proteins in 2306 species: Archae - 305; Bacteria - 5351; Metazoa - 356; Fungi - 208; Plants - 399; Viruses - 0; Other Eukaryotes - 2318 (source: NCBI BLink). &amp; (q9lec8|dheb_nicpl : 767.0) Glutamate dehydrogenase B (EC 1.4.1.3) (GDH B) - Nicotiana plumbaginifolia (Leadwort-leaved tobacco) &amp; (gnl|cdd|37461 : 520.0) no description available &amp; (gnl|cdd|30682 : 457.0) no description available &amp; (reliability: 1546.0) &amp;  (original description: | UniRef100_G7KPN3 Glutamate dehydrogenase n=1 Tax=Medicago truncatula RepID=G7KPN3_MEDTR __***__ Medtr6g029460.1 | Medtr6g029460.1 | NADP-specific glutamate dehydrogenase | HC | chr6:10149849-10153857 | 20130731)</t>
  </si>
  <si>
    <t>GO:0006520</t>
  </si>
  <si>
    <t>MTR_6g029460</t>
  </si>
  <si>
    <t>contig_13001_1.1</t>
  </si>
  <si>
    <t>amino acid metabolism.degradation.glutamate family.arginine</t>
  </si>
  <si>
    <t>(at4g08870 : 290.0) Encodes one of the two arginase in the genome. Gene expression is enhanced by methyl jasmonate treatment.; Arginase/deacetylase superfamily protein; FUNCTIONS IN: arginase activity, cobalt ion binding, agmatinase activity; INVOLVED IN: response to jasmonic acid stimulus, polyamine metabolic process; LOCATED IN: mitochondrion; EXPRESSED IN: sepal vascular system, cotyledon vascular system, root vascular system, style, leaf; EXPRESSED DURING: seedling growth; CONTAINS InterPro DOMAIN/s: Ureohydrolase (InterPro:IPR006035); BEST Arabidopsis thaliana protein match is: arginase (TAIR:AT4G08900.1); Has 35333 Blast hits to 34131 proteins in 2444 species: Archae - 798; Bacteria - 22429; Metazoa - 974; Fungi - 991; Plants - 531; Viruses - 0; Other Eukaryotes - 9610 (source: NCBI BLink). &amp; (o49046|argi_soybn : 282.0) Arginase (EC 3.5.3.1) - Glycine max (Soybean) &amp; (gnl|cdd|38175 : 224.0) no description available &amp; (gnl|cdd|84810 : 129.0) no description available &amp; (reliability: 580.0) &amp;  (original description: | IMGA|contig_13001_1.1 Agmatinase contig_13001 2892-506 H PREDN 20111014)</t>
  </si>
  <si>
    <t>G7JNF5</t>
  </si>
  <si>
    <t>(at4g35000 : 434.0) Encodes a microsomal ascorbate peroxidase APX3.  Ascorbate peroxidases are enzymes that scavenge hydrogen peroxide in plant cells.  Eight types of APX have been described for Arabidopsis: three cytosolic (APX1, APX2, APX6), two chloroplastic types (stromal sAPX, thylakoid tAPX), and three microsomal (APX3, APX4, APX5) isoforms.  The APX3 protein interacts with AKR2 (ankyrin-containing protein that interacts with AFT1) and AFT1, a 14-3-3 protein.; ascorbate peroxidase 3 (APX3); FUNCTIONS IN: L-ascorbate peroxidase activity; INVOLVED IN: response to oxidative stress; LOCATED IN: in 7 components; EXPRESSED IN: 26 plant structures; EXPRESSED DURING: 16 growth stages; CONTAINS InterPro DOMAIN/s: Haem peroxidase (InterPro:IPR010255), Plant ascorbate peroxidase (InterPro:IPR002207), Peroxidases heam-ligand binding site (InterPro:IPR019793), Haem peroxidase, plant/fungal/bacterial (InterPro:IPR002016), Peroxidase, active site (InterPro:IPR019794); BEST Arabidopsis thaliana protein match is: ascorbate peroxidase 5 (TAIR:AT4G35970.1); Has 9863 Blast hits to 8656 proteins in 1251 species: Archae - 86; Bacteria - 3261; Metazoa - 20; Fungi - 794; Plants - 3685; Viruses - 0; Other Eukaryotes - 2017 (source: NCBI BLink). &amp; (q6zjj1|apx4_orysa : 395.0) Probable L-ascorbate peroxidase 4 (EC 1.11.1.11) (OsAPx04) - Oryza sativa (Rice) &amp; (gnl|cdd|29386 : 386.0) no description available &amp; (reliability: 868.0) &amp;  (original description: | UniRef100_G7JNF5 Ascorbate peroxidase n=1 Tax=Medicago truncatula RepID=G7JNF5_MEDTR __***__ Medtr4g073410.1 | Medtr4g073410.1 | L-ascorbate peroxidase | HC | chr4:27800293-27804811 | 20130731)</t>
  </si>
  <si>
    <t>MTR_4g073410</t>
  </si>
  <si>
    <t>G7J4Y3</t>
  </si>
  <si>
    <t>(at1g77490 : 483.0) Encodes a chloroplastic thylakoid ascorbate peroxidase tAPX.  Ascorbate peroxidases are enzymes that scavenge hydrogen peroxide in plant cells.  Eight types of APX have been described for Arabidopsis: three cytosolic (APX1, APX2, APX6), two chloroplastic types (stromal sAPX, thylakoid tAPX), and three microsomal (APX3, APX4, APX5) isoforms.; thylakoidal ascorbate peroxidase (TAPX); FUNCTIONS IN: L-ascorbate peroxidase activity; INVOLVED IN: oxidation reduction, response to oxidative stress; LOCATED IN: thylakoid, chloroplast thylakoid membrane, chloroplast; EXPRESSED IN: 21 plant structures; EXPRESSED DURING: 13 growth stages; CONTAINS InterPro DOMAIN/s: Haem peroxidase (InterPro:IPR010255), Plant ascorbate peroxidase (InterPro:IPR002207), Peroxidases heam-ligand binding site (InterPro:IPR019793), Haem peroxidase, plant/fungal/bacterial (InterPro:IPR002016); BEST Arabidopsis thaliana protein match is: stromal ascorbate peroxidase (TAIR:AT4G08390.2); Has 7809 Blast hits to 7730 proteins in 1256 species: Archae - 55; Bacteria - 2313; Metazoa - 5; Fungi - 620; Plants - 3345; Viruses - 0; Other Eukaryotes - 1471 (source: NCBI BLink). &amp; (q7xj02|apx7_orysa : 457.0) Probable L-ascorbate peroxidase 7, chloroplast precursor (EC 1.11.1.11) (OsAPx07) - Oryza sativa (Rice) &amp; (gnl|cdd|29386 : 364.0) no description available &amp; (reliability: 966.0) &amp;  (original description: | UniRef100_G7J4Y3 Ascorbate peroxidase n=2 Tax=Medicago truncatula RepID=G7J4Y3_MEDTR __***__ Medtr3g088160.2 | Medtr3g088160.2 | thylakoid-bound ascorbate peroxidase | HC | chr3:39979738-39987437 | 20130731 __***__ Medtr3g088160.3 | IMGA|Medtr3g088160.3 Ascorbate peroxidase chr3 29262897-29269229 F EGN_Mt100125 20111014)</t>
  </si>
  <si>
    <t>MTR_3g088160</t>
  </si>
  <si>
    <t>(at3g05560 : 165.0) Ribosomal L22e protein family; FUNCTIONS IN: structural constituent of ribosome; INVOLVED IN: translation; LOCATED IN: cytosolic ribosome, ribosome, cytosolic large ribosomal subunit, plasma membrane; EXPRESSED IN: 22 plant structures; EXPRESSED DURING: 13 growth stages; CONTAINS InterPro DOMAIN/s: Ribosomal protein L22e (InterPro:IPR002671); BEST Arabidopsis thaliana protein match is: Ribosomal L22e protein family (TAIR:AT5G27770.1); Has 686 Blast hits to 686 proteins in 236 species: Archae - 0; Bacteria - 0; Metazoa - 333; Fungi - 136; Plants - 114; Viruses - 0; Other Eukaryotes - 103 (source: NCBI BLink). &amp; (gnl|cdd|38644 : 148.0) no description available &amp; (gnl|cdd|85669 : 135.0) no description available &amp; (reliability: 330.0) &amp;  (original description: | UniRef100_G7IF49 60S ribosomal protein L22-like protein n=1 Tax=Medicago truncatula RepID=G7IF49_MEDTR __***__ Medtr1g088450.1 | Medtr1g088450.1 | ribosomal L22e family protein | HC | chr1:39552080-39550264 | 20130731)</t>
  </si>
  <si>
    <t>G7INA7</t>
  </si>
  <si>
    <t xml:space="preserve"> (original description: | UniRef100_G7INA7 ABA-responsive protein ABR17 n=1 Tax=Medicago truncatula RepID=G7INA7_MEDTR __***__ Medtr2g035220.1 | Medtr2g035220.1 | ABA-responsive protein | HC | chr2:13541138-13542216 | 20130731)</t>
  </si>
  <si>
    <t>MTR_2g035220</t>
  </si>
  <si>
    <t>TC180816</t>
  </si>
  <si>
    <t>secondary metabolism.flavonoids.flavonols</t>
  </si>
  <si>
    <t>(at1g17020 : 152.0) Encodes a novel member of the Fe(II)/ascorbate oxidase gene family; senescence-related gene.; senescence-related gene 1 (SRG1); CONTAINS InterPro DOMAIN/s: Oxoglutarate/iron-dependent oxygenase (InterPro:IPR005123); BEST Arabidopsis thaliana protein match is: 2-oxoglutarate (2OG) and Fe(II)-dependent oxygenase superfamily protein (TAIR:AT1G17010.1); Has 8560 Blast hits to 8517 proteins in 996 species: Archae - 0; Bacteria - 1133; Metazoa - 115; Fungi - 988; Plants - 4970; Viruses - 0; Other Eukaryotes - 1354 (source: NCBI BLink). &amp; (gnl|cdd|35365 : 110.0) no description available &amp; (reliability: 304.0) &amp;  (original description: | TC180816_2 weakly similar to UniRef100_A7PK51 Cluster: Chromosome chr15 scaffold_19, whole genome shotgun sequence; n=1; Vitis vinifera|Rep: Chromosome chr15 scaffold_19, whole genome shotgun sequence - Vitis vinifera (Grape), partial (39%))</t>
  </si>
  <si>
    <t>TC179404</t>
  </si>
  <si>
    <t>secondary metabolism.isoprenoids.mevalonate pathway.mevalonate diphosphate decarboxylase</t>
  </si>
  <si>
    <t>(at3g54250 : 603.0) GHMP kinase family protein; FUNCTIONS IN: diphosphomevalonate decarboxylase activity, kinase activity, ATP binding; INVOLVED IN: isoprenoid biosynthetic process, phosphorylation; LOCATED IN: cellular_component unknown; EXPRESSED IN: 19 plant structures; EXPRESSED DURING: 9 growth stages; CONTAINS InterPro DOMAIN/s: Diphosphomevalonate decarboxylase (InterPro:IPR005935), Ribosomal protein S5 domain 2-type fold (InterPro:IPR020568), GHMP kinase (InterPro:IPR006204), Ribosomal protein S5 domain 2-type fold, subgroup (InterPro:IPR014721); BEST Arabidopsis thaliana protein match is: mevalonate diphosphate decarboxylase 1 (TAIR:AT2G38700.1); Has 1522 Blast hits to 1521 proteins in 681 species: Archae - 55; Bacteria - 885; Metazoa - 122; Fungi - 149; Plants - 60; Viruses - 0; Other Eukaryotes - 251 (source: NCBI BLink). &amp; (gnl|cdd|38044 : 516.0) no description available &amp; (gnl|cdd|33213 : 261.0) no description available &amp; (reliability: 1206.0) &amp;  (original description: | TC179404_1 similar to UniRef100_Q944G0 Cluster: Mevalonate disphosphate decarboxylase; n=1; Hevea brasiliensis|Rep: Mevalonate disphosphate decarboxylase - Hevea brasiliensis (Para rubber tree), partial (97%))</t>
  </si>
  <si>
    <t>CX549945</t>
  </si>
  <si>
    <t>(at4g02580 : 277.0) NADH-ubiquinone oxidoreductase 24 kDa subunit, putative; FUNCTIONS IN: NADH dehydrogenase (ubiquinone) activity, zinc ion binding; INVOLVED IN: response to oxidative stress, mitochondrial electron transport, NADH to ubiquinone; LOCATED IN: mitochondrion, mitochondrial respiratory chain complex I, respiratory chain complex I; EXPRESSED IN: 24 plant structures; EXPRESSED DURING: 15 growth stages; CONTAINS InterPro DOMAIN/s: Thioredoxin fold (InterPro:IPR012335), NADH:ubiquinone oxidoreductase, 24kDa subunit (InterPro:IPR002023), Thioredoxin-like fold (InterPro:IPR012336); Has 5564 Blast hits to 5564 proteins in 1535 species: Archae - 26; Bacteria - 3396; Metazoa - 195; Fungi - 114; Plants - 49; Viruses - 0; Other Eukaryotes - 1784 (source: NCBI BLink). &amp; (gnl|cdd|38406 : 199.0) no description available &amp; (gnl|cdd|65081 : 144.0) no description available &amp; (reliability: 554.0) &amp;  (original description: | CX549945_2 homologue to UniRef100_A7PUK9 Cluster: Chromosome chr7 scaffold_31, whole genome shotgun sequence; n=1; Vitis vinifera|Rep: Chromosome chr7 scaffold_31, whole genome shotgun sequence - Vitis vinifera (Grape), partial (53%))</t>
  </si>
  <si>
    <t>I3TAF1</t>
  </si>
  <si>
    <t>protein.synthesis.ribosomal protein.eukaryotic.60S subunit.L28</t>
  </si>
  <si>
    <t>(at4g29410 : 173.0) Ribosomal L28e protein family; FUNCTIONS IN: structural constituent of ribosome; INVOLVED IN: translation, ribosome biogenesis; LOCATED IN: ribosome, cytosolic large ribosomal subunit, plasma membrane; EXPRESSED IN: 23 plant structures; EXPRESSED DURING: 13 growth stages; CONTAINS InterPro DOMAIN/s: Ribosomal protein L28e (InterPro:IPR002672); BEST Arabidopsis thaliana protein match is: Ribosomal L28e protein family (TAIR:AT2G19730.3); Has 531 Blast hits to 531 proteins in 207 species: Archae - 0; Bacteria - 0; Metazoa - 284; Fungi - 94; Plants - 107; Viruses - 0; Other Eukaryotes - 46 (source: NCBI BLink). &amp; (gnl|cdd|38622 : 117.0) no description available &amp; (gnl|cdd|85671 : 110.0) no description available &amp; (reliability: 346.0) &amp;  (original description: | UniRef100_I3TAF1 Uncharacterized protein n=1 Tax=Medicago truncatula RepID=I3TAF1_MEDTR __***__ Medtr8g015570.1 | Medtr8g015570.1 | 60S ribosomal L28-like protein | HC | chr8:5099426-5096829 | 20130731)</t>
  </si>
  <si>
    <t>MTR_8g015570</t>
  </si>
  <si>
    <t>TC181203</t>
  </si>
  <si>
    <t>misc.GDSL-motif lipase</t>
  </si>
  <si>
    <t>(at3g11210 : 144.0) SGNH hydrolase-type esterase superfamily protein; FUNCTIONS IN: hydrolase activity, hydrolase activity, acting on ester bonds, carboxylesterase activity; INVOLVED IN: lipid metabolic process; LOCATED IN: cellular_component unknown; EXPRESSED IN: 20 plant structures; EXPRESSED DURING: 12 growth stages; CONTAINS InterPro DOMAIN/s: Esterase, SGNH hydrolase-type, subgroup (InterPro:IPR013831), Lipase, GDSL (InterPro:IPR001087), Esterase, SGNH hydrolase-type (InterPro:IPR013830); BEST Arabidopsis thaliana protein match is: SGNH hydrolase-type esterase superfamily protein (TAIR:AT2G38180.1); Has 768 Blast hits to 767 proteins in 294 species: Archae - 0; Bacteria - 304; Metazoa - 76; Fungi - 152; Plants - 166; Viruses - 0; Other Eukaryotes - 70 (source: NCBI BLink). &amp; (gnl|cdd|38245 : 106.0) no description available &amp; (gnl|cdd|58515 : 84.5) no description available &amp; (reliability: 288.0) &amp;  (original description: | TC181203_3 weakly similar to UniRef100_Q8LDB1 Cluster: CPRD49; n=1; Arabidopsis thaliana|Rep: CPRD49 - Arabidopsis thaliana (Mouse-ear cress), partial (25%))</t>
  </si>
  <si>
    <t>B7FGS0</t>
  </si>
  <si>
    <t>protein.synthesis.ribosomal protein.eukaryotic.60S subunit.L13</t>
  </si>
  <si>
    <t>(at3g49010 : 298.0) Encodes 60S ribosomal protein L13. Homolog of human breast basic conserved 1 (BBC1).; breast basic conserved 1 (BBC1); FUNCTIONS IN: structural constituent of ribosome; INVOLVED IN: translation, ribosome biogenesis; LOCATED IN: in 6 components; EXPRESSED IN: 24 plant structures; EXPRESSED DURING: 14 growth stages; CONTAINS InterPro DOMAIN/s: Ribosomal protein L13e (InterPro:IPR001380); BEST Arabidopsis thaliana protein match is: Ribosomal protein L13e family protein (TAIR:AT5G23900.1); Has 742 Blast hits to 736 proteins in 276 species: Archae - 0; Bacteria - 0; Metazoa - 295; Fungi - 161; Plants - 147; Viruses - 0; Other Eukaryotes - 139 (source: NCBI BLink). &amp; (p41129|rl132_brana : 290.0) 60S ribosomal protein L13-2 (Cold-induced protein C24B) - Brassica napus (Rape) &amp; (gnl|cdd|38505 : 264.0) no description available &amp; (gnl|cdd|65117 : 247.0) no description available &amp; (reliability: 596.0) &amp;  (original description: | UniRef100_B7FGS0 60S ribosomal protein L13 n=1 Tax=Medicago truncatula RepID=B7FGS0_MEDTR __***__ Medtr1g022165.1 | Medtr1g022165.1 | 60S ribosomal L13-like protein | HC | chr1:6899906-6903127 | 20130731)</t>
  </si>
  <si>
    <t>MTR_1g022165</t>
  </si>
  <si>
    <t>B7FIZ2</t>
  </si>
  <si>
    <t>(at2g20360 : 559.0) NAD(P)-binding Rossmann-fold superfamily protein; FUNCTIONS IN: coenzyme binding, binding, catalytic activity; INVOLVED IN: response to salt stress; LOCATED IN: mitochondrion, respiratory chain complex I, membrane; EXPRESSED IN: 27 plant structures; EXPRESSED DURING: 16 growth stages; CONTAINS InterPro DOMAIN/s: NAD-dependent epimerase/dehydratase (InterPro:IPR001509), NAD(P)-binding domain (InterPro:IPR016040); Has 5254 Blast hits to 5252 proteins in 1137 species: Archae - 81; Bacteria - 3082; Metazoa - 148; Fungi - 134; Plants - 101; Viruses - 0; Other Eukaryotes - 1708 (source: NCBI BLink). &amp; (gnl|cdd|38076 : 463.0) no description available &amp; (gnl|cdd|31046 : 89.2) no description available &amp; (reliability: 1118.0) &amp;  (original description: | UniRef100_B7FIZ2 Uncharacterized protein n=1 Tax=Medicago truncatula RepID=B7FIZ2_MEDTR __***__ Medtr1g069455.1 | Medtr1g069455.1 | NADH-ubiquinone oxidoreductase 39 kDa subunit | HC | chr1:30068857-30075578 | 20130731)</t>
  </si>
  <si>
    <t>MTR_1g069455</t>
  </si>
  <si>
    <t>I3T2S6</t>
  </si>
  <si>
    <t>Co-factor and vitamine metabolism.riboflavin.riboflavin synthase</t>
  </si>
  <si>
    <t>(at2g44050 : 273.0) 6,7-dimethyl-8-ribityllumazine synthase / DMRL synthase / lumazine synthase / riboflavin synthase [Arabidopsis thaliana]. Acts in the jasmonic acid signaling pathway.; COI1 SUPPRESSOR1 (COS1); FUNCTIONS IN: 6,7-dimethyl-8-ribityllumazine synthase activity; INVOLVED IN: riboflavin biosynthetic process, jasmonic acid mediated signaling pathway; LOCATED IN: chloroplast stroma, chloroplast; EXPRESSED IN: 23 plant structures; EXPRESSED DURING: 13 growth stages; CONTAINS InterPro DOMAIN/s: 6,7-dimethyl-8-ribityllumazine synthase (InterPro:IPR002180), 6,7-dimethyl-8-ribityllumazine synthase, chloroplast (InterPro:IPR017420); Has 7351 Blast hits to 7351 proteins in 2325 species: Archae - 190; Bacteria - 4938; Metazoa - 2; Fungi - 209; Plants - 81; Viruses - 0; Other Eukaryotes - 1931 (source: NCBI BLink). &amp; (q9xh32|risb_spiol : 254.0) 6,7-dimethyl-8-ribityllumazine synthase, chloroplast precursor (EC 2.5.1.9) (DMRL synthase) (Lumazine synthase) - Spinacia oleracea (Spinach) &amp; (gnl|cdd|38453 : 217.0) no description available &amp; (gnl|cdd|80483 : 184.0) no description available &amp; (reliability: 546.0) &amp;  (original description: | UniRef100_I3T2S6 6,7-dimethyl-8-ribityllumazine synthase n=1 Tax=Medicago truncatula RepID=I3T2S6_MEDTR)</t>
  </si>
  <si>
    <t>GO:0009231</t>
  </si>
  <si>
    <t>AL389014</t>
  </si>
  <si>
    <t xml:space="preserve"> no hits &amp; (original description: | AL389014_1 homologue to UniRef100_Q2HVS3 Cluster: Ribosomal protein L34e; n=1; Medicago truncatula|Rep: Ribosomal protein L34e - Medicago truncatula (Barrel medic), partial (82%))</t>
  </si>
  <si>
    <t>(p28011|aat1_medsa : 850.0) Aspartate aminotransferase 1 (EC 2.6.1.1) (Transaminase A) - Medicago sativa (Alfalfa) &amp; (at5g11520 : 742.0) Encodes the chloroplastic isozyme of aspartate aminotransferase.  Involved in aspartate biosynthesis and nitrogen metabolism. mRNA is expressed in senescing leaves.; aspartate aminotransferase 3 (ASP3); FUNCTIONS IN: L-aspartate:2-oxoglutarate aminotransferase activity; INVOLVED IN: leaf senescence, nitrogen compound metabolic process; LOCATED IN: peroxisome, plastid, membrane; EXPRESSED IN: 23 plant structures; EXPRESSED DURING: 15 growth stages; CONTAINS InterPro DOMAIN/s: Aminotransferase, class I/classII (InterPro:IPR004839), Pyridoxal phosphate-dependent transferase, major domain (InterPro:IPR015424), Aminotransferases, class-I, pyridoxal-phosphate-binding site (InterPro:IPR004838), Aspartate/other aminotransferase (InterPro:IPR000796), Pyridoxal phosphate-dependent transferase, major region, subdomain 1 (InterPro:IPR015421); BEST Arabidopsis thaliana protein match is: aspartate aminotransferase 2 (TAIR:AT5G19550.1); Has 1807 Blast hits to 1807 proteins in 277 species: Archae - 0; Bacteria - 0; Metazoa - 736; Fungi - 347; Plants - 385; Viruses - 0; Other Eukaryotes - 339 (source: NCBI BLink). &amp; (gnl|cdd|36625 : 631.0) no description available &amp; (gnl|cdd|82888 : 530.0) no description available &amp; (reliability: 1484.0) &amp;  (original description: | TC188241_1 UniRef100_P28011 Cluster: Aspartate aminotransferase 1; n=1; Medicago sativa|Rep: Aspartate aminotransferase 1 - Medicago sativa (Alfalfa), complete)</t>
  </si>
  <si>
    <t>TC182277</t>
  </si>
  <si>
    <t>(gnl|cdd|29388 : 463.0) no description available &amp; (at2g38380 : 339.0) Peroxidase superfamily protein; FUNCTIONS IN: peroxidase activity, heme binding; INVOLVED IN: response to zinc ion, response to salt stress; LOCATED IN: plant-type cell wall; EXPRESSED IN: stem, root;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2G38390.1); Has 4386 Blast hits to 4361 proteins in 262 species: Archae - 0; Bacteria - 0; Metazoa - 1; Fungi - 86; Plants - 4250; Viruses - 0; Other Eukaryotes - 49 (source: NCBI BLink). &amp; (p11965|perx_tobac : 312.0) Lignin-forming anionic peroxidase precursor (EC 1.11.1.7) (TOPA) - Nicotiana tabacum (Common tobacco) &amp; (reliability: 678.0) &amp;  (original description: | TC182277_2 similar to UniRef100_O22443 Cluster: Seed coat peroxidase precursor; n=1; Glycine max|Rep: Seed coat peroxidase precursor - Glycine max (Soybean), partial (90%))</t>
  </si>
  <si>
    <t xml:space="preserve"> no hits &amp; (original description: | BQ150421_1 UniRef100_A2IBL2 Cluster: Histone H2B; n=1; Nicotiana benthamiana|Rep: Histone H2B - Nicotiana benthamiana, partial (54%))</t>
  </si>
  <si>
    <t>B7FJA2</t>
  </si>
  <si>
    <t>redox.ascorbate and glutathione</t>
  </si>
  <si>
    <t>(at5g52240 : 213.0) Encodes a protein with similarity to  progesterone-binding proteins in animals. Has been shown to bind steroids in vitro. Expressed in aerial portions of the plant excluding mature flowers and siliques. Antisense experiments suggest a role in inhibition of hypocotyl cell elongation. Expression is suppressed light grown seedlings transferred to the dark.; membrane steroid binding protein 1 (MSBP1); CONTAINS InterPro DOMAIN/s: Cytochrome b5 (InterPro:IPR001199); BEST Arabidopsis thaliana protein match is: membrane-associated progesterone binding protein 3 (TAIR:AT3G48890.1). &amp; (gnl|cdd|36326 : 170.0) no description available &amp; (reliability: 426.0) &amp;  (original description: | UniRef100_B7FJA2 Putative uncharacterized protein n=1 Tax=Medicago truncatula RepID=B7FJA2_MEDTR)</t>
  </si>
  <si>
    <t>TC174151</t>
  </si>
  <si>
    <t>redox.misc</t>
  </si>
  <si>
    <t>(at5g20080 : 387.0) FAD/NAD(P)-binding oxidoreductase; FUNCTIONS IN: cytochrome-b5 reductase activity, copper ion binding; INVOLVED IN: response to salt stress; LOCATED IN: mitochondrion, plant-type cell wall; EXPRESSED IN: 23 plant structures; EXPRESSED DURING: 14 growth stages; CONTAINS InterPro DOMAIN/s: Ferredoxin reductase-type FAD-binding domain (InterPro:IPR017927), Oxidoreductase FAD/NAD(P)-binding (InterPro:IPR001433), Oxidoreductase, FAD-binding domain (InterPro:IPR008333), Riboflavin synthase-like beta-barrel (InterPro:IPR017938), Flavoprotein pyridine nucleotide cytochrome reductase (InterPro:IPR001709), NADH:cytochrome b5 reductase (CBR) (InterPro:IPR001834); BEST Arabidopsis thaliana protein match is: NADH:cytochrome B5 reductase 1 (TAIR:AT5G17770.1); Has 30201 Blast hits to 17322 proteins in 780 species: Archae - 12; Bacteria - 1396; Metazoa - 17338; Fungi - 3422; Plants - 5037; Viruses - 0; Other Eukaryotes - 2996 (source: NCBI BLink). &amp; (gnl|cdd|35754 : 249.0) no description available &amp; (p27783|nia_betve : 132.0) Nitrate reductase [NAD(P)H] (EC 1.7.1.2) (NR) - Betula verrucosa (White birch) (Betula pendula) &amp; (gnl|cdd|30889 : 111.0) no description available &amp; (reliability: 774.0) &amp;  (original description: | TC174151_1 Flavoprotein pyridine nucleotide cytochrome reductase)</t>
  </si>
  <si>
    <t>Medtr4g011000</t>
  </si>
  <si>
    <t>alba DNA/RNA-binding protein</t>
  </si>
  <si>
    <t>MTR_4g011000</t>
  </si>
  <si>
    <t>TC175338</t>
  </si>
  <si>
    <t>(at5g38470 : 438.0) Encodes a member of the RADIATION SENSITIVE23 (RAD23) family: AT1G16190(RAD23A), AT1G79650(RAD23B), AT3G02540(RAD23C), AT5G38470(RAD23D). RAD23 proteins play an essential role in the cell cycle, morphology, and fertility of plants through their delivery of UPS (ubiquitin/26S proteasome system) substrates to the 26S proteasome.; RADIATION SENSITIVE23D (RAD23D); FUNCTIONS IN: damaged DNA binding, ubiquitin binding, proteasome binding; INVOLVED IN: response to cold, nucleotide-excision repair; LOCATED IN: nucleus; EXPRESSED IN: 25 plant structures; EXPRESSED DURING: 15 growth stages; CONTAINS InterPro DOMAIN/s: Heat shock chaperonin-binding (InterPro:IPR006636), Ubiquitin-associated/translation elongation factor EF1B, N-terminal (InterPro:IPR000449), Ubiquitin-associated/translation elongation factor EF1B, N-terminal, eukaryote (InterPro:IPR015940), UV excision repair protein Rad23 (InterPro:IPR004806), Ubiquitin (InterPro:IPR000626), XPC-binding domain (InterPro:IPR015360), Ubiquitin supergroup (InterPro:IPR019955), UBA-like (InterPro:IPR009060); BEST Arabidopsis thaliana protein match is: Rad23 UV excision repair protein family (TAIR:AT3G02540.3); Has 11236 Blast hits to 6362 proteins in 878 species: Archae - 4; Bacteria - 655; Metazoa - 4543; Fungi - 1476; Plants - 2522; Viruses - 172; Other Eukaryotes - 1864 (source: NCBI BLink). &amp; (q40742|rad23_orysa : 393.0) Probable DNA repair protein RAD23 (OsRAD23) - Oryza sativa (Rice) &amp; (gnl|cdd|35235 : 381.0) no description available &amp; (gnl|cdd|29207 : 113.0) no description available &amp; (reliability: 876.0) &amp;  (original description: | TC175338_2 similar to UniRef100_A7P372 Cluster: Chromosome chr1 scaffold_5, whole genome shotgun sequence; n=1; Vitis vinifera|Rep: Chromosome chr1 scaffold_5, whole genome shotgun sequence - Vitis vinifera (Grape), partial (80%))</t>
  </si>
  <si>
    <t>I3T714</t>
  </si>
  <si>
    <t>nucleotide metabolism.salvage.phosphoribosyltransferases.aprt</t>
  </si>
  <si>
    <t>(at1g27450 : 283.0) Adenosine phosphoribosyl transferase(E.C:2.4.2.7), involved in the one-step salvage of adenine to AMP.; adenine phosphoribosyl transferase 1 (APT1); CONTAINS InterPro DOMAIN/s: Adenine phosphoribosyl transferase (InterPro:IPR005764), Phosphoribosyltransferase (InterPro:IPR000836); BEST Arabidopsis thaliana protein match is: adenine phosphoribosyl transferase 3 (TAIR:AT4G22570.1). &amp; (gnl|cdd|36924 : 267.0) no description available &amp; (q43199|apt1_wheat : 265.0) Adenine phosphoribosyltransferase 1 (EC 2.4.2.7) (APRT 1) - Triticum aestivum (Wheat) &amp; (gnl|cdd|80977 : 227.0) no description available &amp; (reliability: 566.0) &amp;  (original description: | UniRef100_I3T714 Uncharacterized protein n=1 Tax=Medicago truncatula RepID=I3T714_MEDTR __***__ Medtr3g103010.1 | Medtr3g103010.1 | adenine phosphoribosyltransferase-like protein | HC | chr3:47445237-47448987 | 20130731)</t>
  </si>
  <si>
    <t>GO:0003999</t>
  </si>
  <si>
    <t>MTR_3g103010</t>
  </si>
  <si>
    <t>G7JG54</t>
  </si>
  <si>
    <t>DNA.unspecified</t>
  </si>
  <si>
    <t>(at4g34490 : 608.0) CYCLASE ASSOCIATED PROTEIN; cyclase associated protein 1 (CAP1); CONTAINS InterPro DOMAIN/s: Cyclase-associated protein CAP/septum formation inhibitor MinC, C-terminal (InterPro:IPR016098), CAP, conserved site (InterPro:IPR018106), Adenylate cyclase-associated CAP (InterPro:IPR001837), CARP motif (InterPro:IPR006599), Adenylate cyclase-associated CAP, N-terminal (InterPro:IPR013992), C-CAP/cofactor C-like domain (InterPro:IPR017901), Adenylate cyclase-associated CAP,  C-terminal (InterPro:IPR013912); Has 618 Blast hits to 612 proteins in 211 species: Archae - 0; Bacteria - 2; Metazoa - 296; Fungi - 160; Plants - 51; Viruses - 0; Other Eukaryotes - 109 (source: NCBI BLink). &amp; (gnl|cdd|37886 : 488.0) no description available &amp; (gnl|cdd|85310 : 206.0) no description available &amp; (reliability: 1216.0) &amp;  (original description: | UniRef100_G7JG54 Adenylyl cyclase-associated protein n=1 Tax=Medicago truncatula RepID=G7JG54_MEDTR __***__ Medtr4g069960.1 | Medtr4g069960.1 | adenylyl cyclase-associated protein | HC | chr4:26322462-26317833 | 20130731)</t>
  </si>
  <si>
    <t>GO:0000271</t>
  </si>
  <si>
    <t>MTR_4g069960</t>
  </si>
  <si>
    <t>G7ILL5</t>
  </si>
  <si>
    <t>(at5g23540 : 544.0) Mov34/MPN/PAD-1 family protein; INVOLVED IN: response to salt stress, protein catabolic process, ubiquitin-dependent protein catabolic process; LOCATED IN: proteasome complex, nucleus, proteasome regulatory particle, lid subcomplex; EXPRESSED IN: 24 plant structures; EXPRESSED DURING: 14 growth stages; CONTAINS InterPro DOMAIN/s: Mov34/MPN/PAD-1 (InterPro:IPR000555); BEST Arabidopsis thaliana protein match is: COP9-signalosome 5B (TAIR:AT1G71230.1); Has 1553 Blast hits to 1553 proteins in 250 species: Archae - 0; Bacteria - 0; Metazoa - 704; Fungi - 411; Plants - 244; Viruses - 0; Other Eukaryotes - 194 (source: NCBI BLink). &amp; (gnl|cdd|36768 : 367.0) no description available &amp; (gnl|cdd|47561 : 135.0) no description available &amp; (reliability: 1088.0) &amp;  (original description: | UniRef100_G7ILL5 26S proteasome non-ATPase regulatory subunit n=1 Tax=Medicago truncatula RepID=G7ILL5_MEDTR __***__ Medtr2g017680.1 | Medtr2g017680.1 | 26S proteasome non-ATPase regulatory subunit-like protein | HC | chr2:5426885-5422810 | 20130731)</t>
  </si>
  <si>
    <t>MTR_2g017680</t>
  </si>
  <si>
    <t>G7I9M9</t>
  </si>
  <si>
    <t>(at3g52300 : 213.0) "ATP synthase D chain, mitochondrial" (ATPQ); FUNCTIONS IN: copper ion binding, zinc ion binding; INVOLVED IN: response to salt stress; LOCATED IN: mitochondrion, cytosolic ribosome, nucleolus, chloroplast, plasma membrane; EXPRESSED IN: 27 plant structures; EXPRESSED DURING: 16 growth stages; Has 35333 Blast hits to 34131 proteins in 2444 species: Archae - 798; Bacteria - 22429; Metazoa - 974; Fungi - 991; Plants - 531; Viruses - 0; Other Eukaryotes - 9610 (source: NCBI BLink). &amp; (gnl|cdd|38576 : 118.0) no description available &amp; (reliability: 426.0) &amp;  (original description: | UniRef100_G7I9M9 ATP synthase subunit d n=1 Tax=Medicago truncatula RepID=G7I9M9_MEDTR __***__ Medtr1g095830.1 | Medtr1g095830.1 | ATP synthase D chain | HC | chr1:43134165-43130534 | 20130731)</t>
  </si>
  <si>
    <t>GO:0000276</t>
  </si>
  <si>
    <t>MTR_1g095830</t>
  </si>
  <si>
    <t>G7IKK4</t>
  </si>
  <si>
    <t>(at4g11290 : 454.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gnl|cdd|29388 : 426.0) no description available &amp; (p37834|per1_orysa : 339.0) Peroxidase 1 precursor (EC 1.11.1.7) - Oryza sativa (Rice) &amp; (reliability: 890.0) &amp;  (original description: | UniRef100_G7IKK4 Peroxidase n=1 Tax=Medicago truncatula RepID=G7IKK4_MEDTR)</t>
  </si>
  <si>
    <t>MTR_2g088770</t>
  </si>
  <si>
    <t>contig_69873_1.1</t>
  </si>
  <si>
    <t>protein.synthesis.ribosomal protein.eukaryotic.60S subunit.L10</t>
  </si>
  <si>
    <t>(p93847|rl10_solme : 162.0) 60S ribosomal protein L10 (EQM) - Solanum melongena (Eggplant) (Aubergine) &amp; (at1g26910 : 160.0) Ribosomal protein L16p/L10e family protein; FUNCTIONS IN: structural constituent of ribosome; INVOLVED IN: response to UV-B, developmental process, translation; LOCATED IN: ribosome, membrane, chloroplast envelope; EXPRESSED IN: 25 plant structures; EXPRESSED DURING: 15 growth stages; CONTAINS InterPro DOMAIN/s: Ribosomal protein L10e (InterPro:IPR001197), Ribosomal protein L10e/L16 (InterPro:IPR016180), Ribosomal protein L10e, conserved site (InterPro:IPR018255); BEST Arabidopsis thaliana protein match is: Ribosomal protein L16p/L10e family protein (TAIR:AT1G14320.1); Has 1680 Blast hits to 1678 proteins in 606 species: Archae - 325; Bacteria - 13; Metazoa - 563; Fungi - 162; Plants - 159; Viruses - 0; Other Eukaryotes - 458 (source: NCBI BLink). &amp; (gnl|cdd|36075 : 113.0) no description available &amp; (reliability: 320.0) &amp;  (original description: | IMGA|contig_69873_1.1 60S ribosomal protein L10 contig_69873 2012-1206 F PREDN 20111014)</t>
  </si>
  <si>
    <t>TC179827</t>
  </si>
  <si>
    <t>(at3g53140 : 439.0) O-methyltransferase family protein; FUNCTIONS IN: methyltransferase activity, protein dimerization activity, O-methyltransferase activity; INVOLVED IN: biological_process unknown;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1 (TAIR:AT5G54160.1); Has 3047 Blast hits to 3042 proteins in 532 species: Archae - 0; Bacteria - 810; Metazoa - 98; Fungi - 512; Plants - 1526; Viruses - 0; Other Eukaryotes - 101 (source: NCBI BLink). &amp; (gnl|cdd|38388 : 251.0) no description available &amp; (q8w013|comt1_catro : 228.0) Caffeic acid 3-O-methyltransferase (EC 2.1.1.68) (S-adenosysl-L-methionine:caffeic acid 3-O-methyltransferase) (COMT) (CAOMT) - Catharanthus roseus (Rosy periwinkle) (Madagascar periwinkle) &amp; (gnl|cdd|85101 : 199.0) no description available &amp; (reliability: 878.0) &amp;  (original description: | TC179827_3 homologue to UniRef100_Q9SBS0 Cluster: O-diphenol-O-methyl transferase; n=1; Medicago sativa subsp. x varia|Rep: O-diphenol-O-methyl transferase - Medicago varia (Alfalfa), complete)</t>
  </si>
  <si>
    <t>B7FJ60</t>
  </si>
  <si>
    <t>C1-metabolism</t>
  </si>
  <si>
    <t>(at2g41530 : 461.0) Encodes a protein with S-formylglutathione hydrolase activity.; S-formylglutathione hydrolase (SFGH); FUNCTIONS IN: hydrolase activity, acting on ester bonds, S-formylglutathione hydrolase activity; INVOLVED IN: response to cadmium ion; LOCATED IN: apoplast; EXPRESSED IN: 25 plant structures; EXPRESSED DURING: 13 growth stages; CONTAINS InterPro DOMAIN/s: Putative esterase (InterPro:IPR000801), S-formylglutathione hydrolase (InterPro:IPR014186); Has 3295 Blast hits to 3294 proteins in 1269 species: Archae - 2; Bacteria - 2478; Metazoa - 258; Fungi - 146; Plants - 60; Viruses - 0; Other Eukaryotes - 351 (source: NCBI BLink). &amp; (gnl|cdd|38311 : 427.0) no description available &amp; (gnl|cdd|30972 : 231.0) no description available &amp; (reliability: 922.0) &amp;  (original description: | UniRef100_B7FJ60 Putative uncharacterized protein n=1 Tax=Medicago truncatula RepID=B7FJ60_MEDTR)</t>
  </si>
  <si>
    <t>GO:0018738</t>
  </si>
  <si>
    <t>contig_54796_2.1</t>
  </si>
  <si>
    <t>amino acid metabolism.synthesis.aspartate family.asparagine.asparagine synthetase</t>
  </si>
  <si>
    <t>(p19251|asns1_pea : 1106.0) Asparagine synthetase, nodule [glutamine-hydrolyzing] (EC 6.3.5.4) (Glutamine-dependent asparagine synthetase) - Pisum sativum (Garden pea) &amp; (at3g47340 : 958.0) 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glutamine-dependent asparagine synthase 1 (ASN1); CONTAINS InterPro DOMAIN/s: Rossmann-like alpha/beta/alpha sandwich fold (InterPro:IPR014729), Asparagine synthase (InterPro:IPR001962), Asparagine synthase, glutamine-hydrolyzing (InterPro:IPR006426), Glutamine amidotransferase, type II (InterPro:IPR017932); BEST Arabidopsis thaliana protein match is: asparagine synthetase 3 (TAIR:AT5G10240.1); Has 9911 Blast hits to 9877 proteins in 1912 species: Archae - 315; Bacteria - 5703; Metazoa - 210; Fungi - 275; Plants - 333; Viruses - 5; Other Eukaryotes - 3070 (source: NCBI BLink). &amp; (gnl|cdd|35791 : 824.0) no description available &amp; (gnl|cdd|82993 : 771.0) no description available &amp; (reliability: 1916.0) &amp;  (original description: | IMGA|contig_54796_2.1 Asparagine synthetase contig_54796 7644-4219 F PREDN 20111014)</t>
  </si>
  <si>
    <t>(at3g06050 : 276.0) Encodes a mitochondrial matrix localized peroxiredoxin involved in redox homeostasis. Knockout mutants have reduced root growth under certain oxidative stress conditions.; peroxiredoxin IIF (PRXIIF); FUNCTIONS IN: peroxidase activity, antioxidant activity; INVOLVED IN: response to oxidative stress, response to cadmium ion; LOCATED IN: mitochondrion, mitochondrial matrix; EXPRESSED IN: 27 plant structures; EXPRESSED DURING: 17 growth stages; CONTAINS InterPro DOMAIN/s: Thioredoxin fold (InterPro:IPR012335), Thioredoxin-like (InterPro:IPR017936), Thioredoxin-like fold (InterPro:IPR012336), Redoxin (InterPro:IPR013740); BEST Arabidopsis thaliana protein match is: Thioredoxin superfamily protein (TAIR:AT1G60740.1); Has 3925 Blast hits to 3925 proteins in 881 species: Archae - 6; Bacteria - 1549; Metazoa - 168; Fungi - 305; Plants - 221; Viruses - 0; Other Eukaryotes - 1676 (source: NCBI BLink). &amp; (gnl|cdd|35761 : 182.0) no description available &amp; (gnl|cdd|48562 : 180.0) no description available &amp; (reliability: 552.0) &amp;  (original description: | UniRef100_B7FGM0 Uncharacterized protein n=1 Tax=Medicago truncatula RepID=B7FGM0_MEDTR __***__ Medtr2g022660.1 | Medtr2g022660.1 | type II peroxiredoxin | HC | chr2:7861803-7865523 | 20130731 __***__ contig_162616_1.1 | IMGA|contig_162616_1.1 Redoxin domain protein contig_162616 67-3781 F PREDN 20111014)</t>
  </si>
  <si>
    <t>contig_63559_1.1</t>
  </si>
  <si>
    <t>TCA / org transformation.TCA.CS</t>
  </si>
  <si>
    <t>(o80433|cisy_dauca : 441.0) Citrate synthase, mitochondrial precursor (EC 2.3.3.1) - Daucus carota (Carrot) &amp; (at2g44350 : 417.0) encodes a mitochrondrion targeted citrate synthase, the first enzyme of the tricarboxylic acid cycle, catalyzing the condensation of acetyl-CoA and oxaloacetate, finally yielding citrate and CoA.; ATCS; FUNCTIONS IN: citrate (SI)-synthase activity, zinc ion binding, ATP binding; INVOLVED IN: response to cadmium ion, tricarboxylic acid cycle; LOCATED IN: mitochondrion, cell wall, chloroplast; EXPRESSED IN: 25 plant structures; EXPRESSED DURING: 15 growth stages; CONTAINS InterPro DOMAIN/s: Citrate synthase-like, large alpha subdomain (InterPro:IPR016142), Citrate synthase, eukaryotic (InterPro:IPR010109), Citrate synthase active site (InterPro:IPR019810), Citrate synthase-like, core (InterPro:IPR016141), Citrate synthase-like (InterPro:IPR002020); BEST Arabidopsis thaliana protein match is: citrate synthase 5 (TAIR:AT3G60100.1); Has 10608 Blast hits to 10602 proteins in 2793 species: Archae - 158; Bacteria - 6984; Metazoa - 258; Fungi - 321; Plants - 178; Viruses - 0; Other Eukaryotes - 2709 (source: NCBI BLink). &amp; (gnl|cdd|37828 : 373.0) no description available &amp; (gnl|cdd|77261 : 320.0) no description available &amp; (reliability: 834.0) &amp;  (original description: | IMGA|contig_63559_1.1 Citrate synthase contig_63559 5368-268 E PREDN 20111014)</t>
  </si>
  <si>
    <t>A2Q3W4</t>
  </si>
  <si>
    <t>secondary metabolism.flavonoids.dihydroflavonols.dihydroflavonol 4-reductase</t>
  </si>
  <si>
    <t>(at2g45400 : 304.0) involved in the regulation of brassinosteroid metabolic pathway; BEN1; FUNCTIONS IN: coenzyme binding, oxidoreductase activity, acting on CH-OH group of donors, binding, catalytic activity; INVOLVED IN: regulation of brassinosteroid biosynthetic process, brassinosteroid metabolic process, response to light intensity, flavonoid biosynthetic process; LOCATED IN: cytoplasm; EXPRESSED IN: 13 plant structures; EXPRESSED DURING: 4 anthesis, petal differentiation and expansion stage, E expanded cotyledon stage; CONTAINS InterPro DOMAIN/s: NAD-dependent epimerase/dehydratase (InterPro:IPR001509), NAD(P)-binding domain (InterPro:IPR016040); BEST Arabidopsis thaliana protein match is: dihydroflavonol 4-reductase (TAIR:AT5G42800.1); Has 8852 Blast hits to 8839 proteins in 1531 species: Archae - 135; Bacteria - 3285; Metazoa - 357; Fungi - 858; Plants - 2633; Viruses - 7; Other Eukaryotes - 1577 (source: NCBI BLink). &amp; (gnl|cdd|36715 : 303.0) no description available &amp; (p51106|dfra_horvu : 271.0) Dihydroflavonol-4-reductase (EC 1.1.1.219) (DFR) (Dihydrokaempferol 4-reductase) - Hordeum vulgare (Barley) &amp; (gnl|cdd|30800 : 136.0) no description available &amp; (reliability: 608.0) &amp;  (original description: | UniRef100_A2Q3W4 Dihydroflavonol-4-reductase n=1 Tax=Medicago truncatula RepID=A2Q3W4_MEDTR __***__ Medtr7g074710.1 | Medtr7g074710.1 | dihydroflavonol 4-reductase-like protein | HC | chr7:27943372-27945942 | 20130731)</t>
  </si>
  <si>
    <t>MTR_7g074710</t>
  </si>
  <si>
    <t>G7IBA9</t>
  </si>
  <si>
    <t>protein.synthesis.ribosomal protein.eukaryotic.40S subunit.S11</t>
  </si>
  <si>
    <t>(at5g23740 : 244.0) Encodes a putative ribosomal protein S11 (RPS11-beta).; ribosomal protein S11-beta (RPS11-BETA); FUNCTIONS IN: structural constituent of ribosome; INVOLVED IN: translation; LOCATED IN: cytosolic small ribosomal subunit, membrane; EXPRESSED IN: 22 plant structures; EXPRESSED DURING: 13 growth stages; CONTAINS InterPro DOMAIN/s: Nucleic acid-binding, OB-fold-like (InterPro:IPR016027), Nucleic acid-binding, OB-fold (InterPro:IPR012340), Ribosomal protein S17, archaeal (InterPro:IPR019978), Ribosomal protein S17, conserved site (InterPro:IPR019979), Ribosomal protein S17 (InterPro:IPR000266); BEST Arabidopsis thaliana protein match is: Nucleic acid-binding, OB-fold-like protein (TAIR:AT3G48930.1); Has 1807 Blast hits to 1807 proteins in 277 species: Archae - 0; Bacteria - 0; Metazoa - 736; Fungi - 347; Plants - 385; Viruses - 0; Other Eukaryotes - 339 (source: NCBI BLink). &amp; (p17093|rs11_soybn : 243.0) 40S ribosomal protein S11 - Glycine max (Soybean) &amp; (gnl|cdd|36939 : 230.0) no description available &amp; (gnl|cdd|82687 : 124.0) no description available &amp; (reliability: 488.0) &amp;  (original description: | UniRef100_G7IBA9 40S ribosomal protein S11 n=2 Tax=Medicago truncatula RepID=G7IBA9_MEDTR __***__ Medtr1g017780.1 | Medtr1g017780.1 | 40S ribosomal protein S11-1 | HC | chr1:5046332-5048547 | 20130731)</t>
  </si>
  <si>
    <t>MTR_1g017780</t>
  </si>
  <si>
    <t>B7FKG0</t>
  </si>
  <si>
    <t>protein.synthesis.ribosomal protein.eukaryotic.60S subunit.L7/L30/S12</t>
  </si>
  <si>
    <t>(at4g22380 : 187.0) Ribosomal protein L7Ae/L30e/S12e/Gadd45 family protein; FUNCTIONS IN: RNA binding; INVOLVED IN: ribosome biogenesis; LOCATED IN: nucleolus; EXPRESSED IN: 21 plant structures; EXPRESSED DURING: 13 growth stages; CONTAINS InterPro DOMAIN/s: H/ACA ribonucleoprotein complex, subunit Nhp2, eukaryote (InterPro:IPR002415), Ribosomal protein L7Ae/L8/Nhp2 family (InterPro:IPR018492), Ribosomal protein L7Ae/L30e/S12e/Gadd45 (InterPro:IPR004038), Ribosomal protein L7Ae conserved site (InterPro:IPR004037); BEST Arabidopsis thaliana protein match is: Ribosomal protein L7Ae/L30e/S12e/Gadd45 family protein (TAIR:AT5G20160.1); Has 1809 Blast hits to 1809 proteins in 413 species: Archae - 342; Bacteria - 16; Metazoa - 564; Fungi - 259; Plants - 274; Viruses - 0; Other Eukaryotes - 354 (source: NCBI BLink). &amp; (gnl|cdd|38597 : 173.0) no description available &amp; (gnl|cdd|85334 : 94.1) no description available &amp; (reliability: 374.0) &amp;  (original description: | UniRef100_B7FKG0 13 kDa ribonucleoprotein-associated protein n=1 Tax=Medicago truncatula RepID=B7FKG0_MEDTR __***__ Medtr4g114330.1 | Medtr4g114330.1 | ribosomal protein L7Ae/L30e/S12e/Gadd45 family protein | HC | chr4:46987298-46989559 | 20130731)</t>
  </si>
  <si>
    <t>MTR_4g114330</t>
  </si>
  <si>
    <t>I3SP15</t>
  </si>
  <si>
    <t>(at5g52840 : 226.0) NADH-ubiquinone oxidoreductase-related; FUNCTIONS IN: oxidoreductase activity, acting on NADH or NADPH; INVOLVED IN: photorespiration; LOCATED IN: mitochondrion, mitochondrial membrane, chloroplast, respiratory chain complex I, membrane; EXPRESSED IN: 22 plant structures; EXPRESSED DURING: 15 growth stages; CONTAINS InterPro DOMAIN/s: ETC complex I subunit (InterPro:IPR006806); BEST Arabidopsis thaliana protein match is: unknown protein (TAIR:AT4G28005.1); Has 30201 Blast hits to 17322 proteins in 780 species: Archae - 12; Bacteria - 1396; Metazoa - 17338; Fungi - 3422; Plants - 5037; Viruses - 0; Other Eukaryotes - 2996 (source: NCBI BLink). &amp; (gnl|cdd|38575 : 127.0) no description available &amp; (reliability: 452.0) &amp;  (original description: | UniRef100_I3SP15 Uncharacterized protein n=1 Tax=Medicago truncatula RepID=I3SP15_MEDTR)</t>
  </si>
  <si>
    <t>GO:0005743</t>
  </si>
  <si>
    <t>Medtr3g028590.1</t>
  </si>
  <si>
    <t>ADP/ATP carrier protein</t>
  </si>
  <si>
    <t>MTR_3g028590.1</t>
  </si>
  <si>
    <t>G7K5Z4</t>
  </si>
  <si>
    <t>C1-metabolism.glycine hydroxymethyltransferase</t>
  </si>
  <si>
    <t>(p34899|glym_pea : 874.0) Serine hydroxymethyltransferase, mitochondrial precursor (EC 2.1.2.1) (Serine methylase) (Glycine hydroxymethyltransferase) (SHMT) - Pisum sativum (Garden pea) &amp; (at5g26780 : 865.0) Encodes a protein with serine hydroxymethyltransferase activity which is thought to be localized in the mitochondrial matrix. SHM2 expression fails to rescue the conditional lethal phenotype of the shm1-1 mutant, defective in SHM1.; serine hydroxymethyltransferase 2 (SHM2); FUNCTIONS IN: glycine hydroxymethyltransferase activity, cobalt ion binding, zinc ion binding; INVOLVED IN: glycine metabolic process, L-serine metabolic process; LOCATED IN: mitochondrion, mitochondrial respiratory chain complex I; EXPRESSED IN: 23 plant structures; EXPRESSED DURING: 13 growth stages; CONTAINS InterPro DOMAIN/s: Pyridoxal phosphate-dependent transferase, major domain (InterPro:IPR015424), Serine hydroxymethyltransferase, pyridoxal phosphate binding site (InterPro:IPR019798), Pyridoxal phosphate-dependent transferase, major region, subdomain 1 (InterPro:IPR015421), Serine hydroxymethyltransferase (InterPro:IPR001085); BEST Arabidopsis thaliana protein match is: serine transhydroxymethyltransferase 1 (TAIR:AT4G37930.1); Has 11562 Blast hits to 11539 proteins in 2821 species: Archae - 258; Bacteria - 6362; Metazoa - 333; Fungi - 287; Plants - 321; Viruses - 6; Other Eukaryotes - 3995 (source: NCBI BLink). &amp; (gnl|cdd|37678 : 823.0) no description available &amp; (gnl|cdd|64334 : 628.0) no description available &amp; (reliability: 1730.0) &amp;  (original description: | UniRef100_G7K5Z4 Serine hydroxymethyltransferase n=1 Tax=Medicago truncatula RepID=G7K5Z4_MEDTR __***__ Medtr5g067060.1 | Medtr5g067060.1 | serine transhydroxymethyltransferase | HC | chr5:28321057-28329894 | 20130731)</t>
  </si>
  <si>
    <t>MTR_5g067060</t>
  </si>
  <si>
    <t>contig_51074_2.1</t>
  </si>
  <si>
    <t>N-metabolism.ammonia metabolism.glutamate synthase.NADH dependent</t>
  </si>
  <si>
    <t>(q03460|glsn_medsa : 3964.0) Glutamate synthase [NADH], chloroplast precursor (EC 1.4.1.14) (NADH-GOGAT) - Medicago sativa (Alfalfa) &amp; (at5g53460 : 3401.0) NADH-dependent glutamate synthase; NADH-dependent glutamate synthase 1 (GLT1); CONTAINS InterPro DOMAIN/s: FAD-dependent pyridine nucleotide-disulphide oxidoreductase (InterPro:IPR013027), Glutamine amidotransferase, class-II (InterPro:IPR000583), Aldolase-type TIM barrel (InterPro:IPR013785), Glutamate synthase, alpha subunit, C-terminal (InterPro:IPR002489), Glutamate synthase, NADH/NADPH, small subunit 1 (InterPro:IPR006005), Adrenodoxin reductase (InterPro:IPR000759), Fumarate reductase, C-terminal (InterPro:IPR012285), Glutamate synthase, central-N (InterPro:IPR006982), NAD(P)-binding domain (InterPro:IPR016040), Glutamate synthase, eukaryotic (InterPro:IPR012220), Alpha-helical ferredoxin (InterPro:IPR009051), Glutamate synthase, central-C (InterPro:IPR002932), Glutamine amidotransferase, type II (InterPro:IPR017932); BEST Arabidopsis thaliana protein match is: glutamate synthase 1 (TAIR:AT5G04140.1). &amp; (gnl|cdd|35620 : 3102.0) no description available &amp; (gnl|cdd|83964 : 1513.0) no description available &amp; (reliability: 6802.0) &amp;  (original description: | IMGA|contig_51074_2.1 Glutamate synthase contig_51074 13706-3324 E PREDN 20111014)</t>
  </si>
  <si>
    <t>B7FH20</t>
  </si>
  <si>
    <t>(at2g21870 : 255.0) MALE GAMETOPHYTE DEFECTIVE 1 (MGP1); FUNCTIONS IN: copper ion binding, cobalt ion binding, zinc ion binding; INVOLVED IN: biological_process unknown; LOCATED IN: mitochondrion, nucleolus, chloroplast, membrane; EXPRESSED IN: 27 plant structures; EXPRESSED DURING: 17 growth stages; Has 56 Blast hits to 56 proteins in 21 species: Archae - 2; Bacteria - 2; Metazoa - 1; Fungi - 0; Plants - 50; Viruses - 0; Other Eukaryotes - 1 (source: NCBI BLink). &amp; (reliability: 510.0) &amp;  (original description: | UniRef100_B7FH20 Putative uncharacterized protein n=1 Tax=Medicago truncatula RepID=B7FH20_MEDTR __***__ Medtr8g092040.1 | Medtr8g092040.1 | ATP synthase | HC | chr8:38415191-38419458 | 20130731)</t>
  </si>
  <si>
    <t>MTR_8g092040</t>
  </si>
  <si>
    <t>contig_100372_1.1</t>
  </si>
  <si>
    <t>(at3g02530 : 125.0) TCP-1/cpn60 chaperonin family protein; FUNCTIONS IN: unfolded protein binding, ATP binding; INVOLVED IN: response to cadmium ion, response to zinc ion; LOCATED IN: membrane, cytoplasm; EXPRESSED IN: 23 plant structures; EXPRESSED DURING: 14 growth stages; CONTAINS InterPro DOMAIN/s: Chaperonin Cpn60/TCP-1 (InterPro:IPR002423), Chaperone, tailless complex polypeptide 1 (InterPro:IPR017998), T-complex protein 1, zeta subunit (InterPro:IPR012722), Chaperonin TCP-1, conserved site (InterPro:IPR002194); BEST Arabidopsis thaliana protein match is: TCP-1/cpn60 chaperonin family protein (TAIR:AT5G16070.1); Has 18475 Blast hits to 17833 proteins in 3650 species: Archae - 805; Bacteria - 8777; Metazoa - 2106; Fungi - 1471; Plants - 861; Viruses - 0; Other Eukaryotes - 4455 (source: NCBI BLink). &amp; (gnl|cdd|73353 : 114.0) no description available &amp; (gnl|cdd|35580 : 87.7) no description available &amp; (reliability: 250.0) &amp;  (original description: | IMGA|contig_100372_1.1 T-complex protein 1 zeta subunit contig_100372 622-1001 E PREDN 20111014)</t>
  </si>
  <si>
    <t>G7KRI7</t>
  </si>
  <si>
    <t>secondary metabolism.isoprenoids.mevalonate pathway.isopentenyl pyrophosphate:dimethyllallyl pyrophosphate isomerase</t>
  </si>
  <si>
    <t>(at3g02780 : 425.0) Encodes a protein with isopentenyl diphosphate:dimethylallyl diphosphate isomerase activity. There is genetic evidence that it functions in the mevalonate, but not the MEP biosynthetic pathway.; isopentenyl pyrophosphate:dimethylallyl pyrophosphate isomerase 2 (IPP2); FUNCTIONS IN: isopentenyl-diphosphate delta-isomerase activity; INVOLVED IN: chlorophyll biosynthetic process, flower development, isoprenoid biosynthetic process; LOCATED IN: cytosol, mitochondrion, chloroplast; EXPRESSED IN: 23 plant structures; EXPRESSED DURING: 13 growth stages; CONTAINS InterPro DOMAIN/s: NUDIX hydrolase domain-like (InterPro:IPR015797), NUDIX hydrolase domain (InterPro:IPR000086), Isopentenyl-diphosphate delta-isomerase, type 1 (InterPro:IPR011876); BEST Arabidopsis thaliana protein match is: isopentenyl diphosphate isomerase 1 (TAIR:AT5G16440.1); Has 2187 Blast hits to 2186 proteins in 784 species: Archae - 35; Bacteria - 1163; Metazoa - 210; Fungi - 137; Plants - 180; Viruses - 0; Other Eukaryotes - 462 (source: NCBI BLink). &amp; (gnl|cdd|35364 : 325.0) no description available &amp; (gnl|cdd|72881 : 218.0) no description available &amp; (reliability: 850.0) &amp;  (original description: | UniRef100_G7KRI7 Isopentenyl-diphosphate Delta-isomerase n=1 Tax=Medicago truncatula RepID=G7KRI7_MEDTR __***__ Medtr7g080060.1 | Medtr7g080060.1 | isopentenyl-diphosphate delta-isomerase | HC | chr7:30427562-30423350 | 20130731)</t>
  </si>
  <si>
    <t>GO:0004452</t>
  </si>
  <si>
    <t>MTR_7g080060</t>
  </si>
  <si>
    <t>TC175238</t>
  </si>
  <si>
    <t>(at5g65020 : 427.0) Annexins are calcium binding proteins that are localized in the cytoplasm. When cytosolic Ca2+ increases, they relocate to the plasma membrane.  They may be involved in the Golgi-mediated secretion of polysaccharides.; annexin 2 (ANNAT2); FUNCTIONS IN: calcium-dependent phospholipid binding, calcium ion binding; INVOLVED IN: polysaccharide transport, response to water deprivation, response to salt stress, response to cold, response to heat; LOCATED IN: cytosol, nucleus, cell surface; EXPRESSED IN: 24 plant structures; EXPRESSED DURING: 13 growth stages; CONTAINS InterPro DOMAIN/s: Annexin like protein (InterPro:IPR015472), Annexin repeat (InterPro:IPR018502), Annexin repeat, conserved site (InterPro:IPR018252), Annexin (InterPro:IPR001464), Annexin, type plant (InterPro:IPR009118); BEST Arabidopsis thaliana protein match is: annexin 7 (TAIR:AT5G10230.1); Has 4555 Blast hits to 2244 proteins in 202 species: Archae - 0; Bacteria - 0; Metazoa - 3503; Fungi - 207; Plants - 559; Viruses - 0; Other Eukaryotes - 286 (source: NCBI BLink). &amp; (gnl|cdd|36037 : 391.0) no description available &amp; (p51074|anx4_fraan : 315.0) Annexin-like protein RJ4 - Fragaria ananassa (Strawberry) &amp; (gnl|cdd|79507 : 84.7) no description available &amp; (reliability: 854.0) &amp;  (original description: | TC175238_1 homologue to UniRef100_Q42922 Cluster: Annexin; n=1; Medicago sativa|Rep: Annexin - Medicago sativa (Alfalfa), complete)</t>
  </si>
  <si>
    <t>DY615525</t>
  </si>
  <si>
    <t>DY615525_2 | DY615525_2 homologue to UniRef100_O65743 Cluster: 60S ribosomal protein L24; n=1; Cicer arietinum|Rep: 60S ribosomal protein L24 - Cicer arietinum (Chickpea) (Garbanzo), partial (90%)</t>
  </si>
  <si>
    <t>B7FGP1</t>
  </si>
  <si>
    <t>(gnl|cdd|35628 : 224.0) no description available &amp; (o22584|rs14_luplu : 212.0) 40S ribosomal protein S14 - Lupinus luteus (European yellow lupin) &amp; (at3g11510 : 207.0) Ribosomal protein S11 family protein; FUNCTIONS IN: structural constituent of ribosome; INVOLVED IN: translation; LOCATED IN: cytosolic small ribosomal subunit, cytosolic ribosome, nucleolus; EXPRESSED IN: 25 plant structures; EXPRESSED DURING: 13 growth stages; CONTAINS InterPro DOMAIN/s: Ribosomal protein S11 (InterPro:IPR001971), Ribosomal S11, conserved site (InterPro:IPR018102); BEST Arabidopsis thaliana protein match is: Ribosomal protein S11 family protein (TAIR:AT2G36160.1); Has 8773 Blast hits to 8773 proteins in 2901 species: Archae - 250; Bacteria - 4863; Metazoa - 587; Fungi - 162; Plants - 736; Viruses - 0; Other Eukaryotes - 2175 (source: NCBI BLink). &amp; (gnl|cdd|83108 : 178.0) no description available &amp; (reliability: 414.0) &amp;  (original description: | UniRef100_B7FGP1 40S ribosomal protein S14 n=1 Tax=Medicago truncatula RepID=B7FGP1_MEDTR __***__ Medtr4g096790.1 | Medtr4g096790.1 | ribosomal protein S11 | HC | chr4:38514698-38517460 | 20130731)</t>
  </si>
  <si>
    <t>MTR_4g096790</t>
  </si>
  <si>
    <t>Sucrose</t>
  </si>
  <si>
    <t>major CHO metabolism.synthesis.sucrose</t>
  </si>
  <si>
    <t>B7FL97</t>
  </si>
  <si>
    <t>protein.synthesis.ribosomal protein.eukaryotic.40S subunit.S16</t>
  </si>
  <si>
    <t>(at2g09990 : 241.0) Ribosomal protein S5 domain 2-like superfamily protein; FUNCTIONS IN: structural constituent of ribosome; INVOLVED IN: translation; LOCATED IN: cytosolic small ribosomal subunit, cytosolic ribosome, cell wall, chloroplast, membrane; EXPRESSED IN: guard cell, callus, leaf; EXPRESSED DURING: seedling growth; CONTAINS InterPro DOMAIN/s: Ribosomal protein S9 (InterPro:IPR000754), Ribosomal protein S5 domain 2-type fold (InterPro:IPR020568), Ribosomal protein S9, conserved site (InterPro:IPR020574), Ribosomal protein S5 domain 2-type fold, subgroup (InterPro:IPR014721); BEST Arabidopsis thaliana protein match is: Ribosomal protein S5 domain 2-like superfamily protein (TAIR:AT5G18380.1); Has 7467 Blast hits to 7467 proteins in 2677 species: Archae - 233; Bacteria - 4861; Metazoa - 362; Fungi - 182; Plants - 151; Viruses - 0; Other Eukaryotes - 1678 (source: NCBI BLink). &amp; (p46293|rs16_goshi : 236.0) 40S ribosomal protein S16 - Gossypium hirsutum (Upland cotton) &amp; (gnl|cdd|36964 : 234.0) no description available &amp; (gnl|cdd|64255 : 133.0) no description available &amp; (reliability: 482.0) &amp;  (original description: | UniRef100_B7FL97 Putative uncharacterized protein n=1 Tax=Medicago truncatula RepID=B7FL97_MEDTR)</t>
  </si>
  <si>
    <t>Asparagine</t>
  </si>
  <si>
    <t>amino acid metabolism.synthesis.aspartate family.asparagine</t>
  </si>
  <si>
    <t>amino acid synthesis.asparagines; amino acid degradation.asparagines; amino acid synthesis.aspartate; amino acid degradation.aspartate</t>
  </si>
  <si>
    <t>B7FHB9</t>
  </si>
  <si>
    <t>(gnl|cdd|57953 : 263.0) no description available &amp; (gnl|cdd|35301 : 260.0) no description available &amp; (at5g03520 : 248.0) RAB GTPase homolog 8C (RAB8C); FUNCTIONS IN: GTP binding; INVOLVED IN: protein transport, small GTPase mediated signal transduction; LOCATED IN: endomembrane system; EXPRESSED IN: 22 plant structures; EXPRESSED DURING: 13 growth stages; CONTAINS InterPro DOMAIN/s: Ras GTPase (InterPro:IPR001806), Small GTP-binding protein (InterPro:IPR005225), Small GTPase (InterPro:IPR020851), Ras (InterPro:IPR013753), Ras small GTPase, Rab type (InterPro:IPR003579); BEST Arabidopsis thaliana protein match is: RAB GTPase homolog E1E (TAIR:AT3G09900.1); Has 25713 Blast hits to 25688 proteins in 729 species: Archae - 2; Bacteria - 99; Metazoa - 13473; Fungi - 3651; Plants - 2845; Viruses - 20; Other Eukaryotes - 5623 (source: NCBI BLink). &amp; (q39433|rb1bv_betvu : 238.0) Ras-related protein RAB1BV - Beta vulgaris (Sugar beet) &amp; (reliability: 496.0) &amp;  (original description: | UniRef100_B7FHB9 Putative uncharacterized protein n=1 Tax=Medicago truncatula RepID=B7FHB9_MEDTR)</t>
  </si>
  <si>
    <t>BF644346</t>
  </si>
  <si>
    <t>(p05493|atpam_pea : 199.0) ATP synthase subunit alpha, mitochondrial (EC 3.6.3.14) - Pisum sativum (Garden pea) &amp; (atmg01190 : 177.0) ATPase subunit 1; ATP synthase subunit 1 (ATP1); FUNCTIONS IN: copper ion binding, cobalt ion binding, zinc ion binding; INVOLVED IN: response to oxidative stress; LOCATED IN: mitochondrion, cell wall; EXPRESSED IN: cotyledon, guard cell, seed, leaf; CONTAINS InterPro DOMAIN/s: ATPase, alpha/beta subunit, nucleotide-binding domain, active site (InterPro:IPR020003), ATPase, F1 complex, alpha subunit (InterPro:IPR005294), ATPase, F1/V1/A1 complex, alpha/beta subunit, C-terminal (InterPro:IPR000793), ATPase, F1/A1 complex, alpha/beta subunit, N-terminal (InterPro:IPR018118), ATPase, F1/V1/A1 complex, alpha/beta subunit, N-terminal (InterPro:IPR004100), ATPase, alpha/beta subunit, nucleotide-binding domain (InterPro:IPR000194); BEST Arabidopsis thaliana protein match is: ATPase, F1 complex, alpha subunit protein (TAIR:AT2G07698.1). &amp; (gnl|cdd|82910 : 135.0) no description available &amp; (gnl|cdd|36567 : 135.0) no description available &amp; (reliability: 354.0) &amp;  (original description: | BF644346_3 UniRef100_P05493 Cluster: ATP synthase subunit alpha, mitochondrial; n=1; Pisum sativum|Rep: ATP synthase subunit alpha, mitochondrial - Pisum sativum (Garden pea), partial (20%))</t>
  </si>
  <si>
    <t>G7JZK0</t>
  </si>
  <si>
    <t>(p19252|asns2_pea : 1142.0) Asparagine synthetase, root [glutamine-hydrolyzing] (EC 6.3.5.4) (Glutamine-dependent asparagine synthetase) - Pisum sativum (Garden pea) &amp; (at3g47340 : 1009.0) 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glutamine-dependent asparagine synthase 1 (ASN1); CONTAINS InterPro DOMAIN/s: Rossmann-like alpha/beta/alpha sandwich fold (InterPro:IPR014729), Asparagine synthase (InterPro:IPR001962), Asparagine synthase, glutamine-hydrolyzing (InterPro:IPR006426), Glutamine amidotransferase, type II (InterPro:IPR017932); BEST Arabidopsis thaliana protein match is: asparagine synthetase 3 (TAIR:AT5G10240.1); Has 9911 Blast hits to 9877 proteins in 1912 species: Archae - 315; Bacteria - 5703; Metazoa - 210; Fungi - 275; Plants - 333; Viruses - 5; Other Eukaryotes - 3070 (source: NCBI BLink). &amp; (gnl|cdd|35791 : 873.0) no description available &amp; (gnl|cdd|82993 : 813.0) no description available &amp; (reliability: 2018.0) &amp;  (original description: | UniRef100_G7JZK0 Asparagine synthetase n=1 Tax=Medicago truncatula RepID=G7JZK0_MEDTR __***__ Medtr5g071360.1 | Medtr5g071360.1 | asparagine synthetase [glutamine-hydrolyzing] protein | HC | chr5:30276614-30271009 | 20130731)</t>
  </si>
  <si>
    <t>GO:0004066</t>
  </si>
  <si>
    <t>MTR_5g071360</t>
  </si>
  <si>
    <t>contig_60182_1.1</t>
  </si>
  <si>
    <t>(at2g01140 : 625.0) Aldolase superfamily protein; FUNCTIONS IN: fructose-bisphosphate aldolase activity; INVOLVED IN: response to oxidative stress, response to cadmium ion, pentose-phosphate shunt; LOCATED IN: mitochondrion, chloroplast, plastoglobule; EXPRESSED IN: 25 plant structures; EXPRESSED DURING: 15 growth stages; CONTAINS InterPro DOMAIN/s: Aldolase-type TIM barrel (InterPro:IPR013785), Fructose-bisphosphate aldolase, class-I (InterPro:IPR000741); BEST Arabidopsis thaliana protein match is: fructose-bisphosphate aldolase 2 (TAIR:AT4G38970.1); Has 4797 Blast hits to 4792 proteins in 909 species: Archae - 0; Bacteria - 723; Metazoa - 1159; Fungi - 8; Plants - 476; Viruses - 0; Other Eukaryotes - 2431 (source: NCBI BLink). &amp; (gnl|cdd|84661 : 594.0) no description available &amp; (q01516|alfc_pea : 569.0) Fructose-bisphosphate aldolase 1, chloroplast precursor (EC 4.1.2.13) (Fragment) - Pisum sativum (Garden pea) &amp; (gnl|cdd|36770 : 539.0) no description available &amp; (reliability: 1250.0) &amp;  (original description: | IMGA|contig_60182_1.1 Fructose-bisphosphate aldolase contig_60182 3128-213 F PREDN 20111014)</t>
  </si>
  <si>
    <t>Medtr4g129790.1</t>
  </si>
  <si>
    <t xml:space="preserve">F0F1 ATP synthase subunit gamma </t>
  </si>
  <si>
    <t>MTR_4g129790.1</t>
  </si>
  <si>
    <t>G7KUS5</t>
  </si>
  <si>
    <t>(at5g13110 : 920.0) Encodes a plastidic glucose-6-phosphate dehydrogenase that is sensitive to reduction by DTT and whose mRNA is most highly expressed in root.; glucose-6-phosphate dehydrogenase 2 (G6PD2); CONTAINS InterPro DOMAIN/s: Glucose-6-phosphate dehydrogenase, C-terminal (InterPro:IPR022675), Glucose-6-phosphate dehydrogenase, active site (InterPro:IPR019796), NAD(P)-binding domain (InterPro:IPR016040), Glucose-6-phosphate dehydrogenase (InterPro:IPR001282), Glucose-6-phosphate dehydrogenase, NAD-binding (InterPro:IPR022674); BEST Arabidopsis thaliana protein match is: glucose-6-phosphate dehydrogenase 3 (TAIR:AT1G24280.1); Has 30201 Blast hits to 17322 proteins in 780 species: Archae - 12; Bacteria - 1396; Metazoa - 17338; Fungi - 3422; Plants - 5037; Viruses - 0; Other Eukaryotes - 2996 (source: NCBI BLink). &amp; (q43793|g6pdc_tobac : 913.0) Glucose-6-phosphate 1-dehydrogenase, chloroplast precursor (EC 1.1.1.49) (G6PD) - Nicotiana tabacum (Common tobacco) &amp; (gnl|cdd|35783 : 730.0) no description available &amp; (gnl|cdd|81714 : 555.0) no description available &amp; (reliability: 1840.0) &amp;  (original description: | UniRef100_G7KUS5 Glucose-6-phosphate 1-dehydrogenase n=1 Tax=Medicago truncatula RepID=G7KUS5_MEDTR)</t>
  </si>
  <si>
    <t>GO:0004345</t>
  </si>
  <si>
    <t>MTR_7g022440</t>
  </si>
  <si>
    <t>(gnl|cdd|84700 : 397.0) no description available &amp; (p52399|e13l_tobac : 354.0) Glucan endo-1,3-beta-glucosidase, acidic isoform GL153 precursor (EC 3.2.1.39) ((1-&gt;3)-beta-glucan endohydrolase) ((1-&gt;3)-beta-glucanase) (Beta-1,3-endoglucanase) - Nicotiana tabacum (Common tobacco) &amp; (at4g16260 : 309.0) Glycosyl hydrolase superfamily protein; FUNCTIONS IN: cation binding, hydrolase activity, hydrolyzing O-glycosyl compounds, catalytic activity; INVOLVED IN: defense response to fungus, incompatible interaction, response to salt stress; LOCATED IN: cell wall, plasma membrane; EXPRESSED IN: 11 plant structures; EXPRESSED DURING: LP.06 six leaves visible, LP.04 four leaves visible, 4 anthesis, petal differentiation and expansion stage, LP.08 eight leaves visible; CONTAINS InterPro DOMAIN/s: Glycoside hydrolase, catalytic core (InterPro:IPR017853), Glycoside hydrolase, family 17 (InterPro:IPR000490), Glycoside hydrolase, subgroup, catalytic core (InterPro:IPR013781); BEST Arabidopsis thaliana protein match is: beta-1,3-glucanase 1 (TAIR:AT3G57270.1); Has 2169 Blast hits to 2154 proteins in 141 species: Archae - 0; Bacteria - 6; Metazoa - 5; Fungi - 22; Plants - 2121; Viruses - 0; Other Eukaryotes - 15 (source: NCBI BLink). &amp; (reliability: 618.0) &amp;  (original description: | UniRef100_G7JQL0 Glucan endo-1,3-beta-glucosidase n=1 Tax=Medicago truncatula RepID=G7JQL0_MEDTR __***__ Medtr4g076430.1 | Medtr4g076430.1 | glucan endo-1,3-beta-glucosidase | HC | chr4:29224498-29226536 | 20130731)</t>
  </si>
  <si>
    <t>G7LIV6</t>
  </si>
  <si>
    <t>lipid metabolism.FA synthesis and FA elongation.Acetyl CoA Carboxylation.heteromeric Complex.Biotin Carboxylase</t>
  </si>
  <si>
    <t>(at5g35360 : 872.0) Encodes biotin carboxylase subunit (CAC2).; acetyl Co-enzyme a carboxylase biotin carboxylase subunit (CAC2); CONTAINS InterPro DOMAIN/s: Carbamoyl phosphate synthase, large subunit, N-terminal (InterPro:IPR005481), Carbamoyl phosphate synthetase, large subunit, ATP-binding (InterPro:IPR005479), Acetyl-CoA carboxylase, biotin carboxylase (InterPro:IPR004549), PreATP-grasp-like fold (InterPro:IPR016185), Biotin carboxylation domain (InterPro:IPR011764), ATP-grasp fold (InterPro:IPR011761), Biotin carboxylase, C-terminal (InterPro:IPR005482), ATP-grasp fold, subdomain 2 (InterPro:IPR013816), Pre-ATP-grasp fold (InterPro:IPR013817), Rudiment single hybrid motif (InterPro:IPR011054); BEST Arabidopsis thaliana protein match is: methylcrotonyl-CoA carboxylase alpha chain, mitochondrial / 3-methylcrotonyl-CoA carboxylase 1 (MCCA) (TAIR:AT1G03090.2). &amp; (gnl|cdd|82696 : 753.0) no description available &amp; (gnl|cdd|35459 : 709.0) no description available &amp; (q2qmg2|mcca_orysa : 431.0) Methylcrotonoyl-CoA carboxylase subunit alpha, mitochondrial precursor (EC 6.4.1.4) (3-methylcrotonyl-CoA carboxylase 1) (MCCase subunit alpha) (3-methylcrotonyl-CoA:carbon dioxide ligase subunit alpha) - Oryza sativa (Rice) &amp; (reliability: 1744.0) &amp;  (original description: | UniRef100_G7LIV6 Biotin carboxylase n=1 Tax=Medicago truncatula RepID=G7LIV6_MEDTR)</t>
  </si>
  <si>
    <t>MTR_8g101330</t>
  </si>
  <si>
    <t>DY617074</t>
  </si>
  <si>
    <t>(gnl|cdd|84754 : 151.0) no description available &amp; (at1g70840 : 134.0) MLP-like protein 31 (MLP31); FUNCTIONS IN: molecular_function unknown; INVOLVED IN: response to biotic stimulus, defense response; LOCATED IN: cellular_component unknown; CONTAINS InterPro DOMAIN/s: Bet v I allergen (InterPro:IPR000916); BEST Arabidopsis thaliana protein match is: MLP-like protein 28 (TAIR:AT1G70830.3); Has 485 Blast hits to 453 proteins in 51 species: Archae - 0; Bacteria - 0; Metazoa - 0; Fungi - 0; Plants - 485; Viruses - 0; Other Eukaryotes - 0 (source: NCBI BLink). &amp; (reliability: 266.0) &amp;  (original description: | DY617074_1 weakly similar to UniRef100_A7P3P5 Cluster: Chromosome chr1 scaffold_5, whole genome shotgun sequence; n=1; Vitis vinifera|Rep: Chromosome chr1 scaffold_5, whole genome shotgun sequence - Vitis vinifera (Grape), partial (21%))</t>
  </si>
  <si>
    <t>I3SJY8</t>
  </si>
  <si>
    <t>protein.synthesis.ribosomal protein.eukaryotic.40S subunit.S15A</t>
  </si>
  <si>
    <t>(at5g59850 : 253.0) Ribosomal protein S8 family protein; FUNCTIONS IN: structural constituent of ribosome; INVOLVED IN: translation; LOCATED IN: cytosolic small ribosomal subunit, cell wall, membrane; EXPRESSED IN: 22 plant structures; EXPRESSED DURING: 13 growth stages; CONTAINS InterPro DOMAIN/s: Ribosomal protein S8 (InterPro:IPR000630); BEST Arabidopsis thaliana protein match is: ribosomal protein S15A (TAIR:AT1G07770.2); Has 1807 Blast hits to 1807 proteins in 277 species: Archae - 0; Bacteria - 0; Metazoa - 736; Fungi - 347; Plants - 385; Viruses - 0; Other Eukaryotes - 339 (source: NCBI BLink). &amp; (q00332|rs15a_brana : 250.0) 40S ribosomal protein S15a (PPCB8) - Brassica napus (Rape) &amp; (gnl|cdd|36965 : 226.0) no description available &amp; (gnl|cdd|81268 : 168.0) no description available &amp; (reliability: 506.0) &amp;  (original description: | UniRef100_I3SJY8 Uncharacterized protein n=1 Tax=Medicago truncatula RepID=I3SJY8_MEDTR __***__ Medtr4g094598.2 | Medtr4g094598.2 | ribosomal protein S8 | HC | chr4:38336236-38338200 | 20130731 __***__ Medtr1g105415.1 | Medtr1g105415.1 | ribosomal protein S8 | HC | chr1:47433027-47430285 | 20130731 __***__ Medtr4g094598.1 | Medtr4g094598.1 | ribosomal protein S8 | HC | chr4:38336151-38338274 | 20130731)</t>
  </si>
  <si>
    <t>MTR_1g105415</t>
  </si>
  <si>
    <t>G7KPG2</t>
  </si>
  <si>
    <t>(at1g65980 : 258.0) thioredoxin-dependent peroxidase; thioredoxin-dependent peroxidase 1 (TPX1); FUNCTIONS IN: oxidoreductase activity, antioxidant activity; INVOLVED IN: response to cadmium ion; LOCATED IN: chloroplast, plasma membrane, membrane; EXPRESSED IN: 27 plant structures; EXPRESSED DURING: 16 growth stages; CONTAINS InterPro DOMAIN/s: Thioredoxin fold (InterPro:IPR012335), Thioredoxin-like (InterPro:IPR017936), Thioredoxin-like fold (InterPro:IPR012336), Redoxin (InterPro:IPR013740); BEST Arabidopsis thaliana protein match is: thioredoxin-dependent peroxidase 2 (TAIR:AT1G65970.1); Has 35333 Blast hits to 34131 proteins in 2444 species: Archae - 798; Bacteria - 22429; Metazoa - 974; Fungi - 991; Plants - 531; Viruses - 0; Other Eukaryotes - 9610 (source: NCBI BLink). &amp; (gnl|cdd|35761 : 209.0) no description available &amp; (gnl|cdd|48562 : 205.0) no description available &amp; (reliability: 516.0) &amp;  (original description: | UniRef100_G7KPG2 Peroxiredoxin n=1 Tax=Medicago truncatula RepID=G7KPG2_MEDTR __***__ Medtr6g087990.1 | Medtr6g087990.1 | type II peroxiredoxin | HC | chr6:33127659-33125423 | 20130731)</t>
  </si>
  <si>
    <t>MTR_6g087990</t>
  </si>
  <si>
    <t>contig_103817_1.1</t>
  </si>
  <si>
    <t>(at3g02530 : 849.0) TCP-1/cpn60 chaperonin family protein; FUNCTIONS IN: unfolded protein binding, ATP binding; INVOLVED IN: response to cadmium ion, response to zinc ion; LOCATED IN: membrane, cytoplasm; EXPRESSED IN: 23 plant structures; EXPRESSED DURING: 14 growth stages; CONTAINS InterPro DOMAIN/s: Chaperonin Cpn60/TCP-1 (InterPro:IPR002423), Chaperone, tailless complex polypeptide 1 (InterPro:IPR017998), T-complex protein 1, zeta subunit (InterPro:IPR012722), Chaperonin TCP-1, conserved site (InterPro:IPR002194); BEST Arabidopsis thaliana protein match is: TCP-1/cpn60 chaperonin family protein (TAIR:AT5G16070.1); Has 18475 Blast hits to 17833 proteins in 3650 species: Archae - 805; Bacteria - 8777; Metazoa - 2106; Fungi - 1471; Plants - 861; Viruses - 0; Other Eukaryotes - 4455 (source: NCBI BLink). &amp; (gnl|cdd|73353 : 700.0) no description available &amp; (gnl|cdd|35580 : 665.0) no description available &amp; (p54411|tcpe2_avesa : 174.0) T-complex protein 1 subunit epsilon (TCP-1-epsilon) (CCT-epsilon) (TCP-K36) - Avena sativa (Oat) &amp; (reliability: 1698.0) &amp;  (original description: | IMGA|contig_103817_1.1 T-complex protein 1 zeta subunit contig_103817 68-4744 E PREDN 20111014)</t>
  </si>
  <si>
    <t>B7FMX7</t>
  </si>
  <si>
    <t xml:space="preserve"> (original description: | UniRef100_B7FMX7 Uncharacterized protein n=1 Tax=Medicago truncatula RepID=B7FMX7_MEDTR __***__ Medtr0227s0020.1 | Medtr0227s0020.1 | 60S acidic ribosomal protein | HC | scaffold0227:7789-5926 | 20130731 __***__ contig_164281_2.1 | IMGA|contig_164281_2.1 60s acidic ribosomal protein contig_164281 2444-1042 F PREDN 20111014)</t>
  </si>
  <si>
    <t>MTR_0227s0020</t>
  </si>
  <si>
    <t>TC177689</t>
  </si>
  <si>
    <t>(at3g13460 : 392.0) Physically interacts with CIPK1.; evolutionarily conserved C-terminal region 2 (ECT2); FUNCTIONS IN: protein binding; LOCATED IN: nucleus, cytoplasm; EXPRESSED IN: 24 plant structures; EXPRESSED DURING: 15 growth stages; CONTAINS InterPro DOMAIN/s: YTH domain (InterPro:IPR007275); BEST Arabidopsis thaliana protein match is: evolutionarily conserved C-terminal region 4 (TAIR:AT1G55500.2); Has 35333 Blast hits to 34131 proteins in 2444 species: Archae - 798; Bacteria - 22429; Metazoa - 974; Fungi - 991; Plants - 531; Viruses - 0; Other Eukaryotes - 9610 (source: NCBI BLink). &amp; (gnl|cdd|37112 : 355.0) no description available &amp; (gnl|cdd|67749 : 149.0) no description available &amp; (reliability: 784.0) &amp;  (original description: | TC177689_1 similar to UniRef100_A7P0B6 Cluster: Chromosome chr6 scaffold_3, whole genome shotgun sequence; n=1; Vitis vinifera|Rep: Chromosome chr6 scaffold_3, whole genome shotgun sequence - Vitis vinifera (Grape), partial (74%))</t>
  </si>
  <si>
    <t>TC179184</t>
  </si>
  <si>
    <t>lipid metabolism.FA synthesis and FA elongation.pyruvate DH</t>
  </si>
  <si>
    <t>(at1g30120 : 422.0) Encodes a putative plastid pyruvate dehydrogenase E1 beta subunit that is distinct from the mitochondrial pyruvate dehydrogenase E1 beta subunit.; pyruvate dehydrogenase E1 beta (PDH-E1 BETA); FUNCTIONS IN: pyruvate dehydrogenase (acetyl-transferring) activity; INVOLVED IN: fatty acid biosynthetic process; LOCATED IN: plastid pyruvate dehydrogenase complex, chloroplast, chloroplast envelope; EXPRESSED IN: 23 plant structures; EXPRESSED DURING: 15 growth stages; CONTAINS InterPro DOMAIN/s: Transketolase, C-terminal (InterPro:IPR005476), Transketolase-like, C-terminal (InterPro:IPR015941), Transketolase, C-terminal/Pyruvate-ferredoxin oxidoreductase, domain II (InterPro:IPR009014), Transketolase-like, pyrimidine-binding domain (InterPro:IPR005475); BEST Arabidopsis thaliana protein match is: Transketolase family protein (TAIR:AT2G34590.1); Has 14229 Blast hits to 14219 proteins in 2378 species: Archae - 200; Bacteria - 8952; Metazoa - 481; Fungi - 222; Plants - 270; Viruses - 0; Other Eukaryotes - 4104 (source: NCBI BLink). &amp; (gnl|cdd|79356 : 402.0) no description available &amp; (gnl|cdd|35744 : 346.0) no description available &amp; (q9mur4|odpb_mesvi : 290.0) Pyruvate dehydrogenase E1 component subunit beta (EC 1.2.4.1) - Mesostigma viride &amp; (reliability: 838.0) &amp;  (original description: | TC179184_3 homologue to UniRef100_A7PZ40 Cluster: Chromosome chr4 scaffold_39, whole genome shotgun sequence; n=1; Vitis vinifera|Rep: Chromosome chr4 scaffold_39, whole genome shotgun sequence - Vitis vinifera (Grape), partial (55%))</t>
  </si>
  <si>
    <t>G7ZYF8</t>
  </si>
  <si>
    <t>protein.synthesis.ribosomal protein.eukaryotic.60S subunit.L3</t>
  </si>
  <si>
    <t>(gnl|cdd|35965 : 527.0) no description available &amp; (p35684|rl3_orysj : 523.0) 60S ribosomal protein L3 OS=Oryza sativa subsp. japonica GN=RPL3 PE=2 SV=2 &amp; (at1g43170 : 518.0) Encodes a cytoplasmic ribosomal protein.; ribosomal protein 1 (RP1); FUNCTIONS IN: structural constituent of ribosome; INVOLVED IN: translation, embryo development ending in seed dormancy; LOCATED IN: cytosolic ribosome, ribosome, cytosolic large ribosomal subunit; EXPRESSED IN: 24 plant structures; EXPRESSED DURING: 13 growth stages; CONTAINS InterPro DOMAIN/s: Ribosomal protein L3 (InterPro:IPR000597), Ribosomal protein L3, conserved site (InterPro:IPR019926), Translation elongation/initiation factor/Ribosomal, beta-barrel (InterPro:IPR009000); BEST Arabidopsis thaliana protein match is: R-protein L3 B (TAIR:AT1G61580.1). &amp; (gnl|cdd|81334 : 277.0) no description available &amp; (reliability: 1036.0) &amp;  (original description: | UniRef100_G7ZYF8 Putative uncharacterized protein (Fragment) n=1 Tax=Medicago truncatula RepID=G7ZYF8_MEDTR __***__ AC233560_1001.1 | IMGA|AC233560_1001.1 hypothetical protein AC233560.2 388-2042 H EGN_Mt100125 20111014)</t>
  </si>
  <si>
    <t>MTR_072s1001</t>
  </si>
  <si>
    <t>G7I4V0</t>
  </si>
  <si>
    <t>(p55844|rl14_pea : 200.0) Probable 60 ribosomal protein L14 (Hydroxyproline-rich glycoprotein HRGP1) - Pisum sativum (Garden pea) &amp; (at2g20450 : 189.0) Ribosomal protein L14; FUNCTIONS IN: structural constituent of ribosome; INVOLVED IN: translation, ribosome biogenesis; LOCATED IN: ribosome, cytosolic large ribosomal subunit, endoplasmic reticulum, vacuole; EXPRESSED IN: 23 plant structures; EXPRESSED DURING: 13 growth stages; CONTAINS InterPro DOMAIN/s: Ribosomal protein L14 (InterPro:IPR002784); BEST Arabidopsis thaliana protein match is: Ribosomal protein L14 (TAIR:AT4G27090.1); Has 732 Blast hits to 732 proteins in 320 species: Archae - 80; Bacteria - 0; Metazoa - 273; Fungi - 143; Plants - 110; Viruses - 0; Other Eukaryotes - 126 (source: NCBI BLink). &amp; (gnl|cdd|38631 : 150.0) no description available &amp; (gnl|cdd|65700 : 86.5) no description available &amp; (reliability: 378.0) &amp;  (original description: | UniRef100_G7I4V0 60S ribosomal protein L14-1 n=1 Tax=Medicago truncatula RepID=G7I4V0_MEDTR __***__ Medtr1g075720.1 | Medtr1g075720.1 | 60S ribosomal L14-like protein | HC | chr1:33547954-33549648 | 20130731)</t>
  </si>
  <si>
    <t>MTR_1g075720</t>
  </si>
  <si>
    <t>DY617488</t>
  </si>
  <si>
    <t>misc.plastocyanin-like</t>
  </si>
  <si>
    <t>(at3g60270 : 111.0) Cupredoxin superfamily protein; FUNCTIONS IN: electron carrier activity, copper ion binding; LOCATED IN: anchored to membrane; CONTAINS InterPro DOMAIN/s: Plastocyanin-like (InterPro:IPR003245), Cupredoxin (InterPro:IPR008972); BEST Arabidopsis thaliana protein match is: uclacyanin 2 (TAIR:AT2G44790.1); Has 2285 Blast hits to 1861 proteins in 153 species: Archae - 3; Bacteria - 173; Metazoa - 13; Fungi - 54; Plants - 1712; Viruses - 73; Other Eukaryotes - 257 (source: NCBI BLink). &amp; (q41001|bcp_pea : 101.0) Blue copper protein precursor - Pisum sativum (Garden pea) &amp; (gnl|cdd|66026 : 101.0) no description available &amp; (reliability: 208.0) &amp;  (original description: | DY617488_1)</t>
  </si>
  <si>
    <t>contig_52211_1.1</t>
  </si>
  <si>
    <t>TCP-1/cpn60 chaperonin family protein</t>
  </si>
  <si>
    <t>I3T4G8</t>
  </si>
  <si>
    <t>protein.synthesis.ribosomal protein.eukaryotic.40S subunit.S15</t>
  </si>
  <si>
    <t>(gnl|cdd|36116 : 266.0) no description available &amp; (p31674|rs15_orysa : 252.0) 40S ribosomal protein S15 - Oryza sativa (Rice) &amp; (at5g09510 : 251.0) Ribosomal protein S19 family protein; FUNCTIONS IN: structural constituent of ribosome; INVOLVED IN: translation; LOCATED IN: cytosolic small ribosomal subunit, plasma membrane; EXPRESSED IN: 23 plant structures; EXPRESSED DURING: 14 growth stages; CONTAINS InterPro DOMAIN/s: Ribosomal protein S15, eukaryotic/archaeal (InterPro:IPR005713), Ribosomal protein S19/S15 (InterPro:IPR002222), Ribosomal protein S19 conserved site (InterPro:IPR020934); BEST Arabidopsis thaliana protein match is: cytosolic ribosomal protein S15 (TAIR:AT1G04270.1); Has 8201 Blast hits to 8201 proteins in 3047 species: Archae - 256; Bacteria - 4022; Metazoa - 278; Fungi - 236; Plants - 1507; Viruses - 0; Other Eukaryotes - 1902 (source: NCBI BLink). &amp; (gnl|cdd|81270 : 159.0) no description available &amp; (reliability: 502.0) &amp;  (original description: | UniRef100_I3T4G8 Uncharacterized protein n=1 Tax=Medicago truncatula RepID=I3T4G8_MEDTR __***__ Medtr1g070450.1 | Medtr1g070450.1 | 40S ribosomal protein S15-4 | HC | chr1:31246169-31248565 | 20130731)</t>
  </si>
  <si>
    <t>MTR_1g070450</t>
  </si>
  <si>
    <t>TC174617</t>
  </si>
  <si>
    <t>(at3g44110 : 479.0) homologous to the co-chaperon DNAJ protein from E coli; DNAJ homologue 3 (ATJ3); FUNCTIONS IN: unfolded protein binding, heat shock protein binding; INVOLVED IN: protein folding, response to salt stress, regulation of ATPase activity; LOCATED IN: nucleolus, cell wall, plasma membrane; EXPRESSED IN: 28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Heat shock protein DnaJ (InterPro:IPR003095); BEST Arabidopsis thaliana protein match is: DNAJ homologue 2 (TAIR:AT5G22060.1); Has 26521 Blast hits to 26345 proteins in 3465 species: Archae - 213; Bacteria - 10015; Metazoa - 4280; Fungi - 2432; Plants - 2547; Viruses - 88; Other Eukaryotes - 6946 (source: NCBI BLink). &amp; (q04960|dnjh_cucsa : 465.0) DnaJ protein homolog (DNAJ-1) - Cucumis sativus (Cucumber) &amp; (gnl|cdd|35931 : 382.0) no description available &amp; (gnl|cdd|30832 : 301.0) no description available &amp; (reliability: 958.0) &amp;  (original description: | TC174617_1 UniRef100_O24074 Cluster: DnaJ-like protein; n=1; Medicago sativa|Rep: DnaJ-like protein - Medicago sativa (Alfalfa), complete)</t>
  </si>
  <si>
    <t>(p09189|hsp7c_pethy : 645.0) Heat shock cognate 70 kDa protein - Petunia hybrida (Petunia) &amp; (at5g02500 : 642.0) encodes a member of heat shock protein 70 family.; heat shock cognate protein 70-1 (HSC70-1); FUNCTIONS IN: ATP binding; INVOLVED IN: protein folding, response to cold, response to virus, response to heat; LOCATED IN: cytosol, apoplast, chloroplast, plasma membrane, membrane; EXPRESSED IN: 27 plant structures; EXPRESSED DURING: 16 growth stages; CONTAINS InterPro DOMAIN/s: Heat shock protein 70, conserved site (InterPro:IPR018181), Heat shock protein Hsp70 (InterPro:IPR001023), Heat shock protein 70 (InterPro:IPR013126); BEST Arabidopsis thaliana protein match is: Heat shock protein 70 (Hsp 70) family protein (TAIR:AT5G02490.1); Has 30201 Blast hits to 17322 proteins in 780 species: Archae - 12; Bacteria - 1396; Metazoa - 17338; Fungi - 3422; Plants - 5037; Viruses - 0; Other Eukaryotes - 2996 (source: NCBI BLink). &amp; (gnl|cdd|84440 : 511.0) no description available &amp; (gnl|cdd|35323 : 511.0) no description available &amp; (reliability: 1284.0) &amp;  (original description: | UniRef100_G7IQ96 Heat shock protein n=1 Tax=Medicago truncatula RepID=G7IQ96_MEDTR __***__ Medtr2g040220.1 | Medtr2g040220.1 | HSPA4 nucleotide-binding domain protein | LC | chr2:17641906-17649618 | 20130731)</t>
  </si>
  <si>
    <t>G7KWW4</t>
  </si>
  <si>
    <t>(at1g11580 : 526.0) methylesterase PCR A (PMEPCRA); FUNCTIONS IN: enzyme inhibitor activity, pectinesterase activity; INVOLVED IN: cell wall modification; LOCATED IN: cell wall, plasma membrane, plant-type cell wall; EXPRESSED IN: 25 plant structures; EXPRESSED DURING: 13 growth stages; CONTAINS InterPro DOMAIN/s: Pectinesterase, active site (InterPro:IPR018040), Pectin lyase fold/virulence factor (InterPro:IPR011050), Pectinesterase inhibitor (InterPro:IPR006501), Pectinesterase, catalytic (InterPro:IPR000070), Pectin lyase fold (InterPro:IPR012334); BEST Arabidopsis thaliana protein match is: Plant invertase/pectin methylesterase inhibitor superfamily (TAIR:AT1G11590.1); Has 3127 Blast hits to 3075 proteins in 484 species: Archae - 6; Bacteria - 913; Metazoa - 1; Fungi - 197; Plants - 1984; Viruses - 0; Other Eukaryotes - 26 (source: NCBI BLink). &amp; (gnl|cdd|85238 : 507.0) no description available &amp; (q43062|pme_prupe : 425.0) Pectinesterase PPE8B precursor (EC 3.1.1.11) (Pectin methylesterase) (PE) - Prunus persica (Peach) &amp; (reliability: 1052.0) &amp;  (original description: | UniRef100_G7KWW4 Pectinesterase n=1 Tax=Medicago truncatula RepID=G7KWW4_MEDTR __***__ Medtr7g050950.1 | Medtr7g050950.1 | pectinesterase/pectinesterase inhibitor | HC | chr7:17806561-17808670 | 20130731)</t>
  </si>
  <si>
    <t>MTR_7g050950</t>
  </si>
  <si>
    <t>B7FH28</t>
  </si>
  <si>
    <t>(p34091|rl6_mescr : 303.0) 60S ribosomal protein L6 (YL16-like) - Mesembryanthemum crystallinum (Common ice plant) &amp; (at1g74060 : 298.0) Ribosomal protein L6 family protein; FUNCTIONS IN: structural constituent of ribosome; INVOLVED IN: translation; LOCATED IN: cytosolic ribosome, ribosome, cytosolic large ribosomal subunit, nucleolus, intracellular; CONTAINS InterPro DOMAIN/s: Ribosomal protein L6, N-terminal (InterPro:IPR005568), Ribosomal protein L6E (InterPro:IPR000915); BEST Arabidopsis thaliana protein match is: Ribosomal protein L6 family protein (TAIR:AT1G74050.1); Has 744 Blast hits to 744 proteins in 281 species: Archae - 16; Bacteria - 0; Metazoa - 333; Fungi - 149; Plants - 117; Viruses - 0; Other Eukaryotes - 129 (source: NCBI BLink). &amp; (gnl|cdd|85278 : 132.0) no description available &amp; (gnl|cdd|36907 : 99.3) no description available &amp; (reliability: 596.0) &amp;  (original description: | UniRef100_B7FH28 60S ribosomal protein L6 n=1 Tax=Medicago truncatula RepID=B7FH28_MEDTR __***__ Medtr3g094860.1 | Medtr3g094860.1 | 60S ribosomal L6-like protein | HC | chr3:43296119-43298596 | 20130731)</t>
  </si>
  <si>
    <t>MTR_3g094860</t>
  </si>
  <si>
    <t>contig_80401_1.1</t>
  </si>
  <si>
    <t>amino acid metabolism.degradation.branched chain group.shared</t>
  </si>
  <si>
    <t>(at2g33150 : 653.0) Encodes an organellar (peroxisome, glyoxysome) 3-ketoacyl-CoA thiolase, involved in fatty acid b-oxidation during germination and subsequent seedling growth. Mutants have defects in glyoxysomal fatty acid beta-oxidation. EC2.3.1.16 thiolase.; peroxisomal 3-ketoacyl-CoA thiolase 3 (PKT3); FUNCTIONS IN: acetyl-CoA C-acyltransferase activity; INVOLVED IN: fatty acid beta-oxidation, jasmonic acid biosynthetic process, response to wounding, fatty acid oxidation, glyoxysome organization; LOCATED IN: in 6 components; EXPRESSED IN: 26 plant structures; EXPRESSED DURING: 15 growth stages; CONTAINS InterPro DOMAIN/s: Thiolase (InterPro:IPR002155), Thiolase, active site (InterPro:IPR020610), Thiolase, N-terminal (InterPro:IPR020616), Thiolase, conserved site (InterPro:IPR020613), Thiolase, C-terminal (InterPro:IPR020617), Thiolase-like, subgroup (InterPro:IPR016038), Thiolase-like (InterPro:IPR016039), Thiolase, acyl-enzyme intermediate active site (InterPro:IPR020615); BEST Arabidopsis thaliana protein match is: peroxisomal 3-ketoacyl-CoA thiolase  4 (TAIR:AT1G04710.1); Has 22382 Blast hits to 22371 proteins in 2261 species: Archae - 414; Bacteria - 14116; Metazoa - 985; Fungi - 655; Plants - 282; Viruses - 0; Other Eukaryotes - 5930 (source: NCBI BLink). &amp; (gnl|cdd|36603 : 645.0) no description available &amp; (gnl|cdd|29411 : 457.0) no description available &amp; (reliability: 1306.0) &amp;  (original description: | IMGA|contig_80401_1.1 3-ketoacyl-CoA thiolase contig_80401 823-4285 E PREDN 20111014)</t>
  </si>
  <si>
    <t>G7KER8</t>
  </si>
  <si>
    <t>secondary metabolism.isoprenoids.mevalonate pathway.HMG-CoA synthase</t>
  </si>
  <si>
    <t>(at4g11820 : 753.0) Encodes a protein with hydroxymethylglutaryl-CoA synthase activity which was characterized by phenotypical complementation of the S. cerevisiae mutant.; MVA1; CONTAINS InterPro DOMAIN/s: Thiolase-like (InterPro:IPR016039), Hydroxymethylglutaryl-coenzyme A synthase C-terminal (InterPro:IPR013746), Hydroxymethylglutaryl-coenzyme A synthase, N-terminal (InterPro:IPR013528), Hydroxymethylglutaryl-CoA synthase, eukaryotic (InterPro:IPR010122), Hydroxymethylglutaryl-coenzyme A synthase, active site (InterPro:IPR000590); Has 2176 Blast hits to 2172 proteins in 850 species: Archae - 228; Bacteria - 1039; Metazoa - 300; Fungi - 184; Plants - 117; Viruses - 0; Other Eukaryotes - 308 (source: NCBI BLink). &amp; (gnl|cdd|36607 : 636.0) no description available &amp; (gnl|cdd|80208 : 381.0) no description available &amp; (reliability: 1506.0) &amp;  (original description: | UniRef100_G7KER8 Hydroxymethylglutaryl-CoA synthase n=1 Tax=Medicago truncatula RepID=G7KER8_MEDTR __***__ Medtr5g011040.1 | Medtr5g011040.1 | 3-hydroxy-3-methylglutaryl coenzyme A synthase | HC | chr5:3104283-3109011 | 20130731)</t>
  </si>
  <si>
    <t>MTR_5g011040</t>
  </si>
  <si>
    <t>AL369385</t>
  </si>
  <si>
    <t>protein.synthesis.ribosomal protein.eukaryotic.60S subunit.L18</t>
  </si>
  <si>
    <t>(at5g27850 : 201.0) Ribosomal protein L18e/L15 superfamily protein; FUNCTIONS IN: structural constituent of ribosome; INVOLVED IN: translation; LOCATED IN: cytosolic ribosome, cytosolic large ribosomal subunit, vacuole, large ribosomal subunit, membrane; EXPRESSED IN: 23 plant structures; EXPRESSED DURING: 13 growth stages; CONTAINS InterPro DOMAIN/s: Ribosomal protein L18e (InterPro:IPR000039), Ribosomal protein L18e/L15 (InterPro:IPR021131); BEST Arabidopsis thaliana protein match is: ribosomal protein L18 (TAIR:AT3G05590.1); Has 1807 Blast hits to 1807 proteins in 277 species: Archae - 0; Bacteria - 0; Metazoa - 736; Fungi - 347; Plants - 385; Viruses - 0; Other Eukaryotes - 339 (source: NCBI BLink). &amp; (o65729|rl18_cicar : 200.0) 60S ribosomal protein L18 (Fragment) - Cicer arietinum (Chickpea) (Garbanzo) &amp; (gnl|cdd|85054 : 185.0) no description available &amp; (gnl|cdd|36926 : 182.0) no description available &amp; (reliability: 402.0) &amp;  (original description: | AL369385_6 UniRef100_Q84U89 Cluster: 60S ribosomal protein; n=1; Medicago sativa|Rep: 60S ribosomal protein - Medicago sativa (Alfalfa), partial (77%))</t>
  </si>
  <si>
    <t>contig_9470_1.1</t>
  </si>
  <si>
    <t>(at1g79930 : 1140.0) encodes high molecular weight heat shock protein 70 not a HSP90 homolog, mRNA is constitutively expressed but transiently induced after heat shock; heat shock protein 91 (HSP91); FUNCTIONS IN: ATP binding; INVOLVED IN: protein folding, response to cadmium ion, response to heat; LOCATED IN: nucleus, plasma membrane; EXPRESSED IN: 6 plant structures; EXPRESSED DURING: seedling growth; CONTAINS InterPro DOMAIN/s: Heat shock protein Hsp70 (InterPro:IPR001023), Heat shock protein 70 (InterPro:IPR013126); BEST Arabidopsis thaliana protein match is: Heat shock protein 70 (Hsp 70) family protein (TAIR:AT1G79920.1); Has 35333 Blast hits to 34131 proteins in 2444 species: Archae - 798; Bacteria - 22429; Metazoa - 974; Fungi - 991; Plants - 531; Viruses - 0; Other Eukaryotes - 9610 (source: NCBI BLink). &amp; (gnl|cdd|35326 : 828.0) no description available &amp; (gnl|cdd|84440 : 435.0) no description available &amp; (p09189|hsp7c_pethy : 250.0) Heat shock cognate 70 kDa protein - Petunia hybrida (Petunia) &amp; (reliability: 2280.0) &amp;  (original description: | IMGA|contig_9470_1.1 Heat shock protein contig_9470 3-4050 F PREDN 20111014)</t>
  </si>
  <si>
    <t>I3T063</t>
  </si>
  <si>
    <t>(at2g47610 : 367.0) Ribosomal protein L7Ae/L30e/S12e/Gadd45 family protein; FUNCTIONS IN: structural constituent of ribosome; INVOLVED IN: translation; LOCATED IN: cytosolic ribosome, cytosolic large ribosomal subunit, nucleolus, plasma membrane, chloroplast; EXPRESSED IN: 24 plant structures; EXPRESSED DURING: 13 growth stages; CONTAINS InterPro DOMAIN/s: Ribosomal protein L7A/L8 (InterPro:IPR001921), Ribosomal protein L7Ae/L8/Nhp2 family (InterPro:IPR018492), Ribosomal protein L7Ae/L30e/S12e/Gadd45 (InterPro:IPR004038), Ribosomal protein L7Ae conserved site (InterPro:IPR004037); BEST Arabidopsis thaliana protein match is: Ribosomal protein L7Ae/L30e/S12e/Gadd45 family protein (TAIR:AT3G62870.1); Has 2106 Blast hits to 2104 proteins in 415 species: Archae - 332; Bacteria - 1; Metazoa - 722; Fungi - 352; Plants - 299; Viruses - 0; Other Eukaryotes - 400 (source: NCBI BLink). &amp; (p35685|rl7a_orysa : 364.0) 60S ribosomal protein L7a - Oryza sativa (Rice) &amp; (gnl|cdd|38376 : 202.0) no description available &amp; (gnl|cdd|85334 : 81.4) no description available &amp; (reliability: 734.0) &amp;  (original description: | UniRef100_I3T063 Uncharacterized protein n=1 Tax=Medicago truncatula RepID=I3T063_MEDTR __***__ Medtr4g074260.1 | Medtr4g074260.1 | ribosomal protein L7Ae/L30e/S12e/Gadd45 family protein | HC | chr4:28274193-28276637 | 20130731 __***__ contig_52784_3.1 | IMGA|contig_52784_3.1 Ribosomal protein L7a contig_52784 6027-8464 F PREDN 20111014)</t>
  </si>
  <si>
    <t>MTR_4g074260</t>
  </si>
  <si>
    <t>B7FIX8</t>
  </si>
  <si>
    <t>(p26690|6dcs_soybn : 550.0) NAD(P)H-dependent 6'-deoxychalcone synthase (EC 2.3.1.170) - Glycine max (Soybean) &amp; (at1g59960 : 323.0) NAD(P)-linked oxidoreductase superfamily protein; FUNCTIONS IN: oxidoreductase activity; INVOLVED IN: response to salt stress; EXPRESSED IN: 21 plant structures; EXPRESSED DURING: 13 growth stages; CONTAINS InterPro DOMAIN/s: Aldo/keto reductase (InterPro:IPR001395), Aldo/keto reductase subgroup (InterPro:IPR020471), Aldo/keto reductase, conserved site (InterPro:IPR018170); BEST Arabidopsis thaliana protein match is: NAD(P)-linked oxidoreductase superfamily protein (TAIR:AT1G59950.1); Has 18939 Blast hits to 18918 proteins in 2314 species: Archae - 331; Bacteria - 12289; Metazoa - 1736; Fungi - 1658; Plants - 1296; Viruses - 0; Other Eukaryotes - 1629 (source: NCBI BLink). &amp; (gnl|cdd|36790 : 311.0) no description available &amp; (gnl|cdd|84642 : 291.0) no description available &amp; (reliability: 646.0) &amp;  (original description: | UniRef100_B7FIX8 Putative uncharacterized protein n=1 Tax=Medicago truncatula RepID=B7FIX8_MEDTR)</t>
  </si>
  <si>
    <t>I3T9Y8</t>
  </si>
  <si>
    <t>(gnl|cdd|84754 : 134.0) no description available &amp; (at5g28010 : 103.0) Polyketide cyclase/dehydrase and lipid transport superfamily protein; FUNCTIONS IN: molecular_function unknown; INVOLVED IN: response to biotic stimulus, defense response; LOCATED IN: cellular_component unknown; EXPRESSED IN: 8 plant structures; EXPRESSED DURING: 6 growth stages; CONTAINS InterPro DOMAIN/s: Bet v I allergen (InterPro:IPR000916); BEST Arabidopsis thaliana protein match is: Polyketide cyclase/dehydrase and lipid transport superfamily protein (TAIR:AT5G28000.1); Has 1807 Blast hits to 1807 proteins in 277 species: Archae - 0; Bacteria - 0; Metazoa - 736; Fungi - 347; Plants - 385; Viruses - 0; Other Eukaryotes - 339 (source: NCBI BLink). &amp; (reliability: 202.0) &amp;  (original description: | UniRef100_I3T9Y8 Uncharacterized protein n=1 Tax=Medicago truncatula RepID=I3T9Y8_MEDTR __***__ Medtr1g030820.1 | Medtr1g030820.1 | polyketide cyclase/dehydrase and lipid transporter | HC | chr1:10783103-10785060 | 20130731)</t>
  </si>
  <si>
    <t>MTR_1g030820</t>
  </si>
  <si>
    <t>Q2HU16</t>
  </si>
  <si>
    <t>(q03467|e13b_pea : 684.0) Glucan endo-1,3-beta-glucosidase precursor (EC 3.2.1.39) ((1-&gt;3)-beta-glucan endohydrolase) ((1-&gt;3)-beta-glucanase) (Beta-1,3-endoglucanase) - Pisum sativum (Garden pea) &amp; (gnl|cdd|84700 : 442.0) no description available &amp; (at4g16260 : 412.0) Glycosyl hydrolase superfamily protein; FUNCTIONS IN: cation binding, hydrolase activity, hydrolyzing O-glycosyl compounds, catalytic activity; INVOLVED IN: defense response to fungus, incompatible interaction, response to salt stress; LOCATED IN: cell wall, plasma membrane; EXPRESSED IN: 11 plant structures; EXPRESSED DURING: LP.06 six leaves visible, LP.04 four leaves visible, 4 anthesis, petal differentiation and expansion stage, LP.08 eight leaves visible; CONTAINS InterPro DOMAIN/s: Glycoside hydrolase, catalytic core (InterPro:IPR017853), Glycoside hydrolase, family 17 (InterPro:IPR000490), Glycoside hydrolase, subgroup, catalytic core (InterPro:IPR013781); BEST Arabidopsis thaliana protein match is: beta-1,3-glucanase 1 (TAIR:AT3G57270.1); Has 2169 Blast hits to 2154 proteins in 141 species: Archae - 0; Bacteria - 6; Metazoa - 5; Fungi - 22; Plants - 2121; Viruses - 0; Other Eukaryotes - 15 (source: NCBI BLink). &amp; (reliability: 824.0) &amp;  (original description: | UniRef100_Q2HU16 Glucan-endo-1 3-beta-glucosidase n=1 Tax=Medicago truncatula RepID=Q2HU16_MEDTR __***__ Medtr2g034480.1 | Medtr2g034480.1 | glucan endo-1,3-beta-glucosidase | HC | chr2:13158771-13161430 | 20130731)</t>
  </si>
  <si>
    <t>MTR_2g034480</t>
  </si>
  <si>
    <t>contig_81585_1.1</t>
  </si>
  <si>
    <t>C1-metabolism.formate dehydrogenase</t>
  </si>
  <si>
    <t>(q9sxp2|fdh1_orysa : 655.0) Formate dehydrogenase 1, mitochondrial precursor (EC 1.2.1.2) (NAD-dependent formate dehydrogenase 1) (FDH 1) - Oryza sativa (Rice) &amp; (at5g14780 : 597.0) Encodes a NAD-dependent formate dehydrogenase.; formate dehydrogenase (FDH); FUNCTIONS IN: NAD or NADH binding, binding, oxidoreductase activity, acting on the CH-OH group of donors, NAD or NADP as acceptor, catalytic activity, cofactor binding; INVOLVED IN: response to cadmium ion, response to wounding; LOCATED IN: thylakoid, mitochondrion, chloroplast; EXPRESSED IN: 26 plant structures; EXPRESSED DURING: 14 growth stages; CONTAINS InterPro DOMAIN/s: D-isomer specific 2-hydroxyacid dehydrogenase, catalytic domain (InterPro:IPR006139), D-isomer specific 2-hydroxyacid dehydrogenase, NAD-binding (InterPro:IPR006140), NAD(P)-binding domain (InterPro:IPR016040); BEST Arabidopsis thaliana protein match is: D-3-phosphoglycerate dehydrogenase (TAIR:AT1G17745.1); Has 28984 Blast hits to 28977 proteins in 2707 species: Archae - 468; Bacteria - 17844; Metazoa - 730; Fungi - 1196; Plants - 566; Viruses - 5; Other Eukaryotes - 8175 (source: NCBI BLink). &amp; (gnl|cdd|82283 : 444.0) no description available &amp; (gnl|cdd|35292 : 320.0) no description available &amp; (reliability: 1194.0) &amp;  (original description: | IMGA|contig_81585_1.1 Formate dehydrogenase contig_81585 2728-511 F PREDN 20111014)</t>
  </si>
  <si>
    <t>Medtr3g118390.1</t>
  </si>
  <si>
    <t>(p21226|chi2_pea : 479.0) Endochitinase A2 precursor (EC 3.2.1.14) - Pisum sativum (Garden pea) &amp; (gnl|cdd|84590 : 412.0) no description available &amp; (at3g12500 : 398.0) encodes a basic chitinase involved in ethylene/jasmonic acid mediated signalling pathway during systemic acquired resistance based on expression analyses.; basic chitinase (HCHIB); FUNCTIONS IN: chitinase activity; INVOLVED IN: response to cadmium ion, defense response to fungus, jasmonic acid and ethylene-dependent systemic resistance, ethylene mediated signaling pathway; LOCATED IN: plasma membrane, vacuole; EXPRESSED IN: 10 plant structures; EXPRESSED DURING: LP.06 six leaves visible, LP.04 four leaves visible, 4 anthesis, petal differentiation and expansion stage;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4G01700.1); Has 2944 Blast hits to 2653 proteins in 549 species: Archae - 0; Bacteria - 615; Metazoa - 38; Fungi - 228; Plants - 1922; Viruses - 10; Other Eukaryotes - 131 (source: NCBI BLink). &amp; (gnl|cdd|39939 : 275.0) no description available &amp; (reliability: 796.0) &amp;  (original description: | Medtr3g118390.1 | Chitinase (Class I) / Hevein | HC | chr3:55413457-55415176 | 20130731)</t>
  </si>
  <si>
    <t>MTR_3g118390</t>
  </si>
  <si>
    <t>G7IKU6</t>
  </si>
  <si>
    <t>OPP.electron transfer</t>
  </si>
  <si>
    <t>(q41014|fenr2_pea : 712.0) Ferredoxin--NADP reductase, root isozyme, chloroplast precursor (EC 1.18.1.2) (FNR) - Pisum sativum (Garden pea) &amp; (at4g05390 : 609.0) Encodes a root-type ferredoxin:NADP(H) oxidoreductase.; root FNR 1 (RFNR1); FUNCTIONS IN: oxidoreductase activity, copper ion binding; INVOLVED IN: oxidation reduction; LOCATED IN: chloroplast, thylakoid membrane; EXPRESSED IN: 22 plant structures; EXPRESSED DURING: 13 growth stages; CONTAINS InterPro DOMAIN/s: Ferredoxin reductase-type FAD-binding domain (InterPro:IPR017927), Oxidoreductase, FAD-binding domain (InterPro:IPR008333), Ferredoxin--NADP reductase (InterPro:IPR012146), Oxidoreductase FAD/NAD(P)-binding (InterPro:IPR001433), Riboflavin synthase-like beta-barrel (InterPro:IPR017938), Ferredoxin Reductase (InterPro:IPR015701), Flavoprotein pyridine nucleotide cytochrome reductase (InterPro:IPR001709); BEST Arabidopsis thaliana protein match is: root FNR 2 (TAIR:AT1G30510.1). &amp; (gnl|cdd|36373 : 276.0) no description available &amp; (gnl|cdd|30718 : 178.0) no description available &amp; (reliability: 1218.0) &amp;  (original description: | UniRef100_G7IKU6 Ferredoxin--NADP reductase n=1 Tax=Medicago truncatula RepID=G7IKU6_MEDTR __***__ Medtr2g030200.1 | Medtr2g030200.1 | ferredoxin reductase-like NAD(P) binding domain protein | HC | chr2:11325642-11329365 | 20130731)</t>
  </si>
  <si>
    <t>GO:0004324</t>
  </si>
  <si>
    <t>MTR_2g030200</t>
  </si>
  <si>
    <t>I3SWL8</t>
  </si>
  <si>
    <t>nucleotide metabolism.degradation.pyrimidine.dihydrouracil dehydrogenase</t>
  </si>
  <si>
    <t>(at3g17810 : 662.0) Encodes a protein predicted to have dihydropyrimidine dehydrogenase activity. Its activity has not been demonstrated in vivo, but, it is required for efficient uracil catabolism in Arabidopsis. It localizes to the plastid.; pyrimidine 1 (PYD1); FUNCTIONS IN: oxidoreductase activity, acting on the CH-CH group of donors, dihydropyrimidine dehydrogenase (NADP+) activity; INVOLVED IN: 'de novo' pyrimidine base biosynthetic process, uracil catabolic process, cellular response to nitrogen levels; LOCATED IN: chloroplast, plastid; EXPRESSED IN: 23 plant structures; EXPRESSED DURING: 13 growth stages; CONTAINS InterPro DOMAIN/s: Aldolase-type TIM barrel (InterPro:IPR013785), Dihydroorotate dehydrogenase, class 1/ 2 (InterPro:IPR012135), Dihydroorotate dehydrogenase, class 1, core (InterPro:IPR005720); Has 5953 Blast hits to 5953 proteins in 1914 species: Archae - 176; Bacteria - 4342; Metazoa - 263; Fungi - 99; Plants - 89; Viruses - 0; Other Eukaryotes - 984 (source: NCBI BLink). &amp; (gnl|cdd|37010 : 520.0) no description available &amp; (gnl|cdd|73382 : 427.0) no description available &amp; (reliability: 1324.0) &amp;  (original description: | UniRef100_I3SWL8 Uncharacterized protein n=2 Tax=Medicago truncatula RepID=I3SWL8_MEDTR)</t>
  </si>
  <si>
    <t>G7ZWL8</t>
  </si>
  <si>
    <t>(at1g23100 : 147.0) GroES-like family protein; FUNCTIONS IN: ATP binding; INVOLVED IN: protein folding; LOCATED IN: mitochondrion; EXPRESSED IN: 19 plant structures; EXPRESSED DURING: 11 growth stages; CONTAINS InterPro DOMAIN/s: Chaperonin Cpn10 (InterPro:IPR020818), GroES-like (InterPro:IPR011032), Chaperonin Cpn10, conserved site (InterPro:IPR018369), Chaperonin Cpn10, subgroup (InterPro:IPR001476); BEST Arabidopsis thaliana protein match is: chaperonin 10 (TAIR:AT1G14980.1); Has 8300 Blast hits to 8204 proteins in 2528 species: Archae - 1; Bacteria - 5400; Metazoa - 324; Fungi - 119; Plants - 327; Viruses - 2; Other Eukaryotes - 2127 (source: NCBI BLink). &amp; (q96539|ch10_brana : 146.0) 10 kDa chaperonin (Protein CPN10) (Protein groES) - Brassica napus (Rape) &amp; (gnl|cdd|36854 : 120.0) no description available &amp; (gnl|cdd|73192 : 103.0) no description available &amp; (reliability: 294.0) &amp;  (original description: | UniRef100_G7ZWL8 10 kDa chaperonin n=1 Tax=Medicago truncatula RepID=G7ZWL8_MEDTR __***__ Medtr3g110030.1 | Medtr3g110030.1 | GroES chaperonin | HC | chr3:50896835-50897680 | 20130731 __***__ AC225518_12.1 | IMGA|AC225518_12.1 10 kDa chaperonin AC225518.20 33407-32757 F EGN_Mt100125 20111014)</t>
  </si>
  <si>
    <t>MTR_3g110030</t>
  </si>
  <si>
    <t>CX529949</t>
  </si>
  <si>
    <t>(at5g60160 : 288.0) Zn-dependent exopeptidases superfamily protein; FUNCTIONS IN: aminopeptidase activity, zinc ion binding; INVOLVED IN: response to cadmium ion, proteolysis; LOCATED IN: plasma membrane, vacuole; EXPRESSED IN: 26 plant structures; EXPRESSED DURING: 15 growth stages; CONTAINS InterPro DOMAIN/s: Peptidase M18, aminopeptidase I (InterPro:IPR001948); BEST Arabidopsis thaliana protein match is: Zn-dependent exopeptidases superfamily protein (TAIR:AT5G04710.1); Has 1807 Blast hits to 1807 proteins in 277 species: Archae - 0; Bacteria - 0; Metazoa - 736; Fungi - 347; Plants - 385; Viruses - 0; Other Eukaryotes - 339 (source: NCBI BLink). &amp; (gnl|cdd|37807 : 253.0) no description available &amp; (gnl|cdd|81042 : 206.0) no description available &amp; (reliability: 576.0) &amp;  (original description: | CX529949_1 similar to UniRef100_Q8LF32 Cluster: Aspartyl aminopeptidase-like protein; n=1; Arabidopsis thaliana|Rep: Aspartyl aminopeptidase-like protein - Arabidopsis thaliana (Mouse-ear cress), partial (33%))</t>
  </si>
  <si>
    <t>TC178149</t>
  </si>
  <si>
    <t>TCA / org transformation.TCA.fumarase</t>
  </si>
  <si>
    <t>(at2g47510 : 395.0) Encodes a mitochondrial-localized protein. The FUM1 gene appears to be essential, suggesting that FUM1 may play a crucial role as a fumarase in the tricarboxylic acid cycle.; fumarase 1 (FUM1); FUNCTIONS IN: fumarate hydratase activity, protein binding; INVOLVED IN: response to oxidative stress, response to salt stress, pollen tube development; LOCATED IN: mitochondrion; EXPRESSED IN: cotyledon, male gametophyte, guard cell, root; EXPRESSED DURING: seed development stages; CONTAINS InterPro DOMAIN/s: Fumarate hydratase, class II (InterPro:IPR005677), L-Aspartase-like (InterPro:IPR008948), Fumarate lyase, conserved site (InterPro:IPR020557), Lyase 1, N-terminal (InterPro:IPR022761), Fumarase C, C-terminal (InterPro:IPR018951), Fumarate lyase (InterPro:IPR000362); BEST Arabidopsis thaliana protein match is: FUMARASE 2 (TAIR:AT5G50950.2); Has 19736 Blast hits to 19727 proteins in 2822 species: Archae - 389; Bacteria - 12991; Metazoa - 306; Fungi - 295; Plants - 106; Viruses - 0; Other Eukaryotes - 5649 (source: NCBI BLink). &amp; (gnl|cdd|36531 : 390.0) no description available &amp; (gnl|cdd|80687 : 379.0) no description available &amp; (reliability: 790.0) &amp;  (original description: | TC178149_1 homologue to UniRef100_P93033 Cluster: Fumarate hydratase 1, mitochondrial precursor; n=1; Arabidopsis thaliana|Rep: Fumarate hydratase 1, mitochondrial precursor - Arabidopsis thaliana (Mouse-ear cress), partial (42%))</t>
  </si>
  <si>
    <t>G7KD30</t>
  </si>
  <si>
    <t>(at3g59080 : 619.0) Eukaryotic aspartyl protease family protein; FUNCTIONS IN: DNA binding, aspartic-type endopeptidase activity; INVOLVED IN: proteolysis; LOCATED IN: endomembrane system; EXPRESSED IN: 21 plant structures; EXPRESSED DURING: 11 growth stages;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2G42980.1); Has 35333 Blast hits to 34131 proteins in 2444 species: Archae - 798; Bacteria - 22429; Metazoa - 974; Fungi - 991; Plants - 531; Viruses - 0; Other Eukaryotes - 9610 (source: NCBI BLink). &amp; (q943f3|rl18a_orysa : 327.0) 60S ribosomal protein L18a - Oryza sativa (Rice) &amp; (gnl|cdd|65561 : 290.0) no description available &amp; (gnl|cdd|36047 : 286.0) no description available &amp; (reliability: 1238.0) &amp;  (original description: | UniRef100_G7KD30 60S ribosomal protein L18a n=2 Tax=Medicago truncatula RepID=G7KD30_MEDTR)</t>
  </si>
  <si>
    <t>MTR_5g091130</t>
  </si>
  <si>
    <t>G7K3L9</t>
  </si>
  <si>
    <t>(gnl|cdd|35779 : 514.0) no description available &amp; (at5g55070 : 493.0) Dihydrolipoamide succinyltransferase; FUNCTIONS IN: zinc ion binding, acyltransferase activity; INVOLVED IN: response to oxidative stress, metabolic process; LOCATED IN: cytosolic ribosome, mitochondrion; EXPRESSED IN: 27 plant structures; EXPRESSED DURING: 15 growth stages; CONTAINS InterPro DOMAIN/s: 2-oxo acid dehydrogenase, lipoyl-binding site (InterPro:IPR003016), Dihydrolipoamide succinyltransferase (InterPro:IPR006255), 2-oxoacid dehydrogenase acyltransferase, catalytic domain (InterPro:IPR001078), Single hybrid motif (InterPro:IPR011053), Biotin/lipoyl attachment (InterPro:IPR000089); BEST Arabidopsis thaliana protein match is: Dihydrolipoamide succinyltransferase (TAIR:AT4G26910.2); Has 1807 Blast hits to 1807 proteins in 277 species: Archae - 0; Bacteria - 0; Metazoa - 736; Fungi - 347; Plants - 385; Viruses - 0; Other Eukaryotes - 339 (source: NCBI BLink). &amp; (gnl|cdd|81709 : 493.0) no description available &amp; (reliability: 986.0) &amp;  (original description: | UniRef100_G7K3L9 Dihydrolipoyllysine-residue succinyltransferase component of 2-oxoglutarate dehydrogenase complex n=1 Tax=Medicago truncatula RepID=G7K3L9_MEDTR __***__ Medtr5g093300.1 | Medtr5g093300.1 | 2-oxoacid dehydrogenase acyltransferase family protein | HC | chr5:40730390-40737631 | 20130731)</t>
  </si>
  <si>
    <t>GO:0004149</t>
  </si>
  <si>
    <t>MTR_5g093300</t>
  </si>
  <si>
    <t>contig_54732_1.1</t>
  </si>
  <si>
    <t>(at1g63770 : 1479.0) Peptidase M1 family protein; FUNCTIONS IN: metallopeptidase activity, zinc ion binding; INVOLVED IN: proteolysis; EXPRESSED IN: 24 plant structures; EXPRESSED DURING: 15 growth stages; CONTAINS InterPro DOMAIN/s: Peptidase M1, membrane alanine aminopeptidase (InterPro:IPR001930), Peptidase M1, membrane alanine aminopeptidase, N-terminal (InterPro:IPR014782), Peptidase M1, alanyl aminopeptidase (InterPro:IPR012779); BEST Arabidopsis thaliana protein match is: aminopeptidase M1 (TAIR:AT4G33090.1). &amp; (gnl|cdd|30656 : 594.0) no description available &amp; (gnl|cdd|36264 : 388.0) no description available &amp; (reliability: 2958.0) &amp;  (original description: | IMGA|contig_54732_1.1 Aminopeptidase N contig_54732 9842-601 F PREDN 20111014)</t>
  </si>
  <si>
    <t>G7IA37</t>
  </si>
  <si>
    <t>glycolysis.cytosolic branch.pyrophosphate-fructose-6-P phosphotransferase</t>
  </si>
  <si>
    <t>(q41140|pfpa_ricco : 1030.0) Pyrophosphate--fructose 6-phosphate 1-phosphotransferase alpha subunit (EC 2.7.1.90) (PFP) (6-phosphofructokinase, pyrophosphate dependent) (Pyrophosphate-dependent 6-phosphofructose-1-kinase) (PPi-PFK) - Ricinus communis (Castor bean) &amp; (at1g76550 : 967.0) Phosphofructokinase family protein; CONTAINS InterPro DOMAIN/s: Pyrophosphate-dependent phosphofructokinase PfpB (InterPro:IPR011183), Phosphofructokinase (InterPro:IPR000023); BEST Arabidopsis thaliana protein match is: Phosphofructokinase family protein (TAIR:AT1G20950.1); Has 4956 Blast hits to 4876 proteins in 1678 species: Archae - 20; Bacteria - 3823; Metazoa - 10; Fungi - 6; Plants - 430; Viruses - 0; Other Eukaryotes - 667 (source: NCBI BLink). &amp; (gnl|cdd|75922 : 538.0) no description available &amp; (gnl|cdd|37651 : 487.0) no description available &amp; (reliability: 1934.0) &amp;  (original description: | UniRef100_G7IA37 Pyrophosphate-fructose 6-phosphate 1-phosphotransferase alpha subunit n=1 Tax=Medicago truncatula RepID=G7IA37_MEDTR)</t>
  </si>
  <si>
    <t>GO:0003872</t>
  </si>
  <si>
    <t>MTR_1g035230</t>
  </si>
  <si>
    <t>Medtr1g066860.2</t>
  </si>
  <si>
    <t>protein.synthesis.ribosomal protein.eukaryotic.40S subunit.S23</t>
  </si>
  <si>
    <t>40S ribosomal protein S23-1</t>
  </si>
  <si>
    <t>MTR_1g066860.2</t>
  </si>
  <si>
    <t>G7IP27</t>
  </si>
  <si>
    <t>(at2g20760 : 177.0) Clathrin light chain protein; FUNCTIONS IN: structural molecule activity; INVOLVED IN: intracellular protein transport, vesicle-mediated transport; LOCATED IN: plasma membrane; EXPRESSED IN: 23 plant structures; EXPRESSED DURING: 15 growth stages; CONTAINS InterPro DOMAIN/s: Clathrin light chain (InterPro:IPR000996); BEST Arabidopsis thaliana protein match is: Clathrin light chain protein (TAIR:AT2G40060.1); Has 1791 Blast hits to 1279 proteins in 282 species: Archae - 0; Bacteria - 563; Metazoa - 557; Fungi - 96; Plants - 161; Viruses - 0; Other Eukaryotes - 414 (source: NCBI BLink). &amp; (reliability: 354.0) &amp;  (original description: | UniRef100_G7IP27 Putative uncharacterized protein n=2 Tax=Medicago truncatula RepID=G7IP27_MEDTR __***__ Medtr2g013220.1 | Medtr2g013220.1 | clathrin light chain-like protein | HC | chr2:3526744-3522489 | 20130731)</t>
  </si>
  <si>
    <t>MTR_2g013220</t>
  </si>
  <si>
    <t>TC198486</t>
  </si>
  <si>
    <t>cell wall.degradation.pectate lyases and polygalacturonases</t>
  </si>
  <si>
    <t>(at3g06770 : 477.0) Pectin lyase-like superfamily protein; FUNCTIONS IN: polygalacturonase activity; INVOLVED IN: response to cyclopentenone, carbohydrate metabolic process; EXPRESSED IN: 24 plant structures; EXPRESSED DURING: 15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5G49215.1); Has 3178 Blast hits to 3170 proteins in 427 species: Archae - 6; Bacteria - 1287; Metazoa - 7; Fungi - 621; Plants - 1165; Viruses - 0; Other Eukaryotes - 92 (source: NCBI BLink). &amp; (gnl|cdd|34993 : 170.0) no description available &amp; (reliability: 954.0) &amp;  (original description: | TC198486_1 similar to UniRef100_A7Q8H9 Cluster: Chromosome chr5 scaffold_64, whole genome shotgun sequence; n=1; Vitis vinifera|Rep: Chromosome chr5 scaffold_64, whole genome shotgun sequence - Vitis vinifera (Grape), partial (71%))</t>
  </si>
  <si>
    <t>G7K259</t>
  </si>
  <si>
    <t>(at3g11130 : 2965.0) Clathrin, heavy chain; FUNCTIONS IN: structural molecule activity, binding; INVOLVED IN: intracellular protein transport, vesicle-mediated transport; LOCATED IN: plasma membrane, vacuole; EXPRESSED IN: male gametophyte, guard cell, cultured cell, pollen tube; EXPRESSED DURING: L mature pollen stage, M germinated pollen stage; CONTAINS InterPro DOMAIN/s: Clathrin, heavy chain (InterPro:IPR016341), Clathrin, heavy chain, linker/propeller domain (InterPro:IPR016025), Tetratricopeptide-like helical (InterPro:IPR011990), Clathrin, heavy chain, propeller, N-terminal (InterPro:IPR001473), Clathrin, heavy chain, linker, core motif (InterPro:IPR015348), Clathrin, heavy chain, propeller repeat (InterPro:IPR022365), Armadillo-type fold (InterPro:IPR016024), Clathrin, heavy chain/VPS, 7-fold repeat (InterPro:IPR000547); BEST Arabidopsis thaliana protein match is: Clathrin, heavy chain (TAIR:AT3G08530.1); Has 1621 Blast hits to 1503 proteins in 495 species: Archae - 0; Bacteria - 35; Metazoa - 935; Fungi - 178; Plants - 133; Viruses - 0; Other Eukaryotes - 340 (source: NCBI BLink). &amp; (gnl|cdd|36203 : 2685.0) no description available &amp; (gnl|cdd|47627 : 122.0) no description available &amp; (reliability: 5930.0) &amp;  (original description: | UniRef100_G7K259 Clathrin heavy chain n=1 Tax=Medicago truncatula RepID=G7K259_MEDTR __***__ Medtr5g082900.1 | Medtr5g082900.1 | clathrin heavy chain | HC | chr5:35730564-35744138 | 20130731)</t>
  </si>
  <si>
    <t>MTR_5g082900</t>
  </si>
  <si>
    <t>G7JBT5</t>
  </si>
  <si>
    <t>(at3g11130 : 2949.0) Clathrin, heavy chain; FUNCTIONS IN: structural molecule activity, binding; INVOLVED IN: intracellular protein transport, vesicle-mediated transport; LOCATED IN: plasma membrane, vacuole; EXPRESSED IN: male gametophyte, guard cell, cultured cell, pollen tube; EXPRESSED DURING: L mature pollen stage, M germinated pollen stage; CONTAINS InterPro DOMAIN/s: Clathrin, heavy chain (InterPro:IPR016341), Clathrin, heavy chain, linker/propeller domain (InterPro:IPR016025), Tetratricopeptide-like helical (InterPro:IPR011990), Clathrin, heavy chain, propeller, N-terminal (InterPro:IPR001473), Clathrin, heavy chain, linker, core motif (InterPro:IPR015348), Clathrin, heavy chain, propeller repeat (InterPro:IPR022365), Armadillo-type fold (InterPro:IPR016024), Clathrin, heavy chain/VPS, 7-fold repeat (InterPro:IPR000547); BEST Arabidopsis thaliana protein match is: Clathrin, heavy chain (TAIR:AT3G08530.1); Has 1621 Blast hits to 1503 proteins in 495 species: Archae - 0; Bacteria - 35; Metazoa - 935; Fungi - 178; Plants - 133; Viruses - 0; Other Eukaryotes - 340 (source: NCBI BLink). &amp; (gnl|cdd|36203 : 2667.0) no description available &amp; (gnl|cdd|47627 : 116.0) no description available &amp; (reliability: 5898.0) &amp;  (original description: | UniRef100_G7JBT5 Clathrin heavy chain n=1 Tax=Medicago truncatula RepID=G7JBT5_MEDTR)</t>
  </si>
  <si>
    <t>MTR_3g070940</t>
  </si>
  <si>
    <t>G7ZYT5</t>
  </si>
  <si>
    <t>(at2g20760 : 139.0) Clathrin light chain protein; FUNCTIONS IN: structural molecule activity; INVOLVED IN: intracellular protein transport, vesicle-mediated transport; LOCATED IN: plasma membrane; EXPRESSED IN: 23 plant structures; EXPRESSED DURING: 15 growth stages; CONTAINS InterPro DOMAIN/s: Clathrin light chain (InterPro:IPR000996); BEST Arabidopsis thaliana protein match is: Clathrin light chain protein (TAIR:AT2G40060.1); Has 1791 Blast hits to 1279 proteins in 282 species: Archae - 0; Bacteria - 563; Metazoa - 557; Fungi - 96; Plants - 161; Viruses - 0; Other Eukaryotes - 414 (source: NCBI BLink). &amp; (reliability: 278.0) &amp;  (original description: | UniRef100_G7ZYT5 Putative uncharacterized protein n=1 Tax=Medicago truncatula RepID=G7ZYT5_MEDTR __***__ AC233651_1003.1 | IMGA|AC233651_1003.1 hypothetical protein AC233651.1 6282-6994 H EGN_Mt100125 20111014)</t>
  </si>
  <si>
    <t>MTR_078s1003</t>
  </si>
  <si>
    <t>TC187292</t>
  </si>
  <si>
    <t>amino acid metabolism.synthesis.aromatic aa.chorismate.chorismate synthase</t>
  </si>
  <si>
    <t>(at1g48850 : 428.0) embryo defective 1144 (EMB1144); FUNCTIONS IN: chorismate synthase activity; INVOLVED IN: aromatic amino acid family biosynthetic process, embryo development ending in seed dormancy; LOCATED IN: nucleolus, chloroplast; EXPRESSED IN: 25 plant structures; EXPRESSED DURING: 15 growth stages; CONTAINS InterPro DOMAIN/s: Chorismate synthase, conserved site (InterPro:IPR020541), Chorismate synthase (InterPro:IPR000453); BEST Arabidopsis thaliana protein match is: RNA 3'-terminal phosphate cyclase/enolpyruvate transferase, alpha/beta (TAIR:AT1G48860.1); Has 35333 Blast hits to 34131 proteins in 2444 species: Archae - 798; Bacteria - 22429; Metazoa - 974; Fungi - 991; Plants - 531; Viruses - 0; Other Eukaryotes - 9610 (source: NCBI BLink). &amp; (gnl|cdd|39692 : 407.0) no description available &amp; (gnl|cdd|85347 : 349.0) no description available &amp; (reliability: 856.0) &amp;  (original description: | TC187292_3 similar to UniRef100_Q38RG6 Cluster: Chorismate synthase; n=1; Glycine max|Rep: Chorismate synthase - Glycine max (Soybean), partial (61%))</t>
  </si>
  <si>
    <t>contig_55786_1.1</t>
  </si>
  <si>
    <t>(at3g03960 : 640.0) TCP-1/cpn60 chaperonin family protein; FUNCTIONS IN: unfolded protein binding, ATP binding; INVOLVED IN: protein folding, cellular protein metabolic process; LOCATED IN: membrane; EXPRESSED IN: 23 plant structures; EXPRESSED DURING: 13 growth stages; CONTAINS InterPro DOMAIN/s: Chaperonin Cpn60/TCP-1 (InterPro:IPR002423), Chaperone, tailless complex polypeptide 1 (InterPro:IPR017998), Chaperonin TCP-1, conserved site (InterPro:IPR002194), T-complex protein 1, theta subunit (InterPro:IPR012721); BEST Arabidopsis thaliana protein match is: TCP-1/cpn60 chaperonin family protein (TAIR:AT3G18190.1); Has 15495 Blast hits to 15419 proteins in 3442 species: Archae - 801; Bacteria - 7598; Metazoa - 1836; Fungi - 1369; Plants - 680; Viruses - 0; Other Eukaryotes - 3211 (source: NCBI BLink). &amp; (gnl|cdd|35583 : 483.0) no description available &amp; (gnl|cdd|73352 : 472.0) no description available &amp; (p54411|tcpe2_avesa : 113.0) T-complex protein 1 subunit epsilon (TCP-1-epsilon) (CCT-epsilon) (TCP-K36) - Avena sativa (Oat) &amp; (reliability: 1280.0) &amp;  (original description: | IMGA|contig_55786_1.1 T-complex protein theta subunit contig_55786 41-6522 E PREDN 20111014)</t>
  </si>
  <si>
    <t>(at1g12050 : 503.0) fumarylacetoacetase, putative; FUNCTIONS IN: fumarylacetoacetase activity, catalytic activity; INVOLVED IN: aromatic amino acid family metabolic process, metabolic process; LOCATED IN: cellular_component unknown; EXPRESSED IN: 23 plant structures; EXPRESSED DURING: 13 growth stages; CONTAINS InterPro DOMAIN/s: Fumarylacetoacetase, C-terminal-like (InterPro:IPR002529), Fumarylacetoacetase, C-terminal-related (InterPro:IPR011234), Fumarylacetoacetase, N-terminal (InterPro:IPR015377), Fumarylacetoacetase (InterPro:IPR005959); Has 4441 Blast hits to 4434 proteins in 1063 species: Archae - 139; Bacteria - 2814; Metazoa - 297; Fungi - 179; Plants - 60; Viruses - 0; Other Eukaryotes - 952 (source: NCBI BLink). &amp; (gnl|cdd|38054 : 375.0) no description available &amp; (gnl|cdd|87867 : 166.0) no description available &amp; (reliability: 1006.0) &amp;  (original description: | UniRef100_G7IM12 Fumarylacetoacetase n=1 Tax=Medicago truncatula RepID=G7IM12_MEDTR __***__ Medtr2g025640.2 | IMGA|Medtr2g025640.2 Fumarylacetoacetase chr2 7952376-7956668 F EGN_Mt100125 20111014)</t>
  </si>
  <si>
    <t>Q2HUL4</t>
  </si>
  <si>
    <t>misc.short chain dehydrogenase/reductase (SDR)</t>
  </si>
  <si>
    <t>(at3g26760 : 345.0) NAD(P)-binding Rossmann-fold superfamily protein; FUNCTIONS IN: oxidoreductase activity, zinc ion binding; INVOLVED IN: oxidation reduction, metabolic process; EXPRESSED IN: 21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3G26770.1); Has 126181 Blast hits to 125932 proteins in 3632 species: Archae - 1003; Bacteria - 82375; Metazoa - 6104; Fungi - 6827; Plants - 2751; Viruses - 5; Other Eukaryotes - 27116 (source: NCBI BLink). &amp; (p50160|ts2_maize : 205.0) Sex determination protein tasselseed-2 - Zea mays (Maize) &amp; (gnl|cdd|35944 : 196.0) no description available &amp; (gnl|cdd|81679 : 186.0) no description available &amp; (reliability: 690.0) &amp;  (original description: | UniRef100_Q2HUL4 Sex determination protein tasselseed-2 n=2 Tax=Medicago truncatula RepID=Q2HUL4_MEDTR __***__ Medtr7g083870.1 | Medtr7g083870.1 | short-chain dehydrogenase/reductase | HC | chr7:32304969-32309059 | 20130731)</t>
  </si>
  <si>
    <t>MTR_7g083870</t>
  </si>
  <si>
    <t>TC181255</t>
  </si>
  <si>
    <t>(gnl|cdd|80474 : 733.0) no description available &amp; (at4g02930 : 731.0) GTP binding Elongation factor Tu family protein; FUNCTIONS IN: translation elongation factor activity, cobalt ion binding, zinc ion binding, ATP binding; INVOLVED IN: response to cadmium ion; LOCATED IN: mitochondrion, cell wall; EXPRESSED IN: 27 plant structures; EXPRESSED DURING: 13 growth stages; CONTAINS InterPro DOMAIN/s: Translation elongation factor EFTu/EF1A, bacterial/organelle (InterPro:IPR004541), Translation elongation factor EFTu/EF1A, C-terminal (InterPro:IPR004160), Small GTP-binding protein (InterPro:IPR005225), Translation elongation factor EFTu/EF1A, domain 2 (InterPro:IPR004161), Translation elongation factor EF1A/initiation factor IF2gamma, C-terminal (InterPro:IPR009001), Protein synthesis factor, GTP-binding (InterPro:IPR000795), Translation elongation/initiation factor/Ribosomal, beta-barrel (InterPro:IPR009000); BEST Arabidopsis thaliana protein match is: RAB GTPase homolog E1B (TAIR:AT4G20360.1); Has 89361 Blast hits to 89296 proteins in 17600 species: Archae - 1195; Bacteria - 40691; Metazoa - 19476; Fungi - 9897; Plants - 2075; Viruses - 6; Other Eukaryotes - 16021 (source: NCBI BLink). &amp; (gnl|cdd|35681 : 688.0) no description available &amp; (p56292|eftu_chlvu : 503.0) Elongation factor Tu (EF-Tu) - Chlorella vulgaris (Green alga) &amp; (reliability: 1462.0) &amp;  (original description: | TC181255_3 homologue to UniRef100_A5BV56 Cluster: Elongation factor Tu; n=1; Vitis vinifera|Rep: Elongation factor Tu - Vitis vinifera (Grape), partial (90%))</t>
  </si>
  <si>
    <t>G7IQT1</t>
  </si>
  <si>
    <t>glycolysis.plastid branch.glyceraldehyde 3-phosphate dehydrogenase (GAP-DH)</t>
  </si>
  <si>
    <t>(at1g79530 : 611.0) Encodes one of the chloroplast/plastid localized GAPDH isoforms (GAPCp1/At1g79530 and GAPCp2/At1g16300). gapcp double mutants display a drastic phenotype of arrested root development, dwarfism and sterility. GAPCps are important for the synthesis of serine in roots.; glyceraldehyde-3-phosphate dehydrogenase of plastid 1 (GAPCP-1); FUNCTIONS IN: glyceraldehyde-3-phosphate dehydrogenase (phosphorylating) activity, copper ion binding, glyceraldehyde-3-phosphate dehydrogenase activity, zinc ion binding; INVOLVED IN: in 6 processes; LOCATED IN: plastid, membrane; EXPRESSED IN: guard cell, leaf; CONTAINS InterPro DOMAIN/s: Glyceraldehyde 3-phosphate dehydrogenase subfamily (InterPro:IPR000173), Glyceraldehyde 3-phosphate dehydrogenase, catalytic domain (InterPro:IPR020829), Glyceraldehyde-3-phosphate dehydrogenase, type I (InterPro:IPR006424), Glyceraldehyde 3-phosphate dehydrogenase, catalytic domain, subgroup (InterPro:IPR020832), Glyceraldehyde 3-phosphate dehydrogenase, active site (InterPro:IPR020830), Glyceraldehyde 3-phosphate dehydrogenase, NAD(P) binding domain (InterPro:IPR020828); BEST Arabidopsis thaliana protein match is: glyceraldehyde-3-phosphate dehydrogenase of plastid 2 (TAIR:AT1G16300.1); Has 25337 Blast hits to 25325 proteins in 6357 species: Archae - 82; Bacteria - 10921; Metazoa - 2380; Fungi - 2852; Plants - 3837; Viruses - 0; Other Eukaryotes - 5265 (source: NCBI BLink). &amp; (q39769|g3pc_ginbi : 473.0) Glyceraldehyde-3-phosphate dehydrogenase, cytosolic (EC 1.2.1.12) - Ginkgo biloba (Ginkgo) &amp; (gnl|cdd|30406 : 460.0) no description available &amp; (gnl|cdd|35876 : 396.0) no description available &amp; (reliability: 1222.0) &amp;  (original description: | UniRef100_G7IQT1 Glyceraldehyde-3-phosphate dehydrogenase n=2 Tax=Medicago truncatula RepID=G7IQT1_MEDTR __***__ Medtr2g065470.1 | Medtr2g065470.1 | glyceraldehyde-3-phosphate dehydrogenase | HC | chr2:27460627-27454063 | 20130731)</t>
  </si>
  <si>
    <t>GO:0006006</t>
  </si>
  <si>
    <t>MTR_2g065470</t>
  </si>
  <si>
    <t>B7FFC4</t>
  </si>
  <si>
    <t>(at5g09900 : 261.0) Encodes one of two isoforms for the 26S proteasome regulatory protein (RN) subunit RPN5. For many functions it acts redundantly with the paralogous gene RPN5b but also appears to exert independent effects.; EMBRYO DEFECTIVE  2107 (EMB2107); FUNCTIONS IN: molecular_function unknown; INVOLVED IN: multicellular organismal development, ubiquitin-dependent protein catabolic process, embryo development ending in seed dormancy; LOCATED IN: proteasome complex, nucleus, proteasome regulatory particle, lid subcomplex, cytoplasm; EXPRESSED IN: 23 plant structures; EXPRESSED DURING: 13 growth stages; BEST Arabidopsis thaliana protein match is: regulatory particle non-ATPase subunit 5B (TAIR:AT5G64760.2); Has 30201 Blast hits to 17322 proteins in 780 species: Archae - 12; Bacteria - 1396; Metazoa - 17338; Fungi - 3422; Plants - 5037; Viruses - 0; Other Eukaryotes - 2996 (source: NCBI BLink). &amp; (gnl|cdd|36711 : 235.0) no description available &amp; (gnl|cdd|34675 : 157.0) no description available &amp; (reliability: 522.0) &amp;  (original description: | UniRef100_B7FFC4 Putative uncharacterized protein (Fragment) n=1 Tax=Medicago truncatula RepID=B7FFC4_MEDTR)</t>
  </si>
  <si>
    <t>B7FMF2</t>
  </si>
  <si>
    <t>(p52427|psa4_spiol : 381.0) Proteasome subunit alpha type 4 (EC 3.4.25.1) (20S proteasome alpha subunit C) (20S proteasome subunit alpha-3) (Proteasome 27 kDa subunit) - Spinacia oleracea (Spinach) &amp; (at3g22110 : 377.0) Encodes the alpha-3 subunit of 20s proteasome.; 20S proteasome alpha subunit C1 (PAC1); FUNCTIONS IN: peptidase activity, endopeptidase activity, threonine-type endopeptidase activity; INVOLVED IN: response to cadmium ion, ubiquitin-dependent protein catabolic process; LOCATED IN: proteasome core complex, proteasome complex, cytosolic ribosome, vacuole; EXPRESSED IN: 25 plant structures; EXPRESSED DURING: 13 growth stages; CONTAINS InterPro DOMAIN/s: Proteasome, alpha-subunit, conserved site (InterPro:IPR000426), Proteasome, subunit alpha/beta (InterPro:IPR001353); BEST Arabidopsis thaliana protein match is: N-terminal nucleophile aminohydrolases (Ntn hydrolases) superfamily protein (TAIR:AT4G15165.1); Has 7432 Blast hits to 7428 proteins in 553 species: Archae - 896; Bacteria - 261; Metazoa - 2465; Fungi - 1789; Plants - 945; Viruses - 0; Other Eukaryotes - 1076 (source: NCBI BLink). &amp; (gnl|cdd|48450 : 361.0) no description available &amp; (gnl|cdd|35399 : 341.0) no description available &amp; (reliability: 754.0) &amp;  (original description: | UniRef100_B7FMF2 Proteasome subunit alpha type n=1 Tax=Medicago truncatula RepID=B7FMF2_MEDTR)</t>
  </si>
  <si>
    <t>G7I4F8</t>
  </si>
  <si>
    <t>(at1g47420 : 258.0) succinate dehydrogenase 5 (SDH5); FUNCTIONS IN: molecular_function unknown; INVOLVED IN: biological_process unknown; LOCATED IN: mitochondrion, nucleus; EXPRESSED IN: 26 plant structures; EXPRESSED DURING: 15 growth stages; BEST Arabidopsis thaliana protein match is: gamma carbonic anhydrase 2 (TAIR:AT1G47260.1); Has 145 Blast hits to 145 proteins in 25 species: Archae - 0; Bacteria - 0; Metazoa - 0; Fungi - 0; Plants - 144; Viruses - 0; Other Eukaryotes - 1 (source: NCBI BLink). &amp; (reliability: 516.0) &amp;  (original description: | UniRef100_G7I4F8 Putative uncharacterized protein n=1 Tax=Medicago truncatula RepID=G7I4F8_MEDTR)</t>
  </si>
  <si>
    <t>MTR_1g019810</t>
  </si>
  <si>
    <t>Medtr3g102500.1</t>
  </si>
  <si>
    <t>FP1 attachment factor-like protein</t>
  </si>
  <si>
    <t>MTR_3g102500.1</t>
  </si>
  <si>
    <t>B7FKU9</t>
  </si>
  <si>
    <t>C1-metabolism.Methylenetetrahydrofolate dehydrogenase &amp; Methenyltetrahydrofolate cyclohydrolase</t>
  </si>
  <si>
    <t>(at3g12290 : 452.0) Amino acid dehydrogenase family protein; FUNCTIONS IN: binding, catalytic activity; INVOLVED IN: folic acid and derivative biosynthetic process, metabolic process; LOCATED IN: chloroplast; EXPRESSED IN: 25 plant structures; EXPRESSED DURING: 14 growth stages; CONTAINS InterPro DOMAIN/s: Tetrahydrofolate dehydrogenase/cyclohydrolase, NAD(P)-binding domain (InterPro:IPR020631), Tetrahydrofolate dehydrogenase/cyclohydrolase (InterPro:IPR000672), NAD(P)-binding domain (InterPro:IPR016040), Tetrahydrofolate dehydrogenase/cyclohydrolase, conserved site (InterPro:IPR020867), Tetrahydrofolate dehydrogenase/cyclohydrolase, catalytic domain (InterPro:IPR020630); BEST Arabidopsis thaliana protein match is: Amino acid dehydrogenase family protein (TAIR:AT4G00620.1); Has 9969 Blast hits to 9964 proteins in 2781 species: Archae - 105; Bacteria - 5648; Metazoa - 394; Fungi - 308; Plants - 157; Viruses - 0; Other Eukaryotes - 3357 (source: NCBI BLink). &amp; (gnl|cdd|30539 : 366.0) no description available &amp; (gnl|cdd|39431 : 361.0) no description available &amp; (reliability: 904.0) &amp;  (original description: | UniRef100_B7FKU9 Bifunctional protein folD n=1 Tax=Medicago truncatula RepID=B7FKU9_MEDTR __***__ Medtr7g108580.1 | Medtr7g108580.1 | cytoplasmic C-1-tetrahydrofolate synthase | HC | chr7:44234483-44237478 | 20130731)</t>
  </si>
  <si>
    <t>MTR_7g108580</t>
  </si>
  <si>
    <t>G7KGI7</t>
  </si>
  <si>
    <t>secondary metabolism.phenylpropanoids.lignin biosynthesis.CAD</t>
  </si>
  <si>
    <t>(q9zrf1|mtdh_fraan : 569.0) Probable mannitol dehydrogenase (EC 1.1.1.255) (NAD-dependent mannitol dehydrogenase) - Fragaria ananassa (Strawberry) &amp; (gnl|cdd|35246 : 488.0) no description available &amp; (at4g37980 : 487.0) elicitor-activated gene 3-1 (ELI3-1); FUNCTIONS IN: oxidoreductase activity, zinc ion binding; INVOLVED IN: response to bacterium, plant-type hypersensitive response; EXPRESSED IN: 20 plant structures; EXPRESSED DURING: 13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elicitor-activated gene 3-2 (TAIR:AT4G37990.1); Has 38486 Blast hits to 38464 proteins in 3055 species: Archae - 808; Bacteria - 25722; Metazoa - 1237; Fungi - 2883; Plants - 3069; Viruses - 3; Other Eukaryotes - 4764 (source: NCBI BLink). &amp; (gnl|cdd|31264 : 356.0) no description available &amp; (reliability: 974.0) &amp;  (original description: | UniRef100_G7KGI7 Cinnamyl alcohol dehydrogenase n=1 Tax=Medicago truncatula RepID=G7KGI7_MEDTR __***__ Medtr5g031310.1 | Medtr5g031310.1 | cinnamyl alcohol dehydrogenase-like protein | HC | chr5:13427387-13425357 | 20130731)</t>
  </si>
  <si>
    <t>MTR_5g031310</t>
  </si>
  <si>
    <t>G7L9H3</t>
  </si>
  <si>
    <t>TCA / org transformation.TCA.IDH</t>
  </si>
  <si>
    <t>(at4g35260 : 571.0) Encodes a regulatory subunit of the mitochondrially-localized NAD+- dependent isocitrate dehydrogenase.; isocitrate dehydrogenase 1 (IDH1); CONTAINS InterPro DOMAIN/s: Isocitrate/isopropylmalate dehydrogenase (InterPro:IPR001804), Isocitrate dehydrogenase NAD-dependent, mitochondrial (InterPro:IPR004434); BEST Arabidopsis thaliana protein match is: isocitrate dehydrogenase subunit 2 (TAIR:AT2G17130.1); Has 1807 Blast hits to 1807 proteins in 277 species: Archae - 0; Bacteria - 0; Metazoa - 736; Fungi - 347; Plants - 385; Viruses - 0; Other Eukaryotes - 339 (source: NCBI BLink). &amp; (gnl|cdd|36003 : 524.0) no description available &amp; (gnl|cdd|30821 : 336.0) no description available &amp; (p29696|leu3_soltu : 279.0) 3-isopropylmalate dehydrogenase, chloroplast precursor (EC 1.1.1.85) (Beta-IPM dehydrogenase) (IMDH) (3-IPM-DH) - Solanum tuberosum (Potato) &amp; (reliability: 1142.0) &amp;  (original description: | UniRef100_G7L9H3 Isocitrate dehydrogenase n=1 Tax=Medicago truncatula RepID=G7L9H3_MEDTR __***__ Medtr8g074030.2 | Medtr8g074030.2 | NAD-dependent isocitrate dehydrogenase | HC | chr8:31308858-31314353 | 20130731)</t>
  </si>
  <si>
    <t>MTR_8g074030</t>
  </si>
  <si>
    <t>A2Q555</t>
  </si>
  <si>
    <t>(at2g19520 : 792.0) Controls flowering.; FVE; FUNCTIONS IN: metal ion binding; INVOLVED IN: flower development, unidimensional cell growth, trichome morphogenesis, leaf morphogenesis; LOCATED IN: nucleolus, nucleus, CUL4 RING ubiquitin ligase complex, cytoplasm; EXPRESSED IN: guard cell; CONTAINS InterPro DOMAIN/s: Histone-binding protein RBBP4 (InterPro:IPR022052), WD40 repeat 2 (InterPro:IPR019782), WD40 repeat-like-containing domain (InterPro:IPR011046), WD40-repeat-containing domain (InterPro:IPR017986), WD40/YVTN repeat-like-containing domain (InterPro:IPR015943), WD40 repeat (InterPro:IPR001680), WD40 repeat, subgroup (InterPro:IPR019781); BEST Arabidopsis thaliana protein match is: nucleosome/chromatin assembly factor group C5 (TAIR:AT4G29730.1); Has 27643 Blast hits to 19007 proteins in 669 species: Archae - 18; Bacteria - 3366; Metazoa - 11144; Fungi - 6221; Plants - 3473; Viruses - 0; Other Eukaryotes - 3421 (source: NCBI BLink). &amp; (gnl|cdd|35485 : 436.0) no description available &amp; (gnl|cdd|29257 : 112.0) no description available &amp; (reliability: 1584.0) &amp;  (original description: | UniRef100_A2Q555 Nucleosome/chromatin assembly factor group n=1 Tax=Medicago truncatula RepID=A2Q555_MEDTR __***__ Medtr2g039250.1 | Medtr2g039250.1 | nucleosome/chromatin assembly factor group protein | HC | chr2:17196765-17189459 | 20130731)</t>
  </si>
  <si>
    <t>MTR_2g039250</t>
  </si>
  <si>
    <t>B7FM31</t>
  </si>
  <si>
    <t>glycolysis.cytosolic branch.pyruvate kinase (PK)</t>
  </si>
  <si>
    <t>(at3g52990 : 732.0) Pyruvate kinase family protein; FUNCTIONS IN: pyruvate kinase activity, magnesium ion binding, potassium ion binding, catalytic activity; INVOLVED IN: glycolysis; LOCATED IN: membrane; EXPRESSED IN: guard cell, cultured cell, leaf; CONTAINS InterPro DOMAIN/s: Pyruvate/Phosphoenolpyruvate kinase, catalytic core (InterPro:IPR015813), Pyruvate kinase, alpha/beta (InterPro:IPR015794), Pyruvate kinase, beta-barrel-like (InterPro:IPR011037), Pyruvate kinase (InterPro:IPR001697), Pyruvate kinase, C-terminal-like (InterPro:IPR015795), Pyruvate kinase, barrel (InterPro:IPR015793); BEST Arabidopsis thaliana protein match is: Pyruvate kinase family protein (TAIR:AT2G36580.1); Has 9560 Blast hits to 9533 proteins in 2700 species: Archae - 164; Bacteria - 5966; Metazoa - 522; Fungi - 215; Plants - 538; Viruses - 0; Other Eukaryotes - 2155 (source: NCBI BLink). &amp; (gnl|cdd|37534 : 420.0) no description available &amp; (gnl|cdd|29370 : 338.0) no description available &amp; (q42806|kpyc_soybn : 301.0) Pyruvate kinase, cytosolic isozyme (EC 2.7.1.40) (PK) - Glycine max (Soybean) &amp; (reliability: 1464.0) &amp;  (original description: | UniRef100_B7FM31 Pyruvate kinase (Fragment) n=1 Tax=Medicago truncatula RepID=B7FM31_MEDTR)</t>
  </si>
  <si>
    <t>B7FGF9</t>
  </si>
  <si>
    <t>protein.synthesis.ribosomal protein.eukaryotic.60S subunit.L13A</t>
  </si>
  <si>
    <t>(at5g48760 : 341.0) Ribosomal protein L13 family protein; FUNCTIONS IN: structural constituent of ribosome; INVOLVED IN: translation; LOCATED IN: cytosolic ribosome, cytosolic large ribosomal subunit, large ribosomal subunit; EXPRESSED IN: 22 plant structures; EXPRESSED DURING: 13 growth stages; CONTAINS InterPro DOMAIN/s: Ribosomal protein L13 (InterPro:IPR005822), Ribosomal protein L13, eukaryotic/archaeal (InterPro:IPR005755); BEST Arabidopsis thaliana protein match is: Ribosomal protein L13 family protein (TAIR:AT4G13170.1); Has 2418 Blast hits to 2418 proteins in 794 species: Archae - 297; Bacteria - 790; Metazoa - 343; Fungi - 187; Plants - 326; Viruses - 0; Other Eukaryotes - 475 (source: NCBI BLink). &amp; (o49885|rl13a_luplu : 323.0) 60S ribosomal protein L13a - Lupinus luteus (European yellow lupin) &amp; (gnl|cdd|38414 : 219.0) no description available &amp; (gnl|cdd|84874 : 113.0) no description available &amp; (reliability: 682.0) &amp;  (original description: | UniRef100_B7FGF9 Uncharacterized protein n=1 Tax=Medicago truncatula RepID=B7FGF9_MEDTR __***__ Medtr7g057770.1 | Medtr7g057770.1 | 60S ribosomal protein L13a-4 | HC | chr7:20904019-20902040 | 20130731)</t>
  </si>
  <si>
    <t>MTR_7g057770</t>
  </si>
  <si>
    <t>G7LIY9</t>
  </si>
  <si>
    <t>(p09186|lox3_soybn : 993.0) Seed lipoxygenase-3 (EC 1.13.11.12) (L-3) - Glycine max (Soybean) &amp; (gnl|cdd|84680 : 873.0) no description available &amp; (at1g55020 : 811.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reliability: 1622.0) &amp;  (original description: | UniRef100_G7LIY9 Lipoxygenase n=1 Tax=Medicago truncatula RepID=G7LIY9_MEDTR __***__ Medtr8g018650.1 | Medtr8g018650.1 | seed linoleate 9S-lipoxygenase | HC | chr8:6412307-6408474 | 20130731)</t>
  </si>
  <si>
    <t>MTR_8g018650</t>
  </si>
  <si>
    <t>G7IQ36</t>
  </si>
  <si>
    <t>secondary metabolism.isoprenoids.mevalonate pathway.farnesyl pyrophosphate synthetase</t>
  </si>
  <si>
    <t>(o64905|fpps_helan : 600.0) Farnesyl pyrophosphate synthetase (FPP synthetase) (FPS) (Farnesyl diphosphate synthetase) [Includes: Dimethylallyltranstransferase (EC 2.5.1.1); Geranyltranstransferase (EC 2.5.1.10)] - Helianthus annuus (Common sunflower) &amp; (at5g47770 : 592.0) Encodes a protein with farnesyl diphosphate synthase activity.; farnesyl diphosphate synthase 1 (FPS1); FUNCTIONS IN: dimethylallyltranstransferase activity, geranyltranstransferase activity; INVOLVED IN: farnesyl diphosphate biosynthetic process, isoprenoid biosynthetic process; EXPRESSED IN: 24 plant structures; EXPRESSED DURING: 14 growth stages; CONTAINS InterPro DOMAIN/s: Terpenoid synthase (InterPro:IPR008949), Polyprenyl synthetase (InterPro:IPR000092); BEST Arabidopsis thaliana protein match is: farnesyl diphosphate synthase 2 (TAIR:AT4G17190.1); Has 1807 Blast hits to 1807 proteins in 277 species: Archae - 0; Bacteria - 0; Metazoa - 736; Fungi - 347; Plants - 385; Viruses - 0; Other Eukaryotes - 339 (source: NCBI BLink). &amp; (gnl|cdd|35930 : 442.0) no description available &amp; (gnl|cdd|84711 : 262.0) no description available &amp; (reliability: 1184.0) &amp;  (original description: | UniRef100_G7IQ36 Farnesyl pyrophosphate synthase n=1 Tax=Medicago truncatula RepID=G7IQ36_MEDTR __***__ Medtr2g027300.1 | Medtr2g027300.1 | geranylgeranyl pyrophosphate synthase | HC | chr2:9968618-9972615 | 20130731)</t>
  </si>
  <si>
    <t>GO:0008299</t>
  </si>
  <si>
    <t>MTR_2g027300</t>
  </si>
  <si>
    <t>B7FMV7</t>
  </si>
  <si>
    <t>protein.degradation.ubiquitin.E3.SCF.SKP</t>
  </si>
  <si>
    <t>(at5g42190 : 219.0) Similar to SKP1 in yeast and humans which are involved in mitotic cell cycle control and ubiquitin mediated proteolysis.; E3 ubiquitin ligase SCF complex subunit SKP1/ASK1 family protein; CONTAINS InterPro DOMAIN/s: E3 ubiquitin ligase, SCF complex, Skp subunit (InterPro:IPR016897), SKP1 component, dimerisation (InterPro:IPR016072), SKP1 component (InterPro:IPR001232), BTB/POZ fold (InterPro:IPR011333), SKP1 component, POZ (InterPro:IPR016073); BEST Arabidopsis thaliana protein match is: S phase kinase-associated protein 1 (TAIR:AT1G75950.1); Has 30201 Blast hits to 17322 proteins in 780 species: Archae - 12; Bacteria - 1396; Metazoa - 17338; Fungi - 3422; Plants - 5037; Viruses - 0; Other Eukaryotes - 2996 (source: NCBI BLink). &amp; (gnl|cdd|36935 : 203.0) no description available &amp; (gnl|cdd|34800 : 144.0) no description available &amp; (reliability: 438.0) &amp;  (original description: | UniRef100_B7FMV7 Putative uncharacterized protein n=1 Tax=Medicago truncatula RepID=B7FMV7_MEDTR)</t>
  </si>
  <si>
    <t>GO:0006511</t>
  </si>
  <si>
    <t>G7JK45</t>
  </si>
  <si>
    <t>(at4g12420 : 910.0) 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 SKU5; FUNCTIONS IN: oxidoreductase activity, copper ion binding; INVOLVED IN: cell tip growth; LOCATED IN: plasma membrane, anchored to membrane, plant-type cell wall; EXPRESSED IN: 23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  similar 2 (TAIR:AT5G51480.1). &amp; (gnl|cdd|36477 : 596.0) no description available &amp; (q00624|aso_brana : 493.0) L-ascorbate oxidase homolog precursor (EC 1.10.3.3) (Ascorbase) - Brassica napus (Rape) &amp; (gnl|cdd|87357 : 155.0) no description available &amp; (reliability: 1820.0) &amp;  (original description: | UniRef100_G7JK45 Monocopper oxidase-like protein SKU5 n=2 Tax=Medicago truncatula RepID=G7JK45_MEDTR __***__ Medtr4g101650.1 | Medtr4g101650.1 | monocopper oxidase SKS1-like protein | HC | chr4:42013925-42018512 | 20130731)</t>
  </si>
  <si>
    <t>MTR_4g101650</t>
  </si>
  <si>
    <t>Medtr3g078633.1</t>
  </si>
  <si>
    <t xml:space="preserve">enhanced disease susceptibility protein </t>
  </si>
  <si>
    <t>MTR_3g078633.1</t>
  </si>
  <si>
    <t>contig_54142_3.1</t>
  </si>
  <si>
    <t>protein.synthesis.ribosomal protein.eukaryotic.40S subunit.S6</t>
  </si>
  <si>
    <t>(q9m3v8|rs6_aspof : 309.0) 40S ribosomal protein S6 - Asparagus officinalis (Garden asparagus) &amp; (at4g31700 : 307.0) Encodes a putative ribosomal protein S6 (rps6a). RPS6A and RPS6B are fully redundant and essential during gametogenesis.; ribosomal protein S6 (RPS6); FUNCTIONS IN: structural constituent of ribosome; INVOLVED IN: growth, translation; LOCATED IN: cytosolic small ribosomal subunit, plasma membrane, membrane; EXPRESSED IN: 28 plant structures; EXPRESSED DURING: 13 growth stages; CONTAINS InterPro DOMAIN/s: Ribosomal protein S6e (InterPro:IPR001377); BEST Arabidopsis thaliana protein match is: Ribosomal protein S6e (TAIR:AT5G10360.1); Has 870 Blast hits to 868 proteins in 314 species: Archae - 19; Bacteria - 0; Metazoa - 402; Fungi - 166; Plants - 138; Viruses - 0; Other Eukaryotes - 145 (source: NCBI BLink). &amp; (gnl|cdd|36859 : 257.0) no description available &amp; (gnl|cdd|64928 : 148.0) no description available &amp; (reliability: 614.0) &amp;  (original description: | IMGA|contig_54142_3.1 40S ribosomal protein S6 contig_54142 7599-5404 E PREDN 20111014)</t>
  </si>
  <si>
    <t>MEDTR8G099785.1</t>
  </si>
  <si>
    <t>importin subunit beta-like protein</t>
  </si>
  <si>
    <t>Q155U2</t>
  </si>
  <si>
    <t>(at5g42190 : 224.0) Similar to SKP1 in yeast and humans which are involved in mitotic cell cycle control and ubiquitin mediated proteolysis.; E3 ubiquitin ligase SCF complex subunit SKP1/ASK1 family protein; CONTAINS InterPro DOMAIN/s: E3 ubiquitin ligase, SCF complex, Skp subunit (InterPro:IPR016897), SKP1 component, dimerisation (InterPro:IPR016072), SKP1 component (InterPro:IPR001232), BTB/POZ fold (InterPro:IPR011333), SKP1 component, POZ (InterPro:IPR016073); BEST Arabidopsis thaliana protein match is: S phase kinase-associated protein 1 (TAIR:AT1G75950.1); Has 30201 Blast hits to 17322 proteins in 780 species: Archae - 12; Bacteria - 1396; Metazoa - 17338; Fungi - 3422; Plants - 5037; Viruses - 0; Other Eukaryotes - 2996 (source: NCBI BLink). &amp; (gnl|cdd|36935 : 205.0) no description available &amp; (gnl|cdd|34800 : 143.0) no description available &amp; (reliability: 448.0) &amp;  (original description: | UniRef100_Q155U2 SKP1-like b n=1 Tax=Medicago truncatula RepID=Q155U2_MEDTR __***__ Medtr5g022730.1 | Medtr5g022730.1 | SCF ubiquitin ligase, SKP1 component | HC | chr5:8991146-8992974 | 20130731 __***__ AC123571_5.4 | AC123571_5.4|SKP family)</t>
  </si>
  <si>
    <t>MTR_5g022730</t>
  </si>
  <si>
    <t>TC200158</t>
  </si>
  <si>
    <t>protein.degradation.metalloprotease</t>
  </si>
  <si>
    <t>(at2g41790 : 647.0) Insulinase (Peptidase family M16) family protein; FUNCTIONS IN: metalloendopeptidase activity, zinc ion binding, catalytic activity, metal ion binding; INVOLVED IN: proteolysis; LOCATED IN: cellular_component unknown; EXPRESSED IN: 23 plant structures; EXPRESSED DURING: 13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Insulinase (Peptidase family M16) family protein (TAIR:AT3G57470.2); Has 9660 Blast hits to 9541 proteins in 2186 species: Archae - 9; Bacteria - 6247; Metazoa - 831; Fungi - 633; Plants - 271; Viruses - 3; Other Eukaryotes - 1666 (source: NCBI BLink). &amp; (gnl|cdd|36177 : 429.0) no description available &amp; (gnl|cdd|31228 : 244.0) no description available &amp; (reliability: 1294.0) &amp;  (original description: | TC200158_2 similar to UniRef100_A7PWF5 Cluster: Chromosome chr8 scaffold_34, whole genome shotgun sequence; n=1; Vitis vinifera|Rep: Chromosome chr8 scaffold_34, whole genome shotgun sequence - Vitis vinifera (Grape), partial (47%))</t>
  </si>
  <si>
    <t>B7FMG6</t>
  </si>
  <si>
    <t>(at5g48760 : 319.0) Ribosomal protein L13 family protein; FUNCTIONS IN: structural constituent of ribosome; INVOLVED IN: translation; LOCATED IN: cytosolic ribosome, cytosolic large ribosomal subunit, large ribosomal subunit; EXPRESSED IN: 22 plant structures; EXPRESSED DURING: 13 growth stages; CONTAINS InterPro DOMAIN/s: Ribosomal protein L13 (InterPro:IPR005822), Ribosomal protein L13, eukaryotic/archaeal (InterPro:IPR005755); BEST Arabidopsis thaliana protein match is: Ribosomal protein L13 family protein (TAIR:AT4G13170.1); Has 2418 Blast hits to 2418 proteins in 794 species: Archae - 297; Bacteria - 790; Metazoa - 343; Fungi - 187; Plants - 326; Viruses - 0; Other Eukaryotes - 475 (source: NCBI BLink). &amp; (o49885|rl13a_luplu : 306.0) 60S ribosomal protein L13a - Lupinus luteus (European yellow lupin) &amp; (gnl|cdd|38414 : 222.0) no description available &amp; (gnl|cdd|84874 : 115.0) no description available &amp; (reliability: 638.0) &amp;  (original description: | UniRef100_B7FMG6 60S ribosomal protein L13a n=1 Tax=Medicago truncatula RepID=B7FMG6_MEDTR __***__ Medtr1g023590.1 | Medtr1g023590.1 | 60S ribosomal protein L13a-4 | HC | chr1:7574582-7578394 | 20130731)</t>
  </si>
  <si>
    <t>MTR_1g023590</t>
  </si>
  <si>
    <t>B7FLD1</t>
  </si>
  <si>
    <t>(at1g56110 : 699.0) NOP56-like protein; homolog of nucleolar protein NOP56 (NOP56); LOCATED IN: nucleolus, cell wall; EXPRESSED IN: 22 plant structures; EXPRESSED DURING: 13 growth stages; CONTAINS InterPro DOMAIN/s: Pre-mRNA processing ribonucleoprotein, snoRNA-binding domain (InterPro:IPR002687), NOP5, N-terminal (InterPro:IPR012974), NOSIC (InterPro:IPR012976); BEST Arabidopsis thaliana protein match is: NOP56-like pre RNA processing ribonucleoprotein (TAIR:AT3G12860.1); Has 24182 Blast hits to 12540 proteins in 912 species: Archae - 265; Bacteria - 1523; Metazoa - 8592; Fungi - 2628; Plants - 1300; Viruses - 179; Other Eukaryotes - 9695 (source: NCBI BLink). &amp; (gnl|cdd|37784 : 644.0) no description available &amp; (gnl|cdd|31687 : 333.0) no description available &amp; (reliability: 1398.0) &amp;  (original description: | UniRef100_B7FLD1 Putative uncharacterized protein n=1 Tax=Medicago truncatula RepID=B7FLD1_MEDTR)</t>
  </si>
  <si>
    <t>G7K2W1</t>
  </si>
  <si>
    <t>(gnl|cdd|48157 : 934.0) no description available &amp; (at3g11830 : 919.0) TCP-1/cpn60 chaperonin family protein; FUNCTIONS IN: unfolded protein binding, ATP binding; LOCATED IN: cellular_component unknown; EXPRESSED IN: 24 plant structures; EXPRESSED DURING: 14 growth stages; CONTAINS InterPro DOMAIN/s: Chaperone, tailless complex polypeptide 1 (InterPro:IPR017998), Chaperonin Cpn60/TCP-1 (InterPro:IPR002423), T-complex protein 1, eta subunit (InterPro:IPR012720), Chaperonin TCP-1, conserved site (InterPro:IPR002194); BEST Arabidopsis thaliana protein match is: T-complex protein 1 alpha subunit (TAIR:AT3G20050.1). &amp; (gnl|cdd|35582 : 879.0) no description available &amp; (p54411|tcpe2_avesa : 244.0) T-complex protein 1 subunit epsilon (TCP-1-epsilon) (CCT-epsilon) (TCP-K36) - Avena sativa (Oat) &amp; (reliability: 1838.0) &amp;  (original description: | UniRef100_G7K2W1 T-complex protein 1 subunit eta n=1 Tax=Medicago truncatula RepID=G7K2W1_MEDTR __***__ Medtr5g087560.1 | Medtr5g087560.1 | TCP-1/cpn60 chaperonin family protein | HC | chr5:37953566-37962523 | 20130731)</t>
  </si>
  <si>
    <t>MTR_5g087560</t>
  </si>
  <si>
    <t>contig_168974_1.1</t>
  </si>
  <si>
    <t>(at5g53480 : 1231.0) ARM repeat superfamily protein; FUNCTIONS IN: protein transporter activity, binding; INVOLVED IN: intracellular protein transport, protein import into nucleus, docking; LOCATED IN: nucleus, chloroplast, nuclear pore, cytoplasm; EXPRESSED IN: 25 plant structures; EXPRESSED DURING: 13 growth stages; CONTAINS InterPro DOMAIN/s: Importin-beta, N-terminal (InterPro:IPR001494), Armadillo-like helical (InterPro:IPR011989), Armadillo-type fold (InterPro:IPR016024); BEST Arabidopsis thaliana protein match is: ARM repeat superfamily protein (TAIR:AT3G08947.1); Has 1807 Blast hits to 1807 proteins in 277 species: Archae - 0; Bacteria - 0; Metazoa - 736; Fungi - 347; Plants - 385; Viruses - 0; Other Eukaryotes - 339 (source: NCBI BLink). &amp; (gnl|cdd|36455 : 920.0) no description available &amp; (gnl|cdd|34812 : 503.0) no description available &amp; (reliability: 2462.0) &amp;  (original description: | IMGA|contig_168974_1.1 Importin subunit beta contig_168974 52-3648 E PREDN 20111014)</t>
  </si>
  <si>
    <t>contig_94767_1.1</t>
  </si>
  <si>
    <t>protein.synthesis.ribosomal protein.eukaryotic.60S subunit.L32</t>
  </si>
  <si>
    <t>(at4g18100 : 178.0) Ribosomal protein L32e; FUNCTIONS IN: structural constituent of ribosome; INVOLVED IN: translation, ribosome biogenesis; LOCATED IN: cytosolic ribosome, ribosome, cytosolic large ribosomal subunit, nucleolus; EXPRESSED IN: callus, pollen tube, leaf; CONTAINS InterPro DOMAIN/s: Ribosomal protein L32e (InterPro:IPR001515), Ribosomal protein L32e, conserved site (InterPro:IPR018263); BEST Arabidopsis thaliana protein match is: Ribosomal protein L32e (TAIR:AT5G46430.2); Has 1807 Blast hits to 1807 proteins in 277 species: Archae - 0; Bacteria - 0; Metazoa - 736; Fungi - 347; Plants - 385; Viruses - 0; Other Eukaryotes - 339 (source: NCBI BLink). &amp; (gnl|cdd|36096 : 147.0) no description available &amp; (gnl|cdd|85596 : 121.0) no description available &amp; (reliability: 356.0) &amp;  (original description: | IMGA|contig_94767_1.1 Ribosomal protein L32 contig_94767 570-1 F PREDN 20111014)</t>
  </si>
  <si>
    <t>protein.synthesis.</t>
  </si>
  <si>
    <t>Probeset</t>
  </si>
  <si>
    <t>Mtr.40321.1.S1_at</t>
  </si>
  <si>
    <t>MTR_4g068550</t>
  </si>
  <si>
    <t>MTR_8g064170.1</t>
  </si>
  <si>
    <t>Mtr.12953.1.S1_at</t>
  </si>
  <si>
    <t>contig_20659_1</t>
  </si>
  <si>
    <t>Mtr.732.1.S1_s_at</t>
  </si>
  <si>
    <t>Mtr.1198.1.S1_at</t>
  </si>
  <si>
    <t>Mtr.331.1.S1_at</t>
  </si>
  <si>
    <t>Mtr.25633.1.S1_at</t>
  </si>
  <si>
    <t>Mtr.42970.1.S1_at</t>
  </si>
  <si>
    <t>Mtr.16728.1.S1_at</t>
  </si>
  <si>
    <t>Mtr.37450.1.S1_at</t>
  </si>
  <si>
    <t>Mtr.15486.1.S1_at</t>
  </si>
  <si>
    <t>Mtr.23992.1.S1_at</t>
  </si>
  <si>
    <t>Mtr.37668.1.S1_at</t>
  </si>
  <si>
    <t>Mtr.14025.1.S1_s_at</t>
  </si>
  <si>
    <t>Mtr.12362.1.S1_at</t>
  </si>
  <si>
    <t>Mtr.43088.1.S1_at</t>
  </si>
  <si>
    <t>Mtr.10479.1.S1_at</t>
  </si>
  <si>
    <t>Mtr.44558.1.S1_at</t>
  </si>
  <si>
    <t>Mtr.48366.1.S1_at</t>
  </si>
  <si>
    <t>Mtr.2108.1.S1_at</t>
  </si>
  <si>
    <t>Mtr.28752.1.S1_at</t>
  </si>
  <si>
    <t>Mtr.40711.1.S1_at</t>
  </si>
  <si>
    <t>Mtr.24899.1.S1_at</t>
  </si>
  <si>
    <t>Mtr.8561.1.S1_at</t>
  </si>
  <si>
    <t>Mtr.24834.1.S1_s_at</t>
  </si>
  <si>
    <t>Mtr.15326.1.S1_at</t>
  </si>
  <si>
    <t>Mtr.44382.1.S1_at</t>
  </si>
  <si>
    <t>Mtr.40261.1.S1_s_at</t>
  </si>
  <si>
    <t>Mtr.12338.1.S1_at</t>
  </si>
  <si>
    <t>Mtr.2715.1.S1_s_at</t>
  </si>
  <si>
    <t>Mtr.12884.1.S1_at</t>
  </si>
  <si>
    <t>Mtr.40331.1.S1_at</t>
  </si>
  <si>
    <t>Mtr.19637.1.S1_s_at</t>
  </si>
  <si>
    <t>Mtr.10455.1.S1_at</t>
  </si>
  <si>
    <t>Mtr.41192.1.S1_at</t>
  </si>
  <si>
    <t>Mtr.40148.1.S1_at</t>
  </si>
  <si>
    <t>Mtr.33338.1.S1_s_at</t>
  </si>
  <si>
    <t>Mtr.51074.1.S1_at</t>
  </si>
  <si>
    <t>Mtr.44230.1.S1_at</t>
  </si>
  <si>
    <t>Mtr.12438.1.S1_at</t>
  </si>
  <si>
    <t>Mtr.49237.1.S1_at</t>
  </si>
  <si>
    <t>Mtr.47523.1.S1_at</t>
  </si>
  <si>
    <t>Mtr.20483.1.S1_at</t>
  </si>
  <si>
    <t>Mtr.17661.1.S1_at</t>
  </si>
  <si>
    <t>Mtr.31636.1.S1_at</t>
  </si>
  <si>
    <t>Mtr.37556.1.S1_at</t>
  </si>
  <si>
    <t>Mtr.43336.1.S1_at</t>
  </si>
  <si>
    <t>Mtr.18650.1.S1_at</t>
  </si>
  <si>
    <t>Mtr.1676.1.S1_at</t>
  </si>
  <si>
    <t>Mtr.41478.1.S1_at</t>
  </si>
  <si>
    <t>Mtr.40075.1.S1_at</t>
  </si>
  <si>
    <t>Mtr.10317.1.S1_at</t>
  </si>
  <si>
    <t>Mtr.26397.1.S1_s_at</t>
  </si>
  <si>
    <t>Mtr.16238.1.S1_at</t>
  </si>
  <si>
    <t>Mtr.10443.1.S1_at</t>
  </si>
  <si>
    <t>Mtr.10682.1.S1_at</t>
  </si>
  <si>
    <t>Mtr.15261.1.S1_s_at</t>
  </si>
  <si>
    <t>Mtr.15717.1.S1_at</t>
  </si>
  <si>
    <t>Mtr.40786.1.S1_at</t>
  </si>
  <si>
    <t>Mtr.37542.1.S1_at</t>
  </si>
  <si>
    <t>Mtr.12218.1.S1_at</t>
  </si>
  <si>
    <t>Mtr.34902.1.S1_at</t>
  </si>
  <si>
    <t>Mtr.3510.1.S1_x_at</t>
  </si>
  <si>
    <t>Mtr.12588.1.S1_at</t>
  </si>
  <si>
    <t>Mtr.15440.1.S1_s_at</t>
  </si>
  <si>
    <t>Mtr.40230.1.S1_at</t>
  </si>
  <si>
    <t>Mtr.14858.1.S1_at</t>
  </si>
  <si>
    <t>Mtr.11716.1.S1_at</t>
  </si>
  <si>
    <t>Mtr.2083.1.S1_s_at</t>
  </si>
  <si>
    <t>Mtr.10579.1.S1_at</t>
  </si>
  <si>
    <t>Mtr.37361.1.S1_at</t>
  </si>
  <si>
    <t>Mtr.26490.1.S1_at</t>
  </si>
  <si>
    <t>Mtr.51827.1.S1_at</t>
  </si>
  <si>
    <t>Mtr.10442.1.S1_at</t>
  </si>
  <si>
    <t>Mtr.15285.1.S1_at</t>
  </si>
  <si>
    <t>Mtr.12216.1.S1_at</t>
  </si>
  <si>
    <t>Mtr.15837.1.S1_at</t>
  </si>
  <si>
    <t>Mtr.37441.1.S1_s_at</t>
  </si>
  <si>
    <t>Mtr.20870.1.S1_at</t>
  </si>
  <si>
    <t>Mtr.22781.1.S1_at</t>
  </si>
  <si>
    <t>Mtr.41370.1.S1_at</t>
  </si>
  <si>
    <t>Mtr.13641.1.S1_at</t>
  </si>
  <si>
    <t>Mtr.17108.1.S1_at</t>
  </si>
  <si>
    <t>Mtr.48899.1.S1_at</t>
  </si>
  <si>
    <t>Mtr.49019.1.S1_at</t>
  </si>
  <si>
    <t>Mtr.16218.1.S1_s_at</t>
  </si>
  <si>
    <t>Mtr.27388.1.S1_s_at</t>
  </si>
  <si>
    <t>Mtr.37705.1.S1_at</t>
  </si>
  <si>
    <t>Mtr.12787.1.S1_at</t>
  </si>
  <si>
    <t>Mtr.20546.1.S1_at</t>
  </si>
  <si>
    <t>Mtr.15849.1.S1_at</t>
  </si>
  <si>
    <t>Mtr.24248.1.S1_at</t>
  </si>
  <si>
    <t>Mtr.49639.1.S1_at</t>
  </si>
  <si>
    <t>Mtr.49393.1.S1_at</t>
  </si>
  <si>
    <t>Mtr.10453.1.S1_at</t>
  </si>
  <si>
    <t>Mtr.41382.1.S1_at</t>
  </si>
  <si>
    <t>Mtr.19888.1.S1_at</t>
  </si>
  <si>
    <t>Mtr.19916.1.S1_at</t>
  </si>
  <si>
    <t>Mtr.26163.1.S1_at</t>
  </si>
  <si>
    <t>Mtr.1894.1.S1_s_at</t>
  </si>
  <si>
    <t>Mtr.16944.1.S1_at</t>
  </si>
  <si>
    <t>Mtr.8568.1.S1_at</t>
  </si>
  <si>
    <t>Mtr.15070.1.S1_s_at</t>
  </si>
  <si>
    <t>Mtr.35707.1.S1_at</t>
  </si>
  <si>
    <t>Mtr.40464.1.S1_at</t>
  </si>
  <si>
    <t>Mtr.16658.1.S1_at</t>
  </si>
  <si>
    <t>Mtr.9781.1.S1_at</t>
  </si>
  <si>
    <t>Mtr.40358.1.S1_at</t>
  </si>
  <si>
    <t>Mtr.3093.1.S1_x_at</t>
  </si>
  <si>
    <t>Mtr.38476.1.S1_at</t>
  </si>
  <si>
    <t>Mtr.3169.1.S1_at</t>
  </si>
  <si>
    <t>Mtr.37574.1.S1_at</t>
  </si>
  <si>
    <t>Mtr.38157.1.S1_at</t>
  </si>
  <si>
    <t>Mtr.48836.1.S1_at</t>
  </si>
  <si>
    <t>Mtr.10911.1.S1_at</t>
  </si>
  <si>
    <t>Mtr.18281.1.S1_s_at</t>
  </si>
  <si>
    <t>Mtr.14573.1.S1_x_at</t>
  </si>
  <si>
    <t>Mtr.269.1.S1_at</t>
  </si>
  <si>
    <t>Mtr.14681.1.S1_at</t>
  </si>
  <si>
    <t>Mtr.37340.1.S1_at</t>
  </si>
  <si>
    <t>Mtr.25689.1.S1_at</t>
  </si>
  <si>
    <t>Mtr.25174.1.S1_at</t>
  </si>
  <si>
    <t>Mtr.44852.1.S1_at</t>
  </si>
  <si>
    <t>Mtr.43072.1.S1_at</t>
  </si>
  <si>
    <t>Mtr.10485.1.S1_at</t>
  </si>
  <si>
    <t>Mtr.43538.1.S1_at</t>
  </si>
  <si>
    <t>Mtr.51132.1.S1_at</t>
  </si>
  <si>
    <t>Mtr.25243.1.S1_at</t>
  </si>
  <si>
    <t>Mtr.41828.1.S1_at</t>
  </si>
  <si>
    <t>Mtr.43528.1.S1_at</t>
  </si>
  <si>
    <t>Mtr.12355.1.S1_at</t>
  </si>
  <si>
    <t>Mtr.12819.1.S1_at</t>
  </si>
  <si>
    <t>Mtr.10362.1.S1_at</t>
  </si>
  <si>
    <t>Mtr.40541.1.S1_at</t>
  </si>
  <si>
    <t>Mtr.10887.1.S1_at</t>
  </si>
  <si>
    <t>Mtr.30142.1.S1_at</t>
  </si>
  <si>
    <t>Mtr.12716.1.S1_at</t>
  </si>
  <si>
    <t>Mtr.12030.1.S1_at</t>
  </si>
  <si>
    <t>Mtr.10429.1.S1_at</t>
  </si>
  <si>
    <t>Mtr.43589.1.S1_at</t>
  </si>
  <si>
    <t>Mtr.37209.1.S1_at</t>
  </si>
  <si>
    <t>Mtr.29143.1.S1_s_at</t>
  </si>
  <si>
    <t>Mtr.18253.1.S1_at</t>
  </si>
  <si>
    <t>Mtr.43170.1.S1_s_at</t>
  </si>
  <si>
    <t>Mtr.49331.1.S1_at</t>
  </si>
  <si>
    <t>Mtr.17856.1.S1_at</t>
  </si>
  <si>
    <t>Mtr.28635.1.S1_at</t>
  </si>
  <si>
    <t>Mtr.39504.1.S1_at</t>
  </si>
  <si>
    <t>Mtr.21871.1.S1_at</t>
  </si>
  <si>
    <t>Mtr.37390.1.S1_at</t>
  </si>
  <si>
    <t>Mtr.10372.1.S1_at</t>
  </si>
  <si>
    <t>Mtr.47272.1.S1_at</t>
  </si>
  <si>
    <t>Mtr.25021.1.S1_at</t>
  </si>
  <si>
    <t>Mtr.16296.1.S1_at</t>
  </si>
  <si>
    <t>Mtr.18520.1.S1_at</t>
  </si>
  <si>
    <t>Mtr.47061.1.S1_at</t>
  </si>
  <si>
    <t>Mtr.23881.1.S1_at</t>
  </si>
  <si>
    <t>Mtr.12301.1.S1_at</t>
  </si>
  <si>
    <t>Mtr.25860.1.S1_at</t>
  </si>
  <si>
    <t>Mtr.656.1.S1_at</t>
  </si>
  <si>
    <t>Mtr.38907.1.S1_at</t>
  </si>
  <si>
    <t>Mtr.43128.1.S1_at</t>
  </si>
  <si>
    <t>Mtr.40026.1.S1_at</t>
  </si>
  <si>
    <t>Mtr.43089.1.S1_at</t>
  </si>
  <si>
    <t>Mtr.40332.1.S1_at</t>
  </si>
  <si>
    <t>Mtr.31323.1.S1_at</t>
  </si>
  <si>
    <t>Mtr.18666.1.S1_at</t>
  </si>
  <si>
    <t>Mtr.20079.1.S1_at</t>
  </si>
  <si>
    <t>Mtr.43270.1.S1_at</t>
  </si>
  <si>
    <t>Mtr.32170.1.S1_s_at</t>
  </si>
  <si>
    <t>Mtr.18244.1.S1_at</t>
  </si>
  <si>
    <t>Mtr.37892.1.S1_at</t>
  </si>
  <si>
    <t>Mtr.38135.1.S1_at</t>
  </si>
  <si>
    <t>Mtr.42850.1.S1_at</t>
  </si>
  <si>
    <t>Mtr.30415.1.S1_at</t>
  </si>
  <si>
    <t>Mtr.46868.1.S1_s_at</t>
  </si>
  <si>
    <t>Mtr.37267.1.S1_x_at</t>
  </si>
  <si>
    <t>Mtr.43174.1.S1_at</t>
  </si>
  <si>
    <t>Mtr.35064.1.S1_at</t>
  </si>
  <si>
    <t>Mtr.14399.1.S1_at</t>
  </si>
  <si>
    <t>Mtr.1531.1.S1_at</t>
  </si>
  <si>
    <t>Mtr.40106.1.S1_s_at</t>
  </si>
  <si>
    <t>Mtr.10363.1.S1_x_at</t>
  </si>
  <si>
    <t>Mtr.10584.1.S1_at</t>
  </si>
  <si>
    <t>Mtr.10156.1.S1_at</t>
  </si>
  <si>
    <t>Mtr.45357.1.S1_at</t>
  </si>
  <si>
    <t>Mtr.17300.1.S1_s_at</t>
  </si>
  <si>
    <t>Mtr.3874.1.S1_at</t>
  </si>
  <si>
    <t>Mtr.5148.1.S1_at</t>
  </si>
  <si>
    <t>Mtr.26623.1.S1_at</t>
  </si>
  <si>
    <t>Mtr.12319.1.S1_at</t>
  </si>
  <si>
    <t>Mtr.49864.1.S1_at</t>
  </si>
  <si>
    <t>Mtr.22662.1.S1_at</t>
  </si>
  <si>
    <t>MTR_3g109925.1</t>
  </si>
  <si>
    <t>Mtr.29496.1.S1_at</t>
  </si>
  <si>
    <t>Mtr.8651.1.S1_at</t>
  </si>
  <si>
    <t>Msa.2779.1.S1_at</t>
  </si>
  <si>
    <t>Mtr.8655.1.S1_at</t>
  </si>
  <si>
    <t>Mtr.43164.1.S1_at</t>
  </si>
  <si>
    <t>Mtr.32405.1.S1_s_at</t>
  </si>
  <si>
    <t>Mtr.37915.1.S1_at</t>
  </si>
  <si>
    <t>Mtr.43529.1.S1_at</t>
  </si>
  <si>
    <t>Mtr.12666.1.S1_at</t>
  </si>
  <si>
    <t>MTR_8g099785.1</t>
  </si>
  <si>
    <t>Mtr.39222.1.S1_at</t>
  </si>
  <si>
    <t>Msa.3066.1.S1_at</t>
  </si>
  <si>
    <t>Mtr.10524.1.S1_at</t>
  </si>
  <si>
    <t>MTR_4g074950.1</t>
  </si>
  <si>
    <t>Mtr.40777.1.S1_at</t>
  </si>
  <si>
    <t>Mtr.12314.1.S1_at</t>
  </si>
  <si>
    <t>Mtr.41225.1.S1_at</t>
  </si>
  <si>
    <t>TCA / org transformation.TCA</t>
  </si>
  <si>
    <t xml:space="preserve">Malonate </t>
  </si>
  <si>
    <t>Citrate</t>
  </si>
  <si>
    <t>amino acid metabolism.synthesis.central amino acid metabolism.</t>
  </si>
  <si>
    <t>Alanine</t>
  </si>
  <si>
    <t>Aspartate</t>
  </si>
  <si>
    <t>Glutamate</t>
  </si>
  <si>
    <t>Dehydroascorbate</t>
  </si>
  <si>
    <t>Ribitol</t>
  </si>
  <si>
    <t>amino acid synthesis</t>
  </si>
  <si>
    <t>Isoleucine</t>
  </si>
  <si>
    <t>amino acid metabolism.synthesis.aspartate family.threonine</t>
  </si>
  <si>
    <t>Threonine</t>
  </si>
  <si>
    <t>Succinate</t>
  </si>
  <si>
    <t>Fumarate</t>
  </si>
  <si>
    <t>Malate</t>
  </si>
  <si>
    <t>amino acid metabolism.synthesis.glutamate family.proline</t>
  </si>
  <si>
    <t>Proline</t>
  </si>
  <si>
    <t>FDR</t>
  </si>
  <si>
    <t>A2Q2V1</t>
  </si>
  <si>
    <t>A2Q689</t>
  </si>
  <si>
    <t>*</t>
  </si>
  <si>
    <t>A6Y950</t>
  </si>
  <si>
    <t>B7FGX0</t>
  </si>
  <si>
    <t>B7FH69</t>
  </si>
  <si>
    <t>B7FH91</t>
  </si>
  <si>
    <t>B7FHV0</t>
  </si>
  <si>
    <t>B7FI14</t>
  </si>
  <si>
    <t>B7FIY3</t>
  </si>
  <si>
    <t>B7FJC8</t>
  </si>
  <si>
    <t>B7FJJ4</t>
  </si>
  <si>
    <t>B7FJQ4</t>
  </si>
  <si>
    <t>B7FJR8</t>
  </si>
  <si>
    <t>B7FK48</t>
  </si>
  <si>
    <t>B7FKJ5</t>
  </si>
  <si>
    <t>B7FKR5</t>
  </si>
  <si>
    <t>B7FL88</t>
  </si>
  <si>
    <t>B7FMQ5</t>
  </si>
  <si>
    <t>DY615543</t>
  </si>
  <si>
    <t>G7I9C1</t>
  </si>
  <si>
    <t>G7I9Q9</t>
  </si>
  <si>
    <t>G7I9Z0</t>
  </si>
  <si>
    <t>G7IDE3</t>
  </si>
  <si>
    <t>G7IH13</t>
  </si>
  <si>
    <t>G7IHA6</t>
  </si>
  <si>
    <t>G7IHV2</t>
  </si>
  <si>
    <t>G7IJU0</t>
  </si>
  <si>
    <t>G7IJU2</t>
  </si>
  <si>
    <t>G7IQ90</t>
  </si>
  <si>
    <t>G7IT86</t>
  </si>
  <si>
    <t>G7ITZ5</t>
  </si>
  <si>
    <t>G7IYM0</t>
  </si>
  <si>
    <t>G7J2H2</t>
  </si>
  <si>
    <t>G7J2R6</t>
  </si>
  <si>
    <t>G7J421</t>
  </si>
  <si>
    <t>G7J914</t>
  </si>
  <si>
    <t>G7J9B8</t>
  </si>
  <si>
    <t>G7J9M6</t>
  </si>
  <si>
    <t>G7JAR7</t>
  </si>
  <si>
    <t>G7JC94</t>
  </si>
  <si>
    <t>G7JCK0</t>
  </si>
  <si>
    <t>G7JCU3</t>
  </si>
  <si>
    <t>G7JG19</t>
  </si>
  <si>
    <t>G7JG67</t>
  </si>
  <si>
    <t>G7JG73</t>
  </si>
  <si>
    <t>G7JGC9</t>
  </si>
  <si>
    <t>G7JGP9</t>
  </si>
  <si>
    <t>G7JML2</t>
  </si>
  <si>
    <t>G7JPK2</t>
  </si>
  <si>
    <t>G7JRA2</t>
  </si>
  <si>
    <t>G7JRI5</t>
  </si>
  <si>
    <t>G7JU14</t>
  </si>
  <si>
    <t>G7JWW6</t>
  </si>
  <si>
    <t>G7KFV1</t>
  </si>
  <si>
    <t>G7KFV7</t>
  </si>
  <si>
    <t>G7KVE1</t>
  </si>
  <si>
    <t>G7KXR2</t>
  </si>
  <si>
    <t>G7KXT9</t>
  </si>
  <si>
    <t>G7L571</t>
  </si>
  <si>
    <t>G7L7E2</t>
  </si>
  <si>
    <t>G7L9H1</t>
  </si>
  <si>
    <t>G7LDP4</t>
  </si>
  <si>
    <t>G7LEB3</t>
  </si>
  <si>
    <t>G7LEP9</t>
  </si>
  <si>
    <t>G7LH57</t>
  </si>
  <si>
    <t>G7LIN7</t>
  </si>
  <si>
    <t>G7LIY0</t>
  </si>
  <si>
    <t>G7LIY2</t>
  </si>
  <si>
    <t>G7LIZ2</t>
  </si>
  <si>
    <t>Gaba</t>
  </si>
  <si>
    <t>I3S2W4</t>
  </si>
  <si>
    <t>I3S3S0</t>
  </si>
  <si>
    <t>I3SDP0</t>
  </si>
  <si>
    <t>I3SKN7</t>
  </si>
  <si>
    <t>I3SU63</t>
  </si>
  <si>
    <t>I3T9M4</t>
  </si>
  <si>
    <t>Malonate</t>
  </si>
  <si>
    <t>Medtr3g095530.2</t>
  </si>
  <si>
    <t>Medtr4g124660.2</t>
  </si>
  <si>
    <t>Medtr5g076080.4</t>
  </si>
  <si>
    <t>Medtr7g026230.2</t>
  </si>
  <si>
    <t>Medtr7g074570.2</t>
  </si>
  <si>
    <t>Medtr7g086300.2</t>
  </si>
  <si>
    <t>O04998</t>
  </si>
  <si>
    <t>Q2HT97</t>
  </si>
  <si>
    <t>Q84RD8</t>
  </si>
  <si>
    <t>Q84RD9</t>
  </si>
  <si>
    <t>Q84UC1</t>
  </si>
  <si>
    <t>Serine</t>
  </si>
  <si>
    <t>TC173895</t>
  </si>
  <si>
    <t>TC173978</t>
  </si>
  <si>
    <t>TC174311</t>
  </si>
  <si>
    <t>TC174585</t>
  </si>
  <si>
    <t>TC174997</t>
  </si>
  <si>
    <t>TC175204</t>
  </si>
  <si>
    <t>TC175649</t>
  </si>
  <si>
    <t>TC177244</t>
  </si>
  <si>
    <t>TC179581</t>
  </si>
  <si>
    <t>TC179590</t>
  </si>
  <si>
    <t>TC179656</t>
  </si>
  <si>
    <t>TC180056</t>
  </si>
  <si>
    <t>TC181409</t>
  </si>
  <si>
    <t>TC182323</t>
  </si>
  <si>
    <t>TC183148</t>
  </si>
  <si>
    <t>TC183989</t>
  </si>
  <si>
    <t>TC184158</t>
  </si>
  <si>
    <t>TC184567</t>
  </si>
  <si>
    <t>TC185841</t>
  </si>
  <si>
    <t>TC187546</t>
  </si>
  <si>
    <t>TC193944</t>
  </si>
  <si>
    <t>TC196135</t>
  </si>
  <si>
    <t>TC197646</t>
  </si>
  <si>
    <t>contig_12516_1.1</t>
  </si>
  <si>
    <t>contig_163517_1.1</t>
  </si>
  <si>
    <t>contig_238797_1.1</t>
  </si>
  <si>
    <t>contig_48960_1.1</t>
  </si>
  <si>
    <t>contig_50632_1.1</t>
  </si>
  <si>
    <t>contig_52798_1.1</t>
  </si>
  <si>
    <t>contig_52909_1.1</t>
  </si>
  <si>
    <t>contig_58898_1.1</t>
  </si>
  <si>
    <t>contig_59684_1.1</t>
  </si>
  <si>
    <t>contig_62341_1.1</t>
  </si>
  <si>
    <t>contig_64993_1.1</t>
  </si>
  <si>
    <t>contig_66061_1.1</t>
  </si>
  <si>
    <t>contig_66062_1.1</t>
  </si>
  <si>
    <t>contig_71560_1.1</t>
  </si>
  <si>
    <t>A2Q5N9</t>
  </si>
  <si>
    <t>A2Q6H0</t>
  </si>
  <si>
    <t>A9YWS0</t>
  </si>
  <si>
    <t>AW775375</t>
  </si>
  <si>
    <t>AW775547</t>
  </si>
  <si>
    <t>B5BLW2</t>
  </si>
  <si>
    <t>B5LMP1</t>
  </si>
  <si>
    <t>B7FGG7</t>
  </si>
  <si>
    <t>B7FGP0</t>
  </si>
  <si>
    <t>B7FGX2</t>
  </si>
  <si>
    <t>B7FGY5</t>
  </si>
  <si>
    <t>B7FH93</t>
  </si>
  <si>
    <t>B7FHI6</t>
  </si>
  <si>
    <t>B7FHZ5</t>
  </si>
  <si>
    <t>B7FI57</t>
  </si>
  <si>
    <t>B7FIL9</t>
  </si>
  <si>
    <t>B7FIR4</t>
  </si>
  <si>
    <t>B7FJ10</t>
  </si>
  <si>
    <t>B7FJ16</t>
  </si>
  <si>
    <t>B7FJN0</t>
  </si>
  <si>
    <t>B7FJS2</t>
  </si>
  <si>
    <t>B7FJV2</t>
  </si>
  <si>
    <t>B7FJY9</t>
  </si>
  <si>
    <t>B7FK19</t>
  </si>
  <si>
    <t>B7FKA0</t>
  </si>
  <si>
    <t>B7FKF4</t>
  </si>
  <si>
    <t>B7FKL0</t>
  </si>
  <si>
    <t>B7FL27</t>
  </si>
  <si>
    <t>B7FLF1</t>
  </si>
  <si>
    <t>B7FM78</t>
  </si>
  <si>
    <t>B7FMC2</t>
  </si>
  <si>
    <t>B7FMQ3</t>
  </si>
  <si>
    <t>B7FMZ5</t>
  </si>
  <si>
    <t>BG584923</t>
  </si>
  <si>
    <t>BI267435</t>
  </si>
  <si>
    <t>BI267491</t>
  </si>
  <si>
    <t>CX520563</t>
  </si>
  <si>
    <t>CX521560</t>
  </si>
  <si>
    <t>CX526624</t>
  </si>
  <si>
    <t xml:space="preserve">Chrysoeriol </t>
  </si>
  <si>
    <t>G4W9I5</t>
  </si>
  <si>
    <t>G7I4U4</t>
  </si>
  <si>
    <t>G7I5V9</t>
  </si>
  <si>
    <t>G7I682</t>
  </si>
  <si>
    <t>G7I6D7</t>
  </si>
  <si>
    <t>G7I8D4</t>
  </si>
  <si>
    <t>G7I9H2</t>
  </si>
  <si>
    <t>G7IAA2</t>
  </si>
  <si>
    <t>G7IC40</t>
  </si>
  <si>
    <t>G7ID31</t>
  </si>
  <si>
    <t>G7IDZ4</t>
  </si>
  <si>
    <t>G7IED1</t>
  </si>
  <si>
    <t>G7IF28</t>
  </si>
  <si>
    <t>G7IFD1</t>
  </si>
  <si>
    <t>G7IG03</t>
  </si>
  <si>
    <t>G7IK85</t>
  </si>
  <si>
    <t>G7IL22</t>
  </si>
  <si>
    <t>G7INT9</t>
  </si>
  <si>
    <t>G7ISU9</t>
  </si>
  <si>
    <t>G7IT85</t>
  </si>
  <si>
    <t>G7IUG9</t>
  </si>
  <si>
    <t>G7IW52</t>
  </si>
  <si>
    <t>G7IYL0</t>
  </si>
  <si>
    <t>G7J013</t>
  </si>
  <si>
    <t>G7J0N6</t>
  </si>
  <si>
    <t>G7J0Q8</t>
  </si>
  <si>
    <t>G7J486</t>
  </si>
  <si>
    <t>G7J5Y4</t>
  </si>
  <si>
    <t>G7J834</t>
  </si>
  <si>
    <t>G7JAI2</t>
  </si>
  <si>
    <t>G7JAP0</t>
  </si>
  <si>
    <t>G7JCF2</t>
  </si>
  <si>
    <t>G7JE46</t>
  </si>
  <si>
    <t>G7JFM1</t>
  </si>
  <si>
    <t>G7JG11</t>
  </si>
  <si>
    <t>G7JG18</t>
  </si>
  <si>
    <t>G7JGC6</t>
  </si>
  <si>
    <t>G7JH56</t>
  </si>
  <si>
    <t>G7JHG3</t>
  </si>
  <si>
    <t>G7JID0</t>
  </si>
  <si>
    <t>G7JK55</t>
  </si>
  <si>
    <t>G7JMM2</t>
  </si>
  <si>
    <t>G7JN24</t>
  </si>
  <si>
    <t>G7JPH8</t>
  </si>
  <si>
    <t>G7JQA7</t>
  </si>
  <si>
    <t>G7JQB3</t>
  </si>
  <si>
    <t>G7JQB5</t>
  </si>
  <si>
    <t>G7JQC5</t>
  </si>
  <si>
    <t>G7JQL4</t>
  </si>
  <si>
    <t>G7JRA7</t>
  </si>
  <si>
    <t>G7JT26</t>
  </si>
  <si>
    <t>G7JTZ0</t>
  </si>
  <si>
    <t>G7JUY1</t>
  </si>
  <si>
    <t>G7JVZ3</t>
  </si>
  <si>
    <t>G7JW95</t>
  </si>
  <si>
    <t>G7JXA7</t>
  </si>
  <si>
    <t>G7JYY7</t>
  </si>
  <si>
    <t>G7JZW8</t>
  </si>
  <si>
    <t>G7K2D0</t>
  </si>
  <si>
    <t>G7K6T1</t>
  </si>
  <si>
    <t>G7K6U0</t>
  </si>
  <si>
    <t>G7K882</t>
  </si>
  <si>
    <t>G7K8A6</t>
  </si>
  <si>
    <t>G7K9H5</t>
  </si>
  <si>
    <t>G7KAG7</t>
  </si>
  <si>
    <t>G7KEK9</t>
  </si>
  <si>
    <t>G7KEX7</t>
  </si>
  <si>
    <t>G7KIQ8</t>
  </si>
  <si>
    <t>G7KMR3</t>
  </si>
  <si>
    <t>G7KPU0</t>
  </si>
  <si>
    <t>G7KVQ9</t>
  </si>
  <si>
    <t>G7KYC0</t>
  </si>
  <si>
    <t>G7L1U4</t>
  </si>
  <si>
    <t>G7L2M8</t>
  </si>
  <si>
    <t>G7L6M1</t>
  </si>
  <si>
    <t>G7L8R3</t>
  </si>
  <si>
    <t>G7LAD5</t>
  </si>
  <si>
    <t>G7LGR9</t>
  </si>
  <si>
    <t>G7ZVC0</t>
  </si>
  <si>
    <t>G8A0S6</t>
  </si>
  <si>
    <t>G8A207</t>
  </si>
  <si>
    <t>G8A2H2</t>
  </si>
  <si>
    <t>G8A318</t>
  </si>
  <si>
    <t>Galactarat</t>
  </si>
  <si>
    <t>Galactinol</t>
  </si>
  <si>
    <t>Galactonate</t>
  </si>
  <si>
    <t>Galactose</t>
  </si>
  <si>
    <t>I3S0X5</t>
  </si>
  <si>
    <t>I3S154</t>
  </si>
  <si>
    <t>I3S6I3</t>
  </si>
  <si>
    <t>I3S6I7</t>
  </si>
  <si>
    <t>I3S8V0</t>
  </si>
  <si>
    <t>I3S9B3</t>
  </si>
  <si>
    <t>I3SG71</t>
  </si>
  <si>
    <t>I3SGS4</t>
  </si>
  <si>
    <t>I3SHU4</t>
  </si>
  <si>
    <t>I3SHV5</t>
  </si>
  <si>
    <t>I3SIG9</t>
  </si>
  <si>
    <t>I3SKR4</t>
  </si>
  <si>
    <t>I3SM78</t>
  </si>
  <si>
    <t>I3SQE3</t>
  </si>
  <si>
    <t>I3SSE5</t>
  </si>
  <si>
    <t>I3STV1</t>
  </si>
  <si>
    <t>I3SW00</t>
  </si>
  <si>
    <t>I3T154</t>
  </si>
  <si>
    <t>I3T774</t>
  </si>
  <si>
    <t>I3T8L4</t>
  </si>
  <si>
    <t>Medtr2g034440.1</t>
  </si>
  <si>
    <t>Medtr4g057240.1</t>
  </si>
  <si>
    <t>Medtr4g124790.1</t>
  </si>
  <si>
    <t>Medtr4g132260.2</t>
  </si>
  <si>
    <t>Medtr7g078070.2</t>
  </si>
  <si>
    <t>Norvaline</t>
  </si>
  <si>
    <t>Phosphate</t>
  </si>
  <si>
    <t>Pyroglutamate</t>
  </si>
  <si>
    <t>Q2HW53</t>
  </si>
  <si>
    <t>Q45FF2</t>
  </si>
  <si>
    <t>Q4JR85</t>
  </si>
  <si>
    <t>Q56GA3</t>
  </si>
  <si>
    <t>TC172767</t>
  </si>
  <si>
    <t>TC173490</t>
  </si>
  <si>
    <t>TC173782</t>
  </si>
  <si>
    <t>TC174573</t>
  </si>
  <si>
    <t>TC175690</t>
  </si>
  <si>
    <t>TC175890</t>
  </si>
  <si>
    <t>TC176940</t>
  </si>
  <si>
    <t>TC177592</t>
  </si>
  <si>
    <t>TC177696</t>
  </si>
  <si>
    <t>TC178428</t>
  </si>
  <si>
    <t>TC179326</t>
  </si>
  <si>
    <t>TC179877</t>
  </si>
  <si>
    <t>TC180857</t>
  </si>
  <si>
    <t>TC181439</t>
  </si>
  <si>
    <t>TC181664</t>
  </si>
  <si>
    <t>TC181746</t>
  </si>
  <si>
    <t>TC181859</t>
  </si>
  <si>
    <t>TC182482</t>
  </si>
  <si>
    <t>TC182662</t>
  </si>
  <si>
    <t>TC182711</t>
  </si>
  <si>
    <t>TC183128</t>
  </si>
  <si>
    <t>TC183313</t>
  </si>
  <si>
    <t>TC183323</t>
  </si>
  <si>
    <t>TC183750</t>
  </si>
  <si>
    <t>TC184082</t>
  </si>
  <si>
    <t>TC184150</t>
  </si>
  <si>
    <t>TC185674</t>
  </si>
  <si>
    <t>TC186236</t>
  </si>
  <si>
    <t>TC187187</t>
  </si>
  <si>
    <t>TC187478</t>
  </si>
  <si>
    <t>TC187850</t>
  </si>
  <si>
    <t>TC188079</t>
  </si>
  <si>
    <t>TC190526</t>
  </si>
  <si>
    <t>TC191099</t>
  </si>
  <si>
    <t>TC191215</t>
  </si>
  <si>
    <t>TC191839</t>
  </si>
  <si>
    <t>TC192240</t>
  </si>
  <si>
    <t>TC192264</t>
  </si>
  <si>
    <t>TC193211</t>
  </si>
  <si>
    <t>TC193649</t>
  </si>
  <si>
    <t>TC194418</t>
  </si>
  <si>
    <t>TC195144</t>
  </si>
  <si>
    <t>TC195187</t>
  </si>
  <si>
    <t>TC197815</t>
  </si>
  <si>
    <t>TC198054</t>
  </si>
  <si>
    <t>TC200176</t>
  </si>
  <si>
    <t>Valine</t>
  </si>
  <si>
    <t>contig_10068_1.1</t>
  </si>
  <si>
    <t>contig_164036_1.1</t>
  </si>
  <si>
    <t>contig_164541_1.1</t>
  </si>
  <si>
    <t>contig_166756_1.1</t>
  </si>
  <si>
    <t>contig_167159_1.1</t>
  </si>
  <si>
    <t>contig_240047_1.1</t>
  </si>
  <si>
    <t>contig_242061_1.1</t>
  </si>
  <si>
    <t>contig_50352_2.1</t>
  </si>
  <si>
    <t>contig_51299_2.1</t>
  </si>
  <si>
    <t>contig_55154_1.1</t>
  </si>
  <si>
    <t>contig_56839_1.1</t>
  </si>
  <si>
    <t>contig_57177_1.1</t>
  </si>
  <si>
    <t>contig_57777_1.1</t>
  </si>
  <si>
    <t>contig_58669_2.1</t>
  </si>
  <si>
    <t>contig_60669_1.1</t>
  </si>
  <si>
    <t>contig_63945_1.1</t>
  </si>
  <si>
    <t>contig_65051_1.1</t>
  </si>
  <si>
    <t>contig_68089_1.1</t>
  </si>
  <si>
    <t>contig_68649_1.1</t>
  </si>
  <si>
    <t>contig_69701_1.1</t>
  </si>
  <si>
    <t>contig_72424_1.1</t>
  </si>
  <si>
    <t>contig_73132_1.1</t>
  </si>
  <si>
    <t>contig_74273_1.1</t>
  </si>
  <si>
    <t>contig_75738_1.1</t>
  </si>
  <si>
    <t>contig_76537_2.1</t>
  </si>
  <si>
    <t>contig_81211_1.1</t>
  </si>
  <si>
    <t>contig_84305_1.1</t>
  </si>
  <si>
    <t>contig_84308_1.1</t>
  </si>
  <si>
    <t>contig_8781_1.1</t>
  </si>
  <si>
    <t>contig_91552_1.1</t>
  </si>
  <si>
    <t>contig_93010_1.1</t>
  </si>
  <si>
    <t>cycloLeucine</t>
  </si>
  <si>
    <t>myoInositol</t>
  </si>
  <si>
    <t>Supplemental Table 2ii. List of root proteins with significant changed ratios ( treatment vs. control; ANOVA Tukey p ≤ 0.05; FDR Benjamini Hochberg )</t>
  </si>
  <si>
    <t>Supplemental Table 2i. List of shoot proteins with significant changed ratios ( treatment vs. control; ANOVA Tukey p ≤ 0.05; FDR Benjamini Hochberg)</t>
  </si>
</sst>
</file>

<file path=xl/styles.xml><?xml version="1.0" encoding="utf-8"?>
<styleSheet xmlns="http://schemas.openxmlformats.org/spreadsheetml/2006/main" xmlns:mc="http://schemas.openxmlformats.org/markup-compatibility/2006" xmlns:x14ac="http://schemas.microsoft.com/office/spreadsheetml/2009/9/ac" mc:Ignorable="x14ac">
  <fonts count="25" x14ac:knownFonts="1">
    <font>
      <sz val="11"/>
      <color theme="1"/>
      <name val="Calibri"/>
      <family val="2"/>
      <scheme val="minor"/>
    </font>
    <font>
      <sz val="11"/>
      <color rgb="FF006100"/>
      <name val="Calibri"/>
      <family val="2"/>
      <scheme val="minor"/>
    </font>
    <font>
      <sz val="11"/>
      <color rgb="FF9C0006"/>
      <name val="Calibri"/>
      <family val="2"/>
      <scheme val="minor"/>
    </font>
    <font>
      <b/>
      <sz val="11"/>
      <color theme="1"/>
      <name val="Calibri"/>
      <family val="2"/>
      <scheme val="minor"/>
    </font>
    <font>
      <b/>
      <sz val="9"/>
      <color theme="1"/>
      <name val="Calibri"/>
      <family val="2"/>
      <scheme val="minor"/>
    </font>
    <font>
      <b/>
      <sz val="10"/>
      <color theme="1"/>
      <name val="Calibri"/>
      <family val="2"/>
      <scheme val="minor"/>
    </font>
    <font>
      <b/>
      <sz val="11"/>
      <color rgb="FFC00000"/>
      <name val="Calibri"/>
      <family val="2"/>
      <scheme val="minor"/>
    </font>
    <font>
      <sz val="11"/>
      <name val="Calibri"/>
      <family val="2"/>
    </font>
    <font>
      <sz val="11"/>
      <color theme="1"/>
      <name val="Calibri"/>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b/>
      <sz val="11"/>
      <color theme="0" tint="-0.499984740745262"/>
      <name val="Calibri"/>
      <family val="2"/>
      <scheme val="minor"/>
    </font>
    <font>
      <sz val="11"/>
      <color theme="0" tint="-0.499984740745262"/>
      <name val="Calibri"/>
      <family val="2"/>
      <scheme val="minor"/>
    </font>
  </fonts>
  <fills count="43">
    <fill>
      <patternFill patternType="none"/>
    </fill>
    <fill>
      <patternFill patternType="gray125"/>
    </fill>
    <fill>
      <patternFill patternType="solid">
        <fgColor rgb="FFC6EFCE"/>
      </patternFill>
    </fill>
    <fill>
      <patternFill patternType="solid">
        <fgColor rgb="FFFFC7CE"/>
      </patternFill>
    </fill>
    <fill>
      <patternFill patternType="solid">
        <fgColor theme="5" tint="0.79998168889431442"/>
        <bgColor indexed="64"/>
      </patternFill>
    </fill>
    <fill>
      <patternFill patternType="solid">
        <fgColor theme="9" tint="0.59999389629810485"/>
        <bgColor indexed="64"/>
      </patternFill>
    </fill>
    <fill>
      <patternFill patternType="solid">
        <fgColor theme="4" tint="0.79998168889431442"/>
        <bgColor indexed="64"/>
      </patternFill>
    </fill>
    <fill>
      <patternFill patternType="solid">
        <fgColor theme="6" tint="0.59999389629810485"/>
        <bgColor indexed="64"/>
      </patternFill>
    </fill>
    <fill>
      <patternFill patternType="solid">
        <fgColor rgb="FF00B0F0"/>
        <bgColor indexed="64"/>
      </patternFill>
    </fill>
    <fill>
      <patternFill patternType="solid">
        <fgColor theme="2" tint="-0.249977111117893"/>
        <bgColor indexed="64"/>
      </patternFill>
    </fill>
    <fill>
      <patternFill patternType="solid">
        <fgColor theme="8" tint="0.79998168889431442"/>
        <bgColor indexed="64"/>
      </patternFill>
    </fill>
    <fill>
      <patternFill patternType="solid">
        <fgColor theme="3" tint="0.59999389629810485"/>
        <bgColor indexed="64"/>
      </patternFill>
    </fill>
    <fill>
      <patternFill patternType="solid">
        <fgColor theme="4" tint="0.39997558519241921"/>
        <bgColor indexed="64"/>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79998168889431442"/>
        <bgColor indexed="64"/>
      </patternFill>
    </fill>
  </fills>
  <borders count="11">
    <border>
      <left/>
      <right/>
      <top/>
      <bottom/>
      <diagonal/>
    </border>
    <border>
      <left style="thin">
        <color indexed="64"/>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1" fillId="2" borderId="0" applyNumberFormat="0" applyBorder="0" applyAlignment="0" applyProtection="0"/>
    <xf numFmtId="0" fontId="2" fillId="3" borderId="0" applyNumberFormat="0" applyBorder="0" applyAlignment="0" applyProtection="0"/>
    <xf numFmtId="0" fontId="10" fillId="0" borderId="0" applyNumberFormat="0" applyFill="0" applyBorder="0" applyAlignment="0" applyProtection="0"/>
    <xf numFmtId="0" fontId="11" fillId="0" borderId="2" applyNumberFormat="0" applyFill="0" applyAlignment="0" applyProtection="0"/>
    <xf numFmtId="0" fontId="12" fillId="0" borderId="3" applyNumberFormat="0" applyFill="0" applyAlignment="0" applyProtection="0"/>
    <xf numFmtId="0" fontId="13" fillId="0" borderId="4" applyNumberFormat="0" applyFill="0" applyAlignment="0" applyProtection="0"/>
    <xf numFmtId="0" fontId="13" fillId="0" borderId="0" applyNumberFormat="0" applyFill="0" applyBorder="0" applyAlignment="0" applyProtection="0"/>
    <xf numFmtId="0" fontId="14" fillId="13" borderId="0" applyNumberFormat="0" applyBorder="0" applyAlignment="0" applyProtection="0"/>
    <xf numFmtId="0" fontId="15" fillId="14" borderId="5" applyNumberFormat="0" applyAlignment="0" applyProtection="0"/>
    <xf numFmtId="0" fontId="16" fillId="15" borderId="6" applyNumberFormat="0" applyAlignment="0" applyProtection="0"/>
    <xf numFmtId="0" fontId="17" fillId="15" borderId="5" applyNumberFormat="0" applyAlignment="0" applyProtection="0"/>
    <xf numFmtId="0" fontId="18" fillId="0" borderId="7" applyNumberFormat="0" applyFill="0" applyAlignment="0" applyProtection="0"/>
    <xf numFmtId="0" fontId="19" fillId="16" borderId="8" applyNumberFormat="0" applyAlignment="0" applyProtection="0"/>
    <xf numFmtId="0" fontId="20" fillId="0" borderId="0" applyNumberFormat="0" applyFill="0" applyBorder="0" applyAlignment="0" applyProtection="0"/>
    <xf numFmtId="0" fontId="9" fillId="17" borderId="9" applyNumberFormat="0" applyFont="0" applyAlignment="0" applyProtection="0"/>
    <xf numFmtId="0" fontId="21" fillId="0" borderId="0" applyNumberFormat="0" applyFill="0" applyBorder="0" applyAlignment="0" applyProtection="0"/>
    <xf numFmtId="0" fontId="3" fillId="0" borderId="10" applyNumberFormat="0" applyFill="0" applyAlignment="0" applyProtection="0"/>
    <xf numFmtId="0" fontId="22" fillId="18" borderId="0" applyNumberFormat="0" applyBorder="0" applyAlignment="0" applyProtection="0"/>
    <xf numFmtId="0" fontId="9" fillId="19" borderId="0" applyNumberFormat="0" applyBorder="0" applyAlignment="0" applyProtection="0"/>
    <xf numFmtId="0" fontId="9" fillId="20" borderId="0" applyNumberFormat="0" applyBorder="0" applyAlignment="0" applyProtection="0"/>
    <xf numFmtId="0" fontId="22" fillId="21" borderId="0" applyNumberFormat="0" applyBorder="0" applyAlignment="0" applyProtection="0"/>
    <xf numFmtId="0" fontId="22" fillId="22" borderId="0" applyNumberFormat="0" applyBorder="0" applyAlignment="0" applyProtection="0"/>
    <xf numFmtId="0" fontId="9" fillId="23" borderId="0" applyNumberFormat="0" applyBorder="0" applyAlignment="0" applyProtection="0"/>
    <xf numFmtId="0" fontId="9" fillId="24" borderId="0" applyNumberFormat="0" applyBorder="0" applyAlignment="0" applyProtection="0"/>
    <xf numFmtId="0" fontId="22" fillId="25" borderId="0" applyNumberFormat="0" applyBorder="0" applyAlignment="0" applyProtection="0"/>
    <xf numFmtId="0" fontId="22" fillId="26" borderId="0" applyNumberFormat="0" applyBorder="0" applyAlignment="0" applyProtection="0"/>
    <xf numFmtId="0" fontId="9" fillId="27" borderId="0" applyNumberFormat="0" applyBorder="0" applyAlignment="0" applyProtection="0"/>
    <xf numFmtId="0" fontId="9" fillId="28" borderId="0" applyNumberFormat="0" applyBorder="0" applyAlignment="0" applyProtection="0"/>
    <xf numFmtId="0" fontId="22" fillId="29" borderId="0" applyNumberFormat="0" applyBorder="0" applyAlignment="0" applyProtection="0"/>
    <xf numFmtId="0" fontId="22" fillId="30" borderId="0" applyNumberFormat="0" applyBorder="0" applyAlignment="0" applyProtection="0"/>
    <xf numFmtId="0" fontId="9" fillId="31" borderId="0" applyNumberFormat="0" applyBorder="0" applyAlignment="0" applyProtection="0"/>
    <xf numFmtId="0" fontId="9" fillId="32" borderId="0" applyNumberFormat="0" applyBorder="0" applyAlignment="0" applyProtection="0"/>
    <xf numFmtId="0" fontId="22" fillId="33" borderId="0" applyNumberFormat="0" applyBorder="0" applyAlignment="0" applyProtection="0"/>
    <xf numFmtId="0" fontId="22" fillId="34" borderId="0" applyNumberFormat="0" applyBorder="0" applyAlignment="0" applyProtection="0"/>
    <xf numFmtId="0" fontId="9" fillId="35" borderId="0" applyNumberFormat="0" applyBorder="0" applyAlignment="0" applyProtection="0"/>
    <xf numFmtId="0" fontId="9" fillId="36" borderId="0" applyNumberFormat="0" applyBorder="0" applyAlignment="0" applyProtection="0"/>
    <xf numFmtId="0" fontId="22" fillId="37" borderId="0" applyNumberFormat="0" applyBorder="0" applyAlignment="0" applyProtection="0"/>
    <xf numFmtId="0" fontId="22" fillId="38" borderId="0" applyNumberFormat="0" applyBorder="0" applyAlignment="0" applyProtection="0"/>
    <xf numFmtId="0" fontId="9" fillId="39" borderId="0" applyNumberFormat="0" applyBorder="0" applyAlignment="0" applyProtection="0"/>
    <xf numFmtId="0" fontId="9" fillId="40" borderId="0" applyNumberFormat="0" applyBorder="0" applyAlignment="0" applyProtection="0"/>
    <xf numFmtId="0" fontId="22" fillId="41" borderId="0" applyNumberFormat="0" applyBorder="0" applyAlignment="0" applyProtection="0"/>
  </cellStyleXfs>
  <cellXfs count="50">
    <xf numFmtId="0" fontId="0" fillId="0" borderId="0" xfId="0"/>
    <xf numFmtId="0" fontId="0" fillId="4" borderId="0" xfId="0" applyFill="1"/>
    <xf numFmtId="0" fontId="0" fillId="4" borderId="0" xfId="0" applyFill="1" applyAlignment="1">
      <alignment horizontal="center"/>
    </xf>
    <xf numFmtId="0" fontId="0" fillId="5" borderId="0" xfId="0" applyFill="1" applyBorder="1"/>
    <xf numFmtId="0" fontId="0" fillId="5" borderId="0" xfId="0" applyFill="1"/>
    <xf numFmtId="0" fontId="0" fillId="0" borderId="0" xfId="0" applyFill="1"/>
    <xf numFmtId="0" fontId="3" fillId="0" borderId="0" xfId="0" applyFont="1" applyAlignment="1">
      <alignment horizontal="center"/>
    </xf>
    <xf numFmtId="0" fontId="3" fillId="0" borderId="0" xfId="0" applyFont="1" applyFill="1"/>
    <xf numFmtId="0" fontId="3" fillId="0" borderId="0" xfId="0" applyFont="1"/>
    <xf numFmtId="0" fontId="3" fillId="6" borderId="0" xfId="0" applyFont="1" applyFill="1"/>
    <xf numFmtId="2" fontId="0" fillId="0" borderId="0" xfId="0" applyNumberFormat="1"/>
    <xf numFmtId="2" fontId="0" fillId="0" borderId="1" xfId="0" applyNumberFormat="1" applyBorder="1"/>
    <xf numFmtId="11" fontId="0" fillId="0" borderId="0" xfId="0" applyNumberFormat="1"/>
    <xf numFmtId="2" fontId="0" fillId="4" borderId="0" xfId="0" applyNumberFormat="1" applyFill="1"/>
    <xf numFmtId="2" fontId="0" fillId="7" borderId="0" xfId="0" applyNumberFormat="1" applyFill="1"/>
    <xf numFmtId="0" fontId="0" fillId="0" borderId="0" xfId="0" applyFont="1" applyFill="1"/>
    <xf numFmtId="2" fontId="0" fillId="0" borderId="0" xfId="0" applyNumberFormat="1" applyFill="1"/>
    <xf numFmtId="1" fontId="0" fillId="6" borderId="0" xfId="0" applyNumberFormat="1" applyFill="1" applyAlignment="1">
      <alignment horizontal="center"/>
    </xf>
    <xf numFmtId="0" fontId="0" fillId="0" borderId="1" xfId="0" applyBorder="1"/>
    <xf numFmtId="0" fontId="0" fillId="8" borderId="0" xfId="0" applyFill="1"/>
    <xf numFmtId="0" fontId="0" fillId="9" borderId="0" xfId="0" applyFill="1"/>
    <xf numFmtId="0" fontId="3" fillId="10" borderId="0" xfId="0" applyFont="1" applyFill="1"/>
    <xf numFmtId="49" fontId="0" fillId="0" borderId="0" xfId="0" applyNumberFormat="1"/>
    <xf numFmtId="2" fontId="2" fillId="3" borderId="0" xfId="2" applyNumberFormat="1"/>
    <xf numFmtId="2" fontId="1" fillId="2" borderId="0" xfId="1" applyNumberFormat="1"/>
    <xf numFmtId="0" fontId="0" fillId="11" borderId="0" xfId="0" applyFill="1"/>
    <xf numFmtId="0" fontId="6" fillId="0" borderId="1" xfId="0" applyFont="1" applyFill="1" applyBorder="1" applyAlignment="1">
      <alignment horizontal="center"/>
    </xf>
    <xf numFmtId="0" fontId="4" fillId="0" borderId="0" xfId="0" applyFont="1" applyFill="1" applyAlignment="1">
      <alignment horizontal="center"/>
    </xf>
    <xf numFmtId="16" fontId="4" fillId="0" borderId="0" xfId="0" applyNumberFormat="1" applyFont="1" applyFill="1" applyAlignment="1">
      <alignment horizontal="center"/>
    </xf>
    <xf numFmtId="0" fontId="5" fillId="0" borderId="1" xfId="0" applyFont="1" applyFill="1" applyBorder="1" applyAlignment="1">
      <alignment horizontal="center"/>
    </xf>
    <xf numFmtId="0" fontId="0" fillId="0" borderId="0" xfId="0" applyAlignment="1">
      <alignment vertical="center" wrapText="1"/>
    </xf>
    <xf numFmtId="0" fontId="0" fillId="12" borderId="0" xfId="0" applyFill="1"/>
    <xf numFmtId="2" fontId="7" fillId="0" borderId="0" xfId="0" applyNumberFormat="1" applyFont="1" applyAlignment="1">
      <alignment horizontal="right"/>
    </xf>
    <xf numFmtId="2" fontId="8" fillId="0" borderId="0" xfId="0" applyNumberFormat="1" applyFont="1" applyAlignment="1">
      <alignment horizontal="right"/>
    </xf>
    <xf numFmtId="2" fontId="0" fillId="0" borderId="0" xfId="0" applyNumberFormat="1" applyAlignment="1">
      <alignment horizontal="right"/>
    </xf>
    <xf numFmtId="2" fontId="0" fillId="0" borderId="0" xfId="0" applyNumberFormat="1" applyBorder="1"/>
    <xf numFmtId="0" fontId="0" fillId="6" borderId="0" xfId="0" applyFill="1" applyAlignment="1">
      <alignment horizontal="center"/>
    </xf>
    <xf numFmtId="0" fontId="3" fillId="0" borderId="0" xfId="0" applyFont="1" applyBorder="1"/>
    <xf numFmtId="0" fontId="0" fillId="0" borderId="0" xfId="0"/>
    <xf numFmtId="0" fontId="0" fillId="0" borderId="0" xfId="0"/>
    <xf numFmtId="0" fontId="0" fillId="0" borderId="0" xfId="0"/>
    <xf numFmtId="0" fontId="0" fillId="0" borderId="0" xfId="0"/>
    <xf numFmtId="0" fontId="0" fillId="0" borderId="0" xfId="0"/>
    <xf numFmtId="0" fontId="23" fillId="0" borderId="0" xfId="0" applyFont="1"/>
    <xf numFmtId="0" fontId="24" fillId="42" borderId="0" xfId="0" applyFont="1" applyFill="1" applyBorder="1"/>
    <xf numFmtId="0" fontId="24" fillId="42" borderId="0" xfId="0" applyFont="1" applyFill="1"/>
    <xf numFmtId="0" fontId="23" fillId="0" borderId="0" xfId="0" applyFont="1" applyAlignment="1">
      <alignment horizontal="center"/>
    </xf>
    <xf numFmtId="0" fontId="24" fillId="0" borderId="0" xfId="0" applyFont="1"/>
    <xf numFmtId="11" fontId="24" fillId="0" borderId="0" xfId="0" applyNumberFormat="1" applyFont="1"/>
    <xf numFmtId="2" fontId="24" fillId="0" borderId="0" xfId="0" applyNumberFormat="1"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2" builtinId="27" customBuiltin="1"/>
    <cellStyle name="Calculation" xfId="11" builtinId="22" customBuiltin="1"/>
    <cellStyle name="Check Cell" xfId="13" builtinId="23" customBuiltin="1"/>
    <cellStyle name="Explanatory Text" xfId="16" builtinId="53" customBuiltin="1"/>
    <cellStyle name="Good" xfId="1" builtinId="26" customBuiltin="1"/>
    <cellStyle name="Heading 1" xfId="4" builtinId="16" customBuiltin="1"/>
    <cellStyle name="Heading 2" xfId="5" builtinId="17" customBuiltin="1"/>
    <cellStyle name="Heading 3" xfId="6" builtinId="18" customBuiltin="1"/>
    <cellStyle name="Heading 4" xfId="7"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3" builtinId="15" customBuiltin="1"/>
    <cellStyle name="Total" xfId="17" builtinId="25" customBuiltin="1"/>
    <cellStyle name="Warning Text" xfId="14" builtinId="11" customBuiltin="1"/>
  </cellStyles>
  <dxfs count="255">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ill>
        <patternFill patternType="none">
          <bgColor auto="1"/>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ill>
        <patternFill patternType="none">
          <bgColor auto="1"/>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ill>
        <patternFill patternType="none">
          <bgColor auto="1"/>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ill>
        <patternFill patternType="none">
          <bgColor auto="1"/>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ill>
        <patternFill patternType="none">
          <bgColor auto="1"/>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ill>
        <patternFill patternType="none">
          <bgColor auto="1"/>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ill>
        <patternFill patternType="none">
          <bgColor auto="1"/>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ill>
        <patternFill patternType="none">
          <bgColor auto="1"/>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ill>
        <patternFill patternType="none">
          <bgColor auto="1"/>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F233"/>
  <sheetViews>
    <sheetView tabSelected="1" workbookViewId="0">
      <selection activeCell="G4" sqref="G4"/>
    </sheetView>
  </sheetViews>
  <sheetFormatPr defaultColWidth="9.140625" defaultRowHeight="15" x14ac:dyDescent="0.25"/>
  <cols>
    <col min="1" max="1" width="11.28515625" customWidth="1"/>
    <col min="2" max="2" width="11.7109375" bestFit="1" customWidth="1"/>
    <col min="3" max="3" width="9.28515625" bestFit="1" customWidth="1"/>
    <col min="4" max="6" width="9.85546875" bestFit="1" customWidth="1"/>
    <col min="8" max="8" width="9.140625" style="18"/>
    <col min="14" max="14" width="9.140625" style="5"/>
    <col min="15" max="15" width="18.7109375" customWidth="1"/>
    <col min="19" max="20" width="9.140625" style="47"/>
    <col min="21" max="22" width="12" style="47" bestFit="1" customWidth="1"/>
    <col min="23" max="24" width="9.140625" style="47"/>
  </cols>
  <sheetData>
    <row r="1" spans="1:24" s="8" customFormat="1" x14ac:dyDescent="0.25">
      <c r="A1" s="8" t="s">
        <v>2319</v>
      </c>
      <c r="H1" s="37"/>
      <c r="N1" s="7"/>
      <c r="S1" s="43"/>
      <c r="T1" s="43"/>
      <c r="U1" s="43"/>
      <c r="V1" s="43"/>
      <c r="W1" s="43"/>
      <c r="X1" s="43"/>
    </row>
    <row r="2" spans="1:24" x14ac:dyDescent="0.25">
      <c r="B2" s="1"/>
      <c r="C2" s="1"/>
      <c r="D2" s="2" t="s">
        <v>0</v>
      </c>
      <c r="E2" s="1"/>
      <c r="F2" s="1"/>
      <c r="G2" s="1"/>
      <c r="H2" s="3"/>
      <c r="I2" s="4"/>
      <c r="J2" s="4" t="s">
        <v>1</v>
      </c>
      <c r="K2" s="4"/>
      <c r="L2" s="4"/>
      <c r="M2" s="4"/>
      <c r="P2" t="s">
        <v>2</v>
      </c>
      <c r="Q2" t="s">
        <v>2</v>
      </c>
      <c r="S2" s="44"/>
      <c r="T2" s="45"/>
      <c r="U2" s="45" t="s">
        <v>1951</v>
      </c>
      <c r="V2" s="45"/>
      <c r="W2" s="45"/>
      <c r="X2" s="45"/>
    </row>
    <row r="3" spans="1:24" x14ac:dyDescent="0.25">
      <c r="B3" s="6" t="s">
        <v>3</v>
      </c>
      <c r="C3" s="6" t="s">
        <v>4</v>
      </c>
      <c r="D3" s="6" t="s">
        <v>5</v>
      </c>
      <c r="E3" s="6" t="s">
        <v>6</v>
      </c>
      <c r="F3" s="6" t="s">
        <v>7</v>
      </c>
      <c r="G3" s="6" t="s">
        <v>8</v>
      </c>
      <c r="H3" s="6" t="s">
        <v>3</v>
      </c>
      <c r="I3" s="6" t="s">
        <v>4</v>
      </c>
      <c r="J3" s="6" t="s">
        <v>5</v>
      </c>
      <c r="K3" s="6" t="s">
        <v>6</v>
      </c>
      <c r="L3" s="6" t="s">
        <v>7</v>
      </c>
      <c r="M3" s="6" t="s">
        <v>8</v>
      </c>
      <c r="N3" s="7" t="s">
        <v>9</v>
      </c>
      <c r="O3" s="8" t="s">
        <v>10</v>
      </c>
      <c r="P3" s="9" t="s">
        <v>11</v>
      </c>
      <c r="Q3" s="21" t="s">
        <v>696</v>
      </c>
      <c r="R3" s="8" t="s">
        <v>1719</v>
      </c>
      <c r="S3" s="46" t="s">
        <v>3</v>
      </c>
      <c r="T3" s="46" t="s">
        <v>4</v>
      </c>
      <c r="U3" s="46" t="s">
        <v>5</v>
      </c>
      <c r="V3" s="46" t="s">
        <v>6</v>
      </c>
      <c r="W3" s="46" t="s">
        <v>7</v>
      </c>
      <c r="X3" s="46" t="s">
        <v>8</v>
      </c>
    </row>
    <row r="4" spans="1:24" x14ac:dyDescent="0.25">
      <c r="A4" t="s">
        <v>83</v>
      </c>
      <c r="B4" s="10">
        <v>15.333333333333329</v>
      </c>
      <c r="C4" s="10">
        <v>2.636837673894882</v>
      </c>
      <c r="D4" s="10">
        <v>0.33188473111255057</v>
      </c>
      <c r="E4" s="10">
        <v>3.579523137064005</v>
      </c>
      <c r="F4" s="10">
        <v>0.36289928915827824</v>
      </c>
      <c r="G4" s="10">
        <v>0.36439189477283479</v>
      </c>
      <c r="H4" s="11">
        <v>1.87041556115565E-2</v>
      </c>
      <c r="I4" s="10">
        <v>6.1911234195380999E-2</v>
      </c>
      <c r="J4" s="10">
        <v>3.4694321071289697E-2</v>
      </c>
      <c r="K4" s="10">
        <v>1.7768014703097999E-2</v>
      </c>
      <c r="L4" s="10">
        <v>5.0851355143819402E-2</v>
      </c>
      <c r="M4" s="10">
        <v>5.1780948135837099E-2</v>
      </c>
      <c r="N4" s="5" t="s">
        <v>84</v>
      </c>
      <c r="O4" t="s">
        <v>85</v>
      </c>
      <c r="P4" t="s">
        <v>86</v>
      </c>
      <c r="Q4" t="s">
        <v>83</v>
      </c>
      <c r="S4" s="49">
        <v>0.58744890346900003</v>
      </c>
      <c r="T4" s="49">
        <v>5.0138961388299999E-2</v>
      </c>
      <c r="U4" s="49">
        <v>7.3549574066100005E-5</v>
      </c>
      <c r="V4" s="49">
        <v>7.3549574066100005E-5</v>
      </c>
      <c r="W4" s="49">
        <v>0.118681473371</v>
      </c>
      <c r="X4" s="49">
        <v>0.15300924732400001</v>
      </c>
    </row>
    <row r="5" spans="1:24" x14ac:dyDescent="0.25">
      <c r="A5" t="s">
        <v>673</v>
      </c>
      <c r="B5" s="10">
        <v>0.44680851063829785</v>
      </c>
      <c r="C5" s="10">
        <v>2.479627521694904</v>
      </c>
      <c r="D5" s="10">
        <v>1.2886569342958873</v>
      </c>
      <c r="E5" s="10">
        <v>0.90551631751098394</v>
      </c>
      <c r="F5" s="10">
        <v>1.0063082791519946</v>
      </c>
      <c r="G5" s="10">
        <v>0.86052717488504216</v>
      </c>
      <c r="H5" s="11">
        <v>2.4392697230067099E-2</v>
      </c>
      <c r="I5" s="10">
        <v>4.9725685627030398E-2</v>
      </c>
      <c r="J5" s="10">
        <v>0.99999894686077795</v>
      </c>
      <c r="K5" s="10">
        <v>0.99999999992330701</v>
      </c>
      <c r="L5" s="10">
        <v>1</v>
      </c>
      <c r="M5" s="10">
        <v>0.999999977271536</v>
      </c>
      <c r="N5" s="5" t="s">
        <v>40</v>
      </c>
      <c r="O5" t="s">
        <v>674</v>
      </c>
      <c r="P5" t="s">
        <v>2</v>
      </c>
      <c r="Q5" t="s">
        <v>2</v>
      </c>
      <c r="R5" t="s">
        <v>1931</v>
      </c>
      <c r="S5" s="49">
        <v>0.52472941569099996</v>
      </c>
      <c r="T5" s="49">
        <v>0.18739777213700001</v>
      </c>
      <c r="U5" s="49">
        <v>0.74162771577099995</v>
      </c>
      <c r="V5" s="49">
        <v>0.96168487223099997</v>
      </c>
      <c r="W5" s="49">
        <v>1</v>
      </c>
      <c r="X5" s="49">
        <v>0.93350899256999997</v>
      </c>
    </row>
    <row r="6" spans="1:24" x14ac:dyDescent="0.25">
      <c r="A6" t="s">
        <v>521</v>
      </c>
      <c r="B6" s="10">
        <v>0.33846153846153854</v>
      </c>
      <c r="C6" s="10">
        <v>0.34340674781407571</v>
      </c>
      <c r="D6" s="10">
        <v>1</v>
      </c>
      <c r="E6" s="10">
        <v>3.3783236197500282</v>
      </c>
      <c r="F6" s="10">
        <v>1</v>
      </c>
      <c r="G6" s="10">
        <v>0.66666666666666663</v>
      </c>
      <c r="H6" s="11">
        <v>4.4524915982266898E-3</v>
      </c>
      <c r="I6" s="10">
        <v>1.12091489171137E-2</v>
      </c>
      <c r="J6" s="10">
        <v>1</v>
      </c>
      <c r="K6" s="10">
        <v>5.4184013194156196E-3</v>
      </c>
      <c r="L6" s="10">
        <v>1</v>
      </c>
      <c r="M6" s="10">
        <v>0.10455009563529701</v>
      </c>
      <c r="N6" s="5" t="s">
        <v>522</v>
      </c>
      <c r="O6" t="s">
        <v>523</v>
      </c>
      <c r="P6" t="s">
        <v>2</v>
      </c>
      <c r="Q6" t="s">
        <v>524</v>
      </c>
      <c r="R6" t="s">
        <v>1855</v>
      </c>
      <c r="S6" s="49">
        <v>0.53100285005799996</v>
      </c>
      <c r="T6" s="49">
        <v>0.132290578622</v>
      </c>
      <c r="U6" s="49">
        <v>1</v>
      </c>
      <c r="V6" s="49">
        <v>5.4668644875799997E-2</v>
      </c>
      <c r="W6" s="49">
        <v>1</v>
      </c>
      <c r="X6" s="49">
        <v>0.79764992533099999</v>
      </c>
    </row>
    <row r="7" spans="1:24" x14ac:dyDescent="0.25">
      <c r="A7" t="s">
        <v>511</v>
      </c>
      <c r="B7" s="10">
        <v>5.3571428571428589E-2</v>
      </c>
      <c r="C7" s="10">
        <v>0.29065532374911235</v>
      </c>
      <c r="D7" s="10">
        <v>4.6287913719879326</v>
      </c>
      <c r="E7" s="10">
        <v>0.28393924758798295</v>
      </c>
      <c r="F7" s="10">
        <v>0.99419811544130465</v>
      </c>
      <c r="G7" s="10">
        <v>1.0593477276586825</v>
      </c>
      <c r="H7" s="11">
        <v>6.0871176594956599E-4</v>
      </c>
      <c r="I7" s="10">
        <v>5.8854403972574698E-7</v>
      </c>
      <c r="J7" s="10">
        <v>1.22480166875327E-6</v>
      </c>
      <c r="K7" s="10">
        <v>0.162916426183011</v>
      </c>
      <c r="L7" s="10">
        <v>1</v>
      </c>
      <c r="M7" s="10">
        <v>0.999999999998744</v>
      </c>
      <c r="N7" s="5" t="s">
        <v>512</v>
      </c>
      <c r="O7" t="s">
        <v>513</v>
      </c>
      <c r="P7" t="s">
        <v>514</v>
      </c>
      <c r="Q7" t="s">
        <v>515</v>
      </c>
      <c r="R7" t="s">
        <v>1818</v>
      </c>
      <c r="S7" s="49">
        <v>0.18222101754700001</v>
      </c>
      <c r="T7" s="49">
        <v>5.7052282371599997E-2</v>
      </c>
      <c r="U7" s="49">
        <v>5.4818058388800004E-3</v>
      </c>
      <c r="V7" s="49">
        <v>0.150020823937</v>
      </c>
      <c r="W7" s="49">
        <v>1</v>
      </c>
      <c r="X7" s="49">
        <v>0.98268101700199995</v>
      </c>
    </row>
    <row r="8" spans="1:24" x14ac:dyDescent="0.25">
      <c r="A8" s="25" t="s">
        <v>509</v>
      </c>
      <c r="B8" s="10">
        <v>0.15207903953711369</v>
      </c>
      <c r="C8" s="10">
        <v>0.28893712976330971</v>
      </c>
      <c r="D8" s="10">
        <v>0.36797495076386355</v>
      </c>
      <c r="E8" s="10">
        <v>1.3029304663066623</v>
      </c>
      <c r="F8" s="10">
        <v>2.1140682869717997</v>
      </c>
      <c r="G8" s="10">
        <v>1.2720989139888619</v>
      </c>
      <c r="H8" s="11">
        <v>1.0206646379751799E-2</v>
      </c>
      <c r="I8" s="10">
        <v>4.9204479260889999E-2</v>
      </c>
      <c r="J8" s="10">
        <v>0.96670636747559702</v>
      </c>
      <c r="K8" s="10">
        <v>0.99999993953718602</v>
      </c>
      <c r="L8" s="10">
        <v>1</v>
      </c>
      <c r="M8" s="10">
        <v>0.99317208914232802</v>
      </c>
      <c r="N8" s="5" t="s">
        <v>510</v>
      </c>
      <c r="P8" t="s">
        <v>2</v>
      </c>
      <c r="Q8" t="s">
        <v>2</v>
      </c>
      <c r="S8" s="49">
        <v>0.14854132609000001</v>
      </c>
      <c r="T8" s="49">
        <v>0.19256723209599999</v>
      </c>
      <c r="U8" s="49">
        <v>0.73737113216899997</v>
      </c>
      <c r="V8" s="49">
        <v>0.87742944668599998</v>
      </c>
      <c r="W8" s="49">
        <v>0.76376547222900004</v>
      </c>
      <c r="X8" s="49">
        <v>0.84428273027400003</v>
      </c>
    </row>
    <row r="9" spans="1:24" x14ac:dyDescent="0.25">
      <c r="A9" s="25" t="s">
        <v>516</v>
      </c>
      <c r="B9" s="10">
        <v>0.18876373005070324</v>
      </c>
      <c r="C9" s="10">
        <v>0.31909822274468452</v>
      </c>
      <c r="D9" s="10">
        <v>0.30221579849656993</v>
      </c>
      <c r="E9" s="10">
        <v>0.57280863835230755</v>
      </c>
      <c r="F9" s="10">
        <v>0.48013823184092291</v>
      </c>
      <c r="G9" s="10">
        <v>0.86446587391940044</v>
      </c>
      <c r="H9" s="11">
        <v>1.6998135105797701E-2</v>
      </c>
      <c r="I9" s="10">
        <v>7.22484421694983E-2</v>
      </c>
      <c r="J9" s="10">
        <v>0.56653913564579805</v>
      </c>
      <c r="K9" s="10">
        <v>0.99496244013658597</v>
      </c>
      <c r="L9" s="10">
        <v>0.99998846949904396</v>
      </c>
      <c r="M9" s="10">
        <v>0.99999858543030995</v>
      </c>
      <c r="N9" s="5" t="s">
        <v>88</v>
      </c>
      <c r="P9" t="s">
        <v>2</v>
      </c>
      <c r="Q9" t="s">
        <v>2</v>
      </c>
      <c r="S9" s="49">
        <v>0.20004928021500001</v>
      </c>
      <c r="T9" s="49">
        <v>0.77913998704599996</v>
      </c>
      <c r="U9" s="49">
        <v>0.79764992533099999</v>
      </c>
      <c r="V9" s="49">
        <v>0.92513038256500002</v>
      </c>
      <c r="W9" s="49">
        <v>0.95891914069700002</v>
      </c>
      <c r="X9" s="49">
        <v>0.61975514877799998</v>
      </c>
    </row>
    <row r="10" spans="1:24" x14ac:dyDescent="0.25">
      <c r="A10" s="25" t="s">
        <v>20</v>
      </c>
      <c r="B10" s="10">
        <v>3.2280701754385968</v>
      </c>
      <c r="C10" s="10">
        <v>0.22144805700464354</v>
      </c>
      <c r="D10" s="10">
        <v>0.21090794024218129</v>
      </c>
      <c r="E10" s="10">
        <v>0.43569091030017632</v>
      </c>
      <c r="F10" s="10">
        <v>0.48925869287453583</v>
      </c>
      <c r="G10" s="10">
        <v>0.82375711909827376</v>
      </c>
      <c r="H10" s="11">
        <v>3.8784825481341699E-4</v>
      </c>
      <c r="I10" s="10">
        <v>0.50870950526091097</v>
      </c>
      <c r="J10" s="10">
        <v>0.21500070761007001</v>
      </c>
      <c r="K10" s="10">
        <v>0.94478265368316405</v>
      </c>
      <c r="L10" s="10">
        <v>0.99803294543094101</v>
      </c>
      <c r="M10" s="10">
        <v>0.99999952794140501</v>
      </c>
      <c r="N10" s="5" t="s">
        <v>21</v>
      </c>
      <c r="P10" t="s">
        <v>2</v>
      </c>
      <c r="Q10" t="s">
        <v>2</v>
      </c>
      <c r="S10" s="49">
        <v>3.2449352445000003E-2</v>
      </c>
      <c r="T10" s="49">
        <v>0.274593549715</v>
      </c>
      <c r="U10" s="49">
        <v>0.43001418422999999</v>
      </c>
      <c r="V10" s="49">
        <v>0.80986140043199994</v>
      </c>
      <c r="W10" s="49">
        <v>0.30705630810099999</v>
      </c>
      <c r="X10" s="49">
        <v>0.832734337853</v>
      </c>
    </row>
    <row r="11" spans="1:24" x14ac:dyDescent="0.25">
      <c r="A11" t="s">
        <v>42</v>
      </c>
      <c r="B11" s="10">
        <v>2.8571428571428572</v>
      </c>
      <c r="C11" s="10">
        <v>0.63093260526669581</v>
      </c>
      <c r="D11" s="10">
        <v>4.6276492072665789</v>
      </c>
      <c r="E11" s="10">
        <v>4.3080551322312433</v>
      </c>
      <c r="F11" s="10">
        <v>1</v>
      </c>
      <c r="G11" s="10">
        <v>1.0072209972213733</v>
      </c>
      <c r="H11" s="11">
        <v>4.6798500028710798E-4</v>
      </c>
      <c r="I11" s="10">
        <v>0.99946892268412002</v>
      </c>
      <c r="J11" s="10">
        <v>3.1579124873726299E-5</v>
      </c>
      <c r="K11" s="10">
        <v>1.8174108283863799E-4</v>
      </c>
      <c r="L11" s="10">
        <v>1</v>
      </c>
      <c r="M11" s="10">
        <v>1</v>
      </c>
      <c r="N11" s="5" t="s">
        <v>37</v>
      </c>
      <c r="O11" t="s">
        <v>43</v>
      </c>
      <c r="P11" t="s">
        <v>44</v>
      </c>
      <c r="Q11" t="s">
        <v>45</v>
      </c>
      <c r="S11" s="49">
        <v>0.189733553518</v>
      </c>
      <c r="T11" s="49">
        <v>0.78737090602399995</v>
      </c>
      <c r="U11" s="49">
        <v>8.2966080087100005E-2</v>
      </c>
      <c r="V11" s="49">
        <v>7.3840866562599999E-2</v>
      </c>
      <c r="W11" s="49">
        <v>1</v>
      </c>
      <c r="X11" s="49">
        <v>1</v>
      </c>
    </row>
    <row r="12" spans="1:24" x14ac:dyDescent="0.25">
      <c r="A12" t="s">
        <v>26</v>
      </c>
      <c r="B12" s="10">
        <v>3.4318181818181817</v>
      </c>
      <c r="C12" s="10">
        <v>0.85253987641535045</v>
      </c>
      <c r="D12" s="10">
        <v>3.3361422437425716</v>
      </c>
      <c r="E12" s="10">
        <v>1.197285030718795</v>
      </c>
      <c r="F12" s="10">
        <v>1.1244275124009691</v>
      </c>
      <c r="G12" s="10">
        <v>0.35657612293990437</v>
      </c>
      <c r="H12" s="11">
        <v>3.3555907474226702E-2</v>
      </c>
      <c r="I12" s="10">
        <v>0.99999999938648398</v>
      </c>
      <c r="J12" s="10">
        <v>2.0392564077955099E-2</v>
      </c>
      <c r="K12" s="10">
        <v>0.999186108285816</v>
      </c>
      <c r="L12" s="10">
        <v>0.99983769095428898</v>
      </c>
      <c r="M12" s="10">
        <v>7.5869512996664695E-2</v>
      </c>
      <c r="N12" s="5" t="s">
        <v>27</v>
      </c>
      <c r="O12" t="s">
        <v>28</v>
      </c>
      <c r="P12" t="s">
        <v>29</v>
      </c>
      <c r="Q12" t="s">
        <v>30</v>
      </c>
      <c r="R12" t="s">
        <v>1745</v>
      </c>
      <c r="S12" s="49">
        <v>0.58744890346900003</v>
      </c>
      <c r="T12" s="49">
        <v>0.95586101488999997</v>
      </c>
      <c r="U12" s="49">
        <v>2.9839607254700001E-2</v>
      </c>
      <c r="V12" s="49">
        <v>0.16510591035300001</v>
      </c>
      <c r="W12" s="49">
        <v>0.73459863517099999</v>
      </c>
      <c r="X12" s="49">
        <v>0.185449444564</v>
      </c>
    </row>
    <row r="13" spans="1:24" x14ac:dyDescent="0.25">
      <c r="A13" t="s">
        <v>15</v>
      </c>
      <c r="B13" s="10">
        <v>33.333333333333329</v>
      </c>
      <c r="C13" s="10">
        <v>0.81481481481481488</v>
      </c>
      <c r="D13" s="10">
        <v>1.5185185185185182</v>
      </c>
      <c r="E13" s="10">
        <v>2.919999999999999</v>
      </c>
      <c r="F13" s="10">
        <v>1.7599999999999998</v>
      </c>
      <c r="G13" s="10">
        <v>1</v>
      </c>
      <c r="H13" s="11">
        <v>3.1654106109080299E-3</v>
      </c>
      <c r="I13" s="10">
        <v>0.99999999691456598</v>
      </c>
      <c r="J13" s="10">
        <v>0.99986264918684997</v>
      </c>
      <c r="K13" s="10">
        <v>0.98500822346232197</v>
      </c>
      <c r="L13" s="10">
        <v>0.99999718094996903</v>
      </c>
      <c r="M13" s="10">
        <v>1</v>
      </c>
      <c r="N13" s="5" t="s">
        <v>16</v>
      </c>
      <c r="O13" t="s">
        <v>17</v>
      </c>
      <c r="P13" t="s">
        <v>18</v>
      </c>
      <c r="Q13" t="s">
        <v>19</v>
      </c>
      <c r="R13" t="s">
        <v>1860</v>
      </c>
      <c r="S13" s="49">
        <v>0.13322311537100001</v>
      </c>
      <c r="T13" s="49">
        <v>0.94970938010700001</v>
      </c>
      <c r="U13" s="49">
        <v>0.89932603962299995</v>
      </c>
      <c r="V13" s="49">
        <v>0.76855620640099997</v>
      </c>
      <c r="W13" s="49">
        <v>0.84428273027400003</v>
      </c>
      <c r="X13" s="49">
        <v>1</v>
      </c>
    </row>
    <row r="14" spans="1:24" x14ac:dyDescent="0.25">
      <c r="A14" s="25" t="s">
        <v>62</v>
      </c>
      <c r="B14" s="10">
        <v>2.1081003301720833</v>
      </c>
      <c r="C14" s="10">
        <v>1.6123043928381087</v>
      </c>
      <c r="D14" s="10">
        <v>1.4932811564287853</v>
      </c>
      <c r="E14" s="10">
        <v>1.2809325589186993</v>
      </c>
      <c r="F14" s="13">
        <v>1.7494042236533693</v>
      </c>
      <c r="G14" s="10">
        <v>1.3002870384365948</v>
      </c>
      <c r="H14" s="11">
        <v>7.21520029592548E-3</v>
      </c>
      <c r="I14" s="10">
        <v>0.40604334748397602</v>
      </c>
      <c r="J14" s="10">
        <v>0.24054655034870701</v>
      </c>
      <c r="K14" s="10">
        <v>0.91296941866624404</v>
      </c>
      <c r="L14" s="10">
        <v>1.22899106453048E-2</v>
      </c>
      <c r="M14" s="10">
        <v>0.87300531871999099</v>
      </c>
      <c r="N14" s="5" t="s">
        <v>63</v>
      </c>
      <c r="P14" t="s">
        <v>2</v>
      </c>
      <c r="Q14" t="s">
        <v>2</v>
      </c>
      <c r="S14" s="49">
        <v>0.156970889823</v>
      </c>
      <c r="T14" s="49">
        <v>0.45651675422499999</v>
      </c>
      <c r="U14" s="49">
        <v>0.18973080959800001</v>
      </c>
      <c r="V14" s="49">
        <v>0.68349309302000005</v>
      </c>
      <c r="W14" s="49">
        <v>0.108778739845</v>
      </c>
      <c r="X14" s="49">
        <v>0.53115926842500005</v>
      </c>
    </row>
    <row r="15" spans="1:24" x14ac:dyDescent="0.25">
      <c r="A15" t="s">
        <v>50</v>
      </c>
      <c r="B15" s="10">
        <v>2.8571428571428572</v>
      </c>
      <c r="C15" s="10">
        <v>1.0701257867260585</v>
      </c>
      <c r="D15" s="10">
        <v>1.3305407359342234</v>
      </c>
      <c r="E15" s="10">
        <v>1.1161762230613212</v>
      </c>
      <c r="F15" s="10">
        <v>1.0666666666666667</v>
      </c>
      <c r="G15" s="10">
        <v>1.0507010872049276</v>
      </c>
      <c r="H15" s="11">
        <v>5.3500518882709802E-4</v>
      </c>
      <c r="I15" s="10">
        <v>0.99999424944478899</v>
      </c>
      <c r="J15" s="10">
        <v>0.75880556885406303</v>
      </c>
      <c r="K15" s="10">
        <v>0.99953537315978302</v>
      </c>
      <c r="L15" s="10">
        <v>0.99999697930020404</v>
      </c>
      <c r="M15" s="10">
        <v>0.99999979647216097</v>
      </c>
      <c r="N15" s="5" t="s">
        <v>40</v>
      </c>
      <c r="O15" t="s">
        <v>51</v>
      </c>
      <c r="P15" t="s">
        <v>2</v>
      </c>
      <c r="Q15" t="s">
        <v>2</v>
      </c>
      <c r="R15" t="s">
        <v>1932</v>
      </c>
      <c r="S15" s="49">
        <v>0.222965403895</v>
      </c>
      <c r="T15" s="49">
        <v>0.91152556788600003</v>
      </c>
      <c r="U15" s="49">
        <v>0.50285946071400001</v>
      </c>
      <c r="V15" s="49">
        <v>0.73008521005399996</v>
      </c>
      <c r="W15" s="49">
        <v>0.91152556788600003</v>
      </c>
      <c r="X15" s="49">
        <v>0.83622191117400002</v>
      </c>
    </row>
    <row r="16" spans="1:24" x14ac:dyDescent="0.25">
      <c r="A16" t="s">
        <v>39</v>
      </c>
      <c r="B16" s="10">
        <v>18.666666666666661</v>
      </c>
      <c r="C16" s="10">
        <v>0.24</v>
      </c>
      <c r="D16" s="10">
        <v>1</v>
      </c>
      <c r="E16" s="10">
        <v>1</v>
      </c>
      <c r="F16" s="10">
        <v>0.13636363636363638</v>
      </c>
      <c r="G16" s="10">
        <v>4.1666666666666661</v>
      </c>
      <c r="H16" s="11">
        <v>1.2103917111184199E-2</v>
      </c>
      <c r="I16" s="10">
        <v>0.99967311818445104</v>
      </c>
      <c r="J16" s="10">
        <v>1</v>
      </c>
      <c r="K16" s="10">
        <v>1</v>
      </c>
      <c r="L16" s="10">
        <v>0.92090321975567901</v>
      </c>
      <c r="M16" s="10">
        <v>0.99967311818445104</v>
      </c>
      <c r="N16" s="5" t="s">
        <v>40</v>
      </c>
      <c r="O16" t="s">
        <v>41</v>
      </c>
      <c r="P16" t="s">
        <v>2</v>
      </c>
      <c r="Q16" t="s">
        <v>2</v>
      </c>
      <c r="S16" s="49">
        <v>0.30782085462499997</v>
      </c>
      <c r="T16" s="49">
        <v>0.78431569883999996</v>
      </c>
      <c r="U16" s="49">
        <v>1</v>
      </c>
      <c r="V16" s="49">
        <v>1</v>
      </c>
      <c r="W16" s="49">
        <v>0.50285946071400001</v>
      </c>
      <c r="X16" s="49">
        <v>0.78431569883999996</v>
      </c>
    </row>
    <row r="17" spans="1:438" x14ac:dyDescent="0.25">
      <c r="A17" t="s">
        <v>68</v>
      </c>
      <c r="B17" s="10">
        <v>4.0399999999999991</v>
      </c>
      <c r="C17" s="10">
        <v>0.9669639142055162</v>
      </c>
      <c r="D17" s="10">
        <v>1</v>
      </c>
      <c r="E17" s="10">
        <v>1</v>
      </c>
      <c r="F17" s="10">
        <v>1.2787140826484515</v>
      </c>
      <c r="G17" s="10">
        <v>0.91984732693860272</v>
      </c>
      <c r="H17" s="11">
        <v>1.6094840842805201E-3</v>
      </c>
      <c r="I17" s="10">
        <v>0.99999999068921996</v>
      </c>
      <c r="J17" s="10">
        <v>1</v>
      </c>
      <c r="K17" s="10">
        <v>1</v>
      </c>
      <c r="L17" s="10">
        <v>0.56472384204266801</v>
      </c>
      <c r="M17" s="10">
        <v>0.99985020349038001</v>
      </c>
      <c r="N17" s="5" t="s">
        <v>69</v>
      </c>
      <c r="O17" t="s">
        <v>70</v>
      </c>
      <c r="P17" t="s">
        <v>2</v>
      </c>
      <c r="Q17" t="s">
        <v>2</v>
      </c>
      <c r="S17" s="49">
        <v>0.34841512213699999</v>
      </c>
      <c r="T17" s="49">
        <v>0.94970938010700001</v>
      </c>
      <c r="U17" s="49">
        <v>1</v>
      </c>
      <c r="V17" s="49">
        <v>1</v>
      </c>
      <c r="W17" s="49">
        <v>0.52504089475299998</v>
      </c>
      <c r="X17" s="49">
        <v>0.76730041616</v>
      </c>
    </row>
    <row r="18" spans="1:438" x14ac:dyDescent="0.25">
      <c r="A18" t="s">
        <v>22</v>
      </c>
      <c r="B18" s="10">
        <v>13.666666666666663</v>
      </c>
      <c r="C18" s="10">
        <v>1</v>
      </c>
      <c r="D18" s="10">
        <v>1</v>
      </c>
      <c r="E18" s="10">
        <v>0.24</v>
      </c>
      <c r="F18" s="10">
        <v>0.24</v>
      </c>
      <c r="G18" s="10">
        <v>1</v>
      </c>
      <c r="H18" s="11">
        <v>2.0828646637069601E-2</v>
      </c>
      <c r="I18" s="10">
        <v>1</v>
      </c>
      <c r="J18" s="10">
        <v>1</v>
      </c>
      <c r="K18" s="10">
        <v>0.99619509859620503</v>
      </c>
      <c r="L18" s="10">
        <v>0.99619509859620503</v>
      </c>
      <c r="M18" s="10">
        <v>1</v>
      </c>
      <c r="N18" s="5" t="s">
        <v>23</v>
      </c>
      <c r="O18" t="s">
        <v>24</v>
      </c>
      <c r="P18" t="s">
        <v>2</v>
      </c>
      <c r="Q18" t="s">
        <v>25</v>
      </c>
      <c r="R18" t="s">
        <v>1863</v>
      </c>
      <c r="S18" s="49">
        <v>0.58744890346900003</v>
      </c>
      <c r="T18" s="49">
        <v>1</v>
      </c>
      <c r="U18" s="49">
        <v>1</v>
      </c>
      <c r="V18" s="49">
        <v>0.78431569883999996</v>
      </c>
      <c r="W18" s="49">
        <v>0.78431569883999996</v>
      </c>
      <c r="X18" s="49">
        <v>1</v>
      </c>
    </row>
    <row r="19" spans="1:438" x14ac:dyDescent="0.25">
      <c r="A19" t="s">
        <v>71</v>
      </c>
      <c r="B19" s="10">
        <v>4.0909090909090908</v>
      </c>
      <c r="C19" s="10">
        <v>1</v>
      </c>
      <c r="D19" s="10">
        <v>1</v>
      </c>
      <c r="E19" s="10">
        <v>1</v>
      </c>
      <c r="F19" s="10">
        <v>1</v>
      </c>
      <c r="G19" s="10">
        <v>1</v>
      </c>
      <c r="H19" s="11">
        <v>5.67295546741731E-5</v>
      </c>
      <c r="I19" s="10">
        <v>1</v>
      </c>
      <c r="J19" s="10">
        <v>1</v>
      </c>
      <c r="K19" s="10">
        <v>1</v>
      </c>
      <c r="L19" s="10">
        <v>1</v>
      </c>
      <c r="M19" s="10">
        <v>1</v>
      </c>
      <c r="N19" s="5" t="s">
        <v>72</v>
      </c>
      <c r="O19" t="s">
        <v>73</v>
      </c>
      <c r="P19" t="s">
        <v>74</v>
      </c>
      <c r="Q19" t="s">
        <v>71</v>
      </c>
      <c r="S19" s="49">
        <v>0.39070148893700002</v>
      </c>
      <c r="T19" s="49">
        <v>1</v>
      </c>
      <c r="U19" s="49">
        <v>1</v>
      </c>
      <c r="V19" s="49">
        <v>1</v>
      </c>
      <c r="W19" s="49">
        <v>1</v>
      </c>
      <c r="X19" s="49">
        <v>1</v>
      </c>
    </row>
    <row r="20" spans="1:438" x14ac:dyDescent="0.25">
      <c r="A20" t="s">
        <v>52</v>
      </c>
      <c r="B20" s="10">
        <v>3.6363636363636358</v>
      </c>
      <c r="C20" s="10">
        <v>1</v>
      </c>
      <c r="D20" s="10">
        <v>1</v>
      </c>
      <c r="E20" s="10">
        <v>1</v>
      </c>
      <c r="F20" s="10">
        <v>1</v>
      </c>
      <c r="G20" s="10">
        <v>1</v>
      </c>
      <c r="H20" s="11">
        <v>9.6035068786193304E-11</v>
      </c>
      <c r="I20" s="10">
        <v>1</v>
      </c>
      <c r="J20" s="10">
        <v>1</v>
      </c>
      <c r="K20" s="10">
        <v>1</v>
      </c>
      <c r="L20" s="10">
        <v>1</v>
      </c>
      <c r="M20" s="10">
        <v>1</v>
      </c>
      <c r="N20" s="5" t="s">
        <v>40</v>
      </c>
      <c r="O20" t="s">
        <v>53</v>
      </c>
      <c r="P20" t="s">
        <v>54</v>
      </c>
      <c r="Q20" t="s">
        <v>52</v>
      </c>
      <c r="S20" s="49">
        <v>0.112233319508</v>
      </c>
      <c r="T20" s="49">
        <v>1</v>
      </c>
      <c r="U20" s="49">
        <v>1</v>
      </c>
      <c r="V20" s="49">
        <v>1</v>
      </c>
      <c r="W20" s="49">
        <v>1</v>
      </c>
      <c r="X20" s="49">
        <v>1</v>
      </c>
      <c r="AT20" s="12"/>
      <c r="BK20" s="12"/>
      <c r="DQ20" s="12"/>
      <c r="GX20" s="12"/>
      <c r="HS20" s="12"/>
      <c r="KC20" s="12"/>
      <c r="LP20" s="12"/>
      <c r="MJ20" s="12"/>
      <c r="MQ20" s="12"/>
      <c r="NJ20" s="12"/>
      <c r="PA20" s="12"/>
    </row>
    <row r="21" spans="1:438" x14ac:dyDescent="0.25">
      <c r="A21" t="s">
        <v>60</v>
      </c>
      <c r="B21" s="10">
        <v>2.8857142857142857</v>
      </c>
      <c r="C21" s="10">
        <v>1</v>
      </c>
      <c r="D21" s="10">
        <v>1</v>
      </c>
      <c r="E21" s="10">
        <v>1</v>
      </c>
      <c r="F21" s="10">
        <v>1</v>
      </c>
      <c r="G21" s="10">
        <v>1</v>
      </c>
      <c r="H21" s="11">
        <v>4.4093228970681899E-3</v>
      </c>
      <c r="I21" s="10">
        <v>1</v>
      </c>
      <c r="J21" s="10">
        <v>1</v>
      </c>
      <c r="K21" s="10">
        <v>1</v>
      </c>
      <c r="L21" s="10">
        <v>1</v>
      </c>
      <c r="M21" s="10">
        <v>1</v>
      </c>
      <c r="N21" s="5" t="s">
        <v>56</v>
      </c>
      <c r="O21" t="s">
        <v>61</v>
      </c>
      <c r="P21" t="s">
        <v>2</v>
      </c>
      <c r="Q21" t="s">
        <v>2</v>
      </c>
      <c r="S21" s="49">
        <v>0.58744890346900003</v>
      </c>
      <c r="T21" s="49">
        <v>1</v>
      </c>
      <c r="U21" s="49">
        <v>1</v>
      </c>
      <c r="V21" s="49">
        <v>1</v>
      </c>
      <c r="W21" s="49">
        <v>1</v>
      </c>
      <c r="X21" s="49">
        <v>1</v>
      </c>
    </row>
    <row r="22" spans="1:438" x14ac:dyDescent="0.25">
      <c r="A22" t="s">
        <v>80</v>
      </c>
      <c r="B22" s="10">
        <v>2.8767123287671228</v>
      </c>
      <c r="C22" s="10">
        <v>1</v>
      </c>
      <c r="D22" s="10">
        <v>1</v>
      </c>
      <c r="E22" s="10">
        <v>1</v>
      </c>
      <c r="F22" s="10">
        <v>1</v>
      </c>
      <c r="G22" s="10">
        <v>1</v>
      </c>
      <c r="H22" s="11">
        <v>6.1239902038323604E-13</v>
      </c>
      <c r="I22" s="10">
        <v>1</v>
      </c>
      <c r="J22" s="10">
        <v>1</v>
      </c>
      <c r="K22" s="10">
        <v>1</v>
      </c>
      <c r="L22" s="10">
        <v>1</v>
      </c>
      <c r="M22" s="10">
        <v>1</v>
      </c>
      <c r="N22" s="5" t="s">
        <v>81</v>
      </c>
      <c r="O22" t="s">
        <v>82</v>
      </c>
      <c r="P22" t="s">
        <v>2</v>
      </c>
      <c r="Q22" t="s">
        <v>2</v>
      </c>
      <c r="S22" s="49">
        <v>6.7469618003399998E-2</v>
      </c>
      <c r="T22" s="49">
        <v>1</v>
      </c>
      <c r="U22" s="49">
        <v>1</v>
      </c>
      <c r="V22" s="49">
        <v>1</v>
      </c>
      <c r="W22" s="49">
        <v>1</v>
      </c>
      <c r="X22" s="49">
        <v>1</v>
      </c>
      <c r="AQ22" s="12"/>
      <c r="JC22" s="12"/>
      <c r="JM22" s="12"/>
      <c r="JW22" s="12"/>
      <c r="KM22" s="12"/>
      <c r="KR22" s="12"/>
      <c r="LT22" s="12"/>
      <c r="MG22" s="12"/>
      <c r="MQ22" s="12"/>
      <c r="MY22" s="12"/>
      <c r="NJ22" s="12"/>
      <c r="PL22" s="12"/>
      <c r="PV22" s="12"/>
    </row>
    <row r="23" spans="1:438" x14ac:dyDescent="0.25">
      <c r="A23" t="s">
        <v>31</v>
      </c>
      <c r="B23" s="10">
        <v>2.2222222222222223</v>
      </c>
      <c r="C23" s="10">
        <v>1</v>
      </c>
      <c r="D23" s="10">
        <v>1</v>
      </c>
      <c r="E23" s="10">
        <v>1</v>
      </c>
      <c r="F23" s="10">
        <v>1</v>
      </c>
      <c r="G23" s="10">
        <v>1</v>
      </c>
      <c r="H23" s="11">
        <v>7.9397713515949597E-5</v>
      </c>
      <c r="I23" s="10">
        <v>1</v>
      </c>
      <c r="J23" s="10">
        <v>1</v>
      </c>
      <c r="K23" s="10">
        <v>1</v>
      </c>
      <c r="L23" s="10">
        <v>1</v>
      </c>
      <c r="M23" s="10">
        <v>1</v>
      </c>
      <c r="N23" s="5" t="s">
        <v>32</v>
      </c>
      <c r="O23" t="s">
        <v>33</v>
      </c>
      <c r="P23" t="s">
        <v>34</v>
      </c>
      <c r="Q23" t="s">
        <v>35</v>
      </c>
      <c r="R23" t="s">
        <v>1900</v>
      </c>
      <c r="S23" s="49">
        <v>0.40420082128599999</v>
      </c>
      <c r="T23" s="49">
        <v>1</v>
      </c>
      <c r="U23" s="49">
        <v>1</v>
      </c>
      <c r="V23" s="49">
        <v>1</v>
      </c>
      <c r="W23" s="49">
        <v>1</v>
      </c>
      <c r="X23" s="49">
        <v>1</v>
      </c>
    </row>
    <row r="24" spans="1:438" x14ac:dyDescent="0.25">
      <c r="A24" t="s">
        <v>48</v>
      </c>
      <c r="B24" s="10">
        <v>3.6590909090909092</v>
      </c>
      <c r="C24" s="10">
        <v>1.0132373829976522</v>
      </c>
      <c r="D24" s="10">
        <v>0.75001792095554798</v>
      </c>
      <c r="E24" s="10">
        <v>2.0153497170320467</v>
      </c>
      <c r="F24" s="10">
        <v>1.0656753532520666</v>
      </c>
      <c r="G24" s="10">
        <v>1.5775012354026536</v>
      </c>
      <c r="H24" s="11">
        <v>5.0969487831554697E-3</v>
      </c>
      <c r="I24" s="10">
        <v>1</v>
      </c>
      <c r="J24" s="10">
        <v>0.99999917138162098</v>
      </c>
      <c r="K24" s="10">
        <v>0.99911297652482201</v>
      </c>
      <c r="L24" s="10">
        <v>1</v>
      </c>
      <c r="M24" s="10">
        <v>0.99998018892046503</v>
      </c>
      <c r="N24" s="5" t="s">
        <v>40</v>
      </c>
      <c r="O24" t="s">
        <v>49</v>
      </c>
      <c r="P24" t="s">
        <v>44</v>
      </c>
      <c r="Q24" t="s">
        <v>48</v>
      </c>
      <c r="S24" s="49">
        <v>0.52018304094699996</v>
      </c>
      <c r="T24" s="49">
        <v>1</v>
      </c>
      <c r="U24" s="49">
        <v>0.65672066652899996</v>
      </c>
      <c r="V24" s="49">
        <v>0.78431569883999996</v>
      </c>
      <c r="W24" s="49">
        <v>0.98149986102099995</v>
      </c>
      <c r="X24" s="49">
        <v>0.73745165586799999</v>
      </c>
    </row>
    <row r="25" spans="1:438" x14ac:dyDescent="0.25">
      <c r="A25" t="s">
        <v>64</v>
      </c>
      <c r="B25" s="10">
        <v>2.3968253968253967</v>
      </c>
      <c r="C25" s="10">
        <v>0.53110673401211184</v>
      </c>
      <c r="D25" s="10">
        <v>0.54922925690136459</v>
      </c>
      <c r="E25" s="10">
        <v>5.439993666028605</v>
      </c>
      <c r="F25" s="10">
        <v>0.91307712093792448</v>
      </c>
      <c r="G25" s="10">
        <v>0.3009702298431613</v>
      </c>
      <c r="H25" s="11">
        <v>2.3788664755875499E-2</v>
      </c>
      <c r="I25" s="10">
        <v>0.37390840194098002</v>
      </c>
      <c r="J25" s="10">
        <v>0.42860671756534402</v>
      </c>
      <c r="K25" s="10">
        <v>6.1147860157906297E-4</v>
      </c>
      <c r="L25" s="10">
        <v>0.99990693680783205</v>
      </c>
      <c r="M25" s="10">
        <v>3.5929151702981103E-2</v>
      </c>
      <c r="N25" s="5" t="s">
        <v>65</v>
      </c>
      <c r="O25" t="s">
        <v>66</v>
      </c>
      <c r="P25" t="s">
        <v>67</v>
      </c>
      <c r="Q25" t="s">
        <v>64</v>
      </c>
      <c r="S25" s="49">
        <v>0.58744890346900003</v>
      </c>
      <c r="T25" s="49">
        <v>0.180005472</v>
      </c>
      <c r="U25" s="49">
        <v>0.27307642238000002</v>
      </c>
      <c r="V25" s="49">
        <v>4.34553349517E-3</v>
      </c>
      <c r="W25" s="49">
        <v>0.70355565034000001</v>
      </c>
      <c r="X25" s="49">
        <v>6.0819902322199998E-2</v>
      </c>
    </row>
    <row r="26" spans="1:438" x14ac:dyDescent="0.25">
      <c r="A26" t="s">
        <v>75</v>
      </c>
      <c r="B26" s="10">
        <v>13.666666666666663</v>
      </c>
      <c r="C26" s="10">
        <v>0.72110680189536702</v>
      </c>
      <c r="D26" s="10">
        <v>0.52165061911097266</v>
      </c>
      <c r="E26" s="10">
        <v>0.8125340472637772</v>
      </c>
      <c r="F26" s="10">
        <v>1.1392690696056622</v>
      </c>
      <c r="G26" s="10">
        <v>1.4533596218445952</v>
      </c>
      <c r="H26" s="11">
        <v>1.41120566396147E-4</v>
      </c>
      <c r="I26" s="10">
        <v>0.99697207447987801</v>
      </c>
      <c r="J26" s="10">
        <v>0.89819897639594204</v>
      </c>
      <c r="K26" s="10">
        <v>0.99999244945994703</v>
      </c>
      <c r="L26" s="10">
        <v>0.99999994906010503</v>
      </c>
      <c r="M26" s="10">
        <v>0.99911770799153099</v>
      </c>
      <c r="N26" s="5" t="s">
        <v>76</v>
      </c>
      <c r="O26" t="s">
        <v>77</v>
      </c>
      <c r="P26" t="s">
        <v>78</v>
      </c>
      <c r="Q26" t="s">
        <v>79</v>
      </c>
      <c r="R26" t="s">
        <v>1927</v>
      </c>
      <c r="S26" s="49">
        <v>0.18779163324699999</v>
      </c>
      <c r="T26" s="49">
        <v>0.82848421342400003</v>
      </c>
      <c r="U26" s="49">
        <v>0.52023941149099995</v>
      </c>
      <c r="V26" s="49">
        <v>0.80655646007000004</v>
      </c>
      <c r="W26" s="49">
        <v>0.84932964841500003</v>
      </c>
      <c r="X26" s="49">
        <v>0.78431569883999996</v>
      </c>
    </row>
    <row r="27" spans="1:438" x14ac:dyDescent="0.25">
      <c r="A27" t="s">
        <v>332</v>
      </c>
      <c r="B27" s="13">
        <v>1.8032786885245902</v>
      </c>
      <c r="C27" s="10">
        <v>1.4165955636161309</v>
      </c>
      <c r="D27" s="10">
        <v>0.9586695372907641</v>
      </c>
      <c r="E27" s="14">
        <v>0.58284273301734069</v>
      </c>
      <c r="F27" s="10">
        <v>1</v>
      </c>
      <c r="G27" s="10">
        <v>0.90520565311053547</v>
      </c>
      <c r="H27" s="11">
        <v>1.86100546059886E-3</v>
      </c>
      <c r="I27" s="10">
        <v>0.22473521464642099</v>
      </c>
      <c r="J27" s="10">
        <v>0.99999991465814497</v>
      </c>
      <c r="K27" s="10">
        <v>2.3007634566072398E-3</v>
      </c>
      <c r="L27" s="10">
        <v>1</v>
      </c>
      <c r="M27" s="10">
        <v>0.99796067349794104</v>
      </c>
      <c r="N27" s="5" t="s">
        <v>168</v>
      </c>
      <c r="O27" t="s">
        <v>333</v>
      </c>
      <c r="P27" t="s">
        <v>192</v>
      </c>
      <c r="Q27" t="s">
        <v>334</v>
      </c>
      <c r="R27" t="s">
        <v>1792</v>
      </c>
      <c r="S27" s="49">
        <v>0.20004928021500001</v>
      </c>
      <c r="T27" s="49">
        <v>0.171071363028</v>
      </c>
      <c r="U27" s="49">
        <v>0.94227277562199996</v>
      </c>
      <c r="V27" s="49">
        <v>0.19421003186800001</v>
      </c>
      <c r="W27" s="49">
        <v>1</v>
      </c>
      <c r="X27" s="49">
        <v>0.72210658894000002</v>
      </c>
    </row>
    <row r="28" spans="1:438" x14ac:dyDescent="0.25">
      <c r="A28" t="s">
        <v>282</v>
      </c>
      <c r="B28" s="13">
        <v>1.6528925619834711</v>
      </c>
      <c r="C28" s="10">
        <v>1</v>
      </c>
      <c r="D28" s="10">
        <v>1</v>
      </c>
      <c r="E28" s="10">
        <v>1</v>
      </c>
      <c r="F28" s="10">
        <v>1</v>
      </c>
      <c r="G28" s="10">
        <v>1</v>
      </c>
      <c r="H28" s="11">
        <v>1.07090054949577E-4</v>
      </c>
      <c r="I28" s="10">
        <v>1</v>
      </c>
      <c r="J28" s="10">
        <v>1</v>
      </c>
      <c r="K28" s="10">
        <v>1</v>
      </c>
      <c r="L28" s="10">
        <v>1</v>
      </c>
      <c r="M28" s="10">
        <v>1</v>
      </c>
      <c r="N28" s="5" t="s">
        <v>283</v>
      </c>
      <c r="O28" t="s">
        <v>284</v>
      </c>
      <c r="P28" t="s">
        <v>2</v>
      </c>
      <c r="Q28" t="s">
        <v>2</v>
      </c>
      <c r="S28" s="49">
        <v>0.42105102744200001</v>
      </c>
      <c r="T28" s="49">
        <v>1</v>
      </c>
      <c r="U28" s="49">
        <v>1</v>
      </c>
      <c r="V28" s="49">
        <v>1</v>
      </c>
      <c r="W28" s="49">
        <v>1</v>
      </c>
      <c r="X28" s="49">
        <v>1</v>
      </c>
    </row>
    <row r="29" spans="1:438" x14ac:dyDescent="0.25">
      <c r="A29" t="s">
        <v>222</v>
      </c>
      <c r="B29" s="13">
        <v>1.4906832298136645</v>
      </c>
      <c r="C29" s="10">
        <v>1.2749411323818025</v>
      </c>
      <c r="D29" s="10">
        <v>1.1057303477244271</v>
      </c>
      <c r="E29" s="10">
        <v>2.055519969032324</v>
      </c>
      <c r="F29" s="10">
        <v>0.83659104066535128</v>
      </c>
      <c r="G29" s="10">
        <v>0.56409442769024987</v>
      </c>
      <c r="H29" s="11">
        <v>4.3496562480166097E-2</v>
      </c>
      <c r="I29" s="10">
        <v>0.71888900899803199</v>
      </c>
      <c r="J29" s="10">
        <v>0.99999999999524503</v>
      </c>
      <c r="K29" s="10">
        <v>2.31200200552963E-2</v>
      </c>
      <c r="L29" s="10">
        <v>0.992367381277664</v>
      </c>
      <c r="M29" s="10">
        <v>0.998510390992569</v>
      </c>
      <c r="N29" s="5" t="s">
        <v>223</v>
      </c>
      <c r="O29" t="s">
        <v>224</v>
      </c>
      <c r="P29" t="s">
        <v>2</v>
      </c>
      <c r="Q29" t="s">
        <v>2</v>
      </c>
      <c r="S29" s="49">
        <v>0.29708422639999998</v>
      </c>
      <c r="T29" s="49">
        <v>0.59985373967</v>
      </c>
      <c r="U29" s="49">
        <v>0.76855620640099997</v>
      </c>
      <c r="V29" s="49">
        <v>0.24063826978799999</v>
      </c>
      <c r="W29" s="49">
        <v>0.43639747384100003</v>
      </c>
      <c r="X29" s="49">
        <v>0.79939055332200004</v>
      </c>
    </row>
    <row r="30" spans="1:438" x14ac:dyDescent="0.25">
      <c r="A30" t="s">
        <v>285</v>
      </c>
      <c r="B30" s="13">
        <v>1.4086021505376345</v>
      </c>
      <c r="C30" s="10">
        <v>1</v>
      </c>
      <c r="D30" s="10">
        <v>1</v>
      </c>
      <c r="E30" s="10">
        <v>1</v>
      </c>
      <c r="F30" s="10">
        <v>1</v>
      </c>
      <c r="G30" s="10">
        <v>1</v>
      </c>
      <c r="H30" s="11">
        <v>4.84305914825858E-2</v>
      </c>
      <c r="I30" s="10">
        <v>1</v>
      </c>
      <c r="J30" s="10">
        <v>1</v>
      </c>
      <c r="K30" s="10">
        <v>1</v>
      </c>
      <c r="L30" s="10">
        <v>1</v>
      </c>
      <c r="M30" s="10">
        <v>1</v>
      </c>
      <c r="N30" s="5" t="s">
        <v>286</v>
      </c>
      <c r="O30" t="s">
        <v>287</v>
      </c>
      <c r="P30" t="s">
        <v>288</v>
      </c>
      <c r="Q30" t="s">
        <v>289</v>
      </c>
      <c r="R30" t="s">
        <v>1754</v>
      </c>
      <c r="S30" s="49">
        <v>0.72167051280100003</v>
      </c>
      <c r="T30" s="49">
        <v>1</v>
      </c>
      <c r="U30" s="49">
        <v>1</v>
      </c>
      <c r="V30" s="49">
        <v>1</v>
      </c>
      <c r="W30" s="49">
        <v>1</v>
      </c>
      <c r="X30" s="49">
        <v>1</v>
      </c>
    </row>
    <row r="31" spans="1:438" x14ac:dyDescent="0.25">
      <c r="A31" t="s">
        <v>290</v>
      </c>
      <c r="B31" s="13">
        <v>1.2678571428571428</v>
      </c>
      <c r="C31" s="10">
        <v>1</v>
      </c>
      <c r="D31" s="10">
        <v>1</v>
      </c>
      <c r="E31" s="10">
        <v>1</v>
      </c>
      <c r="F31" s="10">
        <v>1</v>
      </c>
      <c r="G31" s="10">
        <v>1</v>
      </c>
      <c r="H31" s="11">
        <v>3.4944148359135202E-2</v>
      </c>
      <c r="I31" s="10">
        <v>1</v>
      </c>
      <c r="J31" s="10">
        <v>1</v>
      </c>
      <c r="K31" s="10">
        <v>1</v>
      </c>
      <c r="L31" s="10">
        <v>1</v>
      </c>
      <c r="M31" s="10">
        <v>1</v>
      </c>
      <c r="N31" s="5" t="s">
        <v>69</v>
      </c>
      <c r="O31" t="s">
        <v>291</v>
      </c>
      <c r="P31" t="s">
        <v>292</v>
      </c>
      <c r="Q31" t="s">
        <v>293</v>
      </c>
      <c r="R31" t="s">
        <v>1898</v>
      </c>
      <c r="S31" s="49">
        <v>0.69715641574200005</v>
      </c>
      <c r="T31" s="49">
        <v>1</v>
      </c>
      <c r="U31" s="49">
        <v>1</v>
      </c>
      <c r="V31" s="49">
        <v>1</v>
      </c>
      <c r="W31" s="49">
        <v>1</v>
      </c>
      <c r="X31" s="49">
        <v>1</v>
      </c>
    </row>
    <row r="32" spans="1:438" x14ac:dyDescent="0.25">
      <c r="A32" t="s">
        <v>294</v>
      </c>
      <c r="B32" s="13">
        <v>1.25</v>
      </c>
      <c r="C32" s="10">
        <v>1</v>
      </c>
      <c r="D32" s="10">
        <v>1</v>
      </c>
      <c r="E32" s="10">
        <v>1</v>
      </c>
      <c r="F32" s="10">
        <v>1</v>
      </c>
      <c r="G32" s="10">
        <v>1</v>
      </c>
      <c r="H32" s="11">
        <v>1.1903771554937499E-2</v>
      </c>
      <c r="I32" s="10">
        <v>1</v>
      </c>
      <c r="J32" s="10">
        <v>1</v>
      </c>
      <c r="K32" s="10">
        <v>1</v>
      </c>
      <c r="L32" s="10">
        <v>1</v>
      </c>
      <c r="M32" s="10">
        <v>1</v>
      </c>
      <c r="N32" s="5" t="s">
        <v>295</v>
      </c>
      <c r="O32" t="s">
        <v>296</v>
      </c>
      <c r="P32" t="s">
        <v>2</v>
      </c>
      <c r="Q32" t="s">
        <v>2</v>
      </c>
      <c r="S32" s="49">
        <v>0.63288092419099995</v>
      </c>
      <c r="T32" s="49">
        <v>1</v>
      </c>
      <c r="U32" s="49">
        <v>1</v>
      </c>
      <c r="V32" s="49">
        <v>1</v>
      </c>
      <c r="W32" s="49">
        <v>1</v>
      </c>
      <c r="X32" s="49">
        <v>1</v>
      </c>
    </row>
    <row r="33" spans="1:24" x14ac:dyDescent="0.25">
      <c r="A33" t="s">
        <v>297</v>
      </c>
      <c r="B33" s="13">
        <v>1.2142857142857142</v>
      </c>
      <c r="C33" s="10">
        <v>1</v>
      </c>
      <c r="D33" s="10">
        <v>1</v>
      </c>
      <c r="E33" s="10">
        <v>1</v>
      </c>
      <c r="F33" s="10">
        <v>1</v>
      </c>
      <c r="G33" s="10">
        <v>1</v>
      </c>
      <c r="H33" s="11">
        <v>7.4352754548479005E-5</v>
      </c>
      <c r="I33" s="10">
        <v>1</v>
      </c>
      <c r="J33" s="10">
        <v>1</v>
      </c>
      <c r="K33" s="10">
        <v>1</v>
      </c>
      <c r="L33" s="10">
        <v>1</v>
      </c>
      <c r="M33" s="10">
        <v>1</v>
      </c>
      <c r="N33" s="5" t="s">
        <v>298</v>
      </c>
      <c r="O33" t="s">
        <v>299</v>
      </c>
      <c r="P33" t="s">
        <v>2</v>
      </c>
      <c r="Q33" t="s">
        <v>2</v>
      </c>
      <c r="S33" s="49">
        <v>0.40287636354599998</v>
      </c>
      <c r="T33" s="49">
        <v>1</v>
      </c>
      <c r="U33" s="49">
        <v>1</v>
      </c>
      <c r="V33" s="49">
        <v>1</v>
      </c>
      <c r="W33" s="49">
        <v>1</v>
      </c>
      <c r="X33" s="49">
        <v>1</v>
      </c>
    </row>
    <row r="34" spans="1:24" x14ac:dyDescent="0.25">
      <c r="A34" t="s">
        <v>300</v>
      </c>
      <c r="B34" s="13">
        <v>1.2</v>
      </c>
      <c r="C34" s="10">
        <v>1</v>
      </c>
      <c r="D34" s="10">
        <v>1</v>
      </c>
      <c r="E34" s="10">
        <v>1</v>
      </c>
      <c r="F34" s="10">
        <v>1</v>
      </c>
      <c r="G34" s="10">
        <v>1</v>
      </c>
      <c r="H34" s="11">
        <v>1.19037715549388E-2</v>
      </c>
      <c r="I34" s="10">
        <v>1</v>
      </c>
      <c r="J34" s="10">
        <v>1</v>
      </c>
      <c r="K34" s="10">
        <v>1</v>
      </c>
      <c r="L34" s="10">
        <v>1</v>
      </c>
      <c r="M34" s="10">
        <v>1</v>
      </c>
      <c r="N34" s="5" t="s">
        <v>298</v>
      </c>
      <c r="O34" t="s">
        <v>301</v>
      </c>
      <c r="P34" t="s">
        <v>2</v>
      </c>
      <c r="Q34" t="s">
        <v>2</v>
      </c>
      <c r="S34" s="49">
        <v>0.63288092419099995</v>
      </c>
      <c r="T34" s="49">
        <v>1</v>
      </c>
      <c r="U34" s="49">
        <v>1</v>
      </c>
      <c r="V34" s="49">
        <v>1</v>
      </c>
      <c r="W34" s="49">
        <v>1</v>
      </c>
      <c r="X34" s="49">
        <v>1</v>
      </c>
    </row>
    <row r="35" spans="1:24" x14ac:dyDescent="0.25">
      <c r="A35" t="s">
        <v>302</v>
      </c>
      <c r="B35" s="14">
        <v>0.82978723404255317</v>
      </c>
      <c r="C35" s="10">
        <v>1</v>
      </c>
      <c r="D35" s="10">
        <v>1</v>
      </c>
      <c r="E35" s="10">
        <v>1</v>
      </c>
      <c r="F35" s="10">
        <v>1</v>
      </c>
      <c r="G35" s="10">
        <v>1</v>
      </c>
      <c r="H35" s="11">
        <v>1.3804686524433499E-3</v>
      </c>
      <c r="I35" s="10">
        <v>1</v>
      </c>
      <c r="J35" s="10">
        <v>1</v>
      </c>
      <c r="K35" s="10">
        <v>1</v>
      </c>
      <c r="L35" s="10">
        <v>1</v>
      </c>
      <c r="M35" s="10">
        <v>1</v>
      </c>
      <c r="N35" s="5" t="s">
        <v>266</v>
      </c>
      <c r="O35" t="s">
        <v>303</v>
      </c>
      <c r="P35" t="s">
        <v>29</v>
      </c>
      <c r="Q35" t="s">
        <v>302</v>
      </c>
      <c r="S35" s="49">
        <v>0.55655328970100004</v>
      </c>
      <c r="T35" s="49">
        <v>1</v>
      </c>
      <c r="U35" s="49">
        <v>1</v>
      </c>
      <c r="V35" s="49">
        <v>1</v>
      </c>
      <c r="W35" s="49">
        <v>1</v>
      </c>
      <c r="X35" s="49">
        <v>1</v>
      </c>
    </row>
    <row r="36" spans="1:24" x14ac:dyDescent="0.25">
      <c r="A36" t="s">
        <v>304</v>
      </c>
      <c r="B36" s="14">
        <v>0.82608695652173902</v>
      </c>
      <c r="C36" s="10">
        <v>1</v>
      </c>
      <c r="D36" s="10">
        <v>1</v>
      </c>
      <c r="E36" s="10">
        <v>1</v>
      </c>
      <c r="F36" s="10">
        <v>1</v>
      </c>
      <c r="G36" s="10">
        <v>1</v>
      </c>
      <c r="H36" s="11">
        <v>8.5925512906555E-3</v>
      </c>
      <c r="I36" s="10">
        <v>1</v>
      </c>
      <c r="J36" s="10">
        <v>1</v>
      </c>
      <c r="K36" s="10">
        <v>1</v>
      </c>
      <c r="L36" s="10">
        <v>1</v>
      </c>
      <c r="M36" s="10">
        <v>1</v>
      </c>
      <c r="N36" s="5" t="s">
        <v>240</v>
      </c>
      <c r="O36" t="s">
        <v>305</v>
      </c>
      <c r="P36" t="s">
        <v>2</v>
      </c>
      <c r="Q36" t="s">
        <v>2</v>
      </c>
      <c r="S36" s="49">
        <v>0.61617205232399996</v>
      </c>
      <c r="T36" s="49">
        <v>1</v>
      </c>
      <c r="U36" s="49">
        <v>1</v>
      </c>
      <c r="V36" s="49">
        <v>1</v>
      </c>
      <c r="W36" s="49">
        <v>1</v>
      </c>
      <c r="X36" s="49">
        <v>1</v>
      </c>
    </row>
    <row r="37" spans="1:24" x14ac:dyDescent="0.25">
      <c r="A37" t="s">
        <v>306</v>
      </c>
      <c r="B37" s="14">
        <v>0.81818181818181823</v>
      </c>
      <c r="C37" s="10">
        <v>1</v>
      </c>
      <c r="D37" s="10">
        <v>1</v>
      </c>
      <c r="E37" s="10">
        <v>1</v>
      </c>
      <c r="F37" s="10">
        <v>1</v>
      </c>
      <c r="G37" s="10">
        <v>1</v>
      </c>
      <c r="H37" s="11">
        <v>4.0443766558005002E-2</v>
      </c>
      <c r="I37" s="10">
        <v>1</v>
      </c>
      <c r="J37" s="10">
        <v>1</v>
      </c>
      <c r="K37" s="10">
        <v>1</v>
      </c>
      <c r="L37" s="10">
        <v>1</v>
      </c>
      <c r="M37" s="10">
        <v>1</v>
      </c>
      <c r="N37" s="5" t="s">
        <v>228</v>
      </c>
      <c r="O37" t="s">
        <v>307</v>
      </c>
      <c r="P37" t="s">
        <v>29</v>
      </c>
      <c r="Q37" t="s">
        <v>306</v>
      </c>
      <c r="S37" s="49">
        <v>0.707251909628</v>
      </c>
      <c r="T37" s="49">
        <v>1</v>
      </c>
      <c r="U37" s="49">
        <v>1</v>
      </c>
      <c r="V37" s="49">
        <v>1</v>
      </c>
      <c r="W37" s="49">
        <v>1</v>
      </c>
      <c r="X37" s="49">
        <v>1</v>
      </c>
    </row>
    <row r="38" spans="1:24" x14ac:dyDescent="0.25">
      <c r="A38" t="s">
        <v>308</v>
      </c>
      <c r="B38" s="14">
        <v>0.8125</v>
      </c>
      <c r="C38" s="10">
        <v>1</v>
      </c>
      <c r="D38" s="10">
        <v>1</v>
      </c>
      <c r="E38" s="10">
        <v>1</v>
      </c>
      <c r="F38" s="10">
        <v>1</v>
      </c>
      <c r="G38" s="10">
        <v>1</v>
      </c>
      <c r="H38" s="11">
        <v>1.2234755374439499E-3</v>
      </c>
      <c r="I38" s="10">
        <v>1</v>
      </c>
      <c r="J38" s="10">
        <v>1</v>
      </c>
      <c r="K38" s="10">
        <v>1</v>
      </c>
      <c r="L38" s="10">
        <v>1</v>
      </c>
      <c r="M38" s="10">
        <v>1</v>
      </c>
      <c r="N38" s="5" t="s">
        <v>152</v>
      </c>
      <c r="O38" t="s">
        <v>309</v>
      </c>
      <c r="P38" t="s">
        <v>2</v>
      </c>
      <c r="Q38" t="s">
        <v>2</v>
      </c>
      <c r="S38" s="49">
        <v>0.55655328970100004</v>
      </c>
      <c r="T38" s="49">
        <v>1</v>
      </c>
      <c r="U38" s="49">
        <v>1</v>
      </c>
      <c r="V38" s="49">
        <v>1</v>
      </c>
      <c r="W38" s="49">
        <v>1</v>
      </c>
      <c r="X38" s="49">
        <v>1</v>
      </c>
    </row>
    <row r="39" spans="1:24" x14ac:dyDescent="0.25">
      <c r="A39" t="s">
        <v>310</v>
      </c>
      <c r="B39" s="14">
        <v>0.79999999999999993</v>
      </c>
      <c r="C39" s="10">
        <v>1</v>
      </c>
      <c r="D39" s="10">
        <v>1</v>
      </c>
      <c r="E39" s="10">
        <v>1</v>
      </c>
      <c r="F39" s="10">
        <v>1</v>
      </c>
      <c r="G39" s="10">
        <v>1</v>
      </c>
      <c r="H39" s="11">
        <v>1.98769675824328E-5</v>
      </c>
      <c r="I39" s="10">
        <v>1</v>
      </c>
      <c r="J39" s="10">
        <v>1</v>
      </c>
      <c r="K39" s="10">
        <v>1</v>
      </c>
      <c r="L39" s="10">
        <v>1</v>
      </c>
      <c r="M39" s="10">
        <v>1</v>
      </c>
      <c r="N39" s="5" t="s">
        <v>190</v>
      </c>
      <c r="O39" t="s">
        <v>311</v>
      </c>
      <c r="P39" t="s">
        <v>2</v>
      </c>
      <c r="Q39" t="s">
        <v>2</v>
      </c>
      <c r="S39" s="49">
        <v>0.34841512213699999</v>
      </c>
      <c r="T39" s="49">
        <v>1</v>
      </c>
      <c r="U39" s="49">
        <v>1</v>
      </c>
      <c r="V39" s="49">
        <v>1</v>
      </c>
      <c r="W39" s="49">
        <v>1</v>
      </c>
      <c r="X39" s="49">
        <v>1</v>
      </c>
    </row>
    <row r="40" spans="1:24" x14ac:dyDescent="0.25">
      <c r="A40" t="s">
        <v>312</v>
      </c>
      <c r="B40" s="14">
        <v>0.78787878787878785</v>
      </c>
      <c r="C40" s="10">
        <v>1</v>
      </c>
      <c r="D40" s="10">
        <v>1</v>
      </c>
      <c r="E40" s="10">
        <v>1</v>
      </c>
      <c r="F40" s="10">
        <v>1</v>
      </c>
      <c r="G40" s="10">
        <v>1</v>
      </c>
      <c r="H40" s="11">
        <v>7.0888699917681696E-4</v>
      </c>
      <c r="I40" s="10">
        <v>1</v>
      </c>
      <c r="J40" s="10">
        <v>1</v>
      </c>
      <c r="K40" s="10">
        <v>1</v>
      </c>
      <c r="L40" s="10">
        <v>1</v>
      </c>
      <c r="M40" s="10">
        <v>1</v>
      </c>
      <c r="N40" s="5" t="s">
        <v>313</v>
      </c>
      <c r="O40" t="s">
        <v>314</v>
      </c>
      <c r="P40" t="s">
        <v>2</v>
      </c>
      <c r="Q40" t="s">
        <v>2</v>
      </c>
      <c r="S40" s="49">
        <v>0.52472941569099996</v>
      </c>
      <c r="T40" s="49">
        <v>1</v>
      </c>
      <c r="U40" s="49">
        <v>1</v>
      </c>
      <c r="V40" s="49">
        <v>1</v>
      </c>
      <c r="W40" s="49">
        <v>1</v>
      </c>
      <c r="X40" s="49">
        <v>1</v>
      </c>
    </row>
    <row r="41" spans="1:24" x14ac:dyDescent="0.25">
      <c r="A41" t="s">
        <v>315</v>
      </c>
      <c r="B41" s="14">
        <v>0.70175438596491235</v>
      </c>
      <c r="C41" s="10">
        <v>1</v>
      </c>
      <c r="D41" s="10">
        <v>1</v>
      </c>
      <c r="E41" s="10">
        <v>1</v>
      </c>
      <c r="F41" s="10">
        <v>1</v>
      </c>
      <c r="G41" s="10">
        <v>1</v>
      </c>
      <c r="H41" s="11">
        <v>1.2174694192457199E-5</v>
      </c>
      <c r="I41" s="10">
        <v>1</v>
      </c>
      <c r="J41" s="10">
        <v>1</v>
      </c>
      <c r="K41" s="10">
        <v>1</v>
      </c>
      <c r="L41" s="10">
        <v>1</v>
      </c>
      <c r="M41" s="10">
        <v>1</v>
      </c>
      <c r="N41" s="5" t="s">
        <v>316</v>
      </c>
      <c r="O41" t="s">
        <v>317</v>
      </c>
      <c r="P41" t="s">
        <v>2</v>
      </c>
      <c r="Q41" t="s">
        <v>2</v>
      </c>
      <c r="S41" s="49">
        <v>0.32600790486999998</v>
      </c>
      <c r="T41" s="49">
        <v>1</v>
      </c>
      <c r="U41" s="49">
        <v>1</v>
      </c>
      <c r="V41" s="49">
        <v>1</v>
      </c>
      <c r="W41" s="49">
        <v>1</v>
      </c>
      <c r="X41" s="49">
        <v>1</v>
      </c>
    </row>
    <row r="42" spans="1:24" x14ac:dyDescent="0.25">
      <c r="A42" t="s">
        <v>318</v>
      </c>
      <c r="B42" s="14">
        <v>0.6923076923076924</v>
      </c>
      <c r="C42" s="10">
        <v>1</v>
      </c>
      <c r="D42" s="10">
        <v>1</v>
      </c>
      <c r="E42" s="10">
        <v>1</v>
      </c>
      <c r="F42" s="10">
        <v>1</v>
      </c>
      <c r="G42" s="10">
        <v>1</v>
      </c>
      <c r="H42" s="11">
        <v>4.0443766558005398E-2</v>
      </c>
      <c r="I42" s="10">
        <v>1</v>
      </c>
      <c r="J42" s="10">
        <v>1</v>
      </c>
      <c r="K42" s="10">
        <v>1</v>
      </c>
      <c r="L42" s="10">
        <v>1</v>
      </c>
      <c r="M42" s="10">
        <v>1</v>
      </c>
      <c r="N42" s="5" t="s">
        <v>298</v>
      </c>
      <c r="O42" t="s">
        <v>319</v>
      </c>
      <c r="P42" t="s">
        <v>2</v>
      </c>
      <c r="Q42" t="s">
        <v>2</v>
      </c>
      <c r="S42" s="49">
        <v>0.707251909628</v>
      </c>
      <c r="T42" s="49">
        <v>1</v>
      </c>
      <c r="U42" s="49">
        <v>1</v>
      </c>
      <c r="V42" s="49">
        <v>1</v>
      </c>
      <c r="W42" s="49">
        <v>1</v>
      </c>
      <c r="X42" s="49">
        <v>1</v>
      </c>
    </row>
    <row r="43" spans="1:24" x14ac:dyDescent="0.25">
      <c r="A43" t="s">
        <v>262</v>
      </c>
      <c r="B43" s="14">
        <v>0.69230769230769229</v>
      </c>
      <c r="C43" s="10">
        <v>0.9151400422218684</v>
      </c>
      <c r="D43" s="10">
        <v>1.2298038101085944</v>
      </c>
      <c r="E43" s="10">
        <v>0.59635981414846528</v>
      </c>
      <c r="F43" s="10">
        <v>0.76613603660632057</v>
      </c>
      <c r="G43" s="10">
        <v>1.1222447492115617</v>
      </c>
      <c r="H43" s="11">
        <v>1.03172250738557E-2</v>
      </c>
      <c r="I43" s="10">
        <v>0.99998655146346704</v>
      </c>
      <c r="J43" s="10">
        <v>0.97367127739189796</v>
      </c>
      <c r="K43" s="10">
        <v>0.83423458116413896</v>
      </c>
      <c r="L43" s="10">
        <v>0.96897146325113104</v>
      </c>
      <c r="M43" s="10">
        <v>0.99995556842826006</v>
      </c>
      <c r="N43" s="5" t="s">
        <v>138</v>
      </c>
      <c r="O43" t="s">
        <v>263</v>
      </c>
      <c r="P43" t="s">
        <v>140</v>
      </c>
      <c r="Q43" t="s">
        <v>264</v>
      </c>
      <c r="R43" t="s">
        <v>1736</v>
      </c>
      <c r="S43" s="49">
        <v>0.292195866965</v>
      </c>
      <c r="T43" s="49">
        <v>0.89625715450999999</v>
      </c>
      <c r="U43" s="49">
        <v>0.72707948107999998</v>
      </c>
      <c r="V43" s="49">
        <v>0.60651502115400002</v>
      </c>
      <c r="W43" s="49">
        <v>0.47478847628100002</v>
      </c>
      <c r="X43" s="49">
        <v>0.70133150689199997</v>
      </c>
    </row>
    <row r="44" spans="1:24" x14ac:dyDescent="0.25">
      <c r="A44" t="s">
        <v>320</v>
      </c>
      <c r="B44" s="14">
        <v>0.64285714285714279</v>
      </c>
      <c r="C44" s="10">
        <v>1</v>
      </c>
      <c r="D44" s="10">
        <v>1</v>
      </c>
      <c r="E44" s="10">
        <v>1</v>
      </c>
      <c r="F44" s="10">
        <v>1</v>
      </c>
      <c r="G44" s="10">
        <v>1</v>
      </c>
      <c r="H44" s="11">
        <v>4.4042801820753902E-4</v>
      </c>
      <c r="I44" s="10">
        <v>1</v>
      </c>
      <c r="J44" s="10">
        <v>1</v>
      </c>
      <c r="K44" s="10">
        <v>1</v>
      </c>
      <c r="L44" s="10">
        <v>1</v>
      </c>
      <c r="M44" s="10">
        <v>1</v>
      </c>
      <c r="N44" s="5" t="s">
        <v>321</v>
      </c>
      <c r="O44" t="s">
        <v>322</v>
      </c>
      <c r="P44" t="s">
        <v>29</v>
      </c>
      <c r="Q44" t="s">
        <v>320</v>
      </c>
      <c r="S44" s="49">
        <v>0.49788484087500001</v>
      </c>
      <c r="T44" s="49">
        <v>1</v>
      </c>
      <c r="U44" s="49">
        <v>1</v>
      </c>
      <c r="V44" s="49">
        <v>1</v>
      </c>
      <c r="W44" s="49">
        <v>1</v>
      </c>
      <c r="X44" s="49">
        <v>1</v>
      </c>
    </row>
    <row r="45" spans="1:24" x14ac:dyDescent="0.25">
      <c r="A45" t="s">
        <v>338</v>
      </c>
      <c r="B45" s="14">
        <v>0.63380281690140838</v>
      </c>
      <c r="C45" s="10">
        <v>1.0266666666666666</v>
      </c>
      <c r="D45" s="10">
        <v>0.98717948717948723</v>
      </c>
      <c r="E45" s="10">
        <v>1.1176470588235292</v>
      </c>
      <c r="F45" s="10">
        <v>0.92957746478873238</v>
      </c>
      <c r="G45" s="10">
        <v>0.95833333333333337</v>
      </c>
      <c r="H45" s="11">
        <v>4.8159825171544997E-2</v>
      </c>
      <c r="I45" s="10">
        <v>0.99999998889737296</v>
      </c>
      <c r="J45" s="10">
        <v>0.999999999994163</v>
      </c>
      <c r="K45" s="10">
        <v>0.990806967268689</v>
      </c>
      <c r="L45" s="10">
        <v>0.99985535930889402</v>
      </c>
      <c r="M45" s="10">
        <v>0.99999917169872699</v>
      </c>
      <c r="N45" s="5" t="s">
        <v>339</v>
      </c>
      <c r="O45" t="s">
        <v>340</v>
      </c>
      <c r="P45" t="s">
        <v>341</v>
      </c>
      <c r="Q45" t="s">
        <v>342</v>
      </c>
      <c r="R45" t="s">
        <v>1729</v>
      </c>
      <c r="S45" s="49">
        <v>0.18779163324699999</v>
      </c>
      <c r="T45" s="49">
        <v>0.95814067599999997</v>
      </c>
      <c r="U45" s="49">
        <v>0.99810384360899995</v>
      </c>
      <c r="V45" s="49">
        <v>0.68349309302000005</v>
      </c>
      <c r="W45" s="49">
        <v>0.78431569883999996</v>
      </c>
      <c r="X45" s="49">
        <v>0.79507590131100003</v>
      </c>
    </row>
    <row r="46" spans="1:24" x14ac:dyDescent="0.25">
      <c r="A46" t="s">
        <v>323</v>
      </c>
      <c r="B46" s="14">
        <v>0.61764705882352944</v>
      </c>
      <c r="C46" s="10">
        <v>1</v>
      </c>
      <c r="D46" s="10">
        <v>1</v>
      </c>
      <c r="E46" s="10">
        <v>1</v>
      </c>
      <c r="F46" s="10">
        <v>1</v>
      </c>
      <c r="G46" s="10">
        <v>1</v>
      </c>
      <c r="H46" s="11">
        <v>3.6973355881696597E-2</v>
      </c>
      <c r="I46" s="10">
        <v>1</v>
      </c>
      <c r="J46" s="10">
        <v>1</v>
      </c>
      <c r="K46" s="10">
        <v>1</v>
      </c>
      <c r="L46" s="10">
        <v>1</v>
      </c>
      <c r="M46" s="10">
        <v>1</v>
      </c>
      <c r="N46" s="5" t="s">
        <v>251</v>
      </c>
      <c r="O46" t="s">
        <v>324</v>
      </c>
      <c r="P46" t="s">
        <v>2</v>
      </c>
      <c r="Q46" t="s">
        <v>2</v>
      </c>
      <c r="S46" s="49">
        <v>0.703235945019</v>
      </c>
      <c r="T46" s="49">
        <v>1</v>
      </c>
      <c r="U46" s="49">
        <v>1</v>
      </c>
      <c r="V46" s="49">
        <v>1</v>
      </c>
      <c r="W46" s="49">
        <v>1</v>
      </c>
      <c r="X46" s="49">
        <v>1</v>
      </c>
    </row>
    <row r="47" spans="1:24" x14ac:dyDescent="0.25">
      <c r="A47" t="s">
        <v>335</v>
      </c>
      <c r="B47" s="14">
        <v>0.61764705882352933</v>
      </c>
      <c r="C47" s="10">
        <v>0.875</v>
      </c>
      <c r="D47" s="10">
        <v>1.0167805496372686</v>
      </c>
      <c r="E47" s="10">
        <v>0.90909090909090917</v>
      </c>
      <c r="F47" s="10">
        <v>0.96</v>
      </c>
      <c r="G47" s="10">
        <v>0.8</v>
      </c>
      <c r="H47" s="11">
        <v>4.6123310960586597E-2</v>
      </c>
      <c r="I47" s="10">
        <v>0.999163143480569</v>
      </c>
      <c r="J47" s="10">
        <v>1</v>
      </c>
      <c r="K47" s="10">
        <v>0.99998307597108005</v>
      </c>
      <c r="L47" s="10">
        <v>0.99999998822112501</v>
      </c>
      <c r="M47" s="10">
        <v>0.712450732499467</v>
      </c>
      <c r="N47" s="5" t="s">
        <v>321</v>
      </c>
      <c r="O47" t="s">
        <v>336</v>
      </c>
      <c r="P47" t="s">
        <v>29</v>
      </c>
      <c r="Q47" t="s">
        <v>337</v>
      </c>
      <c r="R47" t="s">
        <v>1911</v>
      </c>
      <c r="S47" s="49">
        <v>0.31408511224399999</v>
      </c>
      <c r="T47" s="49">
        <v>0.79507590131100003</v>
      </c>
      <c r="U47" s="49">
        <v>0.98149986102099995</v>
      </c>
      <c r="V47" s="49">
        <v>0.84428273027400003</v>
      </c>
      <c r="W47" s="49">
        <v>0.95814067599999997</v>
      </c>
      <c r="X47" s="49">
        <v>0.50654771092999995</v>
      </c>
    </row>
    <row r="48" spans="1:24" x14ac:dyDescent="0.25">
      <c r="A48" t="s">
        <v>325</v>
      </c>
      <c r="B48" s="14">
        <v>0.60526315789473695</v>
      </c>
      <c r="C48" s="10">
        <v>1</v>
      </c>
      <c r="D48" s="10">
        <v>1</v>
      </c>
      <c r="E48" s="10">
        <v>1</v>
      </c>
      <c r="F48" s="10">
        <v>1</v>
      </c>
      <c r="G48" s="10">
        <v>1</v>
      </c>
      <c r="H48" s="11">
        <v>1.1149558919454299E-6</v>
      </c>
      <c r="I48" s="10">
        <v>1</v>
      </c>
      <c r="J48" s="10">
        <v>1</v>
      </c>
      <c r="K48" s="10">
        <v>1</v>
      </c>
      <c r="L48" s="10">
        <v>1</v>
      </c>
      <c r="M48" s="10">
        <v>1</v>
      </c>
      <c r="N48" s="5" t="s">
        <v>321</v>
      </c>
      <c r="O48" t="s">
        <v>326</v>
      </c>
      <c r="P48" t="s">
        <v>29</v>
      </c>
      <c r="Q48" t="s">
        <v>325</v>
      </c>
      <c r="S48" s="49">
        <v>0.24715835954599999</v>
      </c>
      <c r="T48" s="49">
        <v>1</v>
      </c>
      <c r="U48" s="49">
        <v>1</v>
      </c>
      <c r="V48" s="49">
        <v>1</v>
      </c>
      <c r="W48" s="49">
        <v>1</v>
      </c>
      <c r="X48" s="49">
        <v>1</v>
      </c>
    </row>
    <row r="49" spans="1:24" x14ac:dyDescent="0.25">
      <c r="A49" t="s">
        <v>327</v>
      </c>
      <c r="B49" s="14">
        <v>0.59545454545454546</v>
      </c>
      <c r="C49" s="10">
        <v>1</v>
      </c>
      <c r="D49" s="10">
        <v>1</v>
      </c>
      <c r="E49" s="10">
        <v>1</v>
      </c>
      <c r="F49" s="10">
        <v>1</v>
      </c>
      <c r="G49" s="10">
        <v>1</v>
      </c>
      <c r="H49" s="11">
        <v>2.1569148896192201E-3</v>
      </c>
      <c r="I49" s="10">
        <v>1</v>
      </c>
      <c r="J49" s="10">
        <v>1</v>
      </c>
      <c r="K49" s="10">
        <v>1</v>
      </c>
      <c r="L49" s="10">
        <v>1</v>
      </c>
      <c r="M49" s="10">
        <v>1</v>
      </c>
      <c r="N49" s="5" t="s">
        <v>1718</v>
      </c>
      <c r="O49" t="s">
        <v>328</v>
      </c>
      <c r="P49" t="s">
        <v>2</v>
      </c>
      <c r="Q49" t="s">
        <v>2</v>
      </c>
      <c r="S49" s="49">
        <v>0.57908607546799995</v>
      </c>
      <c r="T49" s="49">
        <v>1</v>
      </c>
      <c r="U49" s="49">
        <v>1</v>
      </c>
      <c r="V49" s="49">
        <v>1</v>
      </c>
      <c r="W49" s="49">
        <v>1</v>
      </c>
      <c r="X49" s="49">
        <v>1</v>
      </c>
    </row>
    <row r="50" spans="1:24" x14ac:dyDescent="0.25">
      <c r="A50" t="s">
        <v>329</v>
      </c>
      <c r="B50" s="14">
        <v>0.54666666666666663</v>
      </c>
      <c r="C50" s="10">
        <v>1</v>
      </c>
      <c r="D50" s="10">
        <v>1</v>
      </c>
      <c r="E50" s="10">
        <v>1</v>
      </c>
      <c r="F50" s="10">
        <v>1</v>
      </c>
      <c r="G50" s="10">
        <v>1</v>
      </c>
      <c r="H50" s="11">
        <v>8.5619219949372195E-3</v>
      </c>
      <c r="I50" s="10">
        <v>1</v>
      </c>
      <c r="J50" s="10">
        <v>1</v>
      </c>
      <c r="K50" s="10">
        <v>1</v>
      </c>
      <c r="L50" s="10">
        <v>1</v>
      </c>
      <c r="M50" s="10">
        <v>1</v>
      </c>
      <c r="N50" s="5" t="s">
        <v>330</v>
      </c>
      <c r="O50" t="s">
        <v>331</v>
      </c>
      <c r="P50" t="s">
        <v>2</v>
      </c>
      <c r="Q50" t="s">
        <v>2</v>
      </c>
      <c r="S50" s="49">
        <v>0.61617205232399996</v>
      </c>
      <c r="T50" s="49">
        <v>1</v>
      </c>
      <c r="U50" s="49">
        <v>1</v>
      </c>
      <c r="V50" s="49">
        <v>1</v>
      </c>
      <c r="W50" s="49">
        <v>1</v>
      </c>
      <c r="X50" s="49">
        <v>1</v>
      </c>
    </row>
    <row r="51" spans="1:24" x14ac:dyDescent="0.25">
      <c r="A51" s="31" t="s">
        <v>1939</v>
      </c>
      <c r="B51" s="14">
        <v>0.54877748572269602</v>
      </c>
      <c r="C51" s="33">
        <v>0.19040738940884203</v>
      </c>
      <c r="D51" s="33">
        <v>0.43979277079040013</v>
      </c>
      <c r="E51" s="33">
        <v>2.8486467613129385</v>
      </c>
      <c r="F51" s="33">
        <v>0.47824094572939513</v>
      </c>
      <c r="G51" s="32">
        <v>0.90865111277229649</v>
      </c>
      <c r="H51" s="11">
        <v>1.1070623075128664E-2</v>
      </c>
      <c r="I51" s="10">
        <v>9.3464777675221641E-2</v>
      </c>
      <c r="J51" s="10">
        <v>0.19008272388762013</v>
      </c>
      <c r="K51" s="10">
        <v>2.7379330410354299E-2</v>
      </c>
      <c r="L51" s="10">
        <v>0.35939425213978071</v>
      </c>
      <c r="M51" s="10">
        <v>1</v>
      </c>
      <c r="N51" t="s">
        <v>1936</v>
      </c>
      <c r="S51" s="49">
        <v>0.75019570696399995</v>
      </c>
      <c r="T51" s="49">
        <v>0.68793009779199998</v>
      </c>
      <c r="U51" s="49">
        <v>0.76855620640099997</v>
      </c>
      <c r="V51" s="49">
        <v>0.28067186908800001</v>
      </c>
      <c r="W51" s="49">
        <v>0.78431569883999996</v>
      </c>
      <c r="X51" s="49">
        <v>0.98149986102099995</v>
      </c>
    </row>
    <row r="52" spans="1:24" x14ac:dyDescent="0.25">
      <c r="A52" s="31" t="s">
        <v>1938</v>
      </c>
      <c r="B52" s="14">
        <v>0.50501224463446104</v>
      </c>
      <c r="C52" s="33">
        <v>0.1245105713025345</v>
      </c>
      <c r="D52" s="33">
        <v>0.34272233248909517</v>
      </c>
      <c r="E52" s="33">
        <v>2.3647699481875932</v>
      </c>
      <c r="F52" s="33">
        <v>0.79882989211438804</v>
      </c>
      <c r="G52" s="32">
        <v>1.2883486389755785</v>
      </c>
      <c r="H52" s="11">
        <v>1.6337176748506901E-2</v>
      </c>
      <c r="I52" s="10">
        <v>5.2898748838838515E-2</v>
      </c>
      <c r="J52" s="10">
        <v>0.15093807999742537</v>
      </c>
      <c r="K52" s="10">
        <v>3.2718432612173297E-2</v>
      </c>
      <c r="L52" s="10">
        <v>0.62235447366903773</v>
      </c>
      <c r="M52" s="10">
        <v>1</v>
      </c>
      <c r="N52" t="s">
        <v>1936</v>
      </c>
      <c r="S52" s="49">
        <v>0.727197706527</v>
      </c>
      <c r="T52" s="49">
        <v>0.63924237755699997</v>
      </c>
      <c r="U52" s="49">
        <v>0.76855620640099997</v>
      </c>
      <c r="V52" s="49">
        <v>0.17193564957999999</v>
      </c>
      <c r="W52" s="49">
        <v>0.90389472163999995</v>
      </c>
      <c r="X52" s="49">
        <v>0.91152556788600003</v>
      </c>
    </row>
    <row r="53" spans="1:24" x14ac:dyDescent="0.25">
      <c r="A53" s="31" t="s">
        <v>1937</v>
      </c>
      <c r="B53" s="10">
        <v>0.32510969599002565</v>
      </c>
      <c r="C53" s="33">
        <v>0.22788675584583548</v>
      </c>
      <c r="D53" s="33">
        <v>0.92393499497736975</v>
      </c>
      <c r="E53" s="33">
        <v>2.0911840888489248</v>
      </c>
      <c r="F53" s="33">
        <v>0.2179450951479979</v>
      </c>
      <c r="G53" s="32">
        <v>0.69367490155498635</v>
      </c>
      <c r="H53" s="11">
        <v>3.3573924667602797E-2</v>
      </c>
      <c r="I53" s="10">
        <v>9.2478422539665719E-2</v>
      </c>
      <c r="J53" s="10">
        <v>0.85339043220573263</v>
      </c>
      <c r="K53" s="10">
        <v>2.11708143298894E-2</v>
      </c>
      <c r="L53" s="10">
        <v>6.604501530406981E-2</v>
      </c>
      <c r="M53" s="10">
        <v>0.99999931175853896</v>
      </c>
      <c r="N53" t="s">
        <v>1936</v>
      </c>
      <c r="S53" s="49">
        <v>0.707251909628</v>
      </c>
      <c r="T53" s="49">
        <v>0.696822541701</v>
      </c>
      <c r="U53" s="49">
        <v>0.97370338171299997</v>
      </c>
      <c r="V53" s="49">
        <v>0.16300773770599999</v>
      </c>
      <c r="W53" s="49">
        <v>0.42129551291900003</v>
      </c>
      <c r="X53" s="49">
        <v>0.92040589349599999</v>
      </c>
    </row>
    <row r="54" spans="1:24" x14ac:dyDescent="0.25">
      <c r="A54" s="31" t="s">
        <v>1935</v>
      </c>
      <c r="B54" s="14">
        <v>0.53643580711023442</v>
      </c>
      <c r="C54" s="33">
        <v>0.28773768698553925</v>
      </c>
      <c r="D54" s="33">
        <v>0.39714944835085769</v>
      </c>
      <c r="E54" s="33">
        <v>1.0947177200882892</v>
      </c>
      <c r="F54" s="33">
        <v>0.85373060404995815</v>
      </c>
      <c r="G54" s="32">
        <v>1.5856372711019429</v>
      </c>
      <c r="H54" s="11">
        <v>1.05537287339048E-2</v>
      </c>
      <c r="I54" s="10">
        <v>1.8917481860279601E-2</v>
      </c>
      <c r="J54" s="10">
        <v>4.6625007105257688E-2</v>
      </c>
      <c r="K54" s="10">
        <v>0.56690867691246161</v>
      </c>
      <c r="L54" s="10">
        <v>0.24810430371354972</v>
      </c>
      <c r="M54" s="10">
        <v>1</v>
      </c>
      <c r="N54" t="s">
        <v>1933</v>
      </c>
      <c r="S54" s="49">
        <v>0.12297960112300001</v>
      </c>
      <c r="T54" s="49">
        <v>7.7784861081799994E-2</v>
      </c>
      <c r="U54" s="49">
        <v>0.64031474419400003</v>
      </c>
      <c r="V54" s="49">
        <v>0.92940355823200005</v>
      </c>
      <c r="W54" s="49">
        <v>0.78431569883999996</v>
      </c>
      <c r="X54" s="49">
        <v>0.62966105318300003</v>
      </c>
    </row>
    <row r="55" spans="1:24" x14ac:dyDescent="0.25">
      <c r="A55" s="31" t="s">
        <v>1934</v>
      </c>
      <c r="B55" s="10">
        <v>0.33526637046984709</v>
      </c>
      <c r="C55" s="10">
        <v>1</v>
      </c>
      <c r="D55" s="10">
        <v>1</v>
      </c>
      <c r="E55" s="10">
        <v>1</v>
      </c>
      <c r="F55" s="10">
        <v>1</v>
      </c>
      <c r="G55" s="10">
        <v>1</v>
      </c>
      <c r="H55" s="11">
        <v>1.67103289344602E-2</v>
      </c>
      <c r="I55" s="10">
        <v>1</v>
      </c>
      <c r="J55" s="10">
        <v>1</v>
      </c>
      <c r="K55" s="10">
        <v>0.97367127739189796</v>
      </c>
      <c r="L55" s="10">
        <v>0.83423458116413896</v>
      </c>
      <c r="M55" s="10">
        <v>1</v>
      </c>
      <c r="N55" t="s">
        <v>1933</v>
      </c>
      <c r="S55" s="49" t="e">
        <v>#N/A</v>
      </c>
      <c r="T55" s="49" t="e">
        <v>#N/A</v>
      </c>
      <c r="U55" s="49" t="e">
        <v>#N/A</v>
      </c>
      <c r="V55" s="49" t="e">
        <v>#N/A</v>
      </c>
      <c r="W55" s="49" t="e">
        <v>#N/A</v>
      </c>
      <c r="X55" s="49" t="e">
        <v>#N/A</v>
      </c>
    </row>
    <row r="56" spans="1:24" x14ac:dyDescent="0.25">
      <c r="A56" t="s">
        <v>657</v>
      </c>
      <c r="B56" s="10">
        <v>0.48648648648648651</v>
      </c>
      <c r="C56" s="10">
        <v>1</v>
      </c>
      <c r="D56" s="10">
        <v>1</v>
      </c>
      <c r="E56" s="10">
        <v>5.4738085507454421</v>
      </c>
      <c r="F56" s="10">
        <v>1</v>
      </c>
      <c r="G56" s="10">
        <v>0.85713589070777285</v>
      </c>
      <c r="H56" s="11">
        <v>3.6296233846744699E-2</v>
      </c>
      <c r="I56" s="10">
        <v>1</v>
      </c>
      <c r="J56" s="10">
        <v>1</v>
      </c>
      <c r="K56" s="10">
        <v>2.62937025947707E-5</v>
      </c>
      <c r="L56" s="10">
        <v>1</v>
      </c>
      <c r="M56" s="10">
        <v>0.968480796192842</v>
      </c>
      <c r="N56" s="5" t="s">
        <v>351</v>
      </c>
      <c r="O56" t="s">
        <v>658</v>
      </c>
      <c r="P56" t="s">
        <v>353</v>
      </c>
      <c r="Q56" t="s">
        <v>659</v>
      </c>
      <c r="R56" t="s">
        <v>1843</v>
      </c>
      <c r="S56" s="49">
        <v>0.68258654393100004</v>
      </c>
      <c r="T56" s="49">
        <v>1</v>
      </c>
      <c r="U56" s="49">
        <v>1</v>
      </c>
      <c r="V56" s="49">
        <v>7.93675413931E-3</v>
      </c>
      <c r="W56" s="49">
        <v>1</v>
      </c>
      <c r="X56" s="49">
        <v>0.13580248259899999</v>
      </c>
    </row>
    <row r="57" spans="1:24" x14ac:dyDescent="0.25">
      <c r="A57" t="s">
        <v>641</v>
      </c>
      <c r="B57" s="10">
        <v>0.48235294117647048</v>
      </c>
      <c r="C57" s="10">
        <v>1</v>
      </c>
      <c r="D57" s="10">
        <v>1</v>
      </c>
      <c r="E57" s="16">
        <v>1</v>
      </c>
      <c r="F57" s="10">
        <v>1</v>
      </c>
      <c r="G57" s="10">
        <v>1</v>
      </c>
      <c r="H57" s="11">
        <v>3.8345395545541498E-2</v>
      </c>
      <c r="I57" s="10">
        <v>1</v>
      </c>
      <c r="J57" s="10">
        <v>1</v>
      </c>
      <c r="K57" s="10">
        <v>1</v>
      </c>
      <c r="L57" s="10">
        <v>1</v>
      </c>
      <c r="M57" s="10">
        <v>1</v>
      </c>
      <c r="N57" s="5" t="s">
        <v>642</v>
      </c>
      <c r="O57" t="s">
        <v>643</v>
      </c>
      <c r="P57" t="s">
        <v>18</v>
      </c>
      <c r="Q57" t="s">
        <v>644</v>
      </c>
      <c r="R57" t="s">
        <v>1891</v>
      </c>
      <c r="S57" s="49">
        <v>0.57346134311499997</v>
      </c>
      <c r="T57" s="49">
        <v>1</v>
      </c>
      <c r="U57" s="49">
        <v>1</v>
      </c>
      <c r="V57" s="49">
        <v>1</v>
      </c>
      <c r="W57" s="49">
        <v>1</v>
      </c>
      <c r="X57" s="49">
        <v>1</v>
      </c>
    </row>
    <row r="58" spans="1:24" x14ac:dyDescent="0.25">
      <c r="A58" t="s">
        <v>594</v>
      </c>
      <c r="B58" s="10">
        <v>0.45625000000000004</v>
      </c>
      <c r="C58" s="10">
        <v>1</v>
      </c>
      <c r="D58" s="10">
        <v>1</v>
      </c>
      <c r="E58" s="10">
        <v>1</v>
      </c>
      <c r="F58" s="10">
        <v>1</v>
      </c>
      <c r="G58" s="10">
        <v>1</v>
      </c>
      <c r="H58" s="11">
        <v>2.21196760628384E-3</v>
      </c>
      <c r="I58" s="10">
        <v>1</v>
      </c>
      <c r="J58" s="10">
        <v>1</v>
      </c>
      <c r="K58" s="10">
        <v>1</v>
      </c>
      <c r="L58" s="10">
        <v>1</v>
      </c>
      <c r="M58" s="10">
        <v>1</v>
      </c>
      <c r="N58" s="5" t="s">
        <v>298</v>
      </c>
      <c r="O58" t="s">
        <v>595</v>
      </c>
      <c r="P58" t="s">
        <v>2</v>
      </c>
      <c r="Q58" t="s">
        <v>2</v>
      </c>
      <c r="S58" s="49">
        <v>0.58113654857899999</v>
      </c>
      <c r="T58" s="49">
        <v>1</v>
      </c>
      <c r="U58" s="49">
        <v>1</v>
      </c>
      <c r="V58" s="49">
        <v>1</v>
      </c>
      <c r="W58" s="49">
        <v>1</v>
      </c>
      <c r="X58" s="49">
        <v>1</v>
      </c>
    </row>
    <row r="59" spans="1:24" x14ac:dyDescent="0.25">
      <c r="A59" t="s">
        <v>557</v>
      </c>
      <c r="B59" s="10">
        <v>0.4479999999999999</v>
      </c>
      <c r="C59" s="10">
        <v>1.1811186745338549</v>
      </c>
      <c r="D59" s="10">
        <v>0.80823676379494636</v>
      </c>
      <c r="E59" s="10">
        <v>1.2433863991085268</v>
      </c>
      <c r="F59" s="10">
        <v>1.3498288999579058</v>
      </c>
      <c r="G59" s="10">
        <v>1.0689262100436709</v>
      </c>
      <c r="H59" s="11">
        <v>2.70142979552516E-2</v>
      </c>
      <c r="I59" s="10">
        <v>0.99076622682540705</v>
      </c>
      <c r="J59" s="10">
        <v>0.980777413045821</v>
      </c>
      <c r="K59" s="10">
        <v>0.991941928060455</v>
      </c>
      <c r="L59" s="10">
        <v>0.91599752283285196</v>
      </c>
      <c r="M59" s="10">
        <v>0.99999931175853896</v>
      </c>
      <c r="N59" s="5" t="s">
        <v>231</v>
      </c>
      <c r="O59" t="s">
        <v>558</v>
      </c>
      <c r="P59" t="s">
        <v>29</v>
      </c>
      <c r="Q59" t="s">
        <v>559</v>
      </c>
      <c r="S59" s="49">
        <v>0.20004928021500001</v>
      </c>
      <c r="T59" s="49">
        <v>0.19432977471599999</v>
      </c>
      <c r="U59" s="49">
        <v>0.70201199068200004</v>
      </c>
      <c r="V59" s="49">
        <v>0.55459897519500001</v>
      </c>
      <c r="W59" s="49">
        <v>0.68349309302000005</v>
      </c>
      <c r="X59" s="49">
        <v>0.95183088271399996</v>
      </c>
    </row>
    <row r="60" spans="1:24" x14ac:dyDescent="0.25">
      <c r="A60" t="s">
        <v>645</v>
      </c>
      <c r="B60" s="10">
        <v>0.4356435643564357</v>
      </c>
      <c r="C60" s="10">
        <v>1</v>
      </c>
      <c r="D60" s="10">
        <v>1</v>
      </c>
      <c r="E60" s="16">
        <v>1</v>
      </c>
      <c r="F60" s="10">
        <v>1</v>
      </c>
      <c r="G60" s="10">
        <v>1</v>
      </c>
      <c r="H60" s="11">
        <v>1.22347553744384E-3</v>
      </c>
      <c r="I60" s="10">
        <v>1</v>
      </c>
      <c r="J60" s="10">
        <v>1</v>
      </c>
      <c r="K60" s="10">
        <v>1</v>
      </c>
      <c r="L60" s="10">
        <v>1</v>
      </c>
      <c r="M60" s="10">
        <v>1</v>
      </c>
      <c r="N60" s="5" t="s">
        <v>240</v>
      </c>
      <c r="O60" t="s">
        <v>646</v>
      </c>
      <c r="P60" t="s">
        <v>67</v>
      </c>
      <c r="Q60" t="s">
        <v>645</v>
      </c>
      <c r="S60" s="49">
        <v>0.55655328970100004</v>
      </c>
      <c r="T60" s="49">
        <v>1</v>
      </c>
      <c r="U60" s="49">
        <v>1</v>
      </c>
      <c r="V60" s="49">
        <v>1</v>
      </c>
      <c r="W60" s="49">
        <v>1</v>
      </c>
      <c r="X60" s="49">
        <v>1</v>
      </c>
    </row>
    <row r="61" spans="1:24" x14ac:dyDescent="0.25">
      <c r="A61" t="s">
        <v>635</v>
      </c>
      <c r="B61" s="10">
        <v>0.43157894736842101</v>
      </c>
      <c r="C61" s="10">
        <v>1</v>
      </c>
      <c r="D61" s="10">
        <v>1</v>
      </c>
      <c r="E61" s="16">
        <v>1</v>
      </c>
      <c r="F61" s="10">
        <v>1</v>
      </c>
      <c r="G61" s="10">
        <v>1</v>
      </c>
      <c r="H61" s="11">
        <v>4.3240633296193199E-10</v>
      </c>
      <c r="I61" s="10">
        <v>1</v>
      </c>
      <c r="J61" s="10">
        <v>1</v>
      </c>
      <c r="K61" s="10">
        <v>1</v>
      </c>
      <c r="L61" s="10">
        <v>1</v>
      </c>
      <c r="M61" s="10">
        <v>1</v>
      </c>
      <c r="N61" s="5" t="s">
        <v>339</v>
      </c>
      <c r="O61" t="s">
        <v>636</v>
      </c>
      <c r="P61" t="s">
        <v>2</v>
      </c>
      <c r="Q61" t="s">
        <v>2</v>
      </c>
      <c r="S61" s="49">
        <v>0.12774985463800001</v>
      </c>
      <c r="T61" s="49">
        <v>1</v>
      </c>
      <c r="U61" s="49">
        <v>1</v>
      </c>
      <c r="V61" s="49">
        <v>1</v>
      </c>
      <c r="W61" s="49">
        <v>1</v>
      </c>
      <c r="X61" s="49">
        <v>1</v>
      </c>
    </row>
    <row r="62" spans="1:24" x14ac:dyDescent="0.25">
      <c r="A62" s="5" t="s">
        <v>573</v>
      </c>
      <c r="B62" s="10">
        <v>0.42941176470588238</v>
      </c>
      <c r="C62" s="10">
        <v>0.68249779593098447</v>
      </c>
      <c r="D62" s="10">
        <v>1.1217646086578894</v>
      </c>
      <c r="E62" s="10">
        <v>0.29444350714110618</v>
      </c>
      <c r="F62" s="10">
        <v>0.42111753670886198</v>
      </c>
      <c r="G62" s="10">
        <v>0.297221820507034</v>
      </c>
      <c r="H62" s="11">
        <v>2.4777034735129599E-2</v>
      </c>
      <c r="I62" s="10">
        <v>0.84424292376979104</v>
      </c>
      <c r="J62" s="10">
        <v>0.99999999990422905</v>
      </c>
      <c r="K62" s="10">
        <v>7.3345995065572697E-2</v>
      </c>
      <c r="L62" s="10">
        <v>0.99181539721394496</v>
      </c>
      <c r="M62" s="10">
        <v>1.48212914241419E-3</v>
      </c>
      <c r="N62" s="5" t="s">
        <v>56</v>
      </c>
      <c r="O62" t="s">
        <v>574</v>
      </c>
      <c r="P62" t="s">
        <v>575</v>
      </c>
      <c r="Q62" t="s">
        <v>576</v>
      </c>
      <c r="R62" t="s">
        <v>1747</v>
      </c>
      <c r="S62" s="49">
        <v>0.51295466469100004</v>
      </c>
      <c r="T62" s="49">
        <v>0.57585531121800004</v>
      </c>
      <c r="U62" s="49">
        <v>0.95991825614799997</v>
      </c>
      <c r="V62" s="49">
        <v>0.112851876056</v>
      </c>
      <c r="W62" s="49">
        <v>0.43139004442700002</v>
      </c>
      <c r="X62" s="49">
        <v>4.6862468298899999E-2</v>
      </c>
    </row>
    <row r="63" spans="1:24" x14ac:dyDescent="0.25">
      <c r="A63" s="25" t="s">
        <v>639</v>
      </c>
      <c r="B63" s="10">
        <v>0.38047796328684735</v>
      </c>
      <c r="C63" s="10">
        <v>0.90375663759269298</v>
      </c>
      <c r="D63" s="10">
        <v>1.162440054703612</v>
      </c>
      <c r="E63" s="16">
        <v>0.88145730405134171</v>
      </c>
      <c r="F63" s="10">
        <v>0.60642274772452609</v>
      </c>
      <c r="G63" s="10">
        <v>0.73995578804737849</v>
      </c>
      <c r="H63" s="11">
        <v>8.4539119440361094E-3</v>
      </c>
      <c r="I63" s="10">
        <v>0.99988266420220795</v>
      </c>
      <c r="J63" s="10">
        <v>0.99999972373408097</v>
      </c>
      <c r="K63" s="10">
        <v>0.99999996902922905</v>
      </c>
      <c r="L63" s="10">
        <v>0.99941103025536904</v>
      </c>
      <c r="M63" s="10">
        <v>0.77383975794680404</v>
      </c>
      <c r="N63" s="5" t="s">
        <v>640</v>
      </c>
      <c r="P63" t="s">
        <v>2</v>
      </c>
      <c r="Q63" t="s">
        <v>2</v>
      </c>
      <c r="S63" s="49">
        <v>0.191105211961</v>
      </c>
      <c r="T63" s="49">
        <v>0.90065317731899996</v>
      </c>
      <c r="U63" s="49">
        <v>0.78737090602399995</v>
      </c>
      <c r="V63" s="49">
        <v>0.81473227368500001</v>
      </c>
      <c r="W63" s="49">
        <v>0.50311782724700005</v>
      </c>
      <c r="X63" s="49">
        <v>0.73148352303499997</v>
      </c>
    </row>
    <row r="64" spans="1:24" x14ac:dyDescent="0.25">
      <c r="A64" t="s">
        <v>617</v>
      </c>
      <c r="B64" s="10">
        <v>0.3666666666666667</v>
      </c>
      <c r="C64" s="10">
        <v>1.7041662845850609</v>
      </c>
      <c r="D64" s="10">
        <v>2.5308978220505636</v>
      </c>
      <c r="E64" s="10">
        <v>0.81290445684220269</v>
      </c>
      <c r="F64" s="10">
        <v>0.98702213965172814</v>
      </c>
      <c r="G64" s="10">
        <v>0.25421550289725009</v>
      </c>
      <c r="H64" s="11">
        <v>5.5302799882058799E-3</v>
      </c>
      <c r="I64" s="10">
        <v>0.99199741085496396</v>
      </c>
      <c r="J64" s="10">
        <v>0.95784327373093003</v>
      </c>
      <c r="K64" s="10">
        <v>0.99999778721576105</v>
      </c>
      <c r="L64" s="10">
        <v>1</v>
      </c>
      <c r="M64" s="10">
        <v>1.08251409127624E-4</v>
      </c>
      <c r="N64" s="5" t="s">
        <v>618</v>
      </c>
      <c r="O64" t="s">
        <v>619</v>
      </c>
      <c r="P64" t="s">
        <v>620</v>
      </c>
      <c r="Q64" t="s">
        <v>621</v>
      </c>
      <c r="R64" t="s">
        <v>1780</v>
      </c>
      <c r="S64" s="49">
        <v>0.58744890346900003</v>
      </c>
      <c r="T64" s="49">
        <v>0.14974074444400001</v>
      </c>
      <c r="U64" s="49">
        <v>0.16894506854800001</v>
      </c>
      <c r="V64" s="49">
        <v>0.78431569883999996</v>
      </c>
      <c r="W64" s="49">
        <v>1</v>
      </c>
      <c r="X64" s="49">
        <v>4.5309061986200001E-3</v>
      </c>
    </row>
    <row r="65" spans="1:421" x14ac:dyDescent="0.25">
      <c r="A65" t="s">
        <v>668</v>
      </c>
      <c r="B65" s="10">
        <v>0.33587786259541991</v>
      </c>
      <c r="C65" s="10">
        <v>1.24245577038068</v>
      </c>
      <c r="D65" s="10">
        <v>0.75250674438332898</v>
      </c>
      <c r="E65" s="10">
        <v>1</v>
      </c>
      <c r="F65" s="10">
        <v>1.1111111111111112</v>
      </c>
      <c r="G65" s="10">
        <v>1</v>
      </c>
      <c r="H65" s="11">
        <v>5.12549267360218E-4</v>
      </c>
      <c r="I65" s="10">
        <v>0.77185264000764697</v>
      </c>
      <c r="J65" s="10">
        <v>0.22270518786044999</v>
      </c>
      <c r="K65" s="10">
        <v>1</v>
      </c>
      <c r="L65" s="10">
        <v>0.974520519068797</v>
      </c>
      <c r="M65" s="10">
        <v>1</v>
      </c>
      <c r="N65" s="5" t="s">
        <v>669</v>
      </c>
      <c r="O65" t="s">
        <v>670</v>
      </c>
      <c r="P65" t="s">
        <v>671</v>
      </c>
      <c r="Q65" t="s">
        <v>672</v>
      </c>
      <c r="R65" t="s">
        <v>1867</v>
      </c>
      <c r="S65" s="49">
        <v>0.26728692066800003</v>
      </c>
      <c r="T65" s="49">
        <v>0.53960002340500002</v>
      </c>
      <c r="U65" s="49">
        <v>9.3393546179000003E-2</v>
      </c>
      <c r="V65" s="49">
        <v>1</v>
      </c>
      <c r="W65" s="49">
        <v>0.50285946071400001</v>
      </c>
      <c r="X65" s="49">
        <v>1</v>
      </c>
    </row>
    <row r="66" spans="1:421" x14ac:dyDescent="0.25">
      <c r="A66" t="s">
        <v>610</v>
      </c>
      <c r="B66" s="10">
        <v>0.33157894736842108</v>
      </c>
      <c r="C66" s="10">
        <v>0.90180062424763952</v>
      </c>
      <c r="D66" s="10">
        <v>0.83644129776290832</v>
      </c>
      <c r="E66" s="10">
        <v>0.25500134273155994</v>
      </c>
      <c r="F66" s="10">
        <v>1.4198029136806667</v>
      </c>
      <c r="G66" s="10">
        <v>0.79166666666666663</v>
      </c>
      <c r="H66" s="11">
        <v>1.0614006608796E-2</v>
      </c>
      <c r="I66" s="10">
        <v>0.99998192169634503</v>
      </c>
      <c r="J66" s="10">
        <v>0.99635490763005197</v>
      </c>
      <c r="K66" s="10">
        <v>1.2039840975531201E-2</v>
      </c>
      <c r="L66" s="10">
        <v>0.85042668341039496</v>
      </c>
      <c r="M66" s="10">
        <v>0.85612425321644403</v>
      </c>
      <c r="N66" s="5" t="s">
        <v>27</v>
      </c>
      <c r="O66" t="s">
        <v>611</v>
      </c>
      <c r="P66" t="s">
        <v>424</v>
      </c>
      <c r="Q66" t="s">
        <v>612</v>
      </c>
      <c r="R66" t="s">
        <v>1856</v>
      </c>
      <c r="S66" s="49">
        <v>0.30894909014299998</v>
      </c>
      <c r="T66" s="49">
        <v>0.90102390392300002</v>
      </c>
      <c r="U66" s="49">
        <v>1.35287702521E-4</v>
      </c>
      <c r="V66" s="49">
        <v>7.2232077435399999E-2</v>
      </c>
      <c r="W66" s="49">
        <v>0.101270744506</v>
      </c>
      <c r="X66" s="49">
        <v>0.73737113216899997</v>
      </c>
    </row>
    <row r="67" spans="1:421" x14ac:dyDescent="0.25">
      <c r="A67" t="s">
        <v>629</v>
      </c>
      <c r="B67" s="10">
        <v>0.30487804878048791</v>
      </c>
      <c r="C67" s="10">
        <v>1</v>
      </c>
      <c r="D67" s="10">
        <v>1</v>
      </c>
      <c r="E67" s="10">
        <v>1</v>
      </c>
      <c r="F67" s="10">
        <v>1</v>
      </c>
      <c r="G67" s="10">
        <v>1</v>
      </c>
      <c r="H67" s="11">
        <v>1.2234755374437301E-3</v>
      </c>
      <c r="I67" s="10">
        <v>1</v>
      </c>
      <c r="J67" s="10">
        <v>1</v>
      </c>
      <c r="K67" s="10">
        <v>1</v>
      </c>
      <c r="L67" s="10">
        <v>1</v>
      </c>
      <c r="M67" s="10">
        <v>1</v>
      </c>
      <c r="N67" s="5" t="s">
        <v>630</v>
      </c>
      <c r="O67" t="s">
        <v>631</v>
      </c>
      <c r="P67" t="s">
        <v>2</v>
      </c>
      <c r="Q67" t="s">
        <v>2</v>
      </c>
      <c r="S67" s="49">
        <v>0.55655328970100004</v>
      </c>
      <c r="T67" s="49">
        <v>1</v>
      </c>
      <c r="U67" s="49">
        <v>1</v>
      </c>
      <c r="V67" s="49">
        <v>1</v>
      </c>
      <c r="W67" s="49">
        <v>1</v>
      </c>
      <c r="X67" s="49">
        <v>1</v>
      </c>
    </row>
    <row r="68" spans="1:421" x14ac:dyDescent="0.25">
      <c r="A68" t="s">
        <v>665</v>
      </c>
      <c r="B68" s="10">
        <v>0.29834254143646405</v>
      </c>
      <c r="C68" s="10">
        <v>1</v>
      </c>
      <c r="D68" s="10">
        <v>1</v>
      </c>
      <c r="E68" s="10">
        <v>1</v>
      </c>
      <c r="F68" s="10">
        <v>1</v>
      </c>
      <c r="G68" s="10">
        <v>1</v>
      </c>
      <c r="H68" s="11">
        <v>5.5866335905041498E-4</v>
      </c>
      <c r="I68" s="10">
        <v>1</v>
      </c>
      <c r="J68" s="10">
        <v>1</v>
      </c>
      <c r="K68" s="10">
        <v>1</v>
      </c>
      <c r="L68" s="10">
        <v>1</v>
      </c>
      <c r="M68" s="10">
        <v>1</v>
      </c>
      <c r="N68" s="5" t="s">
        <v>185</v>
      </c>
      <c r="O68" t="s">
        <v>666</v>
      </c>
      <c r="P68" t="s">
        <v>544</v>
      </c>
      <c r="Q68" t="s">
        <v>667</v>
      </c>
      <c r="R68" t="s">
        <v>1772</v>
      </c>
      <c r="S68" s="49">
        <v>0.51295466469100004</v>
      </c>
      <c r="T68" s="49">
        <v>1</v>
      </c>
      <c r="U68" s="49">
        <v>1</v>
      </c>
      <c r="V68" s="49">
        <v>1</v>
      </c>
      <c r="W68" s="49">
        <v>1</v>
      </c>
      <c r="X68" s="49">
        <v>1</v>
      </c>
    </row>
    <row r="69" spans="1:421" x14ac:dyDescent="0.25">
      <c r="A69" t="s">
        <v>582</v>
      </c>
      <c r="B69" s="10">
        <v>0.24752475247524752</v>
      </c>
      <c r="C69" s="10">
        <v>1</v>
      </c>
      <c r="D69" s="10">
        <v>1</v>
      </c>
      <c r="E69" s="10">
        <v>1</v>
      </c>
      <c r="F69" s="10">
        <v>1</v>
      </c>
      <c r="G69" s="10">
        <v>1</v>
      </c>
      <c r="H69" s="11">
        <v>1.9876967582321801E-5</v>
      </c>
      <c r="I69" s="10">
        <v>1</v>
      </c>
      <c r="J69" s="10">
        <v>1</v>
      </c>
      <c r="K69" s="10">
        <v>1</v>
      </c>
      <c r="L69" s="10">
        <v>1</v>
      </c>
      <c r="M69" s="10">
        <v>1</v>
      </c>
      <c r="N69" s="5" t="s">
        <v>40</v>
      </c>
      <c r="O69" t="s">
        <v>583</v>
      </c>
      <c r="P69" t="s">
        <v>2</v>
      </c>
      <c r="Q69" t="s">
        <v>2</v>
      </c>
      <c r="S69" s="49">
        <v>0.34841512213699999</v>
      </c>
      <c r="T69" s="49">
        <v>1</v>
      </c>
      <c r="U69" s="49">
        <v>1</v>
      </c>
      <c r="V69" s="49">
        <v>1</v>
      </c>
      <c r="W69" s="49">
        <v>1</v>
      </c>
      <c r="X69" s="49">
        <v>1</v>
      </c>
    </row>
    <row r="70" spans="1:421" x14ac:dyDescent="0.25">
      <c r="A70" t="s">
        <v>577</v>
      </c>
      <c r="B70" s="10">
        <v>0.20833333333333337</v>
      </c>
      <c r="C70" s="10">
        <v>1.8960302686434178</v>
      </c>
      <c r="D70" s="10">
        <v>0.31657379723960682</v>
      </c>
      <c r="E70" s="10">
        <v>1.3127755490802799</v>
      </c>
      <c r="F70" s="10">
        <v>0.84501292360248892</v>
      </c>
      <c r="G70" s="10">
        <v>0.96403659773092243</v>
      </c>
      <c r="H70" s="11">
        <v>3.9520247707671699E-3</v>
      </c>
      <c r="I70" s="10">
        <v>0.97610604129294198</v>
      </c>
      <c r="J70" s="10">
        <v>1.7951722383052999E-2</v>
      </c>
      <c r="K70" s="10">
        <v>0.99999926767929503</v>
      </c>
      <c r="L70" s="10">
        <v>0.99999664614204398</v>
      </c>
      <c r="M70" s="10">
        <v>1</v>
      </c>
      <c r="N70" s="5" t="s">
        <v>56</v>
      </c>
      <c r="O70" t="s">
        <v>578</v>
      </c>
      <c r="P70" t="s">
        <v>192</v>
      </c>
      <c r="Q70" t="s">
        <v>579</v>
      </c>
      <c r="R70" t="s">
        <v>1850</v>
      </c>
      <c r="S70" s="49">
        <v>0.12874183233399999</v>
      </c>
      <c r="T70" s="49">
        <v>0.628014895756</v>
      </c>
      <c r="U70" s="49">
        <v>3.5059959016699997E-2</v>
      </c>
      <c r="V70" s="49">
        <v>0.93350899256999997</v>
      </c>
      <c r="W70" s="49">
        <v>0.94970938010700001</v>
      </c>
      <c r="X70" s="49">
        <v>1</v>
      </c>
    </row>
    <row r="71" spans="1:421" x14ac:dyDescent="0.25">
      <c r="A71" t="s">
        <v>683</v>
      </c>
      <c r="B71" s="10">
        <v>0.1785714285714286</v>
      </c>
      <c r="C71" s="10">
        <v>4.166666666666667</v>
      </c>
      <c r="D71" s="10">
        <v>1</v>
      </c>
      <c r="E71" s="10">
        <v>1</v>
      </c>
      <c r="F71" s="10">
        <v>0.24</v>
      </c>
      <c r="G71" s="10">
        <v>1</v>
      </c>
      <c r="H71" s="11">
        <v>1.1791411987927E-6</v>
      </c>
      <c r="I71" s="10">
        <v>0.96203057098629396</v>
      </c>
      <c r="J71" s="10">
        <v>1</v>
      </c>
      <c r="K71" s="10">
        <v>1</v>
      </c>
      <c r="L71" s="10">
        <v>0.96203057098629496</v>
      </c>
      <c r="M71" s="10">
        <v>1</v>
      </c>
      <c r="N71" s="5" t="s">
        <v>450</v>
      </c>
      <c r="O71" t="s">
        <v>684</v>
      </c>
      <c r="P71" t="s">
        <v>685</v>
      </c>
      <c r="Q71" t="s">
        <v>686</v>
      </c>
      <c r="R71" t="s">
        <v>1801</v>
      </c>
      <c r="S71" s="49">
        <v>0.114250608377</v>
      </c>
      <c r="T71" s="49">
        <v>0.78431569883999996</v>
      </c>
      <c r="U71" s="49">
        <v>1</v>
      </c>
      <c r="V71" s="49">
        <v>1</v>
      </c>
      <c r="W71" s="49">
        <v>0.78431569883999996</v>
      </c>
      <c r="X71" s="49">
        <v>1</v>
      </c>
    </row>
    <row r="72" spans="1:421" x14ac:dyDescent="0.25">
      <c r="A72" t="s">
        <v>653</v>
      </c>
      <c r="B72" s="10">
        <v>0.16556291390728481</v>
      </c>
      <c r="C72" s="10">
        <v>1.1247460829492955</v>
      </c>
      <c r="D72" s="10">
        <v>0.68644353625175569</v>
      </c>
      <c r="E72" s="10">
        <v>1.5934375827181966</v>
      </c>
      <c r="F72" s="10">
        <v>0.89652926445001746</v>
      </c>
      <c r="G72" s="10">
        <v>1.0783152264667433</v>
      </c>
      <c r="H72" s="11">
        <v>4.4878462258590701E-4</v>
      </c>
      <c r="I72" s="10">
        <v>0.99999999998048805</v>
      </c>
      <c r="J72" s="10">
        <v>0.99650458412690801</v>
      </c>
      <c r="K72" s="10">
        <v>0.99989782141871197</v>
      </c>
      <c r="L72" s="10">
        <v>0.99999999999882005</v>
      </c>
      <c r="M72" s="10">
        <v>1</v>
      </c>
      <c r="N72" s="5" t="s">
        <v>251</v>
      </c>
      <c r="O72" t="s">
        <v>654</v>
      </c>
      <c r="P72" t="s">
        <v>655</v>
      </c>
      <c r="Q72" t="s">
        <v>656</v>
      </c>
      <c r="R72" t="s">
        <v>1810</v>
      </c>
      <c r="S72" s="49">
        <v>0.21452881567000001</v>
      </c>
      <c r="T72" s="49">
        <v>0.96168487223099997</v>
      </c>
      <c r="U72" s="49">
        <v>0.88690696703100003</v>
      </c>
      <c r="V72" s="49">
        <v>0.31361082753399999</v>
      </c>
      <c r="W72" s="49">
        <v>0.947400596845</v>
      </c>
      <c r="X72" s="49">
        <v>0.91152556788600003</v>
      </c>
    </row>
    <row r="73" spans="1:421" x14ac:dyDescent="0.25">
      <c r="A73" t="s">
        <v>615</v>
      </c>
      <c r="B73" s="10">
        <v>0.15625000000000003</v>
      </c>
      <c r="C73" s="10">
        <v>1.2631578947368423</v>
      </c>
      <c r="D73" s="10">
        <v>0.89121829328385382</v>
      </c>
      <c r="E73" s="10">
        <v>0.65628976212094747</v>
      </c>
      <c r="F73" s="10">
        <v>1.4000000000000001</v>
      </c>
      <c r="G73" s="10">
        <v>0.99897672595081155</v>
      </c>
      <c r="H73" s="11">
        <v>2.4167685959541201E-2</v>
      </c>
      <c r="I73" s="10">
        <v>0.93850174447046597</v>
      </c>
      <c r="J73" s="10">
        <v>0.99998408043874798</v>
      </c>
      <c r="K73" s="10">
        <v>0.78632781883184699</v>
      </c>
      <c r="L73" s="10">
        <v>0.482851498428156</v>
      </c>
      <c r="M73" s="10">
        <v>1</v>
      </c>
      <c r="N73" s="5" t="s">
        <v>384</v>
      </c>
      <c r="O73" t="s">
        <v>616</v>
      </c>
      <c r="P73" t="s">
        <v>98</v>
      </c>
      <c r="Q73" t="s">
        <v>567</v>
      </c>
      <c r="R73" t="s">
        <v>1755</v>
      </c>
      <c r="S73" s="49">
        <v>8.1433729144299999E-2</v>
      </c>
      <c r="T73" s="49">
        <v>0.73737113216899997</v>
      </c>
      <c r="U73" s="49">
        <v>0.87287848802099999</v>
      </c>
      <c r="V73" s="49">
        <v>0.15097837296899999</v>
      </c>
      <c r="W73" s="49">
        <v>0.37780610141799997</v>
      </c>
      <c r="X73" s="49">
        <v>1</v>
      </c>
    </row>
    <row r="74" spans="1:421" x14ac:dyDescent="0.25">
      <c r="A74" t="s">
        <v>565</v>
      </c>
      <c r="B74" s="10">
        <v>0.15625000000000003</v>
      </c>
      <c r="C74" s="10">
        <v>1</v>
      </c>
      <c r="D74" s="10">
        <v>1</v>
      </c>
      <c r="E74" s="10">
        <v>1</v>
      </c>
      <c r="F74" s="10">
        <v>1</v>
      </c>
      <c r="G74" s="10">
        <v>1</v>
      </c>
      <c r="H74" s="11">
        <v>3.6941560921377499E-12</v>
      </c>
      <c r="I74" s="10">
        <v>1</v>
      </c>
      <c r="J74" s="10">
        <v>1</v>
      </c>
      <c r="K74" s="10">
        <v>1</v>
      </c>
      <c r="L74" s="10">
        <v>1</v>
      </c>
      <c r="M74" s="10">
        <v>1</v>
      </c>
      <c r="N74" s="5" t="s">
        <v>379</v>
      </c>
      <c r="O74" t="s">
        <v>566</v>
      </c>
      <c r="P74" t="s">
        <v>98</v>
      </c>
      <c r="Q74" t="s">
        <v>567</v>
      </c>
      <c r="R74" t="s">
        <v>1755</v>
      </c>
      <c r="S74" s="49">
        <v>8.1433729144299999E-2</v>
      </c>
      <c r="T74" s="49">
        <v>1</v>
      </c>
      <c r="U74" s="49">
        <v>1</v>
      </c>
      <c r="V74" s="49">
        <v>1</v>
      </c>
      <c r="W74" s="49">
        <v>1</v>
      </c>
      <c r="X74" s="49">
        <v>1</v>
      </c>
      <c r="AQ74" s="12"/>
      <c r="CZ74" s="12"/>
      <c r="DQ74" s="12"/>
      <c r="GE74" s="12"/>
      <c r="GK74" s="12"/>
      <c r="HU74" s="12"/>
      <c r="KL74" s="12"/>
      <c r="KQ74" s="12"/>
      <c r="KV74" s="12"/>
      <c r="ME74" s="12"/>
      <c r="NV74" s="12"/>
      <c r="OK74" s="12"/>
      <c r="OR74" s="12"/>
      <c r="OW74" s="12"/>
      <c r="PE74" s="12"/>
    </row>
    <row r="75" spans="1:421" x14ac:dyDescent="0.25">
      <c r="A75" t="s">
        <v>537</v>
      </c>
      <c r="B75" s="10">
        <v>0.14705882352941177</v>
      </c>
      <c r="C75" s="10">
        <v>5.8823529411764719E-2</v>
      </c>
      <c r="D75" s="10">
        <v>0.3928571428571429</v>
      </c>
      <c r="E75" s="10">
        <v>0.47826086956521746</v>
      </c>
      <c r="F75" s="10">
        <v>8.2191780821917818E-2</v>
      </c>
      <c r="G75" s="10">
        <v>0.46296296296296302</v>
      </c>
      <c r="H75" s="11">
        <v>3.42875693948567E-2</v>
      </c>
      <c r="I75" s="10">
        <v>0.384124472950992</v>
      </c>
      <c r="J75" s="10">
        <v>0.81730085706643896</v>
      </c>
      <c r="K75" s="10">
        <v>0.97809129724467003</v>
      </c>
      <c r="L75" s="10">
        <v>0.83010759619418095</v>
      </c>
      <c r="M75" s="10">
        <v>0.99968714386181001</v>
      </c>
      <c r="N75" s="5" t="s">
        <v>538</v>
      </c>
      <c r="O75" t="s">
        <v>539</v>
      </c>
      <c r="P75" t="s">
        <v>540</v>
      </c>
      <c r="Q75" t="s">
        <v>541</v>
      </c>
      <c r="R75" t="s">
        <v>1785</v>
      </c>
      <c r="S75" s="49">
        <v>6.9936487638400005E-2</v>
      </c>
      <c r="T75" s="49">
        <v>0.164021828781</v>
      </c>
      <c r="U75" s="49">
        <v>0.71570459462900005</v>
      </c>
      <c r="V75" s="49">
        <v>0.81115414679200004</v>
      </c>
      <c r="W75" s="49">
        <v>5.3328411584300003E-2</v>
      </c>
      <c r="X75" s="49">
        <v>0.78431569883999996</v>
      </c>
    </row>
    <row r="76" spans="1:421" x14ac:dyDescent="0.25">
      <c r="A76" t="s">
        <v>613</v>
      </c>
      <c r="B76" s="10">
        <v>0.13888888888888892</v>
      </c>
      <c r="C76" s="10">
        <v>1</v>
      </c>
      <c r="D76" s="10">
        <v>1</v>
      </c>
      <c r="E76" s="10">
        <v>1</v>
      </c>
      <c r="F76" s="10">
        <v>1</v>
      </c>
      <c r="G76" s="10">
        <v>1</v>
      </c>
      <c r="H76" s="11">
        <v>7.7267550135928803E-9</v>
      </c>
      <c r="I76" s="10">
        <v>1</v>
      </c>
      <c r="J76" s="10">
        <v>1</v>
      </c>
      <c r="K76" s="10">
        <v>1</v>
      </c>
      <c r="L76" s="10">
        <v>1</v>
      </c>
      <c r="M76" s="10">
        <v>1</v>
      </c>
      <c r="N76" s="5" t="s">
        <v>27</v>
      </c>
      <c r="O76" t="s">
        <v>614</v>
      </c>
      <c r="P76" t="s">
        <v>2</v>
      </c>
      <c r="Q76" t="s">
        <v>2</v>
      </c>
      <c r="S76" s="49">
        <v>0.16346785709799999</v>
      </c>
      <c r="T76" s="49">
        <v>1</v>
      </c>
      <c r="U76" s="49">
        <v>1</v>
      </c>
      <c r="V76" s="49">
        <v>1</v>
      </c>
      <c r="W76" s="49">
        <v>1</v>
      </c>
      <c r="X76" s="49">
        <v>1</v>
      </c>
    </row>
    <row r="77" spans="1:421" x14ac:dyDescent="0.25">
      <c r="A77" t="s">
        <v>660</v>
      </c>
      <c r="B77" s="10">
        <v>9.5238095238095247E-2</v>
      </c>
      <c r="C77" s="10">
        <v>0.88916563939049342</v>
      </c>
      <c r="D77" s="10">
        <v>3.1558675639002822</v>
      </c>
      <c r="E77" s="10">
        <v>0.38059413138994141</v>
      </c>
      <c r="F77" s="10">
        <v>0.801914762887042</v>
      </c>
      <c r="G77" s="10">
        <v>0.75331595814382635</v>
      </c>
      <c r="H77" s="11">
        <v>3.8811869505242002E-3</v>
      </c>
      <c r="I77" s="10">
        <v>0.979696973375772</v>
      </c>
      <c r="J77" s="10">
        <v>1.9960549651698598E-5</v>
      </c>
      <c r="K77" s="10">
        <v>8.5422280455826893E-6</v>
      </c>
      <c r="L77" s="10">
        <v>0.41142534120346702</v>
      </c>
      <c r="M77" s="10">
        <v>0.10433144242777299</v>
      </c>
      <c r="N77" s="5" t="s">
        <v>661</v>
      </c>
      <c r="O77" t="s">
        <v>662</v>
      </c>
      <c r="P77" t="s">
        <v>663</v>
      </c>
      <c r="Q77" t="s">
        <v>664</v>
      </c>
      <c r="R77" t="s">
        <v>1909</v>
      </c>
      <c r="S77" s="49">
        <v>1</v>
      </c>
      <c r="T77" s="49">
        <v>0.61670216008000001</v>
      </c>
      <c r="U77" s="49">
        <v>0.105892899682</v>
      </c>
      <c r="V77" s="49">
        <v>7.7807754846500002E-2</v>
      </c>
      <c r="W77" s="49">
        <v>0.37051944893400002</v>
      </c>
      <c r="X77" s="49">
        <v>0.13580248259899999</v>
      </c>
    </row>
    <row r="78" spans="1:421" x14ac:dyDescent="0.25">
      <c r="A78" t="s">
        <v>606</v>
      </c>
      <c r="B78" s="10">
        <v>9.5238095238095247E-2</v>
      </c>
      <c r="C78" s="10">
        <v>1.0935603388863353</v>
      </c>
      <c r="D78" s="10">
        <v>0.97468593261785563</v>
      </c>
      <c r="E78" s="10">
        <v>3.9677880478476513</v>
      </c>
      <c r="F78" s="10">
        <v>0.89488264346141055</v>
      </c>
      <c r="G78" s="10">
        <v>1</v>
      </c>
      <c r="H78" s="11">
        <v>4.4447105925986604E-3</v>
      </c>
      <c r="I78" s="10">
        <v>0.99999999891422997</v>
      </c>
      <c r="J78" s="10">
        <v>1</v>
      </c>
      <c r="K78" s="10">
        <v>1.05538735528654E-7</v>
      </c>
      <c r="L78" s="10">
        <v>0.98810950725145397</v>
      </c>
      <c r="M78" s="10">
        <v>1</v>
      </c>
      <c r="N78" s="5" t="s">
        <v>208</v>
      </c>
      <c r="O78" t="s">
        <v>607</v>
      </c>
      <c r="P78" t="s">
        <v>608</v>
      </c>
      <c r="Q78" t="s">
        <v>609</v>
      </c>
      <c r="S78" s="49">
        <v>1</v>
      </c>
      <c r="T78" s="49">
        <v>0.94526211604400001</v>
      </c>
      <c r="U78" s="49">
        <v>1</v>
      </c>
      <c r="V78" s="49">
        <v>5.0138961388299999E-2</v>
      </c>
      <c r="W78" s="49">
        <v>0.83864517735900002</v>
      </c>
      <c r="X78" s="49">
        <v>1</v>
      </c>
    </row>
    <row r="79" spans="1:421" x14ac:dyDescent="0.25">
      <c r="A79" t="s">
        <v>592</v>
      </c>
      <c r="B79" s="10">
        <v>7.3170731707317097E-2</v>
      </c>
      <c r="C79" s="10">
        <v>1.211989465947638</v>
      </c>
      <c r="D79" s="10">
        <v>2.1887892755198082</v>
      </c>
      <c r="E79" s="10">
        <v>2.6397701167348728</v>
      </c>
      <c r="F79" s="10">
        <v>2.7596078160076662</v>
      </c>
      <c r="G79" s="10">
        <v>1</v>
      </c>
      <c r="H79" s="11">
        <v>1.40838008204913E-3</v>
      </c>
      <c r="I79" s="10">
        <v>0.99992211464997904</v>
      </c>
      <c r="J79" s="10">
        <v>8.1150227118632606E-3</v>
      </c>
      <c r="K79" s="10">
        <v>1.7865539288568499E-3</v>
      </c>
      <c r="L79" s="10">
        <v>1.2947448826781101E-3</v>
      </c>
      <c r="M79" s="10">
        <v>1</v>
      </c>
      <c r="N79" s="5" t="s">
        <v>40</v>
      </c>
      <c r="O79" t="s">
        <v>593</v>
      </c>
      <c r="P79" t="s">
        <v>2</v>
      </c>
      <c r="Q79" t="s">
        <v>2</v>
      </c>
      <c r="S79" s="49">
        <v>0.18779163324699999</v>
      </c>
      <c r="T79" s="49">
        <v>0.83622191117400002</v>
      </c>
      <c r="U79" s="49">
        <v>0.15834600148899999</v>
      </c>
      <c r="V79" s="49">
        <v>3.5059959016699997E-2</v>
      </c>
      <c r="W79" s="49">
        <v>0.15834451967300001</v>
      </c>
      <c r="X79" s="49">
        <v>1</v>
      </c>
    </row>
    <row r="80" spans="1:421" x14ac:dyDescent="0.25">
      <c r="A80" t="s">
        <v>584</v>
      </c>
      <c r="B80" s="10">
        <v>7.3170731707317097E-2</v>
      </c>
      <c r="C80" s="10">
        <v>1</v>
      </c>
      <c r="D80" s="10">
        <v>1</v>
      </c>
      <c r="E80" s="10">
        <v>1</v>
      </c>
      <c r="F80" s="10">
        <v>1</v>
      </c>
      <c r="G80" s="10">
        <v>1</v>
      </c>
      <c r="H80" s="11">
        <v>4.26744096726495E-8</v>
      </c>
      <c r="I80" s="10">
        <v>1</v>
      </c>
      <c r="J80" s="10">
        <v>1</v>
      </c>
      <c r="K80" s="10">
        <v>1</v>
      </c>
      <c r="L80" s="10">
        <v>1</v>
      </c>
      <c r="M80" s="10">
        <v>1</v>
      </c>
      <c r="N80" s="5" t="s">
        <v>40</v>
      </c>
      <c r="O80" t="s">
        <v>585</v>
      </c>
      <c r="P80" t="s">
        <v>2</v>
      </c>
      <c r="Q80" t="s">
        <v>2</v>
      </c>
      <c r="S80" s="49">
        <v>0.18779163324699999</v>
      </c>
      <c r="T80" s="49">
        <v>1</v>
      </c>
      <c r="U80" s="49">
        <v>1</v>
      </c>
      <c r="V80" s="49">
        <v>1</v>
      </c>
      <c r="W80" s="49">
        <v>1</v>
      </c>
      <c r="X80" s="49">
        <v>1</v>
      </c>
    </row>
    <row r="81" spans="1:578" x14ac:dyDescent="0.25">
      <c r="A81" t="s">
        <v>603</v>
      </c>
      <c r="B81" s="10">
        <v>6.5217391304347838E-2</v>
      </c>
      <c r="C81" s="10">
        <v>1</v>
      </c>
      <c r="D81" s="10">
        <v>1</v>
      </c>
      <c r="E81" s="10">
        <v>1</v>
      </c>
      <c r="F81" s="10">
        <v>1</v>
      </c>
      <c r="G81" s="10">
        <v>1</v>
      </c>
      <c r="H81" s="11">
        <v>9.2055782681121895E-6</v>
      </c>
      <c r="I81" s="10">
        <v>1</v>
      </c>
      <c r="J81" s="10">
        <v>1</v>
      </c>
      <c r="K81" s="10">
        <v>1</v>
      </c>
      <c r="L81" s="10">
        <v>1</v>
      </c>
      <c r="M81" s="10">
        <v>1</v>
      </c>
      <c r="N81" s="5" t="s">
        <v>208</v>
      </c>
      <c r="O81" t="s">
        <v>604</v>
      </c>
      <c r="P81" t="s">
        <v>29</v>
      </c>
      <c r="Q81" t="s">
        <v>605</v>
      </c>
      <c r="R81" t="s">
        <v>1804</v>
      </c>
      <c r="S81" s="49">
        <v>0.317363770391</v>
      </c>
      <c r="T81" s="49">
        <v>1</v>
      </c>
      <c r="U81" s="49">
        <v>1</v>
      </c>
      <c r="V81" s="49">
        <v>1</v>
      </c>
      <c r="W81" s="49">
        <v>1</v>
      </c>
      <c r="X81" s="49">
        <v>1</v>
      </c>
    </row>
    <row r="82" spans="1:578" x14ac:dyDescent="0.25">
      <c r="A82" t="s">
        <v>560</v>
      </c>
      <c r="B82" s="10">
        <v>6.5217391304347838E-2</v>
      </c>
      <c r="C82" s="10">
        <v>1</v>
      </c>
      <c r="D82" s="10">
        <v>7.3333333333333321</v>
      </c>
      <c r="E82" s="10">
        <v>4.166666666666667</v>
      </c>
      <c r="F82" s="10">
        <v>7.3333333333333321</v>
      </c>
      <c r="G82" s="10">
        <v>4.166666666666667</v>
      </c>
      <c r="H82" s="11">
        <v>2.1677500292316701E-2</v>
      </c>
      <c r="I82" s="10">
        <v>1</v>
      </c>
      <c r="J82" s="10">
        <v>0.82334501202091603</v>
      </c>
      <c r="K82" s="10">
        <v>0.99874092606861697</v>
      </c>
      <c r="L82" s="10">
        <v>0.82334501202091503</v>
      </c>
      <c r="M82" s="10">
        <v>0.99874092606861697</v>
      </c>
      <c r="N82" s="5" t="s">
        <v>561</v>
      </c>
      <c r="O82" t="s">
        <v>562</v>
      </c>
      <c r="P82" t="s">
        <v>248</v>
      </c>
      <c r="S82" s="49">
        <v>0.118634619631</v>
      </c>
      <c r="T82" s="49">
        <v>1</v>
      </c>
      <c r="U82" s="49">
        <v>0.78431569883999996</v>
      </c>
      <c r="V82" s="49">
        <v>0.78431569883999996</v>
      </c>
      <c r="W82" s="49">
        <v>0.50285946071400001</v>
      </c>
      <c r="X82" s="49">
        <v>0.78431569883999996</v>
      </c>
    </row>
    <row r="83" spans="1:578" x14ac:dyDescent="0.25">
      <c r="A83" t="s">
        <v>632</v>
      </c>
      <c r="B83" s="10">
        <v>5.9405940594059417E-2</v>
      </c>
      <c r="C83" s="10">
        <v>0.90837830439455181</v>
      </c>
      <c r="D83" s="13">
        <v>1.5</v>
      </c>
      <c r="E83" s="16">
        <v>0.95811989268767017</v>
      </c>
      <c r="F83" s="10">
        <v>0.99685418058353092</v>
      </c>
      <c r="G83" s="10">
        <v>1</v>
      </c>
      <c r="H83" s="11">
        <v>3.3131063666869098E-5</v>
      </c>
      <c r="I83" s="10">
        <v>0.99608562545477597</v>
      </c>
      <c r="J83" s="10">
        <v>1.2069196404568799E-2</v>
      </c>
      <c r="K83" s="10">
        <v>0.99999846135743098</v>
      </c>
      <c r="L83" s="10">
        <v>1</v>
      </c>
      <c r="M83" s="10">
        <v>1</v>
      </c>
      <c r="N83" s="5" t="s">
        <v>633</v>
      </c>
      <c r="O83" t="s">
        <v>634</v>
      </c>
      <c r="P83" t="s">
        <v>2</v>
      </c>
      <c r="Q83" t="s">
        <v>2</v>
      </c>
      <c r="S83" s="49">
        <v>0.12874183233399999</v>
      </c>
      <c r="T83" s="49">
        <v>0.76855620640099997</v>
      </c>
      <c r="U83" s="49">
        <v>1</v>
      </c>
      <c r="V83" s="49">
        <v>0.94797486814700005</v>
      </c>
      <c r="W83" s="49">
        <v>1</v>
      </c>
      <c r="X83" s="49">
        <v>1</v>
      </c>
    </row>
    <row r="84" spans="1:578" x14ac:dyDescent="0.25">
      <c r="A84" t="s">
        <v>563</v>
      </c>
      <c r="B84" s="10">
        <v>5.9405940594059417E-2</v>
      </c>
      <c r="C84" s="10">
        <v>1</v>
      </c>
      <c r="D84" s="10">
        <v>1</v>
      </c>
      <c r="E84" s="10">
        <v>1</v>
      </c>
      <c r="F84" s="10">
        <v>1</v>
      </c>
      <c r="G84" s="10">
        <v>1</v>
      </c>
      <c r="H84" s="11">
        <v>4.8974768684928397E-10</v>
      </c>
      <c r="I84" s="10">
        <v>1</v>
      </c>
      <c r="J84" s="10">
        <v>1</v>
      </c>
      <c r="K84" s="10">
        <v>1</v>
      </c>
      <c r="L84" s="10">
        <v>1</v>
      </c>
      <c r="M84" s="10">
        <v>1</v>
      </c>
      <c r="N84" s="5" t="s">
        <v>422</v>
      </c>
      <c r="O84" t="s">
        <v>564</v>
      </c>
      <c r="P84" t="s">
        <v>2</v>
      </c>
      <c r="Q84" t="s">
        <v>2</v>
      </c>
      <c r="S84" s="49">
        <v>0.12874183233399999</v>
      </c>
      <c r="T84" s="49">
        <v>1</v>
      </c>
      <c r="U84" s="49">
        <v>1</v>
      </c>
      <c r="V84" s="49">
        <v>1</v>
      </c>
      <c r="W84" s="49">
        <v>1</v>
      </c>
      <c r="X84" s="49">
        <v>1</v>
      </c>
    </row>
    <row r="85" spans="1:578" x14ac:dyDescent="0.25">
      <c r="A85" t="s">
        <v>586</v>
      </c>
      <c r="B85" s="10">
        <v>5.9405940594059417E-2</v>
      </c>
      <c r="C85" s="10">
        <v>1</v>
      </c>
      <c r="D85" s="10">
        <v>1</v>
      </c>
      <c r="E85" s="10">
        <v>1</v>
      </c>
      <c r="F85" s="10">
        <v>1</v>
      </c>
      <c r="G85" s="10">
        <v>1</v>
      </c>
      <c r="H85" s="11">
        <v>4.8974768684928397E-10</v>
      </c>
      <c r="I85" s="10">
        <v>1</v>
      </c>
      <c r="J85" s="10">
        <v>1</v>
      </c>
      <c r="K85" s="10">
        <v>1</v>
      </c>
      <c r="L85" s="10">
        <v>1</v>
      </c>
      <c r="M85" s="10">
        <v>1</v>
      </c>
      <c r="N85" s="5" t="s">
        <v>384</v>
      </c>
      <c r="O85" t="s">
        <v>587</v>
      </c>
      <c r="P85" t="s">
        <v>2</v>
      </c>
      <c r="Q85" t="s">
        <v>2</v>
      </c>
      <c r="S85" s="49">
        <v>0.12874183233399999</v>
      </c>
      <c r="T85" s="49">
        <v>1</v>
      </c>
      <c r="U85" s="49">
        <v>1</v>
      </c>
      <c r="V85" s="49">
        <v>1</v>
      </c>
      <c r="W85" s="49">
        <v>1</v>
      </c>
      <c r="X85" s="49">
        <v>1</v>
      </c>
    </row>
    <row r="86" spans="1:578" x14ac:dyDescent="0.25">
      <c r="A86" t="s">
        <v>601</v>
      </c>
      <c r="B86" s="10">
        <v>5.4054054054054071E-2</v>
      </c>
      <c r="C86" s="10">
        <v>1.0297828506888544</v>
      </c>
      <c r="D86" s="10">
        <v>1.0534891894336484</v>
      </c>
      <c r="E86" s="10">
        <v>0.98870982611280667</v>
      </c>
      <c r="F86" s="10">
        <v>0.90223048401302786</v>
      </c>
      <c r="G86" s="10">
        <v>0.995385857346755</v>
      </c>
      <c r="H86" s="11">
        <v>1.9601237947530799E-4</v>
      </c>
      <c r="I86" s="10">
        <v>0.99999999974217801</v>
      </c>
      <c r="J86" s="10">
        <v>0.99999733778554101</v>
      </c>
      <c r="K86" s="10">
        <v>1</v>
      </c>
      <c r="L86" s="10">
        <v>0.99975061431351697</v>
      </c>
      <c r="M86" s="10">
        <v>1</v>
      </c>
      <c r="N86" s="5" t="s">
        <v>100</v>
      </c>
      <c r="O86" t="s">
        <v>602</v>
      </c>
      <c r="P86" t="s">
        <v>2</v>
      </c>
      <c r="Q86" t="s">
        <v>2</v>
      </c>
      <c r="S86" s="49">
        <v>0.18222101754700001</v>
      </c>
      <c r="T86" s="49">
        <v>0.97178962663199997</v>
      </c>
      <c r="U86" s="49">
        <v>0.88682579887299995</v>
      </c>
      <c r="V86" s="49">
        <v>0.98149986102099995</v>
      </c>
      <c r="W86" s="49">
        <v>0.63405160694700002</v>
      </c>
      <c r="X86" s="49">
        <v>1</v>
      </c>
    </row>
    <row r="87" spans="1:578" x14ac:dyDescent="0.25">
      <c r="A87" t="s">
        <v>651</v>
      </c>
      <c r="B87" s="10">
        <v>5.4054054054054071E-2</v>
      </c>
      <c r="C87" s="10">
        <v>1</v>
      </c>
      <c r="D87" s="10">
        <v>1</v>
      </c>
      <c r="E87" s="10">
        <v>1</v>
      </c>
      <c r="F87" s="10">
        <v>1</v>
      </c>
      <c r="G87" s="10">
        <v>1</v>
      </c>
      <c r="H87" s="11">
        <v>2.09832151654155E-14</v>
      </c>
      <c r="I87" s="10">
        <v>1</v>
      </c>
      <c r="J87" s="10">
        <v>1</v>
      </c>
      <c r="K87" s="10">
        <v>1</v>
      </c>
      <c r="L87" s="10">
        <v>1</v>
      </c>
      <c r="M87" s="10">
        <v>1</v>
      </c>
      <c r="N87" s="5" t="s">
        <v>251</v>
      </c>
      <c r="O87" t="s">
        <v>652</v>
      </c>
      <c r="P87" t="s">
        <v>44</v>
      </c>
      <c r="Q87" t="s">
        <v>651</v>
      </c>
      <c r="S87" s="49">
        <v>1.6275123692400001E-2</v>
      </c>
      <c r="T87" s="49">
        <v>1</v>
      </c>
      <c r="U87" s="49">
        <v>1</v>
      </c>
      <c r="V87" s="49">
        <v>1</v>
      </c>
      <c r="W87" s="49">
        <v>1</v>
      </c>
      <c r="X87" s="49">
        <v>1</v>
      </c>
      <c r="EP87" s="12"/>
      <c r="HS87" s="12"/>
      <c r="QX87" s="12"/>
      <c r="QZ87" s="12"/>
      <c r="RB87" s="12"/>
      <c r="RH87" s="12"/>
      <c r="RT87" s="12"/>
      <c r="TK87" s="12"/>
      <c r="TZ87" s="12"/>
      <c r="UF87" s="12"/>
      <c r="UM87" s="12"/>
      <c r="UQ87" s="12"/>
      <c r="UT87" s="12"/>
      <c r="UU87" s="12"/>
      <c r="UV87" s="12"/>
      <c r="UX87" s="12"/>
      <c r="UY87" s="12"/>
      <c r="UZ87" s="12"/>
      <c r="VB87" s="12"/>
      <c r="VC87" s="12"/>
      <c r="VD87" s="12"/>
      <c r="VE87" s="12"/>
      <c r="VF87" s="12"/>
    </row>
    <row r="88" spans="1:578" x14ac:dyDescent="0.25">
      <c r="A88" t="s">
        <v>546</v>
      </c>
      <c r="B88" s="10">
        <v>5.3571428571428589E-2</v>
      </c>
      <c r="C88" s="10">
        <v>0.70166046423978568</v>
      </c>
      <c r="D88" s="10">
        <v>0.68642386566180114</v>
      </c>
      <c r="E88" s="10">
        <v>1.4257852234592914</v>
      </c>
      <c r="F88" s="10">
        <v>0.92887586344986095</v>
      </c>
      <c r="G88" s="10">
        <v>1</v>
      </c>
      <c r="H88" s="11">
        <v>4.3251281879469E-2</v>
      </c>
      <c r="I88" s="10">
        <v>0.30771136414224898</v>
      </c>
      <c r="J88" s="10">
        <v>0.60356314302270797</v>
      </c>
      <c r="K88" s="10">
        <v>0.65626573082524298</v>
      </c>
      <c r="L88" s="10">
        <v>0.99999539895518497</v>
      </c>
      <c r="M88" s="10">
        <v>1</v>
      </c>
      <c r="N88" s="5" t="s">
        <v>547</v>
      </c>
      <c r="O88" t="s">
        <v>548</v>
      </c>
      <c r="P88" t="s">
        <v>549</v>
      </c>
      <c r="Q88" t="s">
        <v>550</v>
      </c>
      <c r="R88" t="s">
        <v>1901</v>
      </c>
      <c r="S88" s="49">
        <v>0.30782085462499997</v>
      </c>
      <c r="T88" s="49">
        <v>0.392078779165</v>
      </c>
      <c r="U88" s="49">
        <v>0.17374407476000001</v>
      </c>
      <c r="V88" s="49">
        <v>0.47254191819000002</v>
      </c>
      <c r="W88" s="49">
        <v>0.94047427311599996</v>
      </c>
      <c r="X88" s="49">
        <v>1</v>
      </c>
    </row>
    <row r="89" spans="1:578" x14ac:dyDescent="0.25">
      <c r="A89" t="s">
        <v>626</v>
      </c>
      <c r="B89" s="10">
        <v>5.3571428571428589E-2</v>
      </c>
      <c r="C89" s="10">
        <v>1</v>
      </c>
      <c r="D89" s="10">
        <v>1</v>
      </c>
      <c r="E89" s="10">
        <v>1</v>
      </c>
      <c r="F89" s="10">
        <v>1</v>
      </c>
      <c r="G89" s="10">
        <v>1</v>
      </c>
      <c r="H89" s="11">
        <v>2.3742654176039901E-8</v>
      </c>
      <c r="I89" s="10">
        <v>1</v>
      </c>
      <c r="J89" s="10">
        <v>1</v>
      </c>
      <c r="K89" s="10">
        <v>1</v>
      </c>
      <c r="L89" s="10">
        <v>1</v>
      </c>
      <c r="M89" s="10">
        <v>1</v>
      </c>
      <c r="N89" s="5" t="s">
        <v>165</v>
      </c>
      <c r="O89" t="s">
        <v>627</v>
      </c>
      <c r="P89" t="s">
        <v>110</v>
      </c>
      <c r="Q89" t="s">
        <v>628</v>
      </c>
      <c r="R89" t="s">
        <v>1840</v>
      </c>
      <c r="S89" s="49">
        <v>0.18222101754700001</v>
      </c>
      <c r="T89" s="49">
        <v>1</v>
      </c>
      <c r="U89" s="49">
        <v>1</v>
      </c>
      <c r="V89" s="49">
        <v>1</v>
      </c>
      <c r="W89" s="49">
        <v>1</v>
      </c>
      <c r="X89" s="49">
        <v>1</v>
      </c>
    </row>
    <row r="90" spans="1:578" x14ac:dyDescent="0.25">
      <c r="A90" t="s">
        <v>525</v>
      </c>
      <c r="B90" s="10">
        <v>4.545454545454547E-2</v>
      </c>
      <c r="C90" s="10">
        <v>0.28289657032895321</v>
      </c>
      <c r="D90" s="10">
        <v>2.5614623016958546</v>
      </c>
      <c r="E90" s="10">
        <v>1.0942258949578996</v>
      </c>
      <c r="F90" s="10">
        <v>0.54927169064602499</v>
      </c>
      <c r="G90" s="10">
        <v>0.22393134572895998</v>
      </c>
      <c r="H90" s="11">
        <v>4.4287902650874698E-5</v>
      </c>
      <c r="I90" s="10">
        <v>0.92007229359336695</v>
      </c>
      <c r="J90" s="10">
        <v>0.93877116892838997</v>
      </c>
      <c r="K90" s="10">
        <v>1</v>
      </c>
      <c r="L90" s="10">
        <v>0.99885766463788295</v>
      </c>
      <c r="M90" s="10">
        <v>2.1954127523593499E-5</v>
      </c>
      <c r="N90" s="5" t="s">
        <v>526</v>
      </c>
      <c r="O90" t="s">
        <v>527</v>
      </c>
      <c r="P90" t="s">
        <v>401</v>
      </c>
      <c r="Q90" t="s">
        <v>528</v>
      </c>
      <c r="R90" t="s">
        <v>1875</v>
      </c>
      <c r="S90" s="49">
        <v>0.222087418673</v>
      </c>
      <c r="T90" s="49">
        <v>0.43139004442700002</v>
      </c>
      <c r="U90" s="49">
        <v>0.63992776879500002</v>
      </c>
      <c r="V90" s="49">
        <v>0.95503768475799999</v>
      </c>
      <c r="W90" s="49">
        <v>0.73494454278700005</v>
      </c>
      <c r="X90" s="49">
        <v>1.0728379815500001E-2</v>
      </c>
    </row>
    <row r="91" spans="1:578" x14ac:dyDescent="0.25">
      <c r="A91" t="s">
        <v>590</v>
      </c>
      <c r="B91" s="10">
        <v>4.545454545454547E-2</v>
      </c>
      <c r="C91" s="10">
        <v>1.011789903667871</v>
      </c>
      <c r="D91" s="10">
        <v>0.92592483544161519</v>
      </c>
      <c r="E91" s="10">
        <v>1.0870418676165312</v>
      </c>
      <c r="F91" s="10">
        <v>0.88617338701427328</v>
      </c>
      <c r="G91" s="10">
        <v>1.2420400271441883</v>
      </c>
      <c r="H91" s="11">
        <v>1.7228719133850501E-3</v>
      </c>
      <c r="I91" s="10">
        <v>1</v>
      </c>
      <c r="J91" s="10">
        <v>0.99999641165936703</v>
      </c>
      <c r="K91" s="10">
        <v>0.99999632049217302</v>
      </c>
      <c r="L91" s="10">
        <v>0.99995488256034804</v>
      </c>
      <c r="M91" s="10">
        <v>0.98706266931682096</v>
      </c>
      <c r="N91" s="5" t="s">
        <v>40</v>
      </c>
      <c r="O91" t="s">
        <v>591</v>
      </c>
      <c r="P91" t="s">
        <v>2</v>
      </c>
      <c r="Q91" t="s">
        <v>2</v>
      </c>
      <c r="S91" s="49">
        <v>0.49522575395700003</v>
      </c>
      <c r="T91" s="49">
        <v>0.94970938010700001</v>
      </c>
      <c r="U91" s="49">
        <v>0.87579814290199998</v>
      </c>
      <c r="V91" s="49">
        <v>0.68349309302000005</v>
      </c>
      <c r="W91" s="49">
        <v>0.78431569883999996</v>
      </c>
      <c r="X91" s="49">
        <v>7.1960605984199998E-4</v>
      </c>
    </row>
    <row r="92" spans="1:578" x14ac:dyDescent="0.25">
      <c r="A92" t="s">
        <v>596</v>
      </c>
      <c r="B92" s="10">
        <v>3.7500000000000012E-2</v>
      </c>
      <c r="C92" s="10">
        <v>1</v>
      </c>
      <c r="D92" s="10">
        <v>1</v>
      </c>
      <c r="E92" s="10">
        <v>1</v>
      </c>
      <c r="F92" s="10">
        <v>1</v>
      </c>
      <c r="G92" s="10">
        <v>1</v>
      </c>
      <c r="H92" s="11">
        <v>2.09832151654155E-14</v>
      </c>
      <c r="I92" s="10">
        <v>1</v>
      </c>
      <c r="J92" s="10">
        <v>1</v>
      </c>
      <c r="K92" s="10">
        <v>1</v>
      </c>
      <c r="L92" s="10">
        <v>1</v>
      </c>
      <c r="M92" s="10">
        <v>1</v>
      </c>
      <c r="N92" s="5" t="s">
        <v>597</v>
      </c>
      <c r="O92" t="s">
        <v>598</v>
      </c>
      <c r="P92" t="s">
        <v>377</v>
      </c>
      <c r="Q92" t="s">
        <v>596</v>
      </c>
      <c r="S92" s="49">
        <v>7.2619925035500004E-3</v>
      </c>
      <c r="T92" s="49">
        <v>1</v>
      </c>
      <c r="U92" s="49">
        <v>1</v>
      </c>
      <c r="V92" s="49">
        <v>1</v>
      </c>
      <c r="W92" s="49">
        <v>1</v>
      </c>
      <c r="X92" s="49">
        <v>1</v>
      </c>
      <c r="ER92" s="12"/>
      <c r="GQ92" s="12"/>
      <c r="LH92" s="12"/>
      <c r="MG92" s="12"/>
      <c r="NT92" s="12"/>
      <c r="PV92" s="12"/>
    </row>
    <row r="93" spans="1:578" x14ac:dyDescent="0.25">
      <c r="A93" t="s">
        <v>588</v>
      </c>
      <c r="B93" s="10">
        <v>2.6086956521739136E-2</v>
      </c>
      <c r="C93" s="10">
        <v>1</v>
      </c>
      <c r="D93" s="10">
        <v>1</v>
      </c>
      <c r="E93" s="10">
        <v>1</v>
      </c>
      <c r="F93" s="10">
        <v>1</v>
      </c>
      <c r="G93" s="10">
        <v>1</v>
      </c>
      <c r="H93" s="11">
        <v>2.50910403565285E-14</v>
      </c>
      <c r="I93" s="10">
        <v>1</v>
      </c>
      <c r="J93" s="10">
        <v>1</v>
      </c>
      <c r="K93" s="10">
        <v>1</v>
      </c>
      <c r="L93" s="10">
        <v>1</v>
      </c>
      <c r="M93" s="10">
        <v>1</v>
      </c>
      <c r="N93" s="5" t="s">
        <v>384</v>
      </c>
      <c r="O93" t="s">
        <v>589</v>
      </c>
      <c r="P93" t="s">
        <v>2</v>
      </c>
      <c r="Q93" t="s">
        <v>2</v>
      </c>
      <c r="S93" s="49">
        <v>4.1547181336200001E-2</v>
      </c>
      <c r="T93" s="49">
        <v>1</v>
      </c>
      <c r="U93" s="49">
        <v>1</v>
      </c>
      <c r="V93" s="49">
        <v>1</v>
      </c>
      <c r="W93" s="49">
        <v>1</v>
      </c>
      <c r="X93" s="49">
        <v>1</v>
      </c>
      <c r="CQ93" s="12"/>
      <c r="HU93" s="12"/>
      <c r="KN93" s="12"/>
      <c r="LH93" s="12"/>
      <c r="LM93" s="12"/>
      <c r="LP93" s="12"/>
      <c r="MB93" s="12"/>
      <c r="MG93" s="12"/>
      <c r="NJ93" s="12"/>
      <c r="NO93" s="12"/>
      <c r="PC93" s="12"/>
      <c r="PL93" s="12"/>
    </row>
    <row r="94" spans="1:578" x14ac:dyDescent="0.25">
      <c r="A94" t="s">
        <v>551</v>
      </c>
      <c r="B94" s="10">
        <v>2.5862068965517244E-2</v>
      </c>
      <c r="C94" s="10">
        <v>0.86363636363636365</v>
      </c>
      <c r="D94" s="10">
        <v>0.67282560917063394</v>
      </c>
      <c r="E94" s="10">
        <v>1.1122812406508675</v>
      </c>
      <c r="F94" s="10">
        <v>0.90909090909090917</v>
      </c>
      <c r="G94" s="10">
        <v>0.69565217391304346</v>
      </c>
      <c r="H94" s="11">
        <v>2.1046398977957199E-2</v>
      </c>
      <c r="I94" s="10">
        <v>0.99999031866822097</v>
      </c>
      <c r="J94" s="10">
        <v>0.99507356218435805</v>
      </c>
      <c r="K94" s="10">
        <v>0.99999984355951299</v>
      </c>
      <c r="L94" s="10">
        <v>0.99999985845178996</v>
      </c>
      <c r="M94" s="10">
        <v>0.97971560122055101</v>
      </c>
      <c r="N94" s="5" t="s">
        <v>236</v>
      </c>
      <c r="O94" t="s">
        <v>552</v>
      </c>
      <c r="P94" t="s">
        <v>2</v>
      </c>
      <c r="Q94" t="s">
        <v>2</v>
      </c>
      <c r="S94" s="49">
        <v>0.58744890346900003</v>
      </c>
      <c r="T94" s="49">
        <v>0.88682579887299995</v>
      </c>
      <c r="U94" s="49">
        <v>0.17191809931599999</v>
      </c>
      <c r="V94" s="49">
        <v>0.832734337853</v>
      </c>
      <c r="W94" s="49">
        <v>0.90065317731899996</v>
      </c>
      <c r="X94" s="49">
        <v>0.50654771092999995</v>
      </c>
    </row>
    <row r="95" spans="1:578" x14ac:dyDescent="0.25">
      <c r="A95" t="s">
        <v>89</v>
      </c>
      <c r="B95" s="10">
        <v>1.4893617021276595</v>
      </c>
      <c r="C95" s="10">
        <v>21.351379690862245</v>
      </c>
      <c r="D95" s="10">
        <v>1.7046677449535188</v>
      </c>
      <c r="E95" s="10">
        <v>0.75110583454554192</v>
      </c>
      <c r="F95" s="10">
        <v>1.0183961341862329</v>
      </c>
      <c r="G95" s="10">
        <v>1.4800404336641422</v>
      </c>
      <c r="H95" s="11">
        <v>0.76107132143582801</v>
      </c>
      <c r="I95" s="10">
        <v>2.89715365021648E-3</v>
      </c>
      <c r="J95" s="10">
        <v>0.99901753399364801</v>
      </c>
      <c r="K95" s="10">
        <v>0.99999998422613001</v>
      </c>
      <c r="L95" s="10">
        <v>1</v>
      </c>
      <c r="M95" s="10">
        <v>0.55145193827772698</v>
      </c>
      <c r="N95" s="5" t="s">
        <v>90</v>
      </c>
      <c r="O95" t="s">
        <v>91</v>
      </c>
      <c r="P95" t="s">
        <v>18</v>
      </c>
      <c r="Q95" t="s">
        <v>92</v>
      </c>
      <c r="R95" t="s">
        <v>1825</v>
      </c>
      <c r="S95" s="49">
        <v>0.672400649194</v>
      </c>
      <c r="T95" s="49">
        <v>0.17747483141600001</v>
      </c>
      <c r="U95" s="49">
        <v>0.76855620640099997</v>
      </c>
      <c r="V95" s="49">
        <v>0.88886089942099999</v>
      </c>
      <c r="W95" s="49">
        <v>0.81527896438799996</v>
      </c>
      <c r="X95" s="49">
        <v>0.59117667438199994</v>
      </c>
    </row>
    <row r="96" spans="1:578" x14ac:dyDescent="0.25">
      <c r="A96" t="s">
        <v>677</v>
      </c>
      <c r="B96" s="10">
        <v>0.44680851063829785</v>
      </c>
      <c r="C96" s="10">
        <v>8.6093996430025648</v>
      </c>
      <c r="D96" s="10">
        <v>0.92947884558717242</v>
      </c>
      <c r="E96" s="10">
        <v>1.3000493439058791</v>
      </c>
      <c r="F96" s="10">
        <v>0.52120065134247706</v>
      </c>
      <c r="G96" s="10">
        <v>1.1126547298627292</v>
      </c>
      <c r="H96" s="11">
        <v>0.36830597371178098</v>
      </c>
      <c r="I96" s="10">
        <v>1.5995123094692E-5</v>
      </c>
      <c r="J96" s="10">
        <v>0.999999979257155</v>
      </c>
      <c r="K96" s="10">
        <v>0.99999999390734196</v>
      </c>
      <c r="L96" s="10">
        <v>0.52498508931077303</v>
      </c>
      <c r="M96" s="10">
        <v>0.99982651347310103</v>
      </c>
      <c r="N96" s="15" t="s">
        <v>678</v>
      </c>
      <c r="O96" t="s">
        <v>679</v>
      </c>
      <c r="P96" t="s">
        <v>110</v>
      </c>
      <c r="Q96" t="s">
        <v>677</v>
      </c>
      <c r="S96" s="49">
        <v>0.58744890346900003</v>
      </c>
      <c r="T96" s="49">
        <v>1.5790385616600001E-2</v>
      </c>
      <c r="U96" s="49">
        <v>0.57198377038299997</v>
      </c>
      <c r="V96" s="49">
        <v>0.84380475175299996</v>
      </c>
      <c r="W96" s="49">
        <v>0.38989667873700001</v>
      </c>
      <c r="X96" s="49">
        <v>0.91568059692799997</v>
      </c>
    </row>
    <row r="97" spans="1:24" x14ac:dyDescent="0.25">
      <c r="A97" t="s">
        <v>121</v>
      </c>
      <c r="B97" s="10">
        <v>0.63358778625954193</v>
      </c>
      <c r="C97" s="10">
        <v>4.4402978805612303</v>
      </c>
      <c r="D97" s="10">
        <v>2.5898837748511894</v>
      </c>
      <c r="E97" s="10">
        <v>1.7718103213456233</v>
      </c>
      <c r="F97" s="10">
        <v>1.110741039277507</v>
      </c>
      <c r="G97" s="10">
        <v>0.49885203501038938</v>
      </c>
      <c r="H97" s="11">
        <v>0.83060375681956899</v>
      </c>
      <c r="I97" s="10">
        <v>2.4751217753888901E-3</v>
      </c>
      <c r="J97" s="10">
        <v>0.14896488720417</v>
      </c>
      <c r="K97" s="10">
        <v>0.27042427409520697</v>
      </c>
      <c r="L97" s="10">
        <v>0.99999999998880895</v>
      </c>
      <c r="M97" s="10">
        <v>0.99994742756713295</v>
      </c>
      <c r="N97" s="5" t="s">
        <v>13</v>
      </c>
      <c r="O97" t="s">
        <v>122</v>
      </c>
      <c r="P97" t="s">
        <v>123</v>
      </c>
      <c r="Q97" t="s">
        <v>121</v>
      </c>
      <c r="S97" s="49">
        <v>0.91290118325500003</v>
      </c>
      <c r="T97" s="49">
        <v>3.4038416797400002E-2</v>
      </c>
      <c r="U97" s="49">
        <v>0.17191809931599999</v>
      </c>
      <c r="V97" s="49">
        <v>0.21787164418300001</v>
      </c>
      <c r="W97" s="49">
        <v>0.94970938010700001</v>
      </c>
      <c r="X97" s="49">
        <v>0.15433779786099999</v>
      </c>
    </row>
    <row r="98" spans="1:24" x14ac:dyDescent="0.25">
      <c r="A98" s="25" t="s">
        <v>87</v>
      </c>
      <c r="B98" s="10">
        <v>2.167608099650737</v>
      </c>
      <c r="C98" s="10">
        <v>3.9751381474631891</v>
      </c>
      <c r="D98" s="10">
        <v>4.5197763598499154</v>
      </c>
      <c r="E98" s="10">
        <v>2.6242973566165522</v>
      </c>
      <c r="F98" s="10">
        <v>2.4256792155456721</v>
      </c>
      <c r="G98" s="10">
        <v>1.4888278401984558</v>
      </c>
      <c r="H98" s="11">
        <v>0.869589572312779</v>
      </c>
      <c r="I98" s="10">
        <v>1.23761102051496E-2</v>
      </c>
      <c r="J98" s="10">
        <v>0.44326168906188901</v>
      </c>
      <c r="K98" s="10">
        <v>0.91075264873766004</v>
      </c>
      <c r="L98" s="10">
        <v>0.754001990877888</v>
      </c>
      <c r="M98" s="10">
        <v>0.99987586337300005</v>
      </c>
      <c r="N98" s="5" t="s">
        <v>88</v>
      </c>
      <c r="P98" t="s">
        <v>2</v>
      </c>
      <c r="Q98" t="s">
        <v>2</v>
      </c>
      <c r="S98" s="49">
        <v>0.72976879247600002</v>
      </c>
      <c r="T98" s="49">
        <v>7.7585902286799999E-2</v>
      </c>
      <c r="U98" s="49">
        <v>0.45427348394299999</v>
      </c>
      <c r="V98" s="49">
        <v>0.60651502115400002</v>
      </c>
      <c r="W98" s="49">
        <v>0.50285946071400001</v>
      </c>
      <c r="X98" s="49">
        <v>0.84428273027400003</v>
      </c>
    </row>
    <row r="99" spans="1:24" x14ac:dyDescent="0.25">
      <c r="A99" t="s">
        <v>111</v>
      </c>
      <c r="B99" s="10">
        <v>0.89473684210526327</v>
      </c>
      <c r="C99" s="10">
        <v>3.8616042960140531</v>
      </c>
      <c r="D99" s="10">
        <v>1.1346017045947239</v>
      </c>
      <c r="E99" s="10">
        <v>1.7370119150187937</v>
      </c>
      <c r="F99" s="14">
        <v>0.50627981678468548</v>
      </c>
      <c r="G99" s="10">
        <v>0.87119235386296823</v>
      </c>
      <c r="H99" s="11">
        <v>0.95812667040121102</v>
      </c>
      <c r="I99" s="10">
        <v>1.3755282319016801E-4</v>
      </c>
      <c r="J99" s="10">
        <v>0.99118273433224302</v>
      </c>
      <c r="K99" s="10">
        <v>0.99850336378909899</v>
      </c>
      <c r="L99" s="10">
        <v>1.2588799535348E-3</v>
      </c>
      <c r="M99" s="10">
        <v>0.93281881070189399</v>
      </c>
      <c r="N99" s="15" t="s">
        <v>112</v>
      </c>
      <c r="O99" t="s">
        <v>113</v>
      </c>
      <c r="P99" t="s">
        <v>110</v>
      </c>
      <c r="Q99" t="s">
        <v>114</v>
      </c>
      <c r="R99" t="s">
        <v>1744</v>
      </c>
      <c r="S99" s="49">
        <v>0.90841957606500001</v>
      </c>
      <c r="T99" s="49">
        <v>3.6192846753300002E-4</v>
      </c>
      <c r="U99" s="49">
        <v>0.51316077369299995</v>
      </c>
      <c r="V99" s="49">
        <v>0.60153443221000003</v>
      </c>
      <c r="W99" s="49">
        <v>0.17191809931599999</v>
      </c>
      <c r="X99" s="49">
        <v>0.60708065064899996</v>
      </c>
    </row>
    <row r="100" spans="1:24" x14ac:dyDescent="0.25">
      <c r="A100" t="s">
        <v>118</v>
      </c>
      <c r="B100" s="10">
        <v>1</v>
      </c>
      <c r="C100" s="10">
        <v>3.6462969168973896</v>
      </c>
      <c r="D100" s="10">
        <v>0.48048939608131735</v>
      </c>
      <c r="E100" s="10">
        <v>0.97281650579552348</v>
      </c>
      <c r="F100" s="10">
        <v>0.932196176462469</v>
      </c>
      <c r="G100" s="10">
        <v>0.60745546025297847</v>
      </c>
      <c r="H100" s="11">
        <v>1</v>
      </c>
      <c r="I100" s="10">
        <v>1.07573344422141E-3</v>
      </c>
      <c r="J100" s="10">
        <v>0.90736884265958695</v>
      </c>
      <c r="K100" s="10">
        <v>1</v>
      </c>
      <c r="L100" s="10">
        <v>0.99999999999792299</v>
      </c>
      <c r="M100" s="10">
        <v>0.89429613166946098</v>
      </c>
      <c r="N100" s="15" t="s">
        <v>119</v>
      </c>
      <c r="O100" t="s">
        <v>120</v>
      </c>
      <c r="P100" t="s">
        <v>2</v>
      </c>
      <c r="Q100" t="s">
        <v>2</v>
      </c>
      <c r="S100" s="49">
        <v>1</v>
      </c>
      <c r="T100" s="49">
        <v>1.5588669082099999E-3</v>
      </c>
      <c r="U100" s="49">
        <v>0.69588069544599995</v>
      </c>
      <c r="V100" s="49">
        <v>1</v>
      </c>
      <c r="W100" s="49">
        <v>0.976193611081</v>
      </c>
      <c r="X100" s="49">
        <v>0.79544249340100004</v>
      </c>
    </row>
    <row r="101" spans="1:24" x14ac:dyDescent="0.25">
      <c r="A101" t="s">
        <v>127</v>
      </c>
      <c r="B101" s="10">
        <v>1.3015873015873014</v>
      </c>
      <c r="C101" s="10">
        <v>3.5137671727232429</v>
      </c>
      <c r="D101" s="10">
        <v>0.60672071736822308</v>
      </c>
      <c r="E101" s="10">
        <v>1.0317153971796766</v>
      </c>
      <c r="F101" s="10">
        <v>1.2154341771131274</v>
      </c>
      <c r="G101" s="10">
        <v>1.2506426148967085</v>
      </c>
      <c r="H101" s="11">
        <v>0.99892826942293</v>
      </c>
      <c r="I101" s="10">
        <v>4.8362676885583796E-3</v>
      </c>
      <c r="J101" s="10">
        <v>0.99733953616927296</v>
      </c>
      <c r="K101" s="10">
        <v>1</v>
      </c>
      <c r="L101" s="10">
        <v>0.99999977545901497</v>
      </c>
      <c r="M101" s="10">
        <v>0.959163360568421</v>
      </c>
      <c r="N101" s="5" t="s">
        <v>128</v>
      </c>
      <c r="O101" t="s">
        <v>129</v>
      </c>
      <c r="P101" t="s">
        <v>130</v>
      </c>
      <c r="Q101" t="s">
        <v>131</v>
      </c>
      <c r="R101" t="s">
        <v>1844</v>
      </c>
      <c r="S101" s="49">
        <v>1</v>
      </c>
      <c r="T101" s="49">
        <v>7.6244581723500002E-2</v>
      </c>
      <c r="U101" s="49">
        <v>0.696822541701</v>
      </c>
      <c r="V101" s="49">
        <v>0.97370338171299997</v>
      </c>
      <c r="W101" s="49">
        <v>0.95183088271399996</v>
      </c>
      <c r="X101" s="49">
        <v>7.7342344422299998E-8</v>
      </c>
    </row>
    <row r="102" spans="1:24" x14ac:dyDescent="0.25">
      <c r="A102" t="s">
        <v>680</v>
      </c>
      <c r="B102" s="10">
        <v>0.24000000000000005</v>
      </c>
      <c r="C102" s="10">
        <v>3.2591147917026504</v>
      </c>
      <c r="D102" s="10">
        <v>2.8215025030410601</v>
      </c>
      <c r="E102" s="16">
        <v>0.93901499753787399</v>
      </c>
      <c r="F102" s="10">
        <v>1.4973526609457868</v>
      </c>
      <c r="G102" s="10">
        <v>1.0476702064101808</v>
      </c>
      <c r="H102" s="11">
        <v>0.99403275195431195</v>
      </c>
      <c r="I102" s="10">
        <v>4.8584003958240801E-4</v>
      </c>
      <c r="J102" s="10">
        <v>2.7296245435592899E-4</v>
      </c>
      <c r="K102" s="10">
        <v>0.99999999999370703</v>
      </c>
      <c r="L102" s="10">
        <v>0.99845055057112897</v>
      </c>
      <c r="M102" s="10">
        <v>0.99999911982133005</v>
      </c>
      <c r="N102" s="15" t="s">
        <v>681</v>
      </c>
      <c r="O102" t="s">
        <v>682</v>
      </c>
      <c r="P102" t="s">
        <v>2</v>
      </c>
      <c r="Q102" t="s">
        <v>2</v>
      </c>
      <c r="S102" s="49">
        <v>0.90706913689599999</v>
      </c>
      <c r="T102" s="49">
        <v>8.2966080087100005E-2</v>
      </c>
      <c r="U102" s="49">
        <v>8.9702734946800006E-2</v>
      </c>
      <c r="V102" s="49">
        <v>0.97370338171299997</v>
      </c>
      <c r="W102" s="49">
        <v>0.82131787503999998</v>
      </c>
      <c r="X102" s="49">
        <v>0.90065317731899996</v>
      </c>
    </row>
    <row r="103" spans="1:24" x14ac:dyDescent="0.25">
      <c r="A103" t="s">
        <v>107</v>
      </c>
      <c r="B103" s="10">
        <v>1.0833333333333333</v>
      </c>
      <c r="C103" s="10">
        <v>3.1775065373437017</v>
      </c>
      <c r="D103" s="10">
        <v>0.87202276082577856</v>
      </c>
      <c r="E103" s="10">
        <v>0.8755687194804771</v>
      </c>
      <c r="F103" s="13">
        <v>1.5823841865000998</v>
      </c>
      <c r="G103" s="10">
        <v>0.96441695927372451</v>
      </c>
      <c r="H103" s="11">
        <v>0.99999237946475406</v>
      </c>
      <c r="I103" s="10">
        <v>7.8764950753484897E-4</v>
      </c>
      <c r="J103" s="10">
        <v>0.97527763415538105</v>
      </c>
      <c r="K103" s="10">
        <v>0.99998627968355003</v>
      </c>
      <c r="L103" s="10">
        <v>4.8428158063654199E-2</v>
      </c>
      <c r="M103" s="10">
        <v>0.999999998645976</v>
      </c>
      <c r="N103" s="15" t="s">
        <v>108</v>
      </c>
      <c r="O103" t="s">
        <v>109</v>
      </c>
      <c r="P103" t="s">
        <v>110</v>
      </c>
      <c r="Q103" t="s">
        <v>107</v>
      </c>
      <c r="S103" s="49">
        <v>0.90706913689599999</v>
      </c>
      <c r="T103" s="49">
        <v>3.0614477744700001E-2</v>
      </c>
      <c r="U103" s="49">
        <v>0.80986140043199994</v>
      </c>
      <c r="V103" s="49">
        <v>0.93030944528299997</v>
      </c>
      <c r="W103" s="49">
        <v>8.8373159394800005E-2</v>
      </c>
      <c r="X103" s="49">
        <v>0.947400596845</v>
      </c>
    </row>
    <row r="104" spans="1:24" x14ac:dyDescent="0.25">
      <c r="A104" t="s">
        <v>96</v>
      </c>
      <c r="B104" s="10">
        <v>1</v>
      </c>
      <c r="C104" s="10">
        <v>2.8667932084814591</v>
      </c>
      <c r="D104" s="10">
        <v>0.27721378277380643</v>
      </c>
      <c r="E104" s="10">
        <v>1.0591760521391842</v>
      </c>
      <c r="F104" s="10">
        <v>1.2114647769435967</v>
      </c>
      <c r="G104" s="14">
        <v>0.56201335325106705</v>
      </c>
      <c r="H104" s="11">
        <v>1</v>
      </c>
      <c r="I104" s="10">
        <v>1.94741579141233E-4</v>
      </c>
      <c r="J104" s="10">
        <v>1.03063721269558E-5</v>
      </c>
      <c r="K104" s="10">
        <v>0.99999999999855005</v>
      </c>
      <c r="L104" s="10">
        <v>0.94260517344560202</v>
      </c>
      <c r="M104" s="10">
        <v>3.96414637481768E-2</v>
      </c>
      <c r="N104" s="5" t="s">
        <v>40</v>
      </c>
      <c r="O104" t="s">
        <v>97</v>
      </c>
      <c r="P104" t="s">
        <v>98</v>
      </c>
      <c r="Q104" t="s">
        <v>96</v>
      </c>
      <c r="S104" s="49">
        <v>1</v>
      </c>
      <c r="T104" s="49">
        <v>7.6244581723500002E-2</v>
      </c>
      <c r="U104" s="49">
        <v>6.4588604457100005E-2</v>
      </c>
      <c r="V104" s="49">
        <v>0.98738457682699998</v>
      </c>
      <c r="W104" s="49">
        <v>0.58659895750900004</v>
      </c>
      <c r="X104" s="49">
        <v>0.26100273324500001</v>
      </c>
    </row>
    <row r="105" spans="1:24" x14ac:dyDescent="0.25">
      <c r="A105" t="s">
        <v>103</v>
      </c>
      <c r="B105" s="10">
        <v>1.0625000000000002</v>
      </c>
      <c r="C105" s="10">
        <v>2.6139919282650066</v>
      </c>
      <c r="D105" s="10">
        <v>1</v>
      </c>
      <c r="E105" s="14">
        <v>0.70145283501936828</v>
      </c>
      <c r="F105" s="10">
        <v>1</v>
      </c>
      <c r="G105" s="14">
        <v>0.71594559648207901</v>
      </c>
      <c r="H105" s="11">
        <v>0.99606243739452305</v>
      </c>
      <c r="I105" s="10">
        <v>6.1840183819272801E-6</v>
      </c>
      <c r="J105" s="10">
        <v>1</v>
      </c>
      <c r="K105" s="10">
        <v>1.44111760176169E-3</v>
      </c>
      <c r="L105" s="10">
        <v>1</v>
      </c>
      <c r="M105" s="10">
        <v>3.3279507334544899E-3</v>
      </c>
      <c r="N105" s="5" t="s">
        <v>27</v>
      </c>
      <c r="O105" t="s">
        <v>104</v>
      </c>
      <c r="P105" t="s">
        <v>105</v>
      </c>
      <c r="Q105" t="s">
        <v>106</v>
      </c>
      <c r="R105" t="s">
        <v>1893</v>
      </c>
      <c r="S105" s="49">
        <v>0.98436701000799998</v>
      </c>
      <c r="T105" s="49">
        <v>9.3458980875100003E-2</v>
      </c>
      <c r="U105" s="49">
        <v>1</v>
      </c>
      <c r="V105" s="49">
        <v>8.9632550272700007E-2</v>
      </c>
      <c r="W105" s="49">
        <v>1</v>
      </c>
      <c r="X105" s="49">
        <v>0.100067197939</v>
      </c>
    </row>
    <row r="106" spans="1:24" x14ac:dyDescent="0.25">
      <c r="A106" t="s">
        <v>115</v>
      </c>
      <c r="B106" s="10">
        <v>1</v>
      </c>
      <c r="C106" s="10">
        <v>2.2378550174203271</v>
      </c>
      <c r="D106" s="10">
        <v>1</v>
      </c>
      <c r="E106" s="10">
        <v>0.79382147404011105</v>
      </c>
      <c r="F106" s="10">
        <v>3.1709005315108252</v>
      </c>
      <c r="G106" s="10">
        <v>1</v>
      </c>
      <c r="H106" s="11">
        <v>1</v>
      </c>
      <c r="I106" s="10">
        <v>1.1175756611980799E-4</v>
      </c>
      <c r="J106" s="10">
        <v>1</v>
      </c>
      <c r="K106" s="10">
        <v>0.99937227046257304</v>
      </c>
      <c r="L106" s="10">
        <v>3.7416217446573098E-6</v>
      </c>
      <c r="M106" s="10">
        <v>1</v>
      </c>
      <c r="N106" s="15" t="s">
        <v>116</v>
      </c>
      <c r="O106" t="s">
        <v>117</v>
      </c>
      <c r="P106" t="s">
        <v>2</v>
      </c>
      <c r="Q106" t="s">
        <v>2</v>
      </c>
      <c r="S106" s="49">
        <v>1</v>
      </c>
      <c r="T106" s="49">
        <v>0.150020823937</v>
      </c>
      <c r="U106" s="49">
        <v>1</v>
      </c>
      <c r="V106" s="49">
        <v>0.916431910347</v>
      </c>
      <c r="W106" s="49">
        <v>3.6388579004399999E-4</v>
      </c>
      <c r="X106" s="49">
        <v>1</v>
      </c>
    </row>
    <row r="107" spans="1:24" x14ac:dyDescent="0.25">
      <c r="A107" t="s">
        <v>156</v>
      </c>
      <c r="B107" s="10">
        <v>1.4545454545454546</v>
      </c>
      <c r="C107" s="13">
        <v>1.7692307692307694</v>
      </c>
      <c r="D107" s="10">
        <v>2.1637426900584797</v>
      </c>
      <c r="E107" s="10">
        <v>0.6806451612903226</v>
      </c>
      <c r="F107" s="10">
        <v>0.9655172413793105</v>
      </c>
      <c r="G107" s="10">
        <v>0.78571428571428559</v>
      </c>
      <c r="H107" s="11">
        <v>0.66543348788663303</v>
      </c>
      <c r="I107" s="10">
        <v>1.7426584572275201E-2</v>
      </c>
      <c r="J107" s="10">
        <v>1.8261240989328201E-2</v>
      </c>
      <c r="K107" s="10">
        <v>0.67798037366903297</v>
      </c>
      <c r="L107" s="10">
        <v>0.99999999962269204</v>
      </c>
      <c r="M107" s="10">
        <v>0.98135168572711995</v>
      </c>
      <c r="N107" s="5" t="s">
        <v>157</v>
      </c>
      <c r="O107" t="s">
        <v>158</v>
      </c>
      <c r="P107" t="s">
        <v>159</v>
      </c>
      <c r="Q107" t="s">
        <v>160</v>
      </c>
      <c r="R107" t="s">
        <v>1796</v>
      </c>
      <c r="S107" s="49">
        <v>0.45063043538699998</v>
      </c>
      <c r="T107" s="49">
        <v>0.23422530493499999</v>
      </c>
      <c r="U107" s="49">
        <v>0.213610136797</v>
      </c>
      <c r="V107" s="49">
        <v>0.50149975463700003</v>
      </c>
      <c r="W107" s="49">
        <v>0.94970938010700001</v>
      </c>
      <c r="X107" s="49">
        <v>0.59117667438199994</v>
      </c>
    </row>
    <row r="108" spans="1:24" x14ac:dyDescent="0.25">
      <c r="A108" t="s">
        <v>343</v>
      </c>
      <c r="B108" s="10">
        <v>1</v>
      </c>
      <c r="C108" s="14">
        <v>0.71459149958679391</v>
      </c>
      <c r="D108" s="10">
        <v>0.79459979773588008</v>
      </c>
      <c r="E108" s="10">
        <v>1.3638779423611942</v>
      </c>
      <c r="F108" s="10">
        <v>1.152117716057605</v>
      </c>
      <c r="G108" s="10">
        <v>0.8902097945498938</v>
      </c>
      <c r="H108" s="11">
        <v>1</v>
      </c>
      <c r="I108" s="10">
        <v>2.5683474862516702E-2</v>
      </c>
      <c r="J108" s="10">
        <v>0.36915169442385598</v>
      </c>
      <c r="K108" s="10">
        <v>5.51404710379058E-2</v>
      </c>
      <c r="L108" s="10">
        <v>0.72663513160359705</v>
      </c>
      <c r="M108" s="10">
        <v>0.98316121879086504</v>
      </c>
      <c r="N108" s="5" t="s">
        <v>344</v>
      </c>
      <c r="O108" t="s">
        <v>345</v>
      </c>
      <c r="P108" t="s">
        <v>346</v>
      </c>
      <c r="Q108" t="s">
        <v>347</v>
      </c>
      <c r="S108" s="49">
        <v>1</v>
      </c>
      <c r="T108" s="49">
        <v>0.37349880137399999</v>
      </c>
      <c r="U108" s="49">
        <v>6.1681148039299999E-2</v>
      </c>
      <c r="V108" s="49">
        <v>0.17374407476000001</v>
      </c>
      <c r="W108" s="49">
        <v>0.18654180379300001</v>
      </c>
      <c r="X108" s="49">
        <v>0.79681142500900004</v>
      </c>
    </row>
    <row r="109" spans="1:24" x14ac:dyDescent="0.25">
      <c r="A109" t="s">
        <v>472</v>
      </c>
      <c r="B109" s="10">
        <v>1</v>
      </c>
      <c r="C109" s="10">
        <v>0.32306913023957101</v>
      </c>
      <c r="D109" s="10">
        <v>0.18890428446366961</v>
      </c>
      <c r="E109" s="10">
        <v>0.41753825118871973</v>
      </c>
      <c r="F109" s="10">
        <v>1</v>
      </c>
      <c r="G109" s="10">
        <v>0.83778171199592055</v>
      </c>
      <c r="H109" s="11">
        <v>1</v>
      </c>
      <c r="I109" s="10">
        <v>1.15331363603755E-6</v>
      </c>
      <c r="J109" s="10">
        <v>4.0433263182038097E-8</v>
      </c>
      <c r="K109" s="10">
        <v>1.48145178229253E-5</v>
      </c>
      <c r="L109" s="10">
        <v>1</v>
      </c>
      <c r="M109" s="10">
        <v>0.40934088258720402</v>
      </c>
      <c r="N109" s="5" t="s">
        <v>40</v>
      </c>
      <c r="O109" t="s">
        <v>473</v>
      </c>
      <c r="P109" t="s">
        <v>2</v>
      </c>
      <c r="Q109" t="s">
        <v>2</v>
      </c>
      <c r="S109" s="49">
        <v>1</v>
      </c>
      <c r="T109" s="49">
        <v>0.109466871053</v>
      </c>
      <c r="U109" s="49">
        <v>2.35622172933E-3</v>
      </c>
      <c r="V109" s="49">
        <v>5.4668644875799997E-2</v>
      </c>
      <c r="W109" s="49">
        <v>1</v>
      </c>
      <c r="X109" s="49">
        <v>0.50285946071400001</v>
      </c>
    </row>
    <row r="110" spans="1:24" x14ac:dyDescent="0.25">
      <c r="A110" t="s">
        <v>479</v>
      </c>
      <c r="B110" s="10">
        <v>1</v>
      </c>
      <c r="C110" s="10">
        <v>0.23391125120447862</v>
      </c>
      <c r="D110" s="10">
        <v>0.25403924519540533</v>
      </c>
      <c r="E110" s="10">
        <v>1.5874021334888408</v>
      </c>
      <c r="F110" s="10">
        <v>1</v>
      </c>
      <c r="G110" s="10">
        <v>0.31986688956120063</v>
      </c>
      <c r="H110" s="11">
        <v>1</v>
      </c>
      <c r="I110" s="10">
        <v>5.51865902809201E-6</v>
      </c>
      <c r="J110" s="10">
        <v>3.12103301507138E-3</v>
      </c>
      <c r="K110" s="10">
        <v>0.99082151974621802</v>
      </c>
      <c r="L110" s="10">
        <v>1</v>
      </c>
      <c r="M110" s="10">
        <v>8.8837669669590297E-3</v>
      </c>
      <c r="N110" s="5" t="s">
        <v>384</v>
      </c>
      <c r="O110" t="s">
        <v>480</v>
      </c>
      <c r="P110" t="s">
        <v>98</v>
      </c>
      <c r="Q110" t="s">
        <v>481</v>
      </c>
      <c r="R110" t="s">
        <v>1873</v>
      </c>
      <c r="S110" s="49">
        <v>1</v>
      </c>
      <c r="T110" s="49">
        <v>0.109221605126</v>
      </c>
      <c r="U110" s="49">
        <v>0.11768247425800001</v>
      </c>
      <c r="V110" s="49">
        <v>0.78431569883999996</v>
      </c>
      <c r="W110" s="49">
        <v>1</v>
      </c>
      <c r="X110" s="49">
        <v>0.12416417766899999</v>
      </c>
    </row>
    <row r="111" spans="1:24" x14ac:dyDescent="0.25">
      <c r="A111" t="s">
        <v>482</v>
      </c>
      <c r="B111" s="10">
        <v>1</v>
      </c>
      <c r="C111" s="10">
        <v>0.38486452409592126</v>
      </c>
      <c r="D111" s="10">
        <v>0.87949451731816941</v>
      </c>
      <c r="E111" s="10">
        <v>2.315772060369814</v>
      </c>
      <c r="F111" s="10">
        <v>0.75895686835113385</v>
      </c>
      <c r="G111" s="10">
        <v>1.1002238130053028</v>
      </c>
      <c r="H111" s="11">
        <v>1</v>
      </c>
      <c r="I111" s="10">
        <v>1.15514400381433E-3</v>
      </c>
      <c r="J111" s="10">
        <v>0.99969896913241296</v>
      </c>
      <c r="K111" s="10">
        <v>0.26366974591592501</v>
      </c>
      <c r="L111" s="10">
        <v>0.91576130799213595</v>
      </c>
      <c r="M111" s="10">
        <v>0.99999618346618502</v>
      </c>
      <c r="N111" s="5" t="s">
        <v>40</v>
      </c>
      <c r="O111" t="s">
        <v>483</v>
      </c>
      <c r="P111" t="s">
        <v>2</v>
      </c>
      <c r="Q111" t="s">
        <v>2</v>
      </c>
      <c r="S111" s="49">
        <v>1</v>
      </c>
      <c r="T111" s="49">
        <v>0.26100273324500001</v>
      </c>
      <c r="U111" s="49">
        <v>0.81115414679200004</v>
      </c>
      <c r="V111" s="49">
        <v>0.15000758302600001</v>
      </c>
      <c r="W111" s="49">
        <v>0.50285946071400001</v>
      </c>
      <c r="X111" s="49">
        <v>0.91152556788600003</v>
      </c>
    </row>
    <row r="112" spans="1:24" x14ac:dyDescent="0.25">
      <c r="A112" t="s">
        <v>487</v>
      </c>
      <c r="B112" s="10">
        <v>1.6190476190476188</v>
      </c>
      <c r="C112" s="10">
        <v>0.29295406723082812</v>
      </c>
      <c r="D112" s="10">
        <v>1</v>
      </c>
      <c r="E112" s="10">
        <v>0.31304007945430762</v>
      </c>
      <c r="F112" s="10">
        <v>1</v>
      </c>
      <c r="G112" s="10">
        <v>1</v>
      </c>
      <c r="H112" s="11">
        <v>0.80948950971028699</v>
      </c>
      <c r="I112" s="10">
        <v>2.6814153399580501E-2</v>
      </c>
      <c r="J112" s="10">
        <v>1</v>
      </c>
      <c r="K112" s="10">
        <v>3.43112257894067E-2</v>
      </c>
      <c r="L112" s="10">
        <v>1</v>
      </c>
      <c r="M112" s="10">
        <v>1</v>
      </c>
      <c r="N112" s="5" t="s">
        <v>488</v>
      </c>
      <c r="O112" t="s">
        <v>489</v>
      </c>
      <c r="P112" t="s">
        <v>490</v>
      </c>
      <c r="Q112" t="s">
        <v>491</v>
      </c>
      <c r="R112" t="s">
        <v>1851</v>
      </c>
      <c r="S112" s="49">
        <v>0.967585697711</v>
      </c>
      <c r="T112" s="49">
        <v>2.2901602338900001E-3</v>
      </c>
      <c r="U112" s="49">
        <v>1</v>
      </c>
      <c r="V112" s="49">
        <v>8.6245594473799994E-2</v>
      </c>
      <c r="W112" s="49">
        <v>1</v>
      </c>
      <c r="X112" s="49">
        <v>1</v>
      </c>
    </row>
    <row r="113" spans="1:24" x14ac:dyDescent="0.25">
      <c r="A113" t="s">
        <v>492</v>
      </c>
      <c r="B113" s="10">
        <v>1</v>
      </c>
      <c r="C113" s="10">
        <v>0.22556560696823755</v>
      </c>
      <c r="D113" s="10">
        <v>1</v>
      </c>
      <c r="E113" s="10">
        <v>7.7793679241314448</v>
      </c>
      <c r="F113" s="10">
        <v>1</v>
      </c>
      <c r="G113" s="10">
        <v>1</v>
      </c>
      <c r="H113" s="11">
        <v>1</v>
      </c>
      <c r="I113" s="10">
        <v>2.09832151654155E-14</v>
      </c>
      <c r="J113" s="10">
        <v>1</v>
      </c>
      <c r="K113" s="10">
        <v>2.09832151654155E-14</v>
      </c>
      <c r="L113" s="10">
        <v>1</v>
      </c>
      <c r="M113" s="10">
        <v>1</v>
      </c>
      <c r="N113" s="5" t="s">
        <v>40</v>
      </c>
      <c r="O113" t="s">
        <v>493</v>
      </c>
      <c r="P113" t="s">
        <v>2</v>
      </c>
      <c r="Q113" t="s">
        <v>2</v>
      </c>
      <c r="S113" s="49">
        <v>1</v>
      </c>
      <c r="T113" s="49">
        <v>4.4986397447099999E-3</v>
      </c>
      <c r="U113" s="49">
        <v>1</v>
      </c>
      <c r="V113" s="49">
        <v>3.97866758223E-6</v>
      </c>
      <c r="W113" s="49">
        <v>1</v>
      </c>
      <c r="X113" s="49">
        <v>1</v>
      </c>
    </row>
    <row r="114" spans="1:24" x14ac:dyDescent="0.25">
      <c r="A114" t="s">
        <v>542</v>
      </c>
      <c r="B114" s="10">
        <v>0.47826086956521746</v>
      </c>
      <c r="C114" s="10">
        <v>0.17153133742312107</v>
      </c>
      <c r="D114" s="10">
        <v>1.0235655820375569</v>
      </c>
      <c r="E114" s="10">
        <v>0.98070297843992227</v>
      </c>
      <c r="F114" s="10">
        <v>0.78244987311311176</v>
      </c>
      <c r="G114" s="10">
        <v>0.88706794627947894</v>
      </c>
      <c r="H114" s="11">
        <v>0.95128659437681795</v>
      </c>
      <c r="I114" s="10">
        <v>6.8880424630157798E-4</v>
      </c>
      <c r="J114" s="10">
        <v>1</v>
      </c>
      <c r="K114" s="10">
        <v>1</v>
      </c>
      <c r="L114" s="10">
        <v>0.99976608827817204</v>
      </c>
      <c r="M114" s="10">
        <v>0.99996918357266595</v>
      </c>
      <c r="N114" s="5" t="s">
        <v>185</v>
      </c>
      <c r="O114" t="s">
        <v>543</v>
      </c>
      <c r="P114" t="s">
        <v>544</v>
      </c>
      <c r="Q114" t="s">
        <v>545</v>
      </c>
      <c r="R114" t="s">
        <v>1902</v>
      </c>
      <c r="S114" s="49">
        <v>0.75850468613400002</v>
      </c>
      <c r="T114" s="49">
        <v>6.1379412307299999E-2</v>
      </c>
      <c r="U114" s="49">
        <v>0.99537098855100004</v>
      </c>
      <c r="V114" s="49">
        <v>0.97370338171299997</v>
      </c>
      <c r="W114" s="49">
        <v>0.91288160865500001</v>
      </c>
      <c r="X114" s="49">
        <v>0.18873272902400001</v>
      </c>
    </row>
    <row r="115" spans="1:24" x14ac:dyDescent="0.25">
      <c r="A115" t="s">
        <v>494</v>
      </c>
      <c r="B115" s="10">
        <v>0.65060240963855409</v>
      </c>
      <c r="C115" s="10">
        <v>0.24089375518103617</v>
      </c>
      <c r="D115" s="10">
        <v>1.0554206039136258</v>
      </c>
      <c r="E115" s="10">
        <v>1.4997662163150338</v>
      </c>
      <c r="F115" s="13">
        <v>1.7460749837242968</v>
      </c>
      <c r="G115" s="10">
        <v>0.13490953693945701</v>
      </c>
      <c r="H115" s="11">
        <v>0.99699129634376504</v>
      </c>
      <c r="I115" s="10">
        <v>1.5965503123081599E-2</v>
      </c>
      <c r="J115" s="10">
        <v>1</v>
      </c>
      <c r="K115" s="10">
        <v>0.68249160505512196</v>
      </c>
      <c r="L115" s="10">
        <v>2.91978094732201E-2</v>
      </c>
      <c r="M115" s="10">
        <v>3.6131310896927401E-3</v>
      </c>
      <c r="N115" s="5" t="s">
        <v>495</v>
      </c>
      <c r="O115" t="s">
        <v>496</v>
      </c>
      <c r="P115" t="s">
        <v>2</v>
      </c>
      <c r="Q115" t="s">
        <v>2</v>
      </c>
      <c r="S115" s="49">
        <v>1</v>
      </c>
      <c r="T115" s="49">
        <v>9.3742263466300001E-3</v>
      </c>
      <c r="U115" s="49">
        <v>0.99721608992300004</v>
      </c>
      <c r="V115" s="49">
        <v>0.48795111342800002</v>
      </c>
      <c r="W115" s="49">
        <v>0.15234743400199999</v>
      </c>
      <c r="X115" s="49">
        <v>7.8016169378599997E-3</v>
      </c>
    </row>
    <row r="116" spans="1:24" x14ac:dyDescent="0.25">
      <c r="A116" t="s">
        <v>497</v>
      </c>
      <c r="B116" s="10">
        <v>0.7321428571428571</v>
      </c>
      <c r="C116" s="10">
        <v>0.27456027045928089</v>
      </c>
      <c r="D116" s="10">
        <v>1.141995478508129</v>
      </c>
      <c r="E116" s="10">
        <v>1.1063256915087576</v>
      </c>
      <c r="F116" s="10">
        <v>1.1025040091332297</v>
      </c>
      <c r="G116" s="10">
        <v>0.67123126680037337</v>
      </c>
      <c r="H116" s="11">
        <v>0.948140029224118</v>
      </c>
      <c r="I116" s="10">
        <v>1.5946676016525E-2</v>
      </c>
      <c r="J116" s="10">
        <v>0.99943181993859598</v>
      </c>
      <c r="K116" s="10">
        <v>0.99999999999621403</v>
      </c>
      <c r="L116" s="10">
        <v>0.99975749747141796</v>
      </c>
      <c r="M116" s="10">
        <v>0.115283966534449</v>
      </c>
      <c r="N116" s="5" t="s">
        <v>40</v>
      </c>
      <c r="O116" t="s">
        <v>498</v>
      </c>
      <c r="P116" t="s">
        <v>2</v>
      </c>
      <c r="Q116" t="s">
        <v>2</v>
      </c>
      <c r="S116" s="49">
        <v>0.97142275727799998</v>
      </c>
      <c r="T116" s="49">
        <v>0.11530918069399999</v>
      </c>
      <c r="U116" s="49">
        <v>0.40834005304799997</v>
      </c>
      <c r="V116" s="49">
        <v>0.94970938010700001</v>
      </c>
      <c r="W116" s="49">
        <v>0.59560576547300004</v>
      </c>
      <c r="X116" s="49">
        <v>0.24810283704399999</v>
      </c>
    </row>
    <row r="117" spans="1:24" x14ac:dyDescent="0.25">
      <c r="A117" t="s">
        <v>502</v>
      </c>
      <c r="B117" s="10">
        <v>1</v>
      </c>
      <c r="C117" s="10">
        <v>0.21804592505857578</v>
      </c>
      <c r="D117" s="10">
        <v>2.5706144843788281</v>
      </c>
      <c r="E117" s="10">
        <v>2.3682170687902557</v>
      </c>
      <c r="F117" s="10">
        <v>0.24891112362007903</v>
      </c>
      <c r="G117" s="10">
        <v>0.70596549811408149</v>
      </c>
      <c r="H117" s="11">
        <v>1</v>
      </c>
      <c r="I117" s="10">
        <v>2.44788304849219E-3</v>
      </c>
      <c r="J117" s="10">
        <v>7.2601957849066007E-2</v>
      </c>
      <c r="K117" s="10">
        <v>0.117165733229706</v>
      </c>
      <c r="L117" s="10">
        <v>2.5042938298535E-2</v>
      </c>
      <c r="M117" s="10">
        <v>0.34588081650748898</v>
      </c>
      <c r="N117" s="5" t="s">
        <v>488</v>
      </c>
      <c r="O117" t="s">
        <v>503</v>
      </c>
      <c r="P117" t="s">
        <v>2</v>
      </c>
      <c r="Q117" t="s">
        <v>2</v>
      </c>
      <c r="S117" s="49">
        <v>1</v>
      </c>
      <c r="T117" s="49">
        <v>0.22211489660799999</v>
      </c>
      <c r="U117" s="49">
        <v>4.20304004592E-2</v>
      </c>
      <c r="V117" s="49">
        <v>0.16406403509600001</v>
      </c>
      <c r="W117" s="49">
        <v>8.3180272375900005E-2</v>
      </c>
      <c r="X117" s="49">
        <v>0.55128664949799999</v>
      </c>
    </row>
    <row r="118" spans="1:24" x14ac:dyDescent="0.25">
      <c r="A118" t="s">
        <v>533</v>
      </c>
      <c r="B118" s="10">
        <v>0.13636363636363638</v>
      </c>
      <c r="C118" s="10">
        <v>0.34375019581725436</v>
      </c>
      <c r="D118" s="10">
        <v>3.7494239300564658</v>
      </c>
      <c r="E118" s="10">
        <v>1.4139574511870074</v>
      </c>
      <c r="F118" s="10">
        <v>3.3811521348865718</v>
      </c>
      <c r="G118" s="10">
        <v>1.075027111237473</v>
      </c>
      <c r="H118" s="11">
        <v>0.77145237177542503</v>
      </c>
      <c r="I118" s="10">
        <v>3.0027433618251602E-4</v>
      </c>
      <c r="J118" s="10">
        <v>0.68688446179937701</v>
      </c>
      <c r="K118" s="10">
        <v>0.10930672223426501</v>
      </c>
      <c r="L118" s="10">
        <v>8.0203717034212901E-3</v>
      </c>
      <c r="M118" s="10">
        <v>0.99999999999623801</v>
      </c>
      <c r="N118" s="5" t="s">
        <v>168</v>
      </c>
      <c r="O118" t="s">
        <v>534</v>
      </c>
      <c r="P118" t="s">
        <v>535</v>
      </c>
      <c r="Q118" t="s">
        <v>536</v>
      </c>
      <c r="R118" t="s">
        <v>1779</v>
      </c>
      <c r="S118" s="49">
        <v>0.58744890346900003</v>
      </c>
      <c r="T118" s="49">
        <v>0.144165349799</v>
      </c>
      <c r="U118" s="49">
        <v>0.26430211822600003</v>
      </c>
      <c r="V118" s="49">
        <v>0.122929275918</v>
      </c>
      <c r="W118" s="49">
        <v>0.145788337224</v>
      </c>
      <c r="X118" s="49">
        <v>0.98149986102099995</v>
      </c>
    </row>
    <row r="119" spans="1:24" x14ac:dyDescent="0.25">
      <c r="A119" t="s">
        <v>504</v>
      </c>
      <c r="B119" s="10">
        <v>1</v>
      </c>
      <c r="C119" s="10">
        <v>0.33197018750744234</v>
      </c>
      <c r="D119" s="10">
        <v>3.954296659807385</v>
      </c>
      <c r="E119" s="10">
        <v>1.3725711976070967</v>
      </c>
      <c r="F119" s="10">
        <v>1.3575163846974838</v>
      </c>
      <c r="G119" s="10">
        <v>0.96593721327905435</v>
      </c>
      <c r="H119" s="11">
        <v>1</v>
      </c>
      <c r="I119" s="10">
        <v>1.10086570612289E-4</v>
      </c>
      <c r="J119" s="10">
        <v>1.9695615866788299E-5</v>
      </c>
      <c r="K119" s="10">
        <v>6.8564138092147703E-2</v>
      </c>
      <c r="L119" s="10">
        <v>9.1418568918986406E-2</v>
      </c>
      <c r="M119" s="10">
        <v>0.99999967084785601</v>
      </c>
      <c r="N119" s="5" t="s">
        <v>505</v>
      </c>
      <c r="O119" t="s">
        <v>506</v>
      </c>
      <c r="P119" t="s">
        <v>2</v>
      </c>
      <c r="Q119" t="s">
        <v>2</v>
      </c>
      <c r="S119" s="49">
        <v>1</v>
      </c>
      <c r="T119" s="49">
        <v>8.2044423968999997E-2</v>
      </c>
      <c r="U119" s="49">
        <v>2.5558914205800001E-2</v>
      </c>
      <c r="V119" s="49">
        <v>7.7308785298000005E-2</v>
      </c>
      <c r="W119" s="49">
        <v>5.7287889678700001E-2</v>
      </c>
      <c r="X119" s="49">
        <v>0.96731096051099996</v>
      </c>
    </row>
    <row r="120" spans="1:24" x14ac:dyDescent="0.25">
      <c r="A120" t="s">
        <v>507</v>
      </c>
      <c r="B120" s="10">
        <v>1</v>
      </c>
      <c r="C120" s="10">
        <v>0.29694942778628608</v>
      </c>
      <c r="D120" s="10">
        <v>3.9978585436521059</v>
      </c>
      <c r="E120" s="10">
        <v>2.7722813231350565</v>
      </c>
      <c r="F120" s="10">
        <v>0.22186941028816737</v>
      </c>
      <c r="G120" s="10">
        <v>0.37992144004052586</v>
      </c>
      <c r="H120" s="11">
        <v>1</v>
      </c>
      <c r="I120" s="10">
        <v>3.68585006909283E-3</v>
      </c>
      <c r="J120" s="10">
        <v>9.0960694503206002E-6</v>
      </c>
      <c r="K120" s="10">
        <v>1.0989079147419501E-2</v>
      </c>
      <c r="L120" s="10">
        <v>1.27214774985007E-4</v>
      </c>
      <c r="M120" s="10">
        <v>1.4758503526637299E-3</v>
      </c>
      <c r="N120" s="5" t="s">
        <v>488</v>
      </c>
      <c r="O120" t="s">
        <v>508</v>
      </c>
      <c r="P120" t="s">
        <v>2</v>
      </c>
      <c r="Q120" t="s">
        <v>2</v>
      </c>
      <c r="S120" s="49">
        <v>1</v>
      </c>
      <c r="T120" s="49">
        <v>3.7436940491500001E-3</v>
      </c>
      <c r="U120" s="49">
        <v>4.8417170019399998E-2</v>
      </c>
      <c r="V120" s="49">
        <v>9.4019938018700001E-3</v>
      </c>
      <c r="W120" s="49">
        <v>2.4348074600900001E-2</v>
      </c>
      <c r="X120" s="49">
        <v>0.36345747131799999</v>
      </c>
    </row>
    <row r="121" spans="1:24" x14ac:dyDescent="0.25">
      <c r="A121" t="s">
        <v>189</v>
      </c>
      <c r="B121" s="10">
        <v>0.55555555555555558</v>
      </c>
      <c r="C121" s="10">
        <v>0.920165702232007</v>
      </c>
      <c r="D121" s="10">
        <v>3.6335489562547996</v>
      </c>
      <c r="E121" s="10">
        <v>3.9444792289262312</v>
      </c>
      <c r="F121" s="10">
        <v>8.7418049452613147</v>
      </c>
      <c r="G121" s="10">
        <v>1.1845764187948471</v>
      </c>
      <c r="H121" s="11">
        <v>0.99883362037034296</v>
      </c>
      <c r="I121" s="10">
        <v>0.99999999996507305</v>
      </c>
      <c r="J121" s="10">
        <v>3.31491668759724E-2</v>
      </c>
      <c r="K121" s="10">
        <v>2.5713440571096799E-2</v>
      </c>
      <c r="L121" s="10">
        <v>1.8779293882720301E-5</v>
      </c>
      <c r="M121" s="10">
        <v>0.99027995286023596</v>
      </c>
      <c r="N121" s="5" t="s">
        <v>190</v>
      </c>
      <c r="O121" t="s">
        <v>191</v>
      </c>
      <c r="P121" t="s">
        <v>192</v>
      </c>
      <c r="Q121" t="s">
        <v>193</v>
      </c>
      <c r="R121" t="s">
        <v>1760</v>
      </c>
      <c r="S121" s="49">
        <v>1</v>
      </c>
      <c r="T121" s="49">
        <v>0.97151199390200005</v>
      </c>
      <c r="U121" s="49">
        <v>6.4140270942400002E-4</v>
      </c>
      <c r="V121" s="49">
        <v>3.8152704166400001E-2</v>
      </c>
      <c r="W121" s="49">
        <v>4.3346860635900004E-3</v>
      </c>
      <c r="X121" s="49">
        <v>0.76855620640099997</v>
      </c>
    </row>
    <row r="122" spans="1:24" x14ac:dyDescent="0.25">
      <c r="A122" t="s">
        <v>184</v>
      </c>
      <c r="B122" s="10">
        <v>1</v>
      </c>
      <c r="C122" s="10">
        <v>1.129656657452683</v>
      </c>
      <c r="D122" s="10">
        <v>3.8455918125343946</v>
      </c>
      <c r="E122" s="10">
        <v>3.1713990673513623</v>
      </c>
      <c r="F122" s="10">
        <v>0.27119180557735073</v>
      </c>
      <c r="G122" s="10">
        <v>0.85173945544776586</v>
      </c>
      <c r="H122" s="11">
        <v>1</v>
      </c>
      <c r="I122" s="10">
        <v>0.99985424272481005</v>
      </c>
      <c r="J122" s="10">
        <v>1.05014047315426E-2</v>
      </c>
      <c r="K122" s="10">
        <v>1.0107080544488301E-2</v>
      </c>
      <c r="L122" s="10">
        <v>4.5481581667361498E-4</v>
      </c>
      <c r="M122" s="10">
        <v>0.98423270832668797</v>
      </c>
      <c r="N122" s="5" t="s">
        <v>185</v>
      </c>
      <c r="O122" t="s">
        <v>186</v>
      </c>
      <c r="P122" t="s">
        <v>187</v>
      </c>
      <c r="Q122" t="s">
        <v>188</v>
      </c>
      <c r="R122" t="s">
        <v>1899</v>
      </c>
      <c r="S122" s="49">
        <v>1</v>
      </c>
      <c r="T122" s="49">
        <v>0.59323870080999996</v>
      </c>
      <c r="U122" s="49">
        <v>6.0819902322199998E-2</v>
      </c>
      <c r="V122" s="49">
        <v>0.18973080959800001</v>
      </c>
      <c r="W122" s="49">
        <v>0.204620043325</v>
      </c>
      <c r="X122" s="49">
        <v>0.70201199068200004</v>
      </c>
    </row>
    <row r="123" spans="1:24" x14ac:dyDescent="0.25">
      <c r="A123" t="s">
        <v>637</v>
      </c>
      <c r="B123" s="10">
        <v>0.30487804878048785</v>
      </c>
      <c r="C123" s="10">
        <v>1.0075470807375848</v>
      </c>
      <c r="D123" s="10">
        <v>2.1589820014883601</v>
      </c>
      <c r="E123" s="16">
        <v>0.82940636157298298</v>
      </c>
      <c r="F123" s="10">
        <v>0.15042682141559185</v>
      </c>
      <c r="G123" s="10">
        <v>0.65339926049334207</v>
      </c>
      <c r="H123" s="11">
        <v>0.48453011210404001</v>
      </c>
      <c r="I123" s="10">
        <v>1</v>
      </c>
      <c r="J123" s="10">
        <v>3.7875677055831898E-4</v>
      </c>
      <c r="K123" s="10">
        <v>0.92127104478109101</v>
      </c>
      <c r="L123" s="10">
        <v>2.5821763305344798E-6</v>
      </c>
      <c r="M123" s="10">
        <v>0.33172498021643299</v>
      </c>
      <c r="N123" s="5" t="s">
        <v>339</v>
      </c>
      <c r="O123" t="s">
        <v>638</v>
      </c>
      <c r="P123" t="s">
        <v>2</v>
      </c>
      <c r="Q123" t="s">
        <v>2</v>
      </c>
      <c r="S123" s="49">
        <v>0.55655328970100004</v>
      </c>
      <c r="T123" s="49">
        <v>1</v>
      </c>
      <c r="U123" s="49">
        <v>2.2382187850200001E-3</v>
      </c>
      <c r="V123" s="49">
        <v>0.68349309302000005</v>
      </c>
      <c r="W123" s="49">
        <v>2.7619186712400001E-2</v>
      </c>
      <c r="X123" s="49">
        <v>0.150020823937</v>
      </c>
    </row>
    <row r="124" spans="1:24" x14ac:dyDescent="0.25">
      <c r="A124" t="s">
        <v>172</v>
      </c>
      <c r="B124" s="10">
        <v>1</v>
      </c>
      <c r="C124" s="10">
        <v>1.4674655201171038</v>
      </c>
      <c r="D124" s="10">
        <v>3.5664829185734508</v>
      </c>
      <c r="E124" s="10">
        <v>0.78395593056639046</v>
      </c>
      <c r="F124" s="10">
        <v>0.22452200743008185</v>
      </c>
      <c r="G124" s="10">
        <v>1.1799301254163688</v>
      </c>
      <c r="H124" s="11">
        <v>1</v>
      </c>
      <c r="I124" s="10">
        <v>0.96616061391317798</v>
      </c>
      <c r="J124" s="10">
        <v>1.8048443406470901E-8</v>
      </c>
      <c r="K124" s="10">
        <v>0.99419114946112197</v>
      </c>
      <c r="L124" s="10">
        <v>4.0956671387704099E-9</v>
      </c>
      <c r="M124" s="10">
        <v>0.99998782178243895</v>
      </c>
      <c r="N124" s="5" t="s">
        <v>173</v>
      </c>
      <c r="O124" t="s">
        <v>174</v>
      </c>
      <c r="P124" t="s">
        <v>175</v>
      </c>
      <c r="Q124" t="s">
        <v>172</v>
      </c>
      <c r="S124" s="49">
        <v>1</v>
      </c>
      <c r="T124" s="49">
        <v>0.80655646007000004</v>
      </c>
      <c r="U124" s="49">
        <v>2.5059628494900001E-3</v>
      </c>
      <c r="V124" s="49">
        <v>0.78866031295200001</v>
      </c>
      <c r="W124" s="49">
        <v>2.2382187850200001E-3</v>
      </c>
      <c r="X124" s="49">
        <v>0.91507179741400002</v>
      </c>
    </row>
    <row r="125" spans="1:24" x14ac:dyDescent="0.25">
      <c r="A125" t="s">
        <v>164</v>
      </c>
      <c r="B125" s="10">
        <v>1</v>
      </c>
      <c r="C125" s="10">
        <v>0.84921487689586772</v>
      </c>
      <c r="D125" s="10">
        <v>5.5866104502639384</v>
      </c>
      <c r="E125" s="10">
        <v>1.3671390093747473</v>
      </c>
      <c r="F125" s="10">
        <v>0.72164804801799642</v>
      </c>
      <c r="G125" s="10">
        <v>0.49313864199929341</v>
      </c>
      <c r="H125" s="11">
        <v>1</v>
      </c>
      <c r="I125" s="10">
        <v>0.99998753204329605</v>
      </c>
      <c r="J125" s="10">
        <v>4.2960506374534197E-8</v>
      </c>
      <c r="K125" s="10">
        <v>0.99554026167410703</v>
      </c>
      <c r="L125" s="10">
        <v>0.99884076251715004</v>
      </c>
      <c r="M125" s="10">
        <v>0.37606287791615101</v>
      </c>
      <c r="N125" s="5" t="s">
        <v>165</v>
      </c>
      <c r="O125" t="s">
        <v>166</v>
      </c>
      <c r="P125" t="s">
        <v>2</v>
      </c>
      <c r="Q125" t="s">
        <v>2</v>
      </c>
      <c r="S125" s="49">
        <v>1</v>
      </c>
      <c r="T125" s="49">
        <v>0.78866031295200001</v>
      </c>
      <c r="U125" s="49">
        <v>1.35287702521E-4</v>
      </c>
      <c r="V125" s="49">
        <v>0.82601892614899997</v>
      </c>
      <c r="W125" s="49">
        <v>0.84428273027400003</v>
      </c>
      <c r="X125" s="49">
        <v>0.57585531121800004</v>
      </c>
    </row>
    <row r="126" spans="1:24" x14ac:dyDescent="0.25">
      <c r="A126" t="s">
        <v>146</v>
      </c>
      <c r="B126" s="10">
        <v>0.70769230769230773</v>
      </c>
      <c r="C126" s="10">
        <v>1</v>
      </c>
      <c r="D126" s="10">
        <v>2.5987097809789099</v>
      </c>
      <c r="E126" s="10">
        <v>1</v>
      </c>
      <c r="F126" s="10">
        <v>1</v>
      </c>
      <c r="G126" s="10">
        <v>1</v>
      </c>
      <c r="H126" s="11">
        <v>0.40078822990354102</v>
      </c>
      <c r="I126" s="10">
        <v>1</v>
      </c>
      <c r="J126" s="10">
        <v>3.1660245563064301E-3</v>
      </c>
      <c r="K126" s="10">
        <v>1</v>
      </c>
      <c r="L126" s="10">
        <v>1</v>
      </c>
      <c r="M126" s="10">
        <v>1</v>
      </c>
      <c r="N126" s="5" t="s">
        <v>147</v>
      </c>
      <c r="O126" t="s">
        <v>148</v>
      </c>
      <c r="P126" t="s">
        <v>149</v>
      </c>
      <c r="Q126" t="s">
        <v>150</v>
      </c>
      <c r="R126" t="s">
        <v>1928</v>
      </c>
      <c r="S126" s="49">
        <v>0.79923663690500002</v>
      </c>
      <c r="T126" s="49">
        <v>1</v>
      </c>
      <c r="U126" s="49">
        <v>0.19812973260399999</v>
      </c>
      <c r="V126" s="49">
        <v>1</v>
      </c>
      <c r="W126" s="49">
        <v>1</v>
      </c>
      <c r="X126" s="49">
        <v>1</v>
      </c>
    </row>
    <row r="127" spans="1:24" x14ac:dyDescent="0.25">
      <c r="A127" t="s">
        <v>142</v>
      </c>
      <c r="B127" s="10">
        <v>0.94374999999999998</v>
      </c>
      <c r="C127" s="10">
        <v>1</v>
      </c>
      <c r="D127" s="10">
        <v>3.6943473850322199</v>
      </c>
      <c r="E127" s="10">
        <v>0.90862885833865092</v>
      </c>
      <c r="F127" s="10">
        <v>1.16764519857167</v>
      </c>
      <c r="G127" s="10">
        <v>1.1290231509646376</v>
      </c>
      <c r="H127" s="11">
        <v>0.99999968432549002</v>
      </c>
      <c r="I127" s="10">
        <v>1</v>
      </c>
      <c r="J127" s="10">
        <v>2.7354939413997098E-3</v>
      </c>
      <c r="K127" s="10">
        <v>0.99994308822969202</v>
      </c>
      <c r="L127" s="10">
        <v>0.99200777016521802</v>
      </c>
      <c r="M127" s="10">
        <v>0.99972548623583901</v>
      </c>
      <c r="N127" s="5" t="s">
        <v>143</v>
      </c>
      <c r="O127" t="s">
        <v>144</v>
      </c>
      <c r="P127" t="s">
        <v>29</v>
      </c>
      <c r="Q127" t="s">
        <v>145</v>
      </c>
      <c r="S127" s="49">
        <v>1</v>
      </c>
      <c r="T127" s="49">
        <v>1</v>
      </c>
      <c r="U127" s="49">
        <v>0.131297066953</v>
      </c>
      <c r="V127" s="49">
        <v>0.87742944668599998</v>
      </c>
      <c r="W127" s="49">
        <v>5.0138961388299999E-2</v>
      </c>
      <c r="X127" s="49">
        <v>0.87287848802099999</v>
      </c>
    </row>
    <row r="128" spans="1:24" x14ac:dyDescent="0.25">
      <c r="A128" t="s">
        <v>137</v>
      </c>
      <c r="B128" s="10">
        <v>0.83673469387755106</v>
      </c>
      <c r="C128" s="10">
        <v>0.90958502218532689</v>
      </c>
      <c r="D128" s="10">
        <v>6.9196488814007573</v>
      </c>
      <c r="E128" s="10">
        <v>1.4211749273726031</v>
      </c>
      <c r="F128" s="10">
        <v>1.3035673019004532</v>
      </c>
      <c r="G128" s="10">
        <v>0.72074961468660304</v>
      </c>
      <c r="H128" s="11">
        <v>0.86063166085531695</v>
      </c>
      <c r="I128" s="10">
        <v>0.99999959088646595</v>
      </c>
      <c r="J128" s="10">
        <v>1.9878155530483901E-4</v>
      </c>
      <c r="K128" s="10">
        <v>0.99380366878917104</v>
      </c>
      <c r="L128" s="10">
        <v>0.97730011078202506</v>
      </c>
      <c r="M128" s="10">
        <v>0.98627469850979599</v>
      </c>
      <c r="N128" s="5" t="s">
        <v>138</v>
      </c>
      <c r="O128" t="s">
        <v>139</v>
      </c>
      <c r="P128" t="s">
        <v>140</v>
      </c>
      <c r="Q128" t="s">
        <v>141</v>
      </c>
      <c r="R128" t="s">
        <v>1857</v>
      </c>
      <c r="S128" s="49">
        <v>0.85266023554399994</v>
      </c>
      <c r="T128" s="49">
        <v>0.95183088271399996</v>
      </c>
      <c r="U128" s="49">
        <v>5.91938380245E-3</v>
      </c>
      <c r="V128" s="49">
        <v>0.60651502115400002</v>
      </c>
      <c r="W128" s="49">
        <v>0.408392992279</v>
      </c>
      <c r="X128" s="49">
        <v>0.72202988112499999</v>
      </c>
    </row>
    <row r="129" spans="1:24" x14ac:dyDescent="0.25">
      <c r="A129" t="s">
        <v>151</v>
      </c>
      <c r="B129" s="10">
        <v>0.54304635761589393</v>
      </c>
      <c r="C129" s="10">
        <v>1.238366240774659</v>
      </c>
      <c r="D129" s="10">
        <v>4.0978476077039971</v>
      </c>
      <c r="E129" s="10">
        <v>0.7609515714037316</v>
      </c>
      <c r="F129" s="10">
        <v>0.96638285234922439</v>
      </c>
      <c r="G129" s="10">
        <v>1</v>
      </c>
      <c r="H129" s="11">
        <v>5.0746633569648002E-2</v>
      </c>
      <c r="I129" s="10">
        <v>0.928889785578355</v>
      </c>
      <c r="J129" s="10">
        <v>3.7445163649459899E-3</v>
      </c>
      <c r="K129" s="10">
        <v>0.70974978108539499</v>
      </c>
      <c r="L129" s="10">
        <v>0.99999999946928197</v>
      </c>
      <c r="M129" s="10">
        <v>1</v>
      </c>
      <c r="N129" s="5" t="s">
        <v>152</v>
      </c>
      <c r="O129" t="s">
        <v>153</v>
      </c>
      <c r="P129" t="s">
        <v>154</v>
      </c>
      <c r="Q129" t="s">
        <v>155</v>
      </c>
      <c r="R129" t="s">
        <v>1789</v>
      </c>
      <c r="S129" s="49">
        <v>0.61617205232399996</v>
      </c>
      <c r="T129" s="49">
        <v>0.53714497915000003</v>
      </c>
      <c r="U129" s="49">
        <v>3.0986607481E-3</v>
      </c>
      <c r="V129" s="49">
        <v>0.102213095601</v>
      </c>
      <c r="W129" s="49">
        <v>0.96480321374900002</v>
      </c>
      <c r="X129" s="49">
        <v>1</v>
      </c>
    </row>
    <row r="130" spans="1:24" x14ac:dyDescent="0.25">
      <c r="A130" t="s">
        <v>135</v>
      </c>
      <c r="B130" s="10">
        <v>1</v>
      </c>
      <c r="C130" s="10">
        <v>1.1347321765384417</v>
      </c>
      <c r="D130" s="10">
        <v>7.3009547166313</v>
      </c>
      <c r="E130" s="10">
        <v>0.69884165701634715</v>
      </c>
      <c r="F130" s="10">
        <v>1.5077878958910964</v>
      </c>
      <c r="G130" s="10">
        <v>1.4255714197405942</v>
      </c>
      <c r="H130" s="11">
        <v>1</v>
      </c>
      <c r="I130" s="10">
        <v>0.99999961353633604</v>
      </c>
      <c r="J130" s="10">
        <v>3.73050463319161E-2</v>
      </c>
      <c r="K130" s="10">
        <v>0.99578345396580004</v>
      </c>
      <c r="L130" s="10">
        <v>0.99967560446585302</v>
      </c>
      <c r="M130" s="10">
        <v>0.99892638130297795</v>
      </c>
      <c r="N130" s="5" t="s">
        <v>56</v>
      </c>
      <c r="O130" t="s">
        <v>136</v>
      </c>
      <c r="P130" t="s">
        <v>2</v>
      </c>
      <c r="Q130" t="s">
        <v>2</v>
      </c>
      <c r="S130" s="49">
        <v>1</v>
      </c>
      <c r="T130" s="49">
        <v>0.82303974935000002</v>
      </c>
      <c r="U130" s="49">
        <v>0.300606078015</v>
      </c>
      <c r="V130" s="49">
        <v>0.84428273027400003</v>
      </c>
      <c r="W130" s="49">
        <v>0.86252329922299997</v>
      </c>
      <c r="X130" s="49">
        <v>0.68349309302000005</v>
      </c>
    </row>
    <row r="131" spans="1:24" x14ac:dyDescent="0.25">
      <c r="A131" t="s">
        <v>161</v>
      </c>
      <c r="B131" s="10">
        <v>1</v>
      </c>
      <c r="C131" s="10">
        <v>1.4371398325752671</v>
      </c>
      <c r="D131" s="10">
        <v>2.0305331177189254</v>
      </c>
      <c r="E131" s="10">
        <v>0.6410966788221335</v>
      </c>
      <c r="F131" s="10">
        <v>0.73073816257467328</v>
      </c>
      <c r="G131" s="10">
        <v>1.9170771016272381</v>
      </c>
      <c r="H131" s="11">
        <v>1</v>
      </c>
      <c r="I131" s="10">
        <v>0.99886066877569601</v>
      </c>
      <c r="J131" s="10">
        <v>1.07173684393692E-2</v>
      </c>
      <c r="K131" s="10">
        <v>0.99212029846263505</v>
      </c>
      <c r="L131" s="10">
        <v>0.99951859256531905</v>
      </c>
      <c r="M131" s="10">
        <v>0.87936841009887301</v>
      </c>
      <c r="N131" s="5" t="s">
        <v>162</v>
      </c>
      <c r="O131" t="s">
        <v>163</v>
      </c>
      <c r="P131" t="s">
        <v>2</v>
      </c>
      <c r="Q131" t="s">
        <v>2</v>
      </c>
      <c r="S131" s="49">
        <v>1</v>
      </c>
      <c r="T131" s="49">
        <v>0.887973210229</v>
      </c>
      <c r="U131" s="49">
        <v>0.12440964762200001</v>
      </c>
      <c r="V131" s="49">
        <v>0.45651675422499999</v>
      </c>
      <c r="W131" s="49">
        <v>0.83622191117400002</v>
      </c>
      <c r="X131" s="49">
        <v>0.66733796996500006</v>
      </c>
    </row>
    <row r="132" spans="1:24" x14ac:dyDescent="0.25">
      <c r="A132" t="s">
        <v>132</v>
      </c>
      <c r="B132" s="10">
        <v>1</v>
      </c>
      <c r="C132" s="10">
        <v>1.0931607792594178</v>
      </c>
      <c r="D132" s="10">
        <v>3.1047374542934296</v>
      </c>
      <c r="E132" s="10">
        <v>0.26211269131197301</v>
      </c>
      <c r="F132" s="13">
        <v>1.5135948935768802</v>
      </c>
      <c r="G132" s="10">
        <v>0.68154017710832437</v>
      </c>
      <c r="H132" s="11">
        <v>1</v>
      </c>
      <c r="I132" s="10">
        <v>0.99993887707735396</v>
      </c>
      <c r="J132" s="10">
        <v>3.5817395786741401E-4</v>
      </c>
      <c r="K132" s="10">
        <v>4.2778038028190601E-4</v>
      </c>
      <c r="L132" s="10">
        <v>1.6117051742254401E-2</v>
      </c>
      <c r="M132" s="10">
        <v>0.16406730379915199</v>
      </c>
      <c r="N132" s="5" t="s">
        <v>133</v>
      </c>
      <c r="O132" t="s">
        <v>134</v>
      </c>
      <c r="P132" t="s">
        <v>2</v>
      </c>
      <c r="Q132" t="s">
        <v>2</v>
      </c>
      <c r="S132" s="49">
        <v>1</v>
      </c>
      <c r="T132" s="49">
        <v>0.87799050963900005</v>
      </c>
      <c r="U132" s="49">
        <v>0.11880415063499999</v>
      </c>
      <c r="V132" s="49">
        <v>8.0019291302699996E-2</v>
      </c>
      <c r="W132" s="49">
        <v>0.29123637519899997</v>
      </c>
      <c r="X132" s="49">
        <v>3.0614477744700001E-2</v>
      </c>
    </row>
    <row r="133" spans="1:24" x14ac:dyDescent="0.25">
      <c r="A133" t="s">
        <v>350</v>
      </c>
      <c r="B133" s="10">
        <v>1</v>
      </c>
      <c r="C133" s="10">
        <v>0.99205353571273658</v>
      </c>
      <c r="D133" s="13">
        <v>1.3586455072948951</v>
      </c>
      <c r="E133" s="10">
        <v>1</v>
      </c>
      <c r="F133" s="10">
        <v>1.1053624053422484</v>
      </c>
      <c r="G133" s="10">
        <v>0.85073822350518802</v>
      </c>
      <c r="H133" s="11">
        <v>1</v>
      </c>
      <c r="I133" s="10">
        <v>1</v>
      </c>
      <c r="J133" s="10">
        <v>2.73210327969504E-2</v>
      </c>
      <c r="K133" s="10">
        <v>1</v>
      </c>
      <c r="L133" s="10">
        <v>0.98906336897445601</v>
      </c>
      <c r="M133" s="10">
        <v>0.74949067626698895</v>
      </c>
      <c r="N133" s="5" t="s">
        <v>351</v>
      </c>
      <c r="O133" t="s">
        <v>352</v>
      </c>
      <c r="P133" t="s">
        <v>353</v>
      </c>
      <c r="Q133" t="s">
        <v>350</v>
      </c>
      <c r="S133" s="49">
        <v>1</v>
      </c>
      <c r="T133" s="49">
        <v>1</v>
      </c>
      <c r="U133" s="49">
        <v>0.19812973260399999</v>
      </c>
      <c r="V133" s="49">
        <v>1</v>
      </c>
      <c r="W133" s="49">
        <v>0.65347814416700001</v>
      </c>
      <c r="X133" s="49">
        <v>0.26181146904699998</v>
      </c>
    </row>
    <row r="134" spans="1:24" x14ac:dyDescent="0.25">
      <c r="A134" t="s">
        <v>348</v>
      </c>
      <c r="B134" s="10">
        <v>1</v>
      </c>
      <c r="C134" s="10">
        <v>0.88309035145248327</v>
      </c>
      <c r="D134" s="13">
        <v>1.2829873218572458</v>
      </c>
      <c r="E134" s="10">
        <v>0.87596556203737974</v>
      </c>
      <c r="F134" s="10">
        <v>1</v>
      </c>
      <c r="G134" s="10">
        <v>1</v>
      </c>
      <c r="H134" s="11">
        <v>1</v>
      </c>
      <c r="I134" s="10">
        <v>0.54713292106915801</v>
      </c>
      <c r="J134" s="10">
        <v>1.01372101634541E-2</v>
      </c>
      <c r="K134" s="10">
        <v>0.59635403842294399</v>
      </c>
      <c r="L134" s="10">
        <v>1</v>
      </c>
      <c r="M134" s="10">
        <v>1</v>
      </c>
      <c r="N134" s="5" t="s">
        <v>339</v>
      </c>
      <c r="O134" t="s">
        <v>349</v>
      </c>
      <c r="P134" t="s">
        <v>2</v>
      </c>
      <c r="Q134" t="s">
        <v>2</v>
      </c>
      <c r="S134" s="49">
        <v>1</v>
      </c>
      <c r="T134" s="49">
        <v>0.50285946071400001</v>
      </c>
      <c r="U134" s="49">
        <v>0.40400068609400003</v>
      </c>
      <c r="V134" s="49">
        <v>0.50285946071400001</v>
      </c>
      <c r="W134" s="49">
        <v>1</v>
      </c>
      <c r="X134" s="49">
        <v>1</v>
      </c>
    </row>
    <row r="135" spans="1:24" x14ac:dyDescent="0.25">
      <c r="A135" t="s">
        <v>383</v>
      </c>
      <c r="B135" s="10">
        <v>1</v>
      </c>
      <c r="C135" s="10">
        <v>0.92990573830354462</v>
      </c>
      <c r="D135" s="14">
        <v>0.80213000664633238</v>
      </c>
      <c r="E135" s="10">
        <v>1</v>
      </c>
      <c r="F135" s="10">
        <v>1</v>
      </c>
      <c r="G135" s="14">
        <v>0.80954332868277268</v>
      </c>
      <c r="H135" s="11">
        <v>1</v>
      </c>
      <c r="I135" s="10">
        <v>0.25816596797130698</v>
      </c>
      <c r="J135" s="10">
        <v>1.57216242979707E-6</v>
      </c>
      <c r="K135" s="10">
        <v>1</v>
      </c>
      <c r="L135" s="10">
        <v>1</v>
      </c>
      <c r="M135" s="10">
        <v>3.5740977935017101E-6</v>
      </c>
      <c r="N135" s="5" t="s">
        <v>384</v>
      </c>
      <c r="O135" t="s">
        <v>385</v>
      </c>
      <c r="P135" t="s">
        <v>98</v>
      </c>
      <c r="Q135" t="s">
        <v>383</v>
      </c>
      <c r="S135" s="49">
        <v>1</v>
      </c>
      <c r="T135" s="49">
        <v>0.736103442582</v>
      </c>
      <c r="U135" s="49">
        <v>4.0576281582799997E-5</v>
      </c>
      <c r="V135" s="49">
        <v>1</v>
      </c>
      <c r="W135" s="49">
        <v>1</v>
      </c>
      <c r="X135" s="49">
        <v>4.5582753299400003E-3</v>
      </c>
    </row>
    <row r="136" spans="1:24" x14ac:dyDescent="0.25">
      <c r="A136" t="s">
        <v>273</v>
      </c>
      <c r="B136" s="10">
        <v>0.97575757575757571</v>
      </c>
      <c r="C136" s="10">
        <v>0.98369565217391308</v>
      </c>
      <c r="D136" s="14">
        <v>0.71544715447154472</v>
      </c>
      <c r="E136" s="10">
        <v>0.86227544910179643</v>
      </c>
      <c r="F136" s="10">
        <v>1.2661870503597121</v>
      </c>
      <c r="G136" s="10">
        <v>1.0348837209302326</v>
      </c>
      <c r="H136" s="11">
        <v>0.99999999915831495</v>
      </c>
      <c r="I136" s="10">
        <v>0.99999999996333799</v>
      </c>
      <c r="J136" s="10">
        <v>2.9770385714161799E-2</v>
      </c>
      <c r="K136" s="10">
        <v>0.97659185469960397</v>
      </c>
      <c r="L136" s="10">
        <v>0.67057602432040797</v>
      </c>
      <c r="M136" s="10">
        <v>0.99999993363174999</v>
      </c>
      <c r="N136" s="5" t="s">
        <v>266</v>
      </c>
      <c r="O136" t="s">
        <v>274</v>
      </c>
      <c r="P136" t="s">
        <v>2</v>
      </c>
      <c r="Q136" t="s">
        <v>2</v>
      </c>
      <c r="S136" s="49">
        <v>1</v>
      </c>
      <c r="T136" s="49">
        <v>0.96103686766999996</v>
      </c>
      <c r="U136" s="49">
        <v>0.193136515506</v>
      </c>
      <c r="V136" s="49">
        <v>0.57585531121800004</v>
      </c>
      <c r="W136" s="49">
        <v>0.61341068077600003</v>
      </c>
      <c r="X136" s="49">
        <v>0.94970938010700001</v>
      </c>
    </row>
    <row r="137" spans="1:24" x14ac:dyDescent="0.25">
      <c r="A137" t="s">
        <v>270</v>
      </c>
      <c r="B137" s="10">
        <v>1.0851063829787235</v>
      </c>
      <c r="C137" s="10">
        <v>1.0095238095238095</v>
      </c>
      <c r="D137" s="14">
        <v>0.65359477124183007</v>
      </c>
      <c r="E137" s="10">
        <v>0.85576923076923084</v>
      </c>
      <c r="F137" s="10">
        <v>1.0652173913043477</v>
      </c>
      <c r="G137" s="10">
        <v>1</v>
      </c>
      <c r="H137" s="11">
        <v>0.99996053479299796</v>
      </c>
      <c r="I137" s="10">
        <v>1</v>
      </c>
      <c r="J137" s="10">
        <v>1.89580981736827E-2</v>
      </c>
      <c r="K137" s="10">
        <v>0.98877405302697496</v>
      </c>
      <c r="L137" s="10">
        <v>0.99999787936540996</v>
      </c>
      <c r="M137" s="10">
        <v>1</v>
      </c>
      <c r="N137" s="5" t="s">
        <v>266</v>
      </c>
      <c r="O137" t="s">
        <v>271</v>
      </c>
      <c r="P137" t="s">
        <v>140</v>
      </c>
      <c r="Q137" t="s">
        <v>272</v>
      </c>
      <c r="R137" t="s">
        <v>1808</v>
      </c>
      <c r="S137" s="49">
        <v>0.91111569462999997</v>
      </c>
      <c r="T137" s="49">
        <v>0.97370338171299997</v>
      </c>
      <c r="U137" s="49">
        <v>0.50285946071400001</v>
      </c>
      <c r="V137" s="49">
        <v>0.46683710804299999</v>
      </c>
      <c r="W137" s="49">
        <v>0.78431569883999996</v>
      </c>
      <c r="X137" s="49">
        <v>1</v>
      </c>
    </row>
    <row r="138" spans="1:24" x14ac:dyDescent="0.25">
      <c r="A138" t="s">
        <v>265</v>
      </c>
      <c r="B138" s="10">
        <v>0.91666666666666663</v>
      </c>
      <c r="C138" s="10">
        <v>1.0533333333333332</v>
      </c>
      <c r="D138" s="14">
        <v>0.6454545454545455</v>
      </c>
      <c r="E138" s="10">
        <v>0.79452054794520544</v>
      </c>
      <c r="F138" s="10">
        <v>1.1147540983606559</v>
      </c>
      <c r="G138" s="10">
        <v>1.1212121212121213</v>
      </c>
      <c r="H138" s="11">
        <v>0.99999870095699595</v>
      </c>
      <c r="I138" s="10">
        <v>0.99999870095699595</v>
      </c>
      <c r="J138" s="10">
        <v>1.1558895081666401E-2</v>
      </c>
      <c r="K138" s="10">
        <v>0.87859462546994804</v>
      </c>
      <c r="L138" s="10">
        <v>0.99965420464349197</v>
      </c>
      <c r="M138" s="10">
        <v>0.99882703914159499</v>
      </c>
      <c r="N138" s="5" t="s">
        <v>266</v>
      </c>
      <c r="O138" t="s">
        <v>267</v>
      </c>
      <c r="P138" t="s">
        <v>268</v>
      </c>
      <c r="Q138" t="s">
        <v>269</v>
      </c>
      <c r="R138" t="s">
        <v>1807</v>
      </c>
      <c r="S138" s="49">
        <v>1</v>
      </c>
      <c r="T138" s="49">
        <v>0.78431569883999996</v>
      </c>
      <c r="U138" s="49">
        <v>0.300606078015</v>
      </c>
      <c r="V138" s="49">
        <v>0.32086702727900002</v>
      </c>
      <c r="W138" s="49">
        <v>0.79939055332200004</v>
      </c>
      <c r="X138" s="49">
        <v>0.83943018117599999</v>
      </c>
    </row>
    <row r="139" spans="1:24" x14ac:dyDescent="0.25">
      <c r="A139" t="s">
        <v>275</v>
      </c>
      <c r="B139" s="10">
        <v>1</v>
      </c>
      <c r="C139" s="10">
        <v>1.2216296541067853</v>
      </c>
      <c r="D139" s="14">
        <v>0.53683283515191416</v>
      </c>
      <c r="E139" s="10">
        <v>1.2425142337374879</v>
      </c>
      <c r="F139" s="10">
        <v>1.6956113639751413</v>
      </c>
      <c r="G139" s="10">
        <v>1.0678957846155925</v>
      </c>
      <c r="H139" s="11">
        <v>1</v>
      </c>
      <c r="I139" s="10">
        <v>0.99730071610654203</v>
      </c>
      <c r="J139" s="10">
        <v>3.74692412774233E-2</v>
      </c>
      <c r="K139" s="10">
        <v>0.99427446599367197</v>
      </c>
      <c r="L139" s="10">
        <v>8.2534226128699095E-2</v>
      </c>
      <c r="M139" s="10">
        <v>0.99999978814010804</v>
      </c>
      <c r="N139" s="5" t="s">
        <v>208</v>
      </c>
      <c r="O139" t="s">
        <v>276</v>
      </c>
      <c r="P139" t="s">
        <v>2</v>
      </c>
      <c r="Q139" t="s">
        <v>2</v>
      </c>
      <c r="S139" s="49">
        <v>1</v>
      </c>
      <c r="T139" s="49">
        <v>0.68349309302000005</v>
      </c>
      <c r="U139" s="49">
        <v>0.34458194440899997</v>
      </c>
      <c r="V139" s="49">
        <v>0.696822541701</v>
      </c>
      <c r="W139" s="49">
        <v>5.4668644875799997E-2</v>
      </c>
      <c r="X139" s="49">
        <v>0.95814067599999997</v>
      </c>
    </row>
    <row r="140" spans="1:24" x14ac:dyDescent="0.25">
      <c r="A140" t="s">
        <v>438</v>
      </c>
      <c r="B140" s="10">
        <v>0.83333333333333337</v>
      </c>
      <c r="C140" s="10">
        <v>1.3422165696236694</v>
      </c>
      <c r="D140" s="10">
        <v>0.23968189741889359</v>
      </c>
      <c r="E140" s="10">
        <v>0.2730441753426196</v>
      </c>
      <c r="F140" s="10">
        <v>1.5833333333333333</v>
      </c>
      <c r="G140" s="10">
        <v>1.0626545229804176</v>
      </c>
      <c r="H140" s="11">
        <v>0.999006706116357</v>
      </c>
      <c r="I140" s="10">
        <v>0.90594251330145104</v>
      </c>
      <c r="J140" s="10">
        <v>2.575160315793E-2</v>
      </c>
      <c r="K140" s="10">
        <v>0.38964635888323701</v>
      </c>
      <c r="L140" s="10">
        <v>0.68979773121814802</v>
      </c>
      <c r="M140" s="10">
        <v>0.99999991551803302</v>
      </c>
      <c r="N140" s="5" t="s">
        <v>40</v>
      </c>
      <c r="O140" t="s">
        <v>439</v>
      </c>
      <c r="P140" t="s">
        <v>2</v>
      </c>
      <c r="Q140" t="s">
        <v>2</v>
      </c>
      <c r="S140" s="49">
        <v>0.63288092419099995</v>
      </c>
      <c r="T140" s="49">
        <v>0.76855620640099997</v>
      </c>
      <c r="U140" s="49">
        <v>3.5059959016699997E-2</v>
      </c>
      <c r="V140" s="49">
        <v>3.4038416797400002E-2</v>
      </c>
      <c r="W140" s="49">
        <v>0.696822541701</v>
      </c>
      <c r="X140" s="49">
        <v>0.92770017017700002</v>
      </c>
    </row>
    <row r="141" spans="1:24" x14ac:dyDescent="0.25">
      <c r="A141" t="s">
        <v>444</v>
      </c>
      <c r="B141" s="10">
        <v>1</v>
      </c>
      <c r="C141" s="10">
        <v>1.448194807740864</v>
      </c>
      <c r="D141" s="10">
        <v>0.4174950794825773</v>
      </c>
      <c r="E141" s="10">
        <v>0.50465776769591719</v>
      </c>
      <c r="F141" s="10">
        <v>2.2666915728671624</v>
      </c>
      <c r="G141" s="10">
        <v>1</v>
      </c>
      <c r="H141" s="11">
        <v>1</v>
      </c>
      <c r="I141" s="10">
        <v>0.967541962276807</v>
      </c>
      <c r="J141" s="10">
        <v>1.9415439462895898E-2</v>
      </c>
      <c r="K141" s="10">
        <v>0.98730969552301595</v>
      </c>
      <c r="L141" s="10">
        <v>0.27133527622116199</v>
      </c>
      <c r="M141" s="10">
        <v>1</v>
      </c>
      <c r="N141" s="5" t="s">
        <v>445</v>
      </c>
      <c r="O141" t="s">
        <v>446</v>
      </c>
      <c r="P141" t="s">
        <v>2</v>
      </c>
      <c r="Q141" t="s">
        <v>2</v>
      </c>
      <c r="S141" s="49">
        <v>1</v>
      </c>
      <c r="T141" s="49">
        <v>0.83622191117400002</v>
      </c>
      <c r="U141" s="49">
        <v>6.7389267275299994E-2</v>
      </c>
      <c r="V141" s="49">
        <v>0.73494454278700005</v>
      </c>
      <c r="W141" s="49">
        <v>0.38775832759000001</v>
      </c>
      <c r="X141" s="49">
        <v>1</v>
      </c>
    </row>
    <row r="142" spans="1:24" x14ac:dyDescent="0.25">
      <c r="A142" t="s">
        <v>647</v>
      </c>
      <c r="B142" s="10">
        <v>0.44680851063829785</v>
      </c>
      <c r="C142" s="10">
        <v>0.69742041382902431</v>
      </c>
      <c r="D142" s="10">
        <v>0.13602942735423626</v>
      </c>
      <c r="E142" s="16">
        <v>0.79350749409777177</v>
      </c>
      <c r="F142" s="10">
        <v>0.87297443637341632</v>
      </c>
      <c r="G142" s="10">
        <v>1.361432513077929</v>
      </c>
      <c r="H142" s="11">
        <v>8.0496913116199997E-2</v>
      </c>
      <c r="I142" s="10">
        <v>0.99998066267090302</v>
      </c>
      <c r="J142" s="10">
        <v>3.8596502228194202E-4</v>
      </c>
      <c r="K142" s="10">
        <v>0.99999999613487101</v>
      </c>
      <c r="L142" s="10">
        <v>0.99999998428433101</v>
      </c>
      <c r="M142" s="10">
        <v>0.999999979812353</v>
      </c>
      <c r="N142" s="5" t="s">
        <v>648</v>
      </c>
      <c r="O142" t="s">
        <v>649</v>
      </c>
      <c r="P142" t="s">
        <v>74</v>
      </c>
      <c r="Q142" t="s">
        <v>650</v>
      </c>
      <c r="R142" t="str">
        <f>H142&amp;Q142&amp;I142&amp;Q142&amp;J142&amp;Q142&amp;K142</f>
        <v>0.0804969131162MTR_3g0517400.999980662670903MTR_3g0517400.000385965022281942MTR_3g0517400.999999996134871</v>
      </c>
      <c r="S142" s="49">
        <v>0.58744890346900003</v>
      </c>
      <c r="T142" s="49">
        <v>0.87579814290199998</v>
      </c>
      <c r="U142" s="49">
        <v>7.1646452546300005E-2</v>
      </c>
      <c r="V142" s="49">
        <v>0.78866031295200001</v>
      </c>
      <c r="W142" s="49">
        <v>0.95183088271399996</v>
      </c>
      <c r="X142" s="49">
        <v>0.87914242049400004</v>
      </c>
    </row>
    <row r="143" spans="1:24" x14ac:dyDescent="0.25">
      <c r="A143" s="25" t="s">
        <v>475</v>
      </c>
      <c r="B143" s="10">
        <v>0.85292377947248843</v>
      </c>
      <c r="C143" s="10">
        <v>0.31401651414792309</v>
      </c>
      <c r="D143" s="10">
        <v>0.23128887505333171</v>
      </c>
      <c r="E143" s="10">
        <v>0.75724070044884828</v>
      </c>
      <c r="F143" s="10">
        <v>0.59591371395645143</v>
      </c>
      <c r="G143" s="10">
        <v>0.46642730389830245</v>
      </c>
      <c r="H143" s="11">
        <v>0.99969615250848798</v>
      </c>
      <c r="I143" s="10">
        <v>0.77151311475338902</v>
      </c>
      <c r="J143" s="10">
        <v>2.46265169978248E-2</v>
      </c>
      <c r="K143" s="10">
        <v>0.99999876874159199</v>
      </c>
      <c r="L143" s="10">
        <v>0.99811768947004997</v>
      </c>
      <c r="M143" s="10">
        <v>0.75907837994995697</v>
      </c>
      <c r="N143" s="5" t="s">
        <v>21</v>
      </c>
      <c r="P143" t="s">
        <v>2</v>
      </c>
      <c r="Q143" t="s">
        <v>2</v>
      </c>
      <c r="S143" s="49">
        <v>1</v>
      </c>
      <c r="T143" s="49">
        <v>0.21573234036399999</v>
      </c>
      <c r="U143" s="49">
        <v>0.23422530493499999</v>
      </c>
      <c r="V143" s="49">
        <v>0.78431569883999996</v>
      </c>
      <c r="W143" s="49">
        <v>0.55128664949799999</v>
      </c>
      <c r="X143" s="49">
        <v>0.49129486449699999</v>
      </c>
    </row>
    <row r="144" spans="1:24" x14ac:dyDescent="0.25">
      <c r="A144" s="25" t="s">
        <v>474</v>
      </c>
      <c r="B144" s="10">
        <v>1.005715929358558</v>
      </c>
      <c r="C144" s="10">
        <v>0.3239951900175041</v>
      </c>
      <c r="D144" s="10">
        <v>0.21847495388777122</v>
      </c>
      <c r="E144" s="10">
        <v>0.84641495899870756</v>
      </c>
      <c r="F144" s="10">
        <v>0.71540679453471834</v>
      </c>
      <c r="G144" s="10">
        <v>0.43291699682068174</v>
      </c>
      <c r="H144" s="11">
        <v>1</v>
      </c>
      <c r="I144" s="10">
        <v>0.66609652313308798</v>
      </c>
      <c r="J144" s="10">
        <v>2.0691935449989301E-2</v>
      </c>
      <c r="K144" s="10">
        <v>0.99999781912427399</v>
      </c>
      <c r="L144" s="10">
        <v>0.99913489374087305</v>
      </c>
      <c r="M144" s="10">
        <v>0.25615587003475698</v>
      </c>
      <c r="N144" s="5" t="s">
        <v>21</v>
      </c>
      <c r="P144" t="s">
        <v>2</v>
      </c>
      <c r="Q144" t="s">
        <v>2</v>
      </c>
      <c r="S144" s="49">
        <v>1</v>
      </c>
      <c r="T144" s="49">
        <v>8.6336902706500004E-2</v>
      </c>
      <c r="U144" s="49">
        <v>3.8152704166400001E-2</v>
      </c>
      <c r="V144" s="49">
        <v>0.89932603962299995</v>
      </c>
      <c r="W144" s="49">
        <v>0.136870591618</v>
      </c>
      <c r="X144" s="49">
        <v>0.68349309302000005</v>
      </c>
    </row>
    <row r="145" spans="1:24" x14ac:dyDescent="0.25">
      <c r="A145" s="25" t="s">
        <v>440</v>
      </c>
      <c r="B145" s="10">
        <v>0.51107328645882066</v>
      </c>
      <c r="C145" s="10">
        <v>0.58130169163807877</v>
      </c>
      <c r="D145" s="10">
        <v>0.38795584289121987</v>
      </c>
      <c r="E145" s="10">
        <v>0.34856027080340535</v>
      </c>
      <c r="F145" s="10">
        <v>0.17787078272236448</v>
      </c>
      <c r="G145" s="10">
        <v>0.65303204193757136</v>
      </c>
      <c r="H145" s="11">
        <v>0.48152832503918003</v>
      </c>
      <c r="I145" s="10">
        <v>0.69022998876805297</v>
      </c>
      <c r="J145" s="10">
        <v>2.9325086890952E-2</v>
      </c>
      <c r="K145" s="10">
        <v>6.7737693753417594E-2</v>
      </c>
      <c r="L145" s="10">
        <v>6.3718809413271205E-4</v>
      </c>
      <c r="M145" s="10">
        <v>0.99554393036255795</v>
      </c>
      <c r="N145" s="5" t="s">
        <v>441</v>
      </c>
      <c r="P145" t="s">
        <v>2</v>
      </c>
      <c r="Q145" t="s">
        <v>2</v>
      </c>
      <c r="S145" s="49" t="e">
        <v>#N/A</v>
      </c>
      <c r="T145" s="49">
        <v>0.74807341471300004</v>
      </c>
      <c r="U145" s="49">
        <v>0.74807341471300004</v>
      </c>
      <c r="V145" s="49">
        <v>0.74807341471300004</v>
      </c>
      <c r="W145" s="49">
        <v>0.74807341471300004</v>
      </c>
      <c r="X145" s="49">
        <v>0.74807341471300004</v>
      </c>
    </row>
    <row r="146" spans="1:24" x14ac:dyDescent="0.25">
      <c r="A146" t="s">
        <v>476</v>
      </c>
      <c r="B146" s="10">
        <v>1.3125</v>
      </c>
      <c r="C146" s="10">
        <v>0.36850749677769074</v>
      </c>
      <c r="D146" s="10">
        <v>0.23278345093778022</v>
      </c>
      <c r="E146" s="10">
        <v>1.3418641046111806</v>
      </c>
      <c r="F146" s="10">
        <v>1.1032761615274316</v>
      </c>
      <c r="G146" s="10">
        <v>0.68714226351267549</v>
      </c>
      <c r="H146" s="11">
        <v>0.49433871429681803</v>
      </c>
      <c r="I146" s="10">
        <v>0.97401086389115299</v>
      </c>
      <c r="J146" s="10">
        <v>5.2696615369540699E-3</v>
      </c>
      <c r="K146" s="10">
        <v>0.99991898273401303</v>
      </c>
      <c r="L146" s="10">
        <v>0.999999999431886</v>
      </c>
      <c r="M146" s="10">
        <v>0.99978931675284699</v>
      </c>
      <c r="N146" s="5" t="s">
        <v>477</v>
      </c>
      <c r="O146" t="s">
        <v>478</v>
      </c>
      <c r="P146" t="s">
        <v>2</v>
      </c>
      <c r="Q146" t="s">
        <v>2</v>
      </c>
      <c r="S146" s="49">
        <v>0.58744890346900003</v>
      </c>
      <c r="T146" s="49">
        <v>0.32027824411900002</v>
      </c>
      <c r="U146" s="49">
        <v>0.101270744506</v>
      </c>
      <c r="V146" s="49">
        <v>0.90575039333899998</v>
      </c>
      <c r="W146" s="49">
        <v>0.95814067599999997</v>
      </c>
      <c r="X146" s="49">
        <v>0.83622191117400002</v>
      </c>
    </row>
    <row r="147" spans="1:24" x14ac:dyDescent="0.25">
      <c r="A147" t="s">
        <v>529</v>
      </c>
      <c r="B147" s="10">
        <v>0.24000000000000005</v>
      </c>
      <c r="C147" s="10">
        <v>0.4577985238647469</v>
      </c>
      <c r="D147" s="10">
        <v>0.20117799716947363</v>
      </c>
      <c r="E147" s="10">
        <v>2.2343347754000189</v>
      </c>
      <c r="F147" s="10">
        <v>0.81025129045121103</v>
      </c>
      <c r="G147" s="10">
        <v>0.92019127726246619</v>
      </c>
      <c r="H147" s="11">
        <v>0.99742878143105296</v>
      </c>
      <c r="I147" s="10">
        <v>0.100619070827631</v>
      </c>
      <c r="J147" s="10">
        <v>6.6190330664128702E-5</v>
      </c>
      <c r="K147" s="10">
        <v>0.61165977907482205</v>
      </c>
      <c r="L147" s="10">
        <v>0.99999805799173402</v>
      </c>
      <c r="M147" s="10">
        <v>0.99999999998207501</v>
      </c>
      <c r="N147" s="5" t="s">
        <v>450</v>
      </c>
      <c r="O147" t="s">
        <v>530</v>
      </c>
      <c r="P147" t="s">
        <v>531</v>
      </c>
      <c r="Q147" t="s">
        <v>532</v>
      </c>
      <c r="R147" t="s">
        <v>1787</v>
      </c>
      <c r="S147" s="49">
        <v>0.90706913689599999</v>
      </c>
      <c r="T147" s="49">
        <v>4.9710857374600001E-2</v>
      </c>
      <c r="U147" s="49">
        <v>7.2293450589799996E-2</v>
      </c>
      <c r="V147" s="49">
        <v>0.60165155706999995</v>
      </c>
      <c r="W147" s="49">
        <v>0.94227277562199996</v>
      </c>
      <c r="X147" s="49">
        <v>0.91346407009999997</v>
      </c>
    </row>
    <row r="148" spans="1:24" x14ac:dyDescent="0.25">
      <c r="A148" t="s">
        <v>454</v>
      </c>
      <c r="B148" s="10">
        <v>1</v>
      </c>
      <c r="C148" s="10">
        <v>1.6139603847620545</v>
      </c>
      <c r="D148" s="10">
        <v>0.4067665444986317</v>
      </c>
      <c r="E148" s="10">
        <v>2.5019527567900131</v>
      </c>
      <c r="F148" s="10">
        <v>0.72269979425262121</v>
      </c>
      <c r="G148" s="10">
        <v>0.92823253813423912</v>
      </c>
      <c r="H148" s="11">
        <v>1</v>
      </c>
      <c r="I148" s="10">
        <v>0.99881810009087002</v>
      </c>
      <c r="J148" s="10">
        <v>5.3178796087802703E-3</v>
      </c>
      <c r="K148" s="10">
        <v>0.38957566797057402</v>
      </c>
      <c r="L148" s="10">
        <v>0.99999794488905402</v>
      </c>
      <c r="M148" s="10">
        <v>0.99999999998721301</v>
      </c>
      <c r="N148" s="5" t="s">
        <v>455</v>
      </c>
      <c r="O148" t="s">
        <v>456</v>
      </c>
      <c r="P148" t="s">
        <v>2</v>
      </c>
      <c r="Q148" t="s">
        <v>2</v>
      </c>
      <c r="S148" s="49">
        <v>1</v>
      </c>
      <c r="T148" s="49">
        <v>0.61819617570899998</v>
      </c>
      <c r="U148" s="49">
        <v>6.4507415195600007E-2</v>
      </c>
      <c r="V148" s="49">
        <v>0.71131132716199996</v>
      </c>
      <c r="W148" s="49">
        <v>0.77608310647900003</v>
      </c>
      <c r="X148" s="49">
        <v>0.96948708968899999</v>
      </c>
    </row>
    <row r="149" spans="1:24" x14ac:dyDescent="0.25">
      <c r="A149" t="s">
        <v>452</v>
      </c>
      <c r="B149" s="10">
        <v>1</v>
      </c>
      <c r="C149" s="10">
        <v>1</v>
      </c>
      <c r="D149" s="10">
        <v>0.4584175633550891</v>
      </c>
      <c r="E149" s="23">
        <v>2.3688190500070232</v>
      </c>
      <c r="F149" s="10">
        <v>1.0233611903031292</v>
      </c>
      <c r="G149" s="14">
        <v>0.72833816692697784</v>
      </c>
      <c r="H149" s="11">
        <v>1</v>
      </c>
      <c r="I149" s="10">
        <v>1</v>
      </c>
      <c r="J149" s="10">
        <v>9.0701189345454602E-4</v>
      </c>
      <c r="K149" s="10">
        <v>3.8408844772708201E-4</v>
      </c>
      <c r="L149" s="10">
        <v>0.99999999191601696</v>
      </c>
      <c r="M149" s="10">
        <v>2.28352390317101E-2</v>
      </c>
      <c r="N149" s="5" t="s">
        <v>40</v>
      </c>
      <c r="O149" t="s">
        <v>453</v>
      </c>
      <c r="P149" t="s">
        <v>2</v>
      </c>
      <c r="Q149" t="s">
        <v>2</v>
      </c>
      <c r="S149" s="49">
        <v>1</v>
      </c>
      <c r="T149" s="49">
        <v>1</v>
      </c>
      <c r="U149" s="49">
        <v>0.148817774958</v>
      </c>
      <c r="V149" s="49">
        <v>2.74852748642E-2</v>
      </c>
      <c r="W149" s="49">
        <v>0.97370338171299997</v>
      </c>
      <c r="X149" s="49">
        <v>0.17374407476000001</v>
      </c>
    </row>
    <row r="150" spans="1:24" x14ac:dyDescent="0.25">
      <c r="A150" t="s">
        <v>457</v>
      </c>
      <c r="B150" s="10">
        <v>1</v>
      </c>
      <c r="C150" s="10">
        <v>1</v>
      </c>
      <c r="D150" s="10">
        <v>0.18318408932607971</v>
      </c>
      <c r="E150" s="10">
        <v>2.7985516670080677</v>
      </c>
      <c r="F150" s="10">
        <v>0.15908683414539906</v>
      </c>
      <c r="G150" s="10">
        <v>2.6119837070561336</v>
      </c>
      <c r="H150" s="11">
        <v>1</v>
      </c>
      <c r="I150" s="10">
        <v>1</v>
      </c>
      <c r="J150" s="10">
        <v>6.1985326016422704E-7</v>
      </c>
      <c r="K150" s="10">
        <v>7.3323180619488905E-4</v>
      </c>
      <c r="L150" s="10">
        <v>1.4129988602396001E-5</v>
      </c>
      <c r="M150" s="10">
        <v>4.0941485262391302E-4</v>
      </c>
      <c r="N150" s="5" t="s">
        <v>458</v>
      </c>
      <c r="O150" t="s">
        <v>459</v>
      </c>
      <c r="P150" t="s">
        <v>2</v>
      </c>
      <c r="Q150" t="s">
        <v>2</v>
      </c>
      <c r="S150" s="49">
        <v>1</v>
      </c>
      <c r="T150" s="49">
        <v>1</v>
      </c>
      <c r="U150" s="49">
        <v>7.1505808359199993E-2</v>
      </c>
      <c r="V150" s="49">
        <v>0.17191809931599999</v>
      </c>
      <c r="W150" s="49">
        <v>3.7436940491500001E-3</v>
      </c>
      <c r="X150" s="49">
        <v>0.123250493352</v>
      </c>
    </row>
    <row r="151" spans="1:24" x14ac:dyDescent="0.25">
      <c r="A151" t="s">
        <v>460</v>
      </c>
      <c r="B151" s="10">
        <v>1</v>
      </c>
      <c r="C151" s="10">
        <v>1.0797895948987726</v>
      </c>
      <c r="D151" s="10">
        <v>0.27092011884976608</v>
      </c>
      <c r="E151" s="10">
        <v>3.3861507585126507</v>
      </c>
      <c r="F151" s="10">
        <v>0.34214944957932086</v>
      </c>
      <c r="G151" s="10">
        <v>0.26951688300768928</v>
      </c>
      <c r="H151" s="11">
        <v>1</v>
      </c>
      <c r="I151" s="10">
        <v>0.99999999975765297</v>
      </c>
      <c r="J151" s="10">
        <v>5.06329501283043E-5</v>
      </c>
      <c r="K151" s="10">
        <v>8.4771227397140199E-5</v>
      </c>
      <c r="L151" s="10">
        <v>2.3027058588553901E-4</v>
      </c>
      <c r="M151" s="10">
        <v>5.7181078321200101E-6</v>
      </c>
      <c r="N151" s="5" t="s">
        <v>40</v>
      </c>
      <c r="O151" t="s">
        <v>461</v>
      </c>
      <c r="P151" t="s">
        <v>54</v>
      </c>
      <c r="Q151" t="s">
        <v>460</v>
      </c>
      <c r="S151" s="49">
        <v>1</v>
      </c>
      <c r="T151" s="49">
        <v>0.98666835888000004</v>
      </c>
      <c r="U151" s="49">
        <v>8.3347079765900005E-4</v>
      </c>
      <c r="V151" s="49">
        <v>2.2229885028800002E-3</v>
      </c>
      <c r="W151" s="49">
        <v>0.132290578622</v>
      </c>
      <c r="X151" s="49">
        <v>4.9524020790300001E-2</v>
      </c>
    </row>
    <row r="152" spans="1:24" x14ac:dyDescent="0.25">
      <c r="A152" t="s">
        <v>215</v>
      </c>
      <c r="B152" s="10">
        <v>1</v>
      </c>
      <c r="C152" s="10">
        <v>1.9721483242012647</v>
      </c>
      <c r="D152" s="10">
        <v>1.0406221346540616</v>
      </c>
      <c r="E152" s="10">
        <v>2.5870045614334822</v>
      </c>
      <c r="F152" s="10">
        <v>0.20762202129982804</v>
      </c>
      <c r="G152" s="10">
        <v>0.66194306211701237</v>
      </c>
      <c r="H152" s="11">
        <v>1</v>
      </c>
      <c r="I152" s="10">
        <v>0.102737446634226</v>
      </c>
      <c r="J152" s="10">
        <v>1</v>
      </c>
      <c r="K152" s="10">
        <v>1.83263747457868E-2</v>
      </c>
      <c r="L152" s="10">
        <v>4.1933393932991302E-5</v>
      </c>
      <c r="M152" s="10">
        <v>0.97930908155222696</v>
      </c>
      <c r="N152" s="5" t="s">
        <v>216</v>
      </c>
      <c r="O152" t="s">
        <v>217</v>
      </c>
      <c r="P152" t="s">
        <v>218</v>
      </c>
      <c r="Q152" t="s">
        <v>219</v>
      </c>
      <c r="R152" t="s">
        <v>1885</v>
      </c>
      <c r="S152" s="49">
        <v>1</v>
      </c>
      <c r="T152" s="49">
        <v>0.31091930917600002</v>
      </c>
      <c r="U152" s="49">
        <v>0.98738457682699998</v>
      </c>
      <c r="V152" s="49">
        <v>0.16510591035300001</v>
      </c>
      <c r="W152" s="49">
        <v>3.0614477744700001E-2</v>
      </c>
      <c r="X152" s="49">
        <v>0.81830768353299999</v>
      </c>
    </row>
    <row r="153" spans="1:24" x14ac:dyDescent="0.25">
      <c r="A153" t="s">
        <v>197</v>
      </c>
      <c r="B153" s="10">
        <v>1</v>
      </c>
      <c r="C153" s="10">
        <v>1.210399079913576</v>
      </c>
      <c r="D153" s="10">
        <v>0.67832817756106756</v>
      </c>
      <c r="E153" s="10">
        <v>13.03172643922032</v>
      </c>
      <c r="F153" s="10">
        <v>0.4320364751064254</v>
      </c>
      <c r="G153" s="10">
        <v>0.2722516486211794</v>
      </c>
      <c r="H153" s="11">
        <v>1</v>
      </c>
      <c r="I153" s="10">
        <v>1</v>
      </c>
      <c r="J153" s="10">
        <v>0.99999999835022901</v>
      </c>
      <c r="K153" s="10">
        <v>3.0864139621378201E-4</v>
      </c>
      <c r="L153" s="10">
        <v>1.69839114495984E-3</v>
      </c>
      <c r="M153" s="10">
        <v>0.89118730462651097</v>
      </c>
      <c r="N153" s="5" t="s">
        <v>40</v>
      </c>
      <c r="O153" t="s">
        <v>198</v>
      </c>
      <c r="P153" t="s">
        <v>2</v>
      </c>
      <c r="Q153" t="s">
        <v>2</v>
      </c>
      <c r="S153" s="49">
        <v>1</v>
      </c>
      <c r="T153" s="49">
        <v>0.91346407009999997</v>
      </c>
      <c r="U153" s="49">
        <v>0.76003734156299996</v>
      </c>
      <c r="V153" s="49">
        <v>0.21420969185300001</v>
      </c>
      <c r="W153" s="49">
        <v>0.24810283704399999</v>
      </c>
      <c r="X153" s="49">
        <v>3.0614477744700001E-2</v>
      </c>
    </row>
    <row r="154" spans="1:24" x14ac:dyDescent="0.25">
      <c r="A154" t="s">
        <v>411</v>
      </c>
      <c r="B154" s="10">
        <v>1</v>
      </c>
      <c r="C154" s="10">
        <v>1</v>
      </c>
      <c r="D154" s="10">
        <v>0.72944783431972826</v>
      </c>
      <c r="E154" s="13">
        <v>1.7468063605872199</v>
      </c>
      <c r="F154" s="10">
        <v>0.46262604960956927</v>
      </c>
      <c r="G154" s="10">
        <v>0.7507072476340837</v>
      </c>
      <c r="H154" s="11">
        <v>1</v>
      </c>
      <c r="I154" s="10">
        <v>1</v>
      </c>
      <c r="J154" s="10">
        <v>0.219375768510427</v>
      </c>
      <c r="K154" s="10">
        <v>1.8278525915072E-5</v>
      </c>
      <c r="L154" s="10">
        <v>8.0192875124840396E-6</v>
      </c>
      <c r="M154" s="10">
        <v>0.62991129645904798</v>
      </c>
      <c r="N154" s="5" t="s">
        <v>40</v>
      </c>
      <c r="O154" t="s">
        <v>412</v>
      </c>
      <c r="P154" t="s">
        <v>2</v>
      </c>
      <c r="Q154" t="s">
        <v>2</v>
      </c>
      <c r="S154" s="49">
        <v>1</v>
      </c>
      <c r="T154" s="49">
        <v>1</v>
      </c>
      <c r="U154" s="49">
        <v>0.51909033481</v>
      </c>
      <c r="V154" s="49">
        <v>0.15000758302600001</v>
      </c>
      <c r="W154" s="49">
        <v>8.2663156996400002E-3</v>
      </c>
      <c r="X154" s="49">
        <v>0.150020823937</v>
      </c>
    </row>
    <row r="155" spans="1:24" x14ac:dyDescent="0.25">
      <c r="A155" t="s">
        <v>210</v>
      </c>
      <c r="B155" s="10">
        <v>1</v>
      </c>
      <c r="C155" s="10">
        <v>0.59875302026249411</v>
      </c>
      <c r="D155" s="10">
        <v>1.3096313378746647</v>
      </c>
      <c r="E155" s="10">
        <v>4.2388196406090346</v>
      </c>
      <c r="F155" s="10">
        <v>0.52462356802892463</v>
      </c>
      <c r="G155" s="10">
        <v>1.0629241600711103</v>
      </c>
      <c r="H155" s="11">
        <v>1</v>
      </c>
      <c r="I155" s="10">
        <v>0.99820186550509105</v>
      </c>
      <c r="J155" s="10">
        <v>0.99999664462038496</v>
      </c>
      <c r="K155" s="10">
        <v>5.1478197612897503E-4</v>
      </c>
      <c r="L155" s="10">
        <v>0.96806265550284398</v>
      </c>
      <c r="M155" s="10">
        <v>0.99999999996835898</v>
      </c>
      <c r="N155" s="5" t="s">
        <v>56</v>
      </c>
      <c r="O155" t="s">
        <v>211</v>
      </c>
      <c r="P155" t="s">
        <v>212</v>
      </c>
      <c r="Q155" t="s">
        <v>210</v>
      </c>
      <c r="S155" s="49">
        <v>1</v>
      </c>
      <c r="T155" s="49">
        <v>0.46738078784100001</v>
      </c>
      <c r="U155" s="49">
        <v>0.86189121852899997</v>
      </c>
      <c r="V155" s="49">
        <v>0.16263384690400001</v>
      </c>
      <c r="W155" s="49">
        <v>0.64630280092500003</v>
      </c>
      <c r="X155" s="49">
        <v>0.98949592326199998</v>
      </c>
    </row>
    <row r="156" spans="1:24" x14ac:dyDescent="0.25">
      <c r="A156" t="s">
        <v>467</v>
      </c>
      <c r="B156" s="10">
        <v>0.85123966942148754</v>
      </c>
      <c r="C156" s="10">
        <v>1.0301960941425377</v>
      </c>
      <c r="D156" s="10">
        <v>0.3631390897269629</v>
      </c>
      <c r="E156" s="10">
        <v>8.9213665549169754</v>
      </c>
      <c r="F156" s="10">
        <v>0.53332280574315727</v>
      </c>
      <c r="G156" s="10">
        <v>1.5779215857457685</v>
      </c>
      <c r="H156" s="11">
        <v>0.999944669729249</v>
      </c>
      <c r="I156" s="10">
        <v>1</v>
      </c>
      <c r="J156" s="10">
        <v>0.99925575702806801</v>
      </c>
      <c r="K156" s="10">
        <v>4.5649152071480797E-4</v>
      </c>
      <c r="L156" s="10">
        <v>0.99986081431643803</v>
      </c>
      <c r="M156" s="10">
        <v>0.99998381681648796</v>
      </c>
      <c r="N156" s="5" t="s">
        <v>468</v>
      </c>
      <c r="O156" t="s">
        <v>469</v>
      </c>
      <c r="P156" t="s">
        <v>470</v>
      </c>
      <c r="Q156" t="s">
        <v>471</v>
      </c>
      <c r="R156" t="s">
        <v>1895</v>
      </c>
      <c r="S156" s="49">
        <v>1</v>
      </c>
      <c r="T156" s="49">
        <v>1</v>
      </c>
      <c r="U156" s="49">
        <v>0.26100273324500001</v>
      </c>
      <c r="V156" s="49">
        <v>5.1258793627200004E-4</v>
      </c>
      <c r="W156" s="49">
        <v>0.148817774958</v>
      </c>
      <c r="X156" s="49">
        <v>0.78431569883999996</v>
      </c>
    </row>
    <row r="157" spans="1:24" x14ac:dyDescent="0.25">
      <c r="A157" t="s">
        <v>194</v>
      </c>
      <c r="B157" s="10">
        <v>1.76</v>
      </c>
      <c r="C157" s="10">
        <v>0.55046037250786262</v>
      </c>
      <c r="D157" s="10">
        <v>1.5369443698105933</v>
      </c>
      <c r="E157" s="10">
        <v>13.080065323204536</v>
      </c>
      <c r="F157" s="10">
        <v>0.5726283152115238</v>
      </c>
      <c r="G157" s="10">
        <v>1.0299326361017795</v>
      </c>
      <c r="H157" s="11">
        <v>0.99943248754776204</v>
      </c>
      <c r="I157" s="10">
        <v>0.99796012187196204</v>
      </c>
      <c r="J157" s="10">
        <v>0.99994179018464602</v>
      </c>
      <c r="K157" s="10">
        <v>2.3221154846431199E-5</v>
      </c>
      <c r="L157" s="10">
        <v>0.99831407383776904</v>
      </c>
      <c r="M157" s="10">
        <v>1</v>
      </c>
      <c r="N157" s="5" t="s">
        <v>173</v>
      </c>
      <c r="O157" t="s">
        <v>195</v>
      </c>
      <c r="P157" t="s">
        <v>175</v>
      </c>
      <c r="Q157" t="s">
        <v>196</v>
      </c>
      <c r="R157" t="s">
        <v>1752</v>
      </c>
      <c r="S157" s="49">
        <v>1</v>
      </c>
      <c r="T157" s="49">
        <v>0.34389294983699997</v>
      </c>
      <c r="U157" s="49">
        <v>0.71069212756099998</v>
      </c>
      <c r="V157" s="49">
        <v>1.1907910572599999E-2</v>
      </c>
      <c r="W157" s="49">
        <v>0.84428273027400003</v>
      </c>
      <c r="X157" s="49">
        <v>1</v>
      </c>
    </row>
    <row r="158" spans="1:24" x14ac:dyDescent="0.25">
      <c r="A158" t="s">
        <v>204</v>
      </c>
      <c r="B158" s="10">
        <v>1</v>
      </c>
      <c r="C158" s="10">
        <v>0.85657539409708494</v>
      </c>
      <c r="D158" s="10">
        <v>0.6978694138813748</v>
      </c>
      <c r="E158" s="10">
        <v>4.7744628367651805</v>
      </c>
      <c r="F158" s="10">
        <v>0.60509102657207658</v>
      </c>
      <c r="G158" s="10">
        <v>4.1522826474689296</v>
      </c>
      <c r="H158" s="11">
        <v>1</v>
      </c>
      <c r="I158" s="10">
        <v>0.999994260952351</v>
      </c>
      <c r="J158" s="10">
        <v>0.99920884411021504</v>
      </c>
      <c r="K158" s="10">
        <v>1.61520572694585E-6</v>
      </c>
      <c r="L158" s="10">
        <v>0.96480285016536804</v>
      </c>
      <c r="M158" s="10">
        <v>3.2618572073372902E-6</v>
      </c>
      <c r="N158" s="5" t="s">
        <v>205</v>
      </c>
      <c r="O158" t="s">
        <v>206</v>
      </c>
      <c r="P158" t="s">
        <v>2</v>
      </c>
      <c r="Q158" t="s">
        <v>2</v>
      </c>
      <c r="S158" s="49">
        <v>1</v>
      </c>
      <c r="T158" s="49">
        <v>0.89932603962299995</v>
      </c>
      <c r="U158" s="49">
        <v>0.76855620640099997</v>
      </c>
      <c r="V158" s="49">
        <v>3.2097641888899998E-2</v>
      </c>
      <c r="W158" s="49">
        <v>0.84223541375800004</v>
      </c>
      <c r="X158" s="49">
        <v>3.5194988515399997E-5</v>
      </c>
    </row>
    <row r="159" spans="1:24" x14ac:dyDescent="0.25">
      <c r="A159" t="s">
        <v>250</v>
      </c>
      <c r="B159" s="10">
        <v>0.7321428571428571</v>
      </c>
      <c r="C159" s="10">
        <v>1.3332103018906627</v>
      </c>
      <c r="D159" s="10">
        <v>0.8936958504841811</v>
      </c>
      <c r="E159" s="13">
        <v>1.6417914651345711</v>
      </c>
      <c r="F159" s="10">
        <v>0.6920184393572002</v>
      </c>
      <c r="G159" s="10">
        <v>4.6437864529263368</v>
      </c>
      <c r="H159" s="11">
        <v>0.940712524031043</v>
      </c>
      <c r="I159" s="10">
        <v>0.73054060650470198</v>
      </c>
      <c r="J159" s="10">
        <v>0.99947038299578195</v>
      </c>
      <c r="K159" s="10">
        <v>3.9058011576983097E-2</v>
      </c>
      <c r="L159" s="10">
        <v>0.213707242967171</v>
      </c>
      <c r="M159" s="10">
        <v>5.8116362252083097E-3</v>
      </c>
      <c r="N159" s="5" t="s">
        <v>251</v>
      </c>
      <c r="O159" t="s">
        <v>252</v>
      </c>
      <c r="P159" t="s">
        <v>2</v>
      </c>
      <c r="Q159" t="s">
        <v>2</v>
      </c>
      <c r="S159" s="49">
        <v>0.86127044312699996</v>
      </c>
      <c r="T159" s="49">
        <v>0.50285946071400001</v>
      </c>
      <c r="U159" s="49">
        <v>0.78431569883999996</v>
      </c>
      <c r="V159" s="49">
        <v>2.8842243911100001E-2</v>
      </c>
      <c r="W159" s="49">
        <v>0.50285946071400001</v>
      </c>
      <c r="X159" s="49">
        <v>2.71215908618E-2</v>
      </c>
    </row>
    <row r="160" spans="1:24" x14ac:dyDescent="0.25">
      <c r="A160" t="s">
        <v>55</v>
      </c>
      <c r="B160" s="10">
        <v>2.2954545454545454</v>
      </c>
      <c r="C160" s="10">
        <v>0.45930212214538618</v>
      </c>
      <c r="D160" s="10">
        <v>0.60249291221325618</v>
      </c>
      <c r="E160" s="10">
        <v>5.8003006013745928</v>
      </c>
      <c r="F160" s="10">
        <v>1.2178501400620796</v>
      </c>
      <c r="G160" s="10">
        <v>4.3455994055224876</v>
      </c>
      <c r="H160" s="11">
        <v>0.50241952165093795</v>
      </c>
      <c r="I160" s="10">
        <v>0.32323762222944702</v>
      </c>
      <c r="J160" s="10">
        <v>0.73436430941291797</v>
      </c>
      <c r="K160" s="10">
        <v>1.03324306315322E-5</v>
      </c>
      <c r="L160" s="10">
        <v>0.89951074751218096</v>
      </c>
      <c r="M160" s="10">
        <v>3.8382679049260703E-2</v>
      </c>
      <c r="N160" s="5" t="s">
        <v>56</v>
      </c>
      <c r="O160" t="s">
        <v>57</v>
      </c>
      <c r="P160" t="s">
        <v>58</v>
      </c>
      <c r="Q160" t="s">
        <v>59</v>
      </c>
      <c r="R160" t="s">
        <v>1791</v>
      </c>
      <c r="S160" s="49">
        <v>0.55655328970100004</v>
      </c>
      <c r="T160" s="49">
        <v>0.37157530161300001</v>
      </c>
      <c r="U160" s="49">
        <v>0.50285946071400001</v>
      </c>
      <c r="V160" s="49">
        <v>0.10817075978</v>
      </c>
      <c r="W160" s="49">
        <v>0.28612238257099998</v>
      </c>
      <c r="X160" s="49">
        <v>1.6338173073199999E-2</v>
      </c>
    </row>
    <row r="161" spans="1:24" x14ac:dyDescent="0.25">
      <c r="A161" t="s">
        <v>462</v>
      </c>
      <c r="B161" s="10">
        <v>1</v>
      </c>
      <c r="C161" s="10">
        <v>1.5733902158477495</v>
      </c>
      <c r="D161" s="10">
        <v>0.39129889919198296</v>
      </c>
      <c r="E161" s="10">
        <v>4.0181792818973197</v>
      </c>
      <c r="F161" s="10">
        <v>1</v>
      </c>
      <c r="G161" s="10">
        <v>2.1122082979904526</v>
      </c>
      <c r="H161" s="11">
        <v>1</v>
      </c>
      <c r="I161" s="10">
        <v>0.92921727189596304</v>
      </c>
      <c r="J161" s="10">
        <v>0.219629629740907</v>
      </c>
      <c r="K161" s="10">
        <v>1.61850609203817E-6</v>
      </c>
      <c r="L161" s="10">
        <v>1</v>
      </c>
      <c r="M161" s="10">
        <v>0.40060500330547999</v>
      </c>
      <c r="N161" s="5" t="s">
        <v>56</v>
      </c>
      <c r="O161" t="s">
        <v>463</v>
      </c>
      <c r="P161" t="s">
        <v>2</v>
      </c>
      <c r="Q161" t="s">
        <v>2</v>
      </c>
      <c r="S161" s="49">
        <v>1</v>
      </c>
      <c r="T161" s="49">
        <v>0.70133150689199997</v>
      </c>
      <c r="U161" s="49">
        <v>0.269203211562</v>
      </c>
      <c r="V161" s="49">
        <v>1.76874571954E-5</v>
      </c>
      <c r="W161" s="49">
        <v>1</v>
      </c>
      <c r="X161" s="49">
        <v>0.68349309302000005</v>
      </c>
    </row>
    <row r="162" spans="1:24" x14ac:dyDescent="0.25">
      <c r="A162" t="s">
        <v>220</v>
      </c>
      <c r="B162" s="10">
        <v>1</v>
      </c>
      <c r="C162" s="10">
        <v>1</v>
      </c>
      <c r="D162" s="10">
        <v>1</v>
      </c>
      <c r="E162" s="10">
        <v>2.320150597885982</v>
      </c>
      <c r="F162" s="10">
        <v>0.95580424119092311</v>
      </c>
      <c r="G162" s="10">
        <v>1</v>
      </c>
      <c r="H162" s="11">
        <v>1</v>
      </c>
      <c r="I162" s="10">
        <v>1</v>
      </c>
      <c r="J162" s="10">
        <v>1</v>
      </c>
      <c r="K162" s="10">
        <v>1.88259814182246E-7</v>
      </c>
      <c r="L162" s="10">
        <v>0.99975132190600802</v>
      </c>
      <c r="M162" s="10">
        <v>1</v>
      </c>
      <c r="N162" s="5" t="s">
        <v>56</v>
      </c>
      <c r="O162" t="s">
        <v>221</v>
      </c>
      <c r="P162" t="s">
        <v>2</v>
      </c>
      <c r="Q162" t="s">
        <v>2</v>
      </c>
      <c r="S162" s="49">
        <v>1</v>
      </c>
      <c r="T162" s="49">
        <v>1</v>
      </c>
      <c r="U162" s="49">
        <v>1</v>
      </c>
      <c r="V162" s="49">
        <v>0.15433779786099999</v>
      </c>
      <c r="W162" s="49">
        <v>0.78431569883999996</v>
      </c>
      <c r="X162" s="49">
        <v>1</v>
      </c>
    </row>
    <row r="163" spans="1:24" x14ac:dyDescent="0.25">
      <c r="A163" t="s">
        <v>358</v>
      </c>
      <c r="B163" s="10">
        <v>1</v>
      </c>
      <c r="C163" s="10">
        <v>0.7259937549449833</v>
      </c>
      <c r="D163" s="10">
        <v>0.85359473993640078</v>
      </c>
      <c r="E163" s="13">
        <v>1.9285714285714284</v>
      </c>
      <c r="F163" s="10">
        <v>0.76711508982471621</v>
      </c>
      <c r="G163" s="10">
        <v>0.99967158984081173</v>
      </c>
      <c r="H163" s="11">
        <v>1</v>
      </c>
      <c r="I163" s="10">
        <v>0.828303962846756</v>
      </c>
      <c r="J163" s="10">
        <v>0.99693262023185802</v>
      </c>
      <c r="K163" s="10">
        <v>4.2963403063398502E-3</v>
      </c>
      <c r="L163" s="10">
        <v>0.92436013396712302</v>
      </c>
      <c r="M163" s="10">
        <v>1</v>
      </c>
      <c r="N163" s="5" t="s">
        <v>157</v>
      </c>
      <c r="O163" t="s">
        <v>359</v>
      </c>
      <c r="P163" t="s">
        <v>159</v>
      </c>
      <c r="Q163" t="s">
        <v>160</v>
      </c>
      <c r="R163" t="s">
        <v>1796</v>
      </c>
      <c r="S163" s="49">
        <v>1</v>
      </c>
      <c r="T163" s="49">
        <v>0.68349309302000005</v>
      </c>
      <c r="U163" s="49">
        <v>0.84970862239300005</v>
      </c>
      <c r="V163" s="49">
        <v>0.14477946662999999</v>
      </c>
      <c r="W163" s="49">
        <v>0.45969368005</v>
      </c>
      <c r="X163" s="49">
        <v>1</v>
      </c>
    </row>
    <row r="164" spans="1:24" x14ac:dyDescent="0.25">
      <c r="A164" t="s">
        <v>374</v>
      </c>
      <c r="B164" s="10">
        <v>1.3043478260869565</v>
      </c>
      <c r="C164" s="10">
        <v>0.98954154797669303</v>
      </c>
      <c r="D164" s="10">
        <v>1.0736089858530398</v>
      </c>
      <c r="E164" s="13">
        <v>1.7894736842105265</v>
      </c>
      <c r="F164" s="10">
        <v>0.91176470588235292</v>
      </c>
      <c r="G164" s="10">
        <v>0.98768460982452388</v>
      </c>
      <c r="H164" s="11">
        <v>0.85456276439965895</v>
      </c>
      <c r="I164" s="10">
        <v>1</v>
      </c>
      <c r="J164" s="10">
        <v>0.99999263250128101</v>
      </c>
      <c r="K164" s="10">
        <v>4.76187502792541E-2</v>
      </c>
      <c r="L164" s="10">
        <v>0.99978664809399398</v>
      </c>
      <c r="M164" s="10">
        <v>1</v>
      </c>
      <c r="N164" s="5" t="s">
        <v>375</v>
      </c>
      <c r="O164" t="s">
        <v>376</v>
      </c>
      <c r="P164" t="s">
        <v>377</v>
      </c>
      <c r="Q164" t="s">
        <v>374</v>
      </c>
      <c r="S164" s="49">
        <v>0.52472941569099996</v>
      </c>
      <c r="T164" s="49">
        <v>0.98738457682699998</v>
      </c>
      <c r="U164" s="49">
        <v>0.886094522966</v>
      </c>
      <c r="V164" s="49">
        <v>0.150020823937</v>
      </c>
      <c r="W164" s="49">
        <v>0.88682579887299995</v>
      </c>
      <c r="X164" s="49">
        <v>1</v>
      </c>
    </row>
    <row r="165" spans="1:24" x14ac:dyDescent="0.25">
      <c r="A165" t="s">
        <v>354</v>
      </c>
      <c r="B165" s="10">
        <v>0.67333333333333334</v>
      </c>
      <c r="C165" s="10">
        <v>1.1226319699424943</v>
      </c>
      <c r="D165" s="10">
        <v>0.77745887149245263</v>
      </c>
      <c r="E165" s="13">
        <v>1.8475497198498441</v>
      </c>
      <c r="F165" s="10">
        <v>0.82634945392394843</v>
      </c>
      <c r="G165" s="10">
        <v>0.88215182731640596</v>
      </c>
      <c r="H165" s="11">
        <v>0.28385826643275602</v>
      </c>
      <c r="I165" s="10">
        <v>0.99343497586324603</v>
      </c>
      <c r="J165" s="10">
        <v>0.57547557539545402</v>
      </c>
      <c r="K165" s="10">
        <v>5.6160817884498603E-4</v>
      </c>
      <c r="L165" s="10">
        <v>0.95468298249599004</v>
      </c>
      <c r="M165" s="10">
        <v>0.99175308375502402</v>
      </c>
      <c r="N165" s="5" t="s">
        <v>355</v>
      </c>
      <c r="O165" t="s">
        <v>356</v>
      </c>
      <c r="P165" t="s">
        <v>268</v>
      </c>
      <c r="Q165" t="s">
        <v>357</v>
      </c>
      <c r="R165" t="s">
        <v>1782</v>
      </c>
      <c r="S165" s="49">
        <v>0.58744890346900003</v>
      </c>
      <c r="T165" s="49">
        <v>0.78431569883999996</v>
      </c>
      <c r="U165" s="49">
        <v>0.136870591618</v>
      </c>
      <c r="V165" s="49">
        <v>1.0217057343700001E-2</v>
      </c>
      <c r="W165" s="49">
        <v>0.65659325055399997</v>
      </c>
      <c r="X165" s="49">
        <v>0.78343026329400001</v>
      </c>
    </row>
    <row r="166" spans="1:24" x14ac:dyDescent="0.25">
      <c r="A166" t="s">
        <v>464</v>
      </c>
      <c r="B166" s="10">
        <v>1</v>
      </c>
      <c r="C166" s="10">
        <v>1.03516514160503</v>
      </c>
      <c r="D166" s="10">
        <v>0.24504221929972403</v>
      </c>
      <c r="E166" s="10">
        <v>8.8388294942330958</v>
      </c>
      <c r="F166" s="10">
        <v>0.92857142857142849</v>
      </c>
      <c r="G166" s="10">
        <v>0.8571428571428571</v>
      </c>
      <c r="H166" s="11">
        <v>1</v>
      </c>
      <c r="I166" s="10">
        <v>1</v>
      </c>
      <c r="J166" s="10">
        <v>0.96881645277434902</v>
      </c>
      <c r="K166" s="10">
        <v>1.37416948026425E-3</v>
      </c>
      <c r="L166" s="10">
        <v>0.99999998282255398</v>
      </c>
      <c r="M166" s="10">
        <v>0.99999998282255398</v>
      </c>
      <c r="N166" s="5" t="s">
        <v>465</v>
      </c>
      <c r="O166" t="s">
        <v>466</v>
      </c>
      <c r="P166" t="s">
        <v>2</v>
      </c>
      <c r="Q166" t="s">
        <v>2</v>
      </c>
      <c r="S166" s="49">
        <v>1</v>
      </c>
      <c r="T166" s="49">
        <v>0.99576592256499996</v>
      </c>
      <c r="U166" s="49">
        <v>3.8152704166400001E-2</v>
      </c>
      <c r="V166" s="49">
        <v>0.16963403185299999</v>
      </c>
      <c r="W166" s="49">
        <v>0.978070339058</v>
      </c>
      <c r="X166" s="49">
        <v>0.50285946071400001</v>
      </c>
    </row>
    <row r="167" spans="1:24" x14ac:dyDescent="0.25">
      <c r="A167" t="s">
        <v>370</v>
      </c>
      <c r="B167" s="10">
        <v>1.0799999999999998</v>
      </c>
      <c r="C167" s="10">
        <v>0.76595744680851063</v>
      </c>
      <c r="D167" s="10">
        <v>1.1860465116279069</v>
      </c>
      <c r="E167" s="13">
        <v>1.5714285714285714</v>
      </c>
      <c r="F167" s="10">
        <v>0.82758620689655182</v>
      </c>
      <c r="G167" s="10">
        <v>0.83333333333333337</v>
      </c>
      <c r="H167" s="11">
        <v>0.99993337624429701</v>
      </c>
      <c r="I167" s="10">
        <v>0.81874089144728901</v>
      </c>
      <c r="J167" s="10">
        <v>0.97319900052783503</v>
      </c>
      <c r="K167" s="10">
        <v>2.8604511374726201E-2</v>
      </c>
      <c r="L167" s="10">
        <v>0.889775671828684</v>
      </c>
      <c r="M167" s="10">
        <v>0.941072319599216</v>
      </c>
      <c r="N167" s="5" t="s">
        <v>371</v>
      </c>
      <c r="O167" t="s">
        <v>372</v>
      </c>
      <c r="P167" t="s">
        <v>140</v>
      </c>
      <c r="Q167" t="s">
        <v>373</v>
      </c>
      <c r="R167" t="s">
        <v>1879</v>
      </c>
      <c r="S167" s="49">
        <v>1</v>
      </c>
      <c r="T167" s="49">
        <v>0.598273036925</v>
      </c>
      <c r="U167" s="49">
        <v>0.61670216008000001</v>
      </c>
      <c r="V167" s="49">
        <v>5.0138961388299999E-2</v>
      </c>
      <c r="W167" s="49">
        <v>0.53161429839499996</v>
      </c>
      <c r="X167" s="49">
        <v>0.66422344680599998</v>
      </c>
    </row>
    <row r="168" spans="1:24" x14ac:dyDescent="0.25">
      <c r="A168" t="s">
        <v>360</v>
      </c>
      <c r="B168" s="10">
        <v>1.2857142857142858</v>
      </c>
      <c r="C168" s="10">
        <v>0.91999999999999993</v>
      </c>
      <c r="D168" s="10">
        <v>0.96666666666666656</v>
      </c>
      <c r="E168" s="13">
        <v>1.9433962264150944</v>
      </c>
      <c r="F168" s="10">
        <v>0.84999999999999987</v>
      </c>
      <c r="G168" s="10">
        <v>0.78301886792452824</v>
      </c>
      <c r="H168" s="11">
        <v>0.998696185410617</v>
      </c>
      <c r="I168" s="10">
        <v>0.99999985953111903</v>
      </c>
      <c r="J168" s="10">
        <v>0.99999999992084199</v>
      </c>
      <c r="K168" s="10">
        <v>7.9167299757674208E-3</v>
      </c>
      <c r="L168" s="10">
        <v>0.96709837181823299</v>
      </c>
      <c r="M168" s="10">
        <v>0.66997799746850795</v>
      </c>
      <c r="N168" s="5" t="s">
        <v>361</v>
      </c>
      <c r="O168" t="s">
        <v>362</v>
      </c>
      <c r="P168" t="s">
        <v>363</v>
      </c>
      <c r="Q168" t="s">
        <v>364</v>
      </c>
      <c r="R168" t="s">
        <v>1805</v>
      </c>
      <c r="S168" s="49">
        <v>0.55068751689700002</v>
      </c>
      <c r="T168" s="49">
        <v>0.93557479763200002</v>
      </c>
      <c r="U168" s="49">
        <v>0.96948708968899999</v>
      </c>
      <c r="V168" s="49">
        <v>0.16894506854800001</v>
      </c>
      <c r="W168" s="49">
        <v>0.736103442582</v>
      </c>
      <c r="X168" s="49">
        <v>0.55094537356899997</v>
      </c>
    </row>
    <row r="169" spans="1:24" x14ac:dyDescent="0.25">
      <c r="A169" t="s">
        <v>484</v>
      </c>
      <c r="B169" s="10">
        <v>1</v>
      </c>
      <c r="C169" s="10">
        <v>0.33500147637439748</v>
      </c>
      <c r="D169" s="10">
        <v>0.90542497351711837</v>
      </c>
      <c r="E169" s="10">
        <v>3.3249529552160495</v>
      </c>
      <c r="F169" s="10">
        <v>1.089081223707572</v>
      </c>
      <c r="G169" s="10">
        <v>0.77367116563095839</v>
      </c>
      <c r="H169" s="11">
        <v>1</v>
      </c>
      <c r="I169" s="10">
        <v>7.4217949470012506E-2</v>
      </c>
      <c r="J169" s="10">
        <v>0.99999999587689303</v>
      </c>
      <c r="K169" s="10">
        <v>3.31445301732625E-3</v>
      </c>
      <c r="L169" s="10">
        <v>0.99999999940876305</v>
      </c>
      <c r="M169" s="10">
        <v>0.68887679023131698</v>
      </c>
      <c r="N169" s="5" t="s">
        <v>100</v>
      </c>
      <c r="O169" t="s">
        <v>485</v>
      </c>
      <c r="P169" t="s">
        <v>34</v>
      </c>
      <c r="Q169" t="s">
        <v>486</v>
      </c>
      <c r="R169" t="s">
        <v>1750</v>
      </c>
      <c r="S169" s="49">
        <v>1</v>
      </c>
      <c r="T169" s="49">
        <v>0.29123637519899997</v>
      </c>
      <c r="U169" s="49">
        <v>0.94970938010700001</v>
      </c>
      <c r="V169" s="49">
        <v>1.7006307438099999E-2</v>
      </c>
      <c r="W169" s="49">
        <v>0.97108653120300004</v>
      </c>
      <c r="X169" s="49">
        <v>0.68349309302000005</v>
      </c>
    </row>
    <row r="170" spans="1:24" x14ac:dyDescent="0.25">
      <c r="A170" t="s">
        <v>199</v>
      </c>
      <c r="B170" s="10">
        <v>0.60273972602739723</v>
      </c>
      <c r="C170" s="10">
        <v>1.4109589041095889</v>
      </c>
      <c r="D170" s="10">
        <v>1.5205479452054791</v>
      </c>
      <c r="E170" s="10">
        <v>5.6399999999999988</v>
      </c>
      <c r="F170" s="10">
        <v>1.1369863013698633</v>
      </c>
      <c r="G170" s="10">
        <v>0.71428571428571441</v>
      </c>
      <c r="H170" s="11">
        <v>0.99828694350511005</v>
      </c>
      <c r="I170" s="10">
        <v>0.99769992577696298</v>
      </c>
      <c r="J170" s="10">
        <v>0.98444666658126101</v>
      </c>
      <c r="K170" s="10">
        <v>4.5988125255125398E-2</v>
      </c>
      <c r="L170" s="10">
        <v>0.99999995984143697</v>
      </c>
      <c r="M170" s="10">
        <v>0.99999995984143697</v>
      </c>
      <c r="N170" s="5" t="s">
        <v>200</v>
      </c>
      <c r="O170" t="s">
        <v>201</v>
      </c>
      <c r="P170" t="s">
        <v>202</v>
      </c>
      <c r="Q170" t="s">
        <v>203</v>
      </c>
      <c r="R170" t="s">
        <v>1748</v>
      </c>
      <c r="S170" s="49">
        <v>0.77360390320899997</v>
      </c>
      <c r="T170" s="49">
        <v>0.76855620640099997</v>
      </c>
      <c r="U170" s="49">
        <v>0.66508609153200005</v>
      </c>
      <c r="V170" s="49">
        <v>0.17298232454599999</v>
      </c>
      <c r="W170" s="49">
        <v>0.95991825614799997</v>
      </c>
      <c r="X170" s="49">
        <v>0.95183088271399996</v>
      </c>
    </row>
    <row r="171" spans="1:24" x14ac:dyDescent="0.25">
      <c r="A171" t="s">
        <v>365</v>
      </c>
      <c r="B171" s="10">
        <v>1.0625000000000002</v>
      </c>
      <c r="C171" s="10">
        <v>0.84630466096109003</v>
      </c>
      <c r="D171" s="10">
        <v>0.77158102178590038</v>
      </c>
      <c r="E171" s="13">
        <v>1.9375000000000002</v>
      </c>
      <c r="F171" s="10">
        <v>0.87415758291106227</v>
      </c>
      <c r="G171" s="10">
        <v>0.69070520244963218</v>
      </c>
      <c r="H171" s="11">
        <v>0.999987100314087</v>
      </c>
      <c r="I171" s="10">
        <v>0.999488504307815</v>
      </c>
      <c r="J171" s="10">
        <v>0.96981804664874705</v>
      </c>
      <c r="K171" s="10">
        <v>1.6876577695475199E-2</v>
      </c>
      <c r="L171" s="10">
        <v>0.99930331507588799</v>
      </c>
      <c r="M171" s="10">
        <v>0.71667706709717804</v>
      </c>
      <c r="N171" s="5" t="s">
        <v>366</v>
      </c>
      <c r="O171" t="s">
        <v>367</v>
      </c>
      <c r="P171" t="s">
        <v>2</v>
      </c>
      <c r="Q171" t="s">
        <v>2</v>
      </c>
      <c r="S171" s="49">
        <v>1</v>
      </c>
      <c r="T171" s="49">
        <v>0.79131601990599998</v>
      </c>
      <c r="U171" s="49">
        <v>8.8509401239599994E-2</v>
      </c>
      <c r="V171" s="49">
        <v>0.150020823937</v>
      </c>
      <c r="W171" s="49">
        <v>0.89932603962299995</v>
      </c>
      <c r="X171" s="49">
        <v>0.208193037212</v>
      </c>
    </row>
    <row r="172" spans="1:24" x14ac:dyDescent="0.25">
      <c r="A172" t="s">
        <v>99</v>
      </c>
      <c r="B172" s="10">
        <v>1.3972602739726028</v>
      </c>
      <c r="C172" s="10">
        <v>4.4338945695688139</v>
      </c>
      <c r="D172" s="10">
        <v>1.2281130930056332</v>
      </c>
      <c r="E172" s="10">
        <v>3.7513674433715853</v>
      </c>
      <c r="F172" s="10">
        <v>0.8</v>
      </c>
      <c r="G172" s="10">
        <v>0.65986562127674153</v>
      </c>
      <c r="H172" s="11">
        <v>0.99968355984780199</v>
      </c>
      <c r="I172" s="10">
        <v>0.121938434467787</v>
      </c>
      <c r="J172" s="10">
        <v>0.99973637120520897</v>
      </c>
      <c r="K172" s="10">
        <v>8.2150872386799207E-3</v>
      </c>
      <c r="L172" s="10">
        <v>0.99956572820786105</v>
      </c>
      <c r="M172" s="10">
        <v>0.99999854471808003</v>
      </c>
      <c r="N172" s="5" t="s">
        <v>100</v>
      </c>
      <c r="O172" t="s">
        <v>101</v>
      </c>
      <c r="P172" t="s">
        <v>34</v>
      </c>
      <c r="Q172" t="s">
        <v>102</v>
      </c>
      <c r="R172" t="s">
        <v>1861</v>
      </c>
      <c r="S172" s="49">
        <v>1</v>
      </c>
      <c r="T172" s="49">
        <v>0.14641795761199999</v>
      </c>
      <c r="U172" s="49">
        <v>0.68349309302000005</v>
      </c>
      <c r="V172" s="49">
        <v>0.148817774958</v>
      </c>
      <c r="W172" s="49">
        <v>0.78431569883999996</v>
      </c>
      <c r="X172" s="49">
        <v>0.83243549159899999</v>
      </c>
    </row>
    <row r="173" spans="1:24" x14ac:dyDescent="0.25">
      <c r="A173" t="s">
        <v>213</v>
      </c>
      <c r="B173" s="10">
        <v>0.80952380952380953</v>
      </c>
      <c r="C173" s="10">
        <v>0.84174524001257178</v>
      </c>
      <c r="D173" s="10">
        <v>0.83197000384679354</v>
      </c>
      <c r="E173" s="10">
        <v>3.3247034609676005</v>
      </c>
      <c r="F173" s="10">
        <v>1.3246114181479491</v>
      </c>
      <c r="G173" s="10">
        <v>0.74217181482887573</v>
      </c>
      <c r="H173" s="11">
        <v>0.70619980412846295</v>
      </c>
      <c r="I173" s="10">
        <v>0.97873877889652205</v>
      </c>
      <c r="J173" s="10">
        <v>0.92909752218464203</v>
      </c>
      <c r="K173" s="10">
        <v>1.64268464929718E-3</v>
      </c>
      <c r="L173" s="10">
        <v>0.36812256783341502</v>
      </c>
      <c r="M173" s="10">
        <v>0.50951477053058203</v>
      </c>
      <c r="N173" s="5" t="s">
        <v>56</v>
      </c>
      <c r="O173" t="s">
        <v>214</v>
      </c>
      <c r="P173" t="s">
        <v>2</v>
      </c>
      <c r="Q173" t="s">
        <v>2</v>
      </c>
      <c r="S173" s="49">
        <v>0.58744890346900003</v>
      </c>
      <c r="T173" s="49">
        <v>0.78431569883999996</v>
      </c>
      <c r="U173" s="49">
        <v>0.50285946071400001</v>
      </c>
      <c r="V173" s="49">
        <v>0.14062108283399999</v>
      </c>
      <c r="W173" s="49">
        <v>0.35014286621200003</v>
      </c>
      <c r="X173" s="49">
        <v>8.8509401239599994E-2</v>
      </c>
    </row>
    <row r="174" spans="1:24" x14ac:dyDescent="0.25">
      <c r="A174" t="s">
        <v>449</v>
      </c>
      <c r="B174" s="10">
        <v>1</v>
      </c>
      <c r="C174" s="10">
        <v>0.90615976903525552</v>
      </c>
      <c r="D174" s="10">
        <v>0.40792958681621511</v>
      </c>
      <c r="E174" s="10">
        <v>2.3501830454866024</v>
      </c>
      <c r="F174" s="10">
        <v>1.6791092165191142</v>
      </c>
      <c r="G174" s="10">
        <v>0.80141293068948183</v>
      </c>
      <c r="H174" s="11">
        <v>1</v>
      </c>
      <c r="I174" s="10">
        <v>0.99999998840627602</v>
      </c>
      <c r="J174" s="10">
        <v>0.43708565573968999</v>
      </c>
      <c r="K174" s="10">
        <v>4.6278318488657299E-4</v>
      </c>
      <c r="L174" s="10">
        <v>0.98489606873242497</v>
      </c>
      <c r="M174" s="10">
        <v>0.99893558011487404</v>
      </c>
      <c r="N174" s="5" t="s">
        <v>450</v>
      </c>
      <c r="O174" t="s">
        <v>451</v>
      </c>
      <c r="P174" t="s">
        <v>2</v>
      </c>
      <c r="Q174" t="s">
        <v>2</v>
      </c>
      <c r="S174" s="49">
        <v>1</v>
      </c>
      <c r="T174" s="49">
        <v>0.94413517669900004</v>
      </c>
      <c r="U174" s="49">
        <v>0.43139004442700002</v>
      </c>
      <c r="V174" s="49">
        <v>7.0487541796499997E-3</v>
      </c>
      <c r="W174" s="49">
        <v>0.61670216008000001</v>
      </c>
      <c r="X174" s="49">
        <v>0.91288160865500001</v>
      </c>
    </row>
    <row r="175" spans="1:24" x14ac:dyDescent="0.25">
      <c r="A175" t="s">
        <v>207</v>
      </c>
      <c r="B175" s="10">
        <v>1</v>
      </c>
      <c r="C175" s="10">
        <v>1.1754975965045016</v>
      </c>
      <c r="D175" s="10">
        <v>1.1431538560539576</v>
      </c>
      <c r="E175" s="10">
        <v>4.3378850893296095</v>
      </c>
      <c r="F175" s="10">
        <v>4.636912724986173</v>
      </c>
      <c r="G175" s="10">
        <v>0.3869386499636735</v>
      </c>
      <c r="H175" s="11">
        <v>1</v>
      </c>
      <c r="I175" s="10">
        <v>0.99999996972831495</v>
      </c>
      <c r="J175" s="10">
        <v>0.99999992050758202</v>
      </c>
      <c r="K175" s="10">
        <v>5.1923423962729797E-4</v>
      </c>
      <c r="L175" s="10">
        <v>6.2055552918494097E-9</v>
      </c>
      <c r="M175" s="10">
        <v>7.8003978341619797E-3</v>
      </c>
      <c r="N175" s="5" t="s">
        <v>208</v>
      </c>
      <c r="O175" t="s">
        <v>209</v>
      </c>
      <c r="P175" t="s">
        <v>2</v>
      </c>
      <c r="Q175" t="s">
        <v>2</v>
      </c>
      <c r="S175" s="49">
        <v>1</v>
      </c>
      <c r="T175" s="49">
        <v>0.96989174686299995</v>
      </c>
      <c r="U175" s="49">
        <v>0.93357038517500002</v>
      </c>
      <c r="V175" s="49">
        <v>4.3871978879099997E-3</v>
      </c>
      <c r="W175" s="49">
        <v>1.7006307438099999E-2</v>
      </c>
      <c r="X175" s="49">
        <v>0.16803640450099999</v>
      </c>
    </row>
    <row r="176" spans="1:24" x14ac:dyDescent="0.25">
      <c r="A176" t="s">
        <v>499</v>
      </c>
      <c r="B176" s="10">
        <v>1.5533980582524272</v>
      </c>
      <c r="C176" s="10">
        <v>0.13636363636363638</v>
      </c>
      <c r="D176" s="10">
        <v>1.1666666666666667</v>
      </c>
      <c r="E176" s="10">
        <v>7.1999999999999984</v>
      </c>
      <c r="F176" s="10">
        <v>24.999999999999996</v>
      </c>
      <c r="G176" s="10">
        <v>1</v>
      </c>
      <c r="H176" s="11">
        <v>0.87626564748841096</v>
      </c>
      <c r="I176" s="10">
        <v>0.99202387835731698</v>
      </c>
      <c r="J176" s="10">
        <v>0.99999999489225999</v>
      </c>
      <c r="K176" s="10">
        <v>7.0420888468158997E-3</v>
      </c>
      <c r="L176" s="10">
        <v>1.47894375272613E-2</v>
      </c>
      <c r="M176" s="10">
        <v>1</v>
      </c>
      <c r="N176" s="5" t="s">
        <v>393</v>
      </c>
      <c r="O176" t="s">
        <v>500</v>
      </c>
      <c r="P176" t="s">
        <v>29</v>
      </c>
      <c r="Q176" t="s">
        <v>501</v>
      </c>
      <c r="R176" t="s">
        <v>1822</v>
      </c>
      <c r="S176" s="49">
        <v>0.41630392061100002</v>
      </c>
      <c r="T176" s="49">
        <v>0.78431569883999996</v>
      </c>
      <c r="U176" s="49">
        <v>0.96281487941499999</v>
      </c>
      <c r="V176" s="49">
        <v>6.7389267275299994E-2</v>
      </c>
      <c r="W176" s="49">
        <v>1</v>
      </c>
      <c r="X176" s="49">
        <v>1</v>
      </c>
    </row>
    <row r="177" spans="1:24" x14ac:dyDescent="0.25">
      <c r="A177" t="s">
        <v>277</v>
      </c>
      <c r="B177" s="10">
        <v>1</v>
      </c>
      <c r="C177" s="10">
        <v>1</v>
      </c>
      <c r="D177" s="10">
        <v>1</v>
      </c>
      <c r="E177" s="14">
        <v>0.80061256235438505</v>
      </c>
      <c r="F177" s="10">
        <v>1.1271512960390175</v>
      </c>
      <c r="G177" s="10">
        <v>1</v>
      </c>
      <c r="H177" s="11">
        <v>1</v>
      </c>
      <c r="I177" s="10">
        <v>1</v>
      </c>
      <c r="J177" s="10">
        <v>1</v>
      </c>
      <c r="K177" s="10">
        <v>3.3947764466832099E-2</v>
      </c>
      <c r="L177" s="10">
        <v>0.73119309224140305</v>
      </c>
      <c r="M177" s="10">
        <v>1</v>
      </c>
      <c r="N177" s="5" t="s">
        <v>278</v>
      </c>
      <c r="O177" t="s">
        <v>279</v>
      </c>
      <c r="P177" t="s">
        <v>280</v>
      </c>
      <c r="Q177" t="s">
        <v>281</v>
      </c>
      <c r="S177" s="49">
        <v>1</v>
      </c>
      <c r="T177" s="49">
        <v>1</v>
      </c>
      <c r="U177" s="49">
        <v>1</v>
      </c>
      <c r="V177" s="49">
        <v>0.55128664949799999</v>
      </c>
      <c r="W177" s="49">
        <v>0.53956361101999994</v>
      </c>
      <c r="X177" s="49">
        <v>1</v>
      </c>
    </row>
    <row r="178" spans="1:24" x14ac:dyDescent="0.25">
      <c r="A178" t="s">
        <v>368</v>
      </c>
      <c r="B178" s="10">
        <v>1.1920529801324504</v>
      </c>
      <c r="C178" s="10">
        <v>1</v>
      </c>
      <c r="D178" s="10">
        <v>0.69692272017873569</v>
      </c>
      <c r="E178" s="14">
        <v>0.61446882241350098</v>
      </c>
      <c r="F178" s="10">
        <v>1.4732326651841099</v>
      </c>
      <c r="G178" s="10">
        <v>0.82611293915185258</v>
      </c>
      <c r="H178" s="11">
        <v>0.91218795167434097</v>
      </c>
      <c r="I178" s="10">
        <v>1</v>
      </c>
      <c r="J178" s="10">
        <v>0.24846171522771901</v>
      </c>
      <c r="K178" s="10">
        <v>2.0251872208518099E-2</v>
      </c>
      <c r="L178" s="10">
        <v>5.3881026183667302E-2</v>
      </c>
      <c r="M178" s="10">
        <v>0.82707662138468596</v>
      </c>
      <c r="N178" s="5" t="s">
        <v>1718</v>
      </c>
      <c r="O178" t="s">
        <v>369</v>
      </c>
      <c r="P178" t="s">
        <v>2</v>
      </c>
      <c r="Q178" t="s">
        <v>2</v>
      </c>
      <c r="S178" s="49">
        <v>0.90706913689599999</v>
      </c>
      <c r="T178" s="49">
        <v>1</v>
      </c>
      <c r="U178" s="49">
        <v>0.15473685771099999</v>
      </c>
      <c r="V178" s="49">
        <v>3.1526832206399999E-2</v>
      </c>
      <c r="W178" s="49">
        <v>0.23422530493499999</v>
      </c>
      <c r="X178" s="49">
        <v>0.65659325055399997</v>
      </c>
    </row>
    <row r="179" spans="1:24" x14ac:dyDescent="0.25">
      <c r="A179" t="s">
        <v>124</v>
      </c>
      <c r="B179" s="10">
        <v>1.2745098039215685</v>
      </c>
      <c r="C179" s="10">
        <v>2.8369110205759909</v>
      </c>
      <c r="D179" s="10">
        <v>1.0304807115898575</v>
      </c>
      <c r="E179" s="10">
        <v>0.10667172590240433</v>
      </c>
      <c r="F179" s="10">
        <v>0.97740523152582393</v>
      </c>
      <c r="G179" s="10">
        <v>0.91971736256443171</v>
      </c>
      <c r="H179" s="11">
        <v>0.987531914489712</v>
      </c>
      <c r="I179" s="10">
        <v>0.111589405707836</v>
      </c>
      <c r="J179" s="10">
        <v>0.99999999992024902</v>
      </c>
      <c r="K179" s="10">
        <v>2.9181276573886399E-4</v>
      </c>
      <c r="L179" s="10">
        <v>1</v>
      </c>
      <c r="M179" s="10">
        <v>0.99999878345616799</v>
      </c>
      <c r="N179" s="5" t="s">
        <v>125</v>
      </c>
      <c r="O179" t="s">
        <v>126</v>
      </c>
      <c r="P179" t="s">
        <v>18</v>
      </c>
      <c r="Q179" t="s">
        <v>124</v>
      </c>
      <c r="S179" s="49">
        <v>0.89482661856000001</v>
      </c>
      <c r="T179" s="49">
        <v>0.23623424632500001</v>
      </c>
      <c r="U179" s="49">
        <v>0.94413517669900004</v>
      </c>
      <c r="V179" s="49">
        <v>2.5558914205800001E-2</v>
      </c>
      <c r="W179" s="49">
        <v>1</v>
      </c>
      <c r="X179" s="49">
        <v>0.94970938010700001</v>
      </c>
    </row>
    <row r="180" spans="1:24" x14ac:dyDescent="0.25">
      <c r="A180" t="s">
        <v>426</v>
      </c>
      <c r="B180" s="10">
        <v>1</v>
      </c>
      <c r="C180" s="10">
        <v>1</v>
      </c>
      <c r="D180" s="10">
        <v>1</v>
      </c>
      <c r="E180" s="10">
        <v>0.36945301971809741</v>
      </c>
      <c r="F180" s="10">
        <v>1</v>
      </c>
      <c r="G180" s="10">
        <v>1</v>
      </c>
      <c r="H180" s="11">
        <v>1</v>
      </c>
      <c r="I180" s="10">
        <v>1</v>
      </c>
      <c r="J180" s="10">
        <v>1</v>
      </c>
      <c r="K180" s="10">
        <v>1.07980391295115E-9</v>
      </c>
      <c r="L180" s="10">
        <v>1</v>
      </c>
      <c r="M180" s="10">
        <v>1</v>
      </c>
      <c r="N180" s="5" t="s">
        <v>40</v>
      </c>
      <c r="O180" t="s">
        <v>427</v>
      </c>
      <c r="P180" t="s">
        <v>2</v>
      </c>
      <c r="Q180" t="s">
        <v>2</v>
      </c>
      <c r="S180" s="49">
        <v>1</v>
      </c>
      <c r="T180" s="49">
        <v>1</v>
      </c>
      <c r="U180" s="49">
        <v>1</v>
      </c>
      <c r="V180" s="49">
        <v>0.107067562405</v>
      </c>
      <c r="W180" s="49">
        <v>1</v>
      </c>
      <c r="X180" s="49">
        <v>1</v>
      </c>
    </row>
    <row r="181" spans="1:24" x14ac:dyDescent="0.25">
      <c r="A181" t="s">
        <v>553</v>
      </c>
      <c r="B181" s="10">
        <v>0.45</v>
      </c>
      <c r="C181" s="10">
        <v>1.3250974746471422</v>
      </c>
      <c r="D181" s="10">
        <v>0.91987969184010221</v>
      </c>
      <c r="E181" s="10">
        <v>0.28565455109477594</v>
      </c>
      <c r="F181" s="10">
        <v>1.0572835473341762</v>
      </c>
      <c r="G181" s="10">
        <v>1.0902016567978701</v>
      </c>
      <c r="H181" s="11">
        <v>7.4346010071075705E-2</v>
      </c>
      <c r="I181" s="10">
        <v>0.83682584878910105</v>
      </c>
      <c r="J181" s="10">
        <v>0.99998975500982101</v>
      </c>
      <c r="K181" s="10">
        <v>4.1681513277253002E-3</v>
      </c>
      <c r="L181" s="10">
        <v>0.999999597590705</v>
      </c>
      <c r="M181" s="10">
        <v>0.99999647830072902</v>
      </c>
      <c r="N181" s="5" t="s">
        <v>236</v>
      </c>
      <c r="O181" t="s">
        <v>554</v>
      </c>
      <c r="P181" t="s">
        <v>555</v>
      </c>
      <c r="Q181" t="s">
        <v>556</v>
      </c>
      <c r="R181" t="s">
        <v>1740</v>
      </c>
      <c r="S181" s="49">
        <v>0.58744890346900003</v>
      </c>
      <c r="T181" s="49">
        <v>0.10862766704100001</v>
      </c>
      <c r="U181" s="49">
        <v>0.78431569883999996</v>
      </c>
      <c r="V181" s="49">
        <v>6.4588604457100005E-2</v>
      </c>
      <c r="W181" s="49">
        <v>0.95183088271399996</v>
      </c>
      <c r="X181" s="49">
        <v>0.74731073997499997</v>
      </c>
    </row>
    <row r="182" spans="1:24" x14ac:dyDescent="0.25">
      <c r="A182" t="s">
        <v>428</v>
      </c>
      <c r="B182" s="10">
        <v>1.198019801980198</v>
      </c>
      <c r="C182" s="10">
        <v>1.3138687296138873</v>
      </c>
      <c r="D182" s="10">
        <v>0.66415891864866339</v>
      </c>
      <c r="E182" s="10">
        <v>0.16170571931241298</v>
      </c>
      <c r="F182" s="10">
        <v>1.254683024229146</v>
      </c>
      <c r="G182" s="10">
        <v>0.68170367187027969</v>
      </c>
      <c r="H182" s="11">
        <v>0.99919813882039898</v>
      </c>
      <c r="I182" s="10">
        <v>0.89321024725412101</v>
      </c>
      <c r="J182" s="10">
        <v>0.363984900323988</v>
      </c>
      <c r="K182" s="10">
        <v>6.0189534140709898E-3</v>
      </c>
      <c r="L182" s="10">
        <v>0.97434566434417103</v>
      </c>
      <c r="M182" s="10">
        <v>0.116427701408644</v>
      </c>
      <c r="N182" s="5" t="s">
        <v>429</v>
      </c>
      <c r="O182" t="s">
        <v>430</v>
      </c>
      <c r="P182" t="s">
        <v>431</v>
      </c>
      <c r="Q182" t="s">
        <v>432</v>
      </c>
      <c r="R182" t="s">
        <v>1819</v>
      </c>
      <c r="S182" s="49">
        <v>1</v>
      </c>
      <c r="T182" s="49">
        <v>0.57585531121800004</v>
      </c>
      <c r="U182" s="49">
        <v>0.282651046588</v>
      </c>
      <c r="V182" s="49">
        <v>5.5955649402999998E-2</v>
      </c>
      <c r="W182" s="49">
        <v>0.52411112370500001</v>
      </c>
      <c r="X182" s="49">
        <v>0.15046413864399999</v>
      </c>
    </row>
    <row r="183" spans="1:24" x14ac:dyDescent="0.25">
      <c r="A183" t="s">
        <v>433</v>
      </c>
      <c r="B183" s="10">
        <v>0.90196078431372539</v>
      </c>
      <c r="C183" s="10">
        <v>1.2444022817330302</v>
      </c>
      <c r="D183" s="10">
        <v>0.69285231185025842</v>
      </c>
      <c r="E183" s="10">
        <v>9.9385715979680267E-2</v>
      </c>
      <c r="F183" s="10">
        <v>1.3707765947413337</v>
      </c>
      <c r="G183" s="10">
        <v>0.92830530685663115</v>
      </c>
      <c r="H183" s="11">
        <v>0.99999982377236596</v>
      </c>
      <c r="I183" s="10">
        <v>0.983309993268069</v>
      </c>
      <c r="J183" s="10">
        <v>0.691999564429018</v>
      </c>
      <c r="K183" s="10">
        <v>2.52139723469269E-4</v>
      </c>
      <c r="L183" s="10">
        <v>0.89059864162098901</v>
      </c>
      <c r="M183" s="10">
        <v>0.99999044760730005</v>
      </c>
      <c r="N183" s="5" t="s">
        <v>1718</v>
      </c>
      <c r="O183" t="s">
        <v>434</v>
      </c>
      <c r="P183" t="s">
        <v>2</v>
      </c>
      <c r="Q183" t="s">
        <v>2</v>
      </c>
      <c r="S183" s="49">
        <v>1</v>
      </c>
      <c r="T183" s="49">
        <v>0.35647957431600003</v>
      </c>
      <c r="U183" s="49">
        <v>0.598273036925</v>
      </c>
      <c r="V183" s="49">
        <v>3.4796751399399999E-3</v>
      </c>
      <c r="W183" s="49">
        <v>9.3563229000500001E-2</v>
      </c>
      <c r="X183" s="49">
        <v>0.91346407009999997</v>
      </c>
    </row>
    <row r="184" spans="1:24" x14ac:dyDescent="0.25">
      <c r="A184" t="s">
        <v>435</v>
      </c>
      <c r="B184" s="10">
        <v>1</v>
      </c>
      <c r="C184" s="10">
        <v>1.280193785212846</v>
      </c>
      <c r="D184" s="10">
        <v>1.3257283631045833</v>
      </c>
      <c r="E184" s="10">
        <v>0.21118161748964664</v>
      </c>
      <c r="F184" s="10">
        <v>3.7367634885190655</v>
      </c>
      <c r="G184" s="14">
        <v>0.59792885447158561</v>
      </c>
      <c r="H184" s="11">
        <v>1</v>
      </c>
      <c r="I184" s="10">
        <v>0.35411544880177198</v>
      </c>
      <c r="J184" s="10">
        <v>0.65354241677534497</v>
      </c>
      <c r="K184" s="10">
        <v>3.1114179745517201E-4</v>
      </c>
      <c r="L184" s="10">
        <v>2.84736897888549E-4</v>
      </c>
      <c r="M184" s="10">
        <v>1.17306516789485E-2</v>
      </c>
      <c r="N184" s="5" t="s">
        <v>436</v>
      </c>
      <c r="O184" t="s">
        <v>437</v>
      </c>
      <c r="P184" t="s">
        <v>2</v>
      </c>
      <c r="Q184" t="s">
        <v>2</v>
      </c>
      <c r="S184" s="49">
        <v>1</v>
      </c>
      <c r="T184" s="49">
        <v>0.40585994282100002</v>
      </c>
      <c r="U184" s="49">
        <v>0.41861960004299997</v>
      </c>
      <c r="V184" s="49">
        <v>3.4179453858200003E-2</v>
      </c>
      <c r="W184" s="49">
        <v>9.4832348369800007E-2</v>
      </c>
      <c r="X184" s="49">
        <v>0.269626064961</v>
      </c>
    </row>
    <row r="185" spans="1:24" x14ac:dyDescent="0.25">
      <c r="A185" t="s">
        <v>580</v>
      </c>
      <c r="B185" s="10">
        <v>0.13636363636363638</v>
      </c>
      <c r="C185" s="10">
        <v>0.82096046675005796</v>
      </c>
      <c r="D185" s="10">
        <v>1.6645055056265601</v>
      </c>
      <c r="E185" s="10">
        <v>0.60691755713947537</v>
      </c>
      <c r="F185" s="10">
        <v>6.5280256905989775</v>
      </c>
      <c r="G185" s="10">
        <v>0.91896539287761436</v>
      </c>
      <c r="H185" s="11">
        <v>0.77671640500577499</v>
      </c>
      <c r="I185" s="10">
        <v>0.99999992966931905</v>
      </c>
      <c r="J185" s="10">
        <v>0.99948548663529901</v>
      </c>
      <c r="K185" s="10">
        <v>0.99987740039920503</v>
      </c>
      <c r="L185" s="10">
        <v>5.2548007289598997E-5</v>
      </c>
      <c r="M185" s="10">
        <v>0.99999282725609795</v>
      </c>
      <c r="N185" s="5" t="s">
        <v>40</v>
      </c>
      <c r="O185" t="s">
        <v>581</v>
      </c>
      <c r="P185" t="s">
        <v>29</v>
      </c>
      <c r="Q185" t="s">
        <v>580</v>
      </c>
      <c r="S185" s="49">
        <v>0.90706913689599999</v>
      </c>
      <c r="T185" s="49">
        <v>0.74731073997499997</v>
      </c>
      <c r="U185" s="49">
        <v>0.39213536418</v>
      </c>
      <c r="V185" s="49">
        <v>0.76730041616</v>
      </c>
      <c r="W185" s="49">
        <v>0.101270744506</v>
      </c>
      <c r="X185" s="49">
        <v>0.757288672178</v>
      </c>
    </row>
    <row r="186" spans="1:24" x14ac:dyDescent="0.25">
      <c r="A186" t="s">
        <v>93</v>
      </c>
      <c r="B186" s="10">
        <v>1</v>
      </c>
      <c r="C186" s="10">
        <v>2.1921387790681872</v>
      </c>
      <c r="D186" s="10">
        <v>0.74937754386553168</v>
      </c>
      <c r="E186" s="10">
        <v>0.86863256214300799</v>
      </c>
      <c r="F186" s="10">
        <v>6.1660756779510137</v>
      </c>
      <c r="G186" s="10">
        <v>0.45157716133000969</v>
      </c>
      <c r="H186" s="11">
        <v>1</v>
      </c>
      <c r="I186" s="10">
        <v>0.74365187307824498</v>
      </c>
      <c r="J186" s="10">
        <v>0.78737712102453405</v>
      </c>
      <c r="K186" s="10">
        <v>0.99999999981094301</v>
      </c>
      <c r="L186" s="10">
        <v>2.76284644273872E-7</v>
      </c>
      <c r="M186" s="10">
        <v>3.8481414479929497E-5</v>
      </c>
      <c r="N186" s="5" t="s">
        <v>40</v>
      </c>
      <c r="O186" t="s">
        <v>94</v>
      </c>
      <c r="P186" t="s">
        <v>95</v>
      </c>
      <c r="Q186" t="s">
        <v>93</v>
      </c>
      <c r="S186" s="49">
        <v>1</v>
      </c>
      <c r="T186" s="49">
        <v>0.67437890431400005</v>
      </c>
      <c r="U186" s="49">
        <v>0.451815791621</v>
      </c>
      <c r="V186" s="49">
        <v>0.94413517669900004</v>
      </c>
      <c r="W186" s="49">
        <v>7.3840866562599999E-2</v>
      </c>
      <c r="X186" s="49">
        <v>3.3220816190299998E-2</v>
      </c>
    </row>
    <row r="187" spans="1:24" x14ac:dyDescent="0.25">
      <c r="A187" t="s">
        <v>225</v>
      </c>
      <c r="B187" s="10">
        <v>1</v>
      </c>
      <c r="C187" s="10">
        <v>0.85267236446257699</v>
      </c>
      <c r="D187" s="10">
        <v>1.8249252541667755</v>
      </c>
      <c r="E187" s="10">
        <v>1.2541038346285709</v>
      </c>
      <c r="F187" s="10">
        <v>4.4783076818990821</v>
      </c>
      <c r="G187" s="10">
        <v>0.81902955221875429</v>
      </c>
      <c r="H187" s="11">
        <v>1</v>
      </c>
      <c r="I187" s="10">
        <v>0.99998800888205097</v>
      </c>
      <c r="J187" s="10">
        <v>0.82749799972762095</v>
      </c>
      <c r="K187" s="10">
        <v>0.999320776301035</v>
      </c>
      <c r="L187" s="10">
        <v>5.75630512145153E-8</v>
      </c>
      <c r="M187" s="10">
        <v>0.99987882081664603</v>
      </c>
      <c r="N187" s="5" t="s">
        <v>40</v>
      </c>
      <c r="O187" t="s">
        <v>226</v>
      </c>
      <c r="P187" t="s">
        <v>2</v>
      </c>
      <c r="Q187" t="s">
        <v>2</v>
      </c>
      <c r="S187" s="49">
        <v>1</v>
      </c>
      <c r="T187" s="49">
        <v>0.93030944528299997</v>
      </c>
      <c r="U187" s="49">
        <v>0.66357632240200004</v>
      </c>
      <c r="V187" s="49">
        <v>0.85234402627999994</v>
      </c>
      <c r="W187" s="49">
        <v>1.0692104734899999E-2</v>
      </c>
      <c r="X187" s="49">
        <v>0.696822541701</v>
      </c>
    </row>
    <row r="188" spans="1:24" x14ac:dyDescent="0.25">
      <c r="A188" t="s">
        <v>227</v>
      </c>
      <c r="B188" s="10">
        <v>1.2500000000000002</v>
      </c>
      <c r="C188" s="10">
        <v>1.0555830722398911</v>
      </c>
      <c r="D188" s="10">
        <v>0.6540493211125169</v>
      </c>
      <c r="E188" s="10">
        <v>1.1769814204451461</v>
      </c>
      <c r="F188" s="10">
        <v>4.3141035706370277</v>
      </c>
      <c r="G188" s="10">
        <v>0.8000106920245007</v>
      </c>
      <c r="H188" s="11">
        <v>0.95004748125556204</v>
      </c>
      <c r="I188" s="10">
        <v>1</v>
      </c>
      <c r="J188" s="10">
        <v>0.99944776133238</v>
      </c>
      <c r="K188" s="10">
        <v>0.99999999811268003</v>
      </c>
      <c r="L188" s="10">
        <v>4.6193089013685197E-3</v>
      </c>
      <c r="M188" s="10">
        <v>0.99999997199851398</v>
      </c>
      <c r="N188" s="5" t="s">
        <v>228</v>
      </c>
      <c r="O188" t="s">
        <v>229</v>
      </c>
      <c r="P188" t="s">
        <v>2</v>
      </c>
      <c r="Q188" t="s">
        <v>2</v>
      </c>
      <c r="S188" s="49">
        <v>0.98436701000799998</v>
      </c>
      <c r="T188" s="49">
        <v>0.98038953916799998</v>
      </c>
      <c r="U188" s="49">
        <v>0.82898061967500003</v>
      </c>
      <c r="V188" s="49">
        <v>0.92040589349599999</v>
      </c>
      <c r="W188" s="49">
        <v>4.3846759424799996E-3</v>
      </c>
      <c r="X188" s="49">
        <v>0.59117667438199994</v>
      </c>
    </row>
    <row r="189" spans="1:24" x14ac:dyDescent="0.25">
      <c r="A189" t="s">
        <v>675</v>
      </c>
      <c r="B189" s="10">
        <v>0.24000000000000005</v>
      </c>
      <c r="C189" s="10">
        <v>2.5165697908504385</v>
      </c>
      <c r="D189" s="10">
        <v>0.96215763177778291</v>
      </c>
      <c r="E189" s="10">
        <v>0.75104133675845275</v>
      </c>
      <c r="F189" s="10">
        <v>4.2421201686062906</v>
      </c>
      <c r="G189" s="16">
        <v>0.95110328381194131</v>
      </c>
      <c r="H189" s="11">
        <v>0.98819460852094199</v>
      </c>
      <c r="I189" s="10">
        <v>0.81685778135934495</v>
      </c>
      <c r="J189" s="10">
        <v>1</v>
      </c>
      <c r="K189" s="10">
        <v>0.99999781026397605</v>
      </c>
      <c r="L189" s="10">
        <v>5.1208516043910201E-4</v>
      </c>
      <c r="M189" s="10">
        <v>0.99999925087269903</v>
      </c>
      <c r="N189" s="5" t="s">
        <v>27</v>
      </c>
      <c r="O189" t="s">
        <v>676</v>
      </c>
      <c r="P189" t="s">
        <v>2</v>
      </c>
      <c r="Q189" t="s">
        <v>2</v>
      </c>
      <c r="S189" s="49">
        <v>0.90706913689599999</v>
      </c>
      <c r="T189" s="49">
        <v>0.35003751503000002</v>
      </c>
      <c r="U189" s="49">
        <v>0.99810384360899995</v>
      </c>
      <c r="V189" s="49">
        <v>0.87287848802099999</v>
      </c>
      <c r="W189" s="49">
        <v>2.8842243911100001E-2</v>
      </c>
      <c r="X189" s="49">
        <v>0.95421045536000004</v>
      </c>
    </row>
    <row r="190" spans="1:24" x14ac:dyDescent="0.25">
      <c r="A190" t="s">
        <v>230</v>
      </c>
      <c r="B190" s="10">
        <v>1</v>
      </c>
      <c r="C190" s="10">
        <v>0.64515181231445484</v>
      </c>
      <c r="D190" s="10">
        <v>0.78821036220344554</v>
      </c>
      <c r="E190" s="10">
        <v>0.65083524365242151</v>
      </c>
      <c r="F190" s="10">
        <v>3.9806885280509974</v>
      </c>
      <c r="G190" s="10">
        <v>1.0096524076398325</v>
      </c>
      <c r="H190" s="11">
        <v>1</v>
      </c>
      <c r="I190" s="10">
        <v>0.98332432700485195</v>
      </c>
      <c r="J190" s="10">
        <v>0.99925064907385497</v>
      </c>
      <c r="K190" s="10">
        <v>0.91107475687759898</v>
      </c>
      <c r="L190" s="10">
        <v>1.2596972098766199E-7</v>
      </c>
      <c r="M190" s="10">
        <v>1</v>
      </c>
      <c r="N190" s="5" t="s">
        <v>231</v>
      </c>
      <c r="O190" t="s">
        <v>232</v>
      </c>
      <c r="P190" t="s">
        <v>233</v>
      </c>
      <c r="Q190" t="s">
        <v>234</v>
      </c>
      <c r="R190" t="s">
        <v>1908</v>
      </c>
      <c r="S190" s="49">
        <v>1</v>
      </c>
      <c r="T190" s="49">
        <v>0.637510465134</v>
      </c>
      <c r="U190" s="49">
        <v>0.89932603962299995</v>
      </c>
      <c r="V190" s="49">
        <v>0.66898635441900001</v>
      </c>
      <c r="W190" s="49">
        <v>4.5309061986200001E-3</v>
      </c>
      <c r="X190" s="49">
        <v>1</v>
      </c>
    </row>
    <row r="191" spans="1:24" x14ac:dyDescent="0.25">
      <c r="A191" t="s">
        <v>235</v>
      </c>
      <c r="B191" s="10">
        <v>1.0303030303030303</v>
      </c>
      <c r="C191" s="10">
        <v>0.90909090909090917</v>
      </c>
      <c r="D191" s="10">
        <v>1.05</v>
      </c>
      <c r="E191" s="10">
        <v>1.3043478260869563</v>
      </c>
      <c r="F191" s="10">
        <v>3.6507936507936507</v>
      </c>
      <c r="G191" s="10">
        <v>1.1258278145695364</v>
      </c>
      <c r="H191" s="11">
        <v>0.99999999873860301</v>
      </c>
      <c r="I191" s="10">
        <v>0.99999796211978398</v>
      </c>
      <c r="J191" s="10">
        <v>0.99999999873860301</v>
      </c>
      <c r="K191" s="10">
        <v>0.99068984960074402</v>
      </c>
      <c r="L191" s="10">
        <v>3.2278716670615298E-2</v>
      </c>
      <c r="M191" s="10">
        <v>0.99999880500736904</v>
      </c>
      <c r="N191" s="5" t="s">
        <v>236</v>
      </c>
      <c r="O191" t="s">
        <v>237</v>
      </c>
      <c r="P191" t="s">
        <v>140</v>
      </c>
      <c r="Q191" t="s">
        <v>238</v>
      </c>
      <c r="S191" s="49">
        <v>1</v>
      </c>
      <c r="T191" s="49">
        <v>0.91507179741400002</v>
      </c>
      <c r="U191" s="49">
        <v>0.94970938010700001</v>
      </c>
      <c r="V191" s="49">
        <v>0.50285946071400001</v>
      </c>
      <c r="W191" s="49">
        <v>0.150020823937</v>
      </c>
      <c r="X191" s="49">
        <v>0.94526211604400001</v>
      </c>
    </row>
    <row r="192" spans="1:24" x14ac:dyDescent="0.25">
      <c r="A192" t="s">
        <v>447</v>
      </c>
      <c r="B192" s="10">
        <v>1.8636363636363633</v>
      </c>
      <c r="C192" s="10">
        <v>1.0880664401809408</v>
      </c>
      <c r="D192" s="10">
        <v>0.41564432613032887</v>
      </c>
      <c r="E192" s="10">
        <v>1.0967038226544743</v>
      </c>
      <c r="F192" s="10">
        <v>3.650311545373611</v>
      </c>
      <c r="G192" s="10">
        <v>2.1796826356998036</v>
      </c>
      <c r="H192" s="11">
        <v>0.83024695423253403</v>
      </c>
      <c r="I192" s="10">
        <v>1</v>
      </c>
      <c r="J192" s="10">
        <v>0.11081221599938899</v>
      </c>
      <c r="K192" s="10">
        <v>0.99999999959977304</v>
      </c>
      <c r="L192" s="10">
        <v>2.07279659985635E-2</v>
      </c>
      <c r="M192" s="10">
        <v>0.17423263803484701</v>
      </c>
      <c r="N192" s="5" t="s">
        <v>133</v>
      </c>
      <c r="O192" t="s">
        <v>448</v>
      </c>
      <c r="P192" t="s">
        <v>34</v>
      </c>
      <c r="Q192" t="s">
        <v>447</v>
      </c>
      <c r="S192" s="49">
        <v>0.90841957606500001</v>
      </c>
      <c r="T192" s="49">
        <v>0.96989174686299995</v>
      </c>
      <c r="U192" s="49">
        <v>0.13147098653600001</v>
      </c>
      <c r="V192" s="49">
        <v>0.96057258920199995</v>
      </c>
      <c r="W192" s="49">
        <v>1.78688653357E-2</v>
      </c>
      <c r="X192" s="49">
        <v>0.131498419251</v>
      </c>
    </row>
    <row r="193" spans="1:24" x14ac:dyDescent="0.25">
      <c r="A193" t="s">
        <v>239</v>
      </c>
      <c r="B193" s="10">
        <v>1</v>
      </c>
      <c r="C193" s="10">
        <v>1.9602414672176554</v>
      </c>
      <c r="D193" s="10">
        <v>1</v>
      </c>
      <c r="E193" s="10">
        <v>1.2828679996453776</v>
      </c>
      <c r="F193" s="10">
        <v>2.9107881708599725</v>
      </c>
      <c r="G193" s="10">
        <v>0.28259271175261286</v>
      </c>
      <c r="H193" s="11">
        <v>1</v>
      </c>
      <c r="I193" s="10">
        <v>0.65324192618351595</v>
      </c>
      <c r="J193" s="10">
        <v>1</v>
      </c>
      <c r="K193" s="10">
        <v>0.99983485532640204</v>
      </c>
      <c r="L193" s="10">
        <v>1.5485809710904499E-3</v>
      </c>
      <c r="M193" s="10">
        <v>1.73403484682311E-6</v>
      </c>
      <c r="N193" s="5" t="s">
        <v>240</v>
      </c>
      <c r="O193" t="s">
        <v>241</v>
      </c>
      <c r="P193" t="s">
        <v>67</v>
      </c>
      <c r="Q193" t="s">
        <v>239</v>
      </c>
      <c r="S193" s="49">
        <v>1</v>
      </c>
      <c r="T193" s="49">
        <v>0.76855620640099997</v>
      </c>
      <c r="U193" s="49">
        <v>1</v>
      </c>
      <c r="V193" s="49">
        <v>0.84428273027400003</v>
      </c>
      <c r="W193" s="49">
        <v>5.0138961388299999E-2</v>
      </c>
      <c r="X193" s="49">
        <v>1.6338173073199999E-2</v>
      </c>
    </row>
    <row r="194" spans="1:24" x14ac:dyDescent="0.25">
      <c r="A194" t="s">
        <v>242</v>
      </c>
      <c r="B194" s="10">
        <v>1</v>
      </c>
      <c r="C194" s="10">
        <v>0.82077065343386257</v>
      </c>
      <c r="D194" s="10">
        <v>0.76438974779704261</v>
      </c>
      <c r="E194" s="10">
        <v>0.73418608924253792</v>
      </c>
      <c r="F194" s="10">
        <v>2.3623190715619642</v>
      </c>
      <c r="G194" s="10">
        <v>0.4559191542379587</v>
      </c>
      <c r="H194" s="11">
        <v>1</v>
      </c>
      <c r="I194" s="10">
        <v>0.99999415908710398</v>
      </c>
      <c r="J194" s="10">
        <v>0.99996706698052296</v>
      </c>
      <c r="K194" s="10">
        <v>0.99902570749519504</v>
      </c>
      <c r="L194" s="10">
        <v>5.4364061251144203E-4</v>
      </c>
      <c r="M194" s="10">
        <v>0.95483398630337102</v>
      </c>
      <c r="N194" s="5" t="s">
        <v>65</v>
      </c>
      <c r="O194" t="s">
        <v>243</v>
      </c>
      <c r="P194" t="s">
        <v>67</v>
      </c>
      <c r="Q194" t="s">
        <v>244</v>
      </c>
      <c r="R194" t="s">
        <v>1814</v>
      </c>
      <c r="S194" s="49">
        <v>1</v>
      </c>
      <c r="T194" s="49">
        <v>0.94970938010700001</v>
      </c>
      <c r="U194" s="49">
        <v>0.78431569883999996</v>
      </c>
      <c r="V194" s="49">
        <v>0.79939055332200004</v>
      </c>
      <c r="W194" s="49">
        <v>0.101270744506</v>
      </c>
      <c r="X194" s="49">
        <v>0.451815791621</v>
      </c>
    </row>
    <row r="195" spans="1:24" x14ac:dyDescent="0.25">
      <c r="A195" t="s">
        <v>378</v>
      </c>
      <c r="B195" s="10">
        <v>0.7709923664122138</v>
      </c>
      <c r="C195" s="10">
        <v>0.92508656358248098</v>
      </c>
      <c r="D195" s="10">
        <v>1.5358996481830067</v>
      </c>
      <c r="E195" s="10">
        <v>0.71418839106584686</v>
      </c>
      <c r="F195" s="13">
        <v>1.8233786248791346</v>
      </c>
      <c r="G195" s="10">
        <v>0.78149763113403736</v>
      </c>
      <c r="H195" s="11">
        <v>0.99713078083237305</v>
      </c>
      <c r="I195" s="10">
        <v>0.99999793958324101</v>
      </c>
      <c r="J195" s="10">
        <v>0.64422331531701105</v>
      </c>
      <c r="K195" s="10">
        <v>0.91546933392012897</v>
      </c>
      <c r="L195" s="10">
        <v>2.9793235776950502E-2</v>
      </c>
      <c r="M195" s="10">
        <v>0.992764542518627</v>
      </c>
      <c r="N195" s="5" t="s">
        <v>379</v>
      </c>
      <c r="O195" t="s">
        <v>380</v>
      </c>
      <c r="P195" t="s">
        <v>2</v>
      </c>
      <c r="Q195" t="s">
        <v>2</v>
      </c>
      <c r="S195" s="49">
        <v>0.97142275727799998</v>
      </c>
      <c r="T195" s="49">
        <v>0.84428273027400003</v>
      </c>
      <c r="U195" s="49">
        <v>0.68349309302000005</v>
      </c>
      <c r="V195" s="49">
        <v>0.27163357419599998</v>
      </c>
      <c r="W195" s="49">
        <v>0.14342019069699999</v>
      </c>
      <c r="X195" s="49">
        <v>0.50311782724700005</v>
      </c>
    </row>
    <row r="196" spans="1:24" x14ac:dyDescent="0.25">
      <c r="A196" t="s">
        <v>408</v>
      </c>
      <c r="B196" s="10">
        <v>1</v>
      </c>
      <c r="C196" s="10">
        <v>1.6497990295336702</v>
      </c>
      <c r="D196" s="10">
        <v>0.83292719763357514</v>
      </c>
      <c r="E196" s="10">
        <v>0.89366240781241257</v>
      </c>
      <c r="F196" s="13">
        <v>1.6883678652387692</v>
      </c>
      <c r="G196" s="10">
        <v>0.17975898122606823</v>
      </c>
      <c r="H196" s="11">
        <v>1</v>
      </c>
      <c r="I196" s="10">
        <v>0.99150695319009396</v>
      </c>
      <c r="J196" s="10">
        <v>0.99999988912999005</v>
      </c>
      <c r="K196" s="10">
        <v>0.99999999998795397</v>
      </c>
      <c r="L196" s="10">
        <v>3.7119497175202097E-2</v>
      </c>
      <c r="M196" s="10">
        <v>1.17465475013567E-7</v>
      </c>
      <c r="N196" s="5" t="s">
        <v>409</v>
      </c>
      <c r="O196" t="s">
        <v>410</v>
      </c>
      <c r="P196" t="s">
        <v>2</v>
      </c>
      <c r="Q196" t="s">
        <v>2</v>
      </c>
      <c r="S196" s="49">
        <v>1</v>
      </c>
      <c r="T196" s="49">
        <v>0.68612097340400002</v>
      </c>
      <c r="U196" s="49">
        <v>0.93350899256999997</v>
      </c>
      <c r="V196" s="49">
        <v>0.940268189551</v>
      </c>
      <c r="W196" s="49">
        <v>0.51390580354500004</v>
      </c>
      <c r="X196" s="49">
        <v>1.1882574564700001E-3</v>
      </c>
    </row>
    <row r="197" spans="1:24" x14ac:dyDescent="0.25">
      <c r="A197" t="s">
        <v>381</v>
      </c>
      <c r="B197" s="10">
        <v>0.87878787878787878</v>
      </c>
      <c r="C197" s="10">
        <v>1.0909090909090911</v>
      </c>
      <c r="D197" s="16">
        <v>0.90322793871582296</v>
      </c>
      <c r="E197" s="10">
        <v>0.91666666666666663</v>
      </c>
      <c r="F197" s="13">
        <v>1.3636363636363638</v>
      </c>
      <c r="G197" s="10">
        <v>0.87500000000000011</v>
      </c>
      <c r="H197" s="11">
        <v>0.51416805766742102</v>
      </c>
      <c r="I197" s="10">
        <v>0.98903569869050301</v>
      </c>
      <c r="J197" s="10">
        <v>0.96723908486829901</v>
      </c>
      <c r="K197" s="10">
        <v>0.98903569869050301</v>
      </c>
      <c r="L197" s="10">
        <v>5.6224785270004903E-3</v>
      </c>
      <c r="M197" s="10">
        <v>0.51416805766741902</v>
      </c>
      <c r="N197" s="5" t="s">
        <v>266</v>
      </c>
      <c r="O197" t="s">
        <v>382</v>
      </c>
      <c r="P197" t="s">
        <v>2</v>
      </c>
      <c r="Q197" t="s">
        <v>2</v>
      </c>
      <c r="S197" s="49">
        <v>0.18779163324699999</v>
      </c>
      <c r="T197" s="49">
        <v>0.83622191117400002</v>
      </c>
      <c r="U197" s="49">
        <v>0.192874143676</v>
      </c>
      <c r="V197" s="49">
        <v>0.83622191117400002</v>
      </c>
      <c r="W197" s="49">
        <v>3.4179453858200003E-2</v>
      </c>
      <c r="X197" s="49">
        <v>0.28612238257099998</v>
      </c>
    </row>
    <row r="198" spans="1:24" x14ac:dyDescent="0.25">
      <c r="A198" t="s">
        <v>392</v>
      </c>
      <c r="B198" s="10">
        <v>1</v>
      </c>
      <c r="C198" s="10">
        <v>1.2119031323860747</v>
      </c>
      <c r="D198" s="10">
        <v>0.73513966089168381</v>
      </c>
      <c r="E198" s="10">
        <v>0.81527081679741531</v>
      </c>
      <c r="F198" s="13">
        <v>1.31586641054892</v>
      </c>
      <c r="G198" s="10">
        <v>0.33665337967565478</v>
      </c>
      <c r="H198" s="11">
        <v>1</v>
      </c>
      <c r="I198" s="10">
        <v>0.99989178169526305</v>
      </c>
      <c r="J198" s="10">
        <v>0.99821124138020401</v>
      </c>
      <c r="K198" s="10">
        <v>0.99993566682818902</v>
      </c>
      <c r="L198" s="10">
        <v>2.2122648309072301E-2</v>
      </c>
      <c r="M198" s="10">
        <v>8.4490804341808001E-7</v>
      </c>
      <c r="N198" s="5" t="s">
        <v>393</v>
      </c>
      <c r="O198" t="s">
        <v>394</v>
      </c>
      <c r="P198" t="s">
        <v>29</v>
      </c>
      <c r="Q198" t="s">
        <v>395</v>
      </c>
      <c r="R198" t="s">
        <v>1733</v>
      </c>
      <c r="S198" s="49">
        <v>1</v>
      </c>
      <c r="T198" s="49">
        <v>0.50285946071400001</v>
      </c>
      <c r="U198" s="49">
        <v>0.83858529991399999</v>
      </c>
      <c r="V198" s="49">
        <v>0.886094522966</v>
      </c>
      <c r="W198" s="49">
        <v>0.37780610141799997</v>
      </c>
      <c r="X198" s="49">
        <v>7.8836524267400006E-3</v>
      </c>
    </row>
    <row r="199" spans="1:24" x14ac:dyDescent="0.25">
      <c r="A199" t="s">
        <v>442</v>
      </c>
      <c r="B199" s="10">
        <v>1</v>
      </c>
      <c r="C199" s="10">
        <v>0.95601734274843631</v>
      </c>
      <c r="D199" s="10">
        <v>0.38708623162178291</v>
      </c>
      <c r="E199" s="10">
        <v>0.86454403371754707</v>
      </c>
      <c r="F199" s="14">
        <v>0.66666666666666663</v>
      </c>
      <c r="G199" s="10">
        <v>0.80697627091853741</v>
      </c>
      <c r="H199" s="11">
        <v>1</v>
      </c>
      <c r="I199" s="10">
        <v>0.99999942744274795</v>
      </c>
      <c r="J199" s="10">
        <v>0.90382537416688002</v>
      </c>
      <c r="K199" s="10">
        <v>0.99998183982359701</v>
      </c>
      <c r="L199" s="10">
        <v>3.3127128772043997E-2</v>
      </c>
      <c r="M199" s="10">
        <v>0.999996505380915</v>
      </c>
      <c r="N199" s="5" t="s">
        <v>223</v>
      </c>
      <c r="O199" t="s">
        <v>443</v>
      </c>
      <c r="P199" t="s">
        <v>2</v>
      </c>
      <c r="Q199" t="s">
        <v>2</v>
      </c>
      <c r="S199" s="49">
        <v>1</v>
      </c>
      <c r="T199" s="49">
        <v>0.88685005339400003</v>
      </c>
      <c r="U199" s="49">
        <v>0.72210658894000002</v>
      </c>
      <c r="V199" s="49">
        <v>0.93557479763200002</v>
      </c>
      <c r="W199" s="49">
        <v>1</v>
      </c>
      <c r="X199" s="49">
        <v>0.92419136447299999</v>
      </c>
    </row>
    <row r="200" spans="1:24" x14ac:dyDescent="0.25">
      <c r="A200" t="s">
        <v>36</v>
      </c>
      <c r="B200" s="10">
        <v>13.666666666666663</v>
      </c>
      <c r="C200" s="10">
        <v>0.80317984728814329</v>
      </c>
      <c r="D200" s="10">
        <v>1</v>
      </c>
      <c r="E200" s="10">
        <v>1</v>
      </c>
      <c r="F200" s="10">
        <v>0.32695838381789816</v>
      </c>
      <c r="G200" s="10">
        <v>2.8388715634136705</v>
      </c>
      <c r="H200" s="11">
        <v>5.2513503584489397E-2</v>
      </c>
      <c r="I200" s="10">
        <v>0.99999716606066702</v>
      </c>
      <c r="J200" s="10">
        <v>1</v>
      </c>
      <c r="K200" s="10">
        <v>1</v>
      </c>
      <c r="L200" s="10">
        <v>3.2136638270259602E-2</v>
      </c>
      <c r="M200" s="10">
        <v>4.4030736620024401E-2</v>
      </c>
      <c r="N200" s="5" t="s">
        <v>37</v>
      </c>
      <c r="O200" t="s">
        <v>38</v>
      </c>
      <c r="P200" t="s">
        <v>2</v>
      </c>
      <c r="Q200" t="s">
        <v>2</v>
      </c>
      <c r="S200" s="49">
        <v>0.58744890346900003</v>
      </c>
      <c r="T200" s="49">
        <v>0.917259030531</v>
      </c>
      <c r="U200" s="49">
        <v>1</v>
      </c>
      <c r="V200" s="49">
        <v>1</v>
      </c>
      <c r="W200" s="49">
        <v>0.14727659016700001</v>
      </c>
      <c r="X200" s="49">
        <v>0.132076229174</v>
      </c>
    </row>
    <row r="201" spans="1:24" x14ac:dyDescent="0.25">
      <c r="A201" t="s">
        <v>413</v>
      </c>
      <c r="B201" s="10">
        <v>1.2411764705882353</v>
      </c>
      <c r="C201" s="10">
        <v>0.55277851434854752</v>
      </c>
      <c r="D201" s="10">
        <v>1.7342051442824884</v>
      </c>
      <c r="E201" s="10">
        <v>1.6363143773987225</v>
      </c>
      <c r="F201" s="10">
        <v>0.41074920692969608</v>
      </c>
      <c r="G201" s="10">
        <v>1.1978948403611849</v>
      </c>
      <c r="H201" s="11">
        <v>0.92502785897128503</v>
      </c>
      <c r="I201" s="10">
        <v>0.99729264760755998</v>
      </c>
      <c r="J201" s="10">
        <v>0.977776266157662</v>
      </c>
      <c r="K201" s="10">
        <v>0.99997703579369601</v>
      </c>
      <c r="L201" s="10">
        <v>1.5788574662961099E-2</v>
      </c>
      <c r="M201" s="10">
        <v>0.99884158924564703</v>
      </c>
      <c r="N201" s="5" t="s">
        <v>414</v>
      </c>
      <c r="O201" t="s">
        <v>415</v>
      </c>
      <c r="P201" t="s">
        <v>2</v>
      </c>
      <c r="Q201" t="s">
        <v>2</v>
      </c>
      <c r="S201" s="49">
        <v>0.934173794753</v>
      </c>
      <c r="T201" s="49">
        <v>0.68349309302000005</v>
      </c>
      <c r="U201" s="49">
        <v>0.73823801958299995</v>
      </c>
      <c r="V201" s="49">
        <v>0.78343026329400001</v>
      </c>
      <c r="W201" s="49">
        <v>8.4393625967800007E-2</v>
      </c>
      <c r="X201" s="49">
        <v>0.35014286621200003</v>
      </c>
    </row>
    <row r="202" spans="1:24" x14ac:dyDescent="0.25">
      <c r="A202" t="s">
        <v>418</v>
      </c>
      <c r="B202" s="10">
        <v>1</v>
      </c>
      <c r="C202" s="10">
        <v>1.1684325875789867</v>
      </c>
      <c r="D202" s="10">
        <v>1.0310508484657492</v>
      </c>
      <c r="E202" s="10">
        <v>1.208710260297635</v>
      </c>
      <c r="F202" s="10">
        <v>0.33960806830321433</v>
      </c>
      <c r="G202" s="10">
        <v>1.0038687573782787</v>
      </c>
      <c r="H202" s="11">
        <v>1</v>
      </c>
      <c r="I202" s="10">
        <v>0.99999997668157403</v>
      </c>
      <c r="J202" s="10">
        <v>1</v>
      </c>
      <c r="K202" s="10">
        <v>0.99999974981411799</v>
      </c>
      <c r="L202" s="10">
        <v>4.0130158082029004E-3</v>
      </c>
      <c r="M202" s="10">
        <v>1</v>
      </c>
      <c r="N202" s="5" t="s">
        <v>419</v>
      </c>
      <c r="O202" t="s">
        <v>420</v>
      </c>
      <c r="P202" t="s">
        <v>2</v>
      </c>
      <c r="Q202" t="s">
        <v>2</v>
      </c>
      <c r="S202" s="49">
        <v>1</v>
      </c>
      <c r="T202" s="49">
        <v>0.91346407009999997</v>
      </c>
      <c r="U202" s="49">
        <v>0.99300143715699996</v>
      </c>
      <c r="V202" s="49">
        <v>0.95183088271399996</v>
      </c>
      <c r="W202" s="49">
        <v>0.17374407476000001</v>
      </c>
      <c r="X202" s="49">
        <v>1</v>
      </c>
    </row>
    <row r="203" spans="1:24" x14ac:dyDescent="0.25">
      <c r="A203" t="s">
        <v>599</v>
      </c>
      <c r="B203" s="10">
        <v>0.24000000000000005</v>
      </c>
      <c r="C203" s="10">
        <v>1</v>
      </c>
      <c r="D203" s="10">
        <v>1</v>
      </c>
      <c r="E203" s="10">
        <v>1</v>
      </c>
      <c r="F203" s="10">
        <v>0.43251014218180234</v>
      </c>
      <c r="G203" s="10">
        <v>1</v>
      </c>
      <c r="H203" s="11">
        <v>0.78805976870193495</v>
      </c>
      <c r="I203" s="10">
        <v>1</v>
      </c>
      <c r="J203" s="10">
        <v>1</v>
      </c>
      <c r="K203" s="10">
        <v>1</v>
      </c>
      <c r="L203" s="10">
        <v>4.7613718802908003E-5</v>
      </c>
      <c r="M203" s="10">
        <v>1</v>
      </c>
      <c r="N203" s="5" t="s">
        <v>37</v>
      </c>
      <c r="O203" t="s">
        <v>600</v>
      </c>
      <c r="P203" t="s">
        <v>2</v>
      </c>
      <c r="Q203" t="s">
        <v>2</v>
      </c>
      <c r="S203" s="49">
        <v>0.90706913689599999</v>
      </c>
      <c r="T203" s="49">
        <v>1</v>
      </c>
      <c r="U203" s="49">
        <v>1</v>
      </c>
      <c r="V203" s="49">
        <v>1</v>
      </c>
      <c r="W203" s="49">
        <v>0.15000758302600001</v>
      </c>
      <c r="X203" s="49">
        <v>1</v>
      </c>
    </row>
    <row r="204" spans="1:24" x14ac:dyDescent="0.25">
      <c r="A204" t="s">
        <v>416</v>
      </c>
      <c r="B204" s="10">
        <v>1.5343511450381682</v>
      </c>
      <c r="C204" s="10">
        <v>0.8909456178661882</v>
      </c>
      <c r="D204" s="10">
        <v>1.441142352205226</v>
      </c>
      <c r="E204" s="10">
        <v>1.5869511904159721</v>
      </c>
      <c r="F204" s="10">
        <v>0.37717871760451249</v>
      </c>
      <c r="G204" s="10">
        <v>1</v>
      </c>
      <c r="H204" s="11">
        <v>0.142811627556654</v>
      </c>
      <c r="I204" s="10">
        <v>0.99999999985940602</v>
      </c>
      <c r="J204" s="10">
        <v>0.99999642055818605</v>
      </c>
      <c r="K204" s="10">
        <v>0.99985647857636994</v>
      </c>
      <c r="L204" s="10">
        <v>5.6752492367140295E-4</v>
      </c>
      <c r="M204" s="10">
        <v>1</v>
      </c>
      <c r="N204" s="5" t="s">
        <v>414</v>
      </c>
      <c r="O204" t="s">
        <v>417</v>
      </c>
      <c r="Q204" t="s">
        <v>1929</v>
      </c>
      <c r="S204" s="49">
        <v>0.67280069581500002</v>
      </c>
      <c r="T204" s="49">
        <v>0.94970938010700001</v>
      </c>
      <c r="U204" s="49">
        <v>0.76855620640099997</v>
      </c>
      <c r="V204" s="49">
        <v>0.81252353347799999</v>
      </c>
      <c r="W204" s="49">
        <v>8.4393625967800007E-2</v>
      </c>
      <c r="X204" s="49">
        <v>1</v>
      </c>
    </row>
    <row r="205" spans="1:24" x14ac:dyDescent="0.25">
      <c r="A205" t="s">
        <v>176</v>
      </c>
      <c r="B205" s="10">
        <v>1</v>
      </c>
      <c r="C205" s="10">
        <v>1.2702569289177819</v>
      </c>
      <c r="D205" s="10">
        <v>3.3905932776490517</v>
      </c>
      <c r="E205" s="10">
        <v>1.0538103074185714</v>
      </c>
      <c r="F205" s="10">
        <v>0.15908511779382664</v>
      </c>
      <c r="G205" s="10">
        <v>0.84189292687341366</v>
      </c>
      <c r="H205" s="11">
        <v>1</v>
      </c>
      <c r="I205" s="10">
        <v>0.99961547574545995</v>
      </c>
      <c r="J205" s="10">
        <v>0.26369465364202299</v>
      </c>
      <c r="K205" s="10">
        <v>0.99999999999491396</v>
      </c>
      <c r="L205" s="10">
        <v>1.5940229591060502E-5</v>
      </c>
      <c r="M205" s="10">
        <v>0.99999962018150501</v>
      </c>
      <c r="N205" s="5" t="s">
        <v>177</v>
      </c>
      <c r="O205" t="s">
        <v>178</v>
      </c>
      <c r="P205" t="s">
        <v>2</v>
      </c>
      <c r="Q205" t="s">
        <v>2</v>
      </c>
      <c r="S205" s="49">
        <v>1</v>
      </c>
      <c r="T205" s="49">
        <v>0.91346407009999997</v>
      </c>
      <c r="U205" s="49">
        <v>0.32890552179499999</v>
      </c>
      <c r="V205" s="49">
        <v>0.95991825614799997</v>
      </c>
      <c r="W205" s="49">
        <v>5.4818058388800004E-3</v>
      </c>
      <c r="X205" s="49">
        <v>0.94970938010700001</v>
      </c>
    </row>
    <row r="206" spans="1:24" x14ac:dyDescent="0.25">
      <c r="A206" t="s">
        <v>12</v>
      </c>
      <c r="B206" s="10">
        <v>2.371428571428571</v>
      </c>
      <c r="C206" s="10">
        <v>0.28420757179292438</v>
      </c>
      <c r="D206" s="10">
        <v>6.342284030279961</v>
      </c>
      <c r="E206" s="10">
        <v>1.032807412671068</v>
      </c>
      <c r="F206" s="10">
        <v>0.16779968469996651</v>
      </c>
      <c r="G206" s="10">
        <v>0.73513506313140808</v>
      </c>
      <c r="H206" s="11">
        <v>0.93846228118855801</v>
      </c>
      <c r="I206" s="10">
        <v>0.238282685446294</v>
      </c>
      <c r="J206" s="10">
        <v>0.14862292649416101</v>
      </c>
      <c r="K206" s="10">
        <v>0.99999999997616995</v>
      </c>
      <c r="L206" s="10">
        <v>1.9159140913553899E-3</v>
      </c>
      <c r="M206" s="10">
        <v>0.99999715273303202</v>
      </c>
      <c r="N206" s="5" t="s">
        <v>13</v>
      </c>
      <c r="O206" t="s">
        <v>14</v>
      </c>
      <c r="P206" t="s">
        <v>2</v>
      </c>
      <c r="Q206" t="s">
        <v>2</v>
      </c>
      <c r="S206" s="49">
        <v>0.944689402856</v>
      </c>
      <c r="T206" s="49">
        <v>0.112851876056</v>
      </c>
      <c r="U206" s="49">
        <v>3.0986607481E-3</v>
      </c>
      <c r="V206" s="49">
        <v>0.95183088271399996</v>
      </c>
      <c r="W206" s="49">
        <v>5.0138961388299999E-2</v>
      </c>
      <c r="X206" s="49">
        <v>0.93350899256999997</v>
      </c>
    </row>
    <row r="207" spans="1:24" x14ac:dyDescent="0.25">
      <c r="A207" t="s">
        <v>421</v>
      </c>
      <c r="B207" s="10">
        <v>1</v>
      </c>
      <c r="C207" s="10">
        <v>0.78923504441812109</v>
      </c>
      <c r="D207" s="10">
        <v>1.1408101359823866</v>
      </c>
      <c r="E207" s="10">
        <v>1.2040365576669356</v>
      </c>
      <c r="F207" s="10">
        <v>0.16810409296207868</v>
      </c>
      <c r="G207" s="10">
        <v>0.6198258621536813</v>
      </c>
      <c r="H207" s="11">
        <v>1</v>
      </c>
      <c r="I207" s="10">
        <v>0.72848906525966395</v>
      </c>
      <c r="J207" s="10">
        <v>0.98864229522211899</v>
      </c>
      <c r="K207" s="10">
        <v>0.95438751868235905</v>
      </c>
      <c r="L207" s="10">
        <v>3.3905394714039998E-8</v>
      </c>
      <c r="M207" s="10">
        <v>0.983111085846753</v>
      </c>
      <c r="N207" s="5" t="s">
        <v>422</v>
      </c>
      <c r="O207" t="s">
        <v>423</v>
      </c>
      <c r="P207" t="s">
        <v>424</v>
      </c>
      <c r="Q207" t="s">
        <v>425</v>
      </c>
      <c r="R207" t="s">
        <v>1846</v>
      </c>
      <c r="S207" s="49">
        <v>1</v>
      </c>
      <c r="T207" s="49">
        <v>0.399519590669</v>
      </c>
      <c r="U207" s="49">
        <v>0.86718329467699995</v>
      </c>
      <c r="V207" s="49">
        <v>0.583806579371</v>
      </c>
      <c r="W207" s="49">
        <v>3.4796751399399999E-3</v>
      </c>
      <c r="X207" s="49">
        <v>0.73459863517099999</v>
      </c>
    </row>
    <row r="208" spans="1:24" x14ac:dyDescent="0.25">
      <c r="A208" t="s">
        <v>568</v>
      </c>
      <c r="B208" s="10">
        <v>0.24000000000000005</v>
      </c>
      <c r="C208" s="10">
        <v>1.1388777122732003</v>
      </c>
      <c r="D208" s="10">
        <v>1.4475215046544074</v>
      </c>
      <c r="E208" s="10">
        <v>1.0191457212812258</v>
      </c>
      <c r="F208" s="10">
        <v>0.21012400418399632</v>
      </c>
      <c r="G208" s="10">
        <v>0.52096353348346247</v>
      </c>
      <c r="H208" s="11">
        <v>0.89497066327101404</v>
      </c>
      <c r="I208" s="10">
        <v>0.99999978139699996</v>
      </c>
      <c r="J208" s="10">
        <v>0.98918203502910595</v>
      </c>
      <c r="K208" s="10">
        <v>1</v>
      </c>
      <c r="L208" s="10">
        <v>1.9720392882005602E-6</v>
      </c>
      <c r="M208" s="10">
        <v>0.89875062683608198</v>
      </c>
      <c r="N208" s="5" t="s">
        <v>569</v>
      </c>
      <c r="O208" t="s">
        <v>570</v>
      </c>
      <c r="P208" t="s">
        <v>571</v>
      </c>
      <c r="Q208" t="s">
        <v>572</v>
      </c>
      <c r="R208" t="s">
        <v>1738</v>
      </c>
      <c r="S208" s="49">
        <v>0.90706913689599999</v>
      </c>
      <c r="T208" s="49">
        <v>0.87614457546500002</v>
      </c>
      <c r="U208" s="49">
        <v>0.67085104115899996</v>
      </c>
      <c r="V208" s="49">
        <v>1</v>
      </c>
      <c r="W208" s="49">
        <v>5.7195106053599997E-3</v>
      </c>
      <c r="X208" s="49">
        <v>0.278489752265</v>
      </c>
    </row>
    <row r="209" spans="1:24" x14ac:dyDescent="0.25">
      <c r="A209" t="s">
        <v>167</v>
      </c>
      <c r="B209" s="10">
        <v>0.87333333333333329</v>
      </c>
      <c r="C209" s="10">
        <v>1.2401714723772301</v>
      </c>
      <c r="D209" s="10">
        <v>2.703627182793011</v>
      </c>
      <c r="E209" s="10">
        <v>0.92072196345765411</v>
      </c>
      <c r="F209" s="10">
        <v>0.23608166081648621</v>
      </c>
      <c r="G209" s="10">
        <v>0.47055355878597466</v>
      </c>
      <c r="H209" s="11">
        <v>0.999777618160412</v>
      </c>
      <c r="I209" s="10">
        <v>0.99139046469288195</v>
      </c>
      <c r="J209" s="10">
        <v>0.20219844557775399</v>
      </c>
      <c r="K209" s="10">
        <v>0.99999835248268099</v>
      </c>
      <c r="L209" s="10">
        <v>1.9664250102313701E-4</v>
      </c>
      <c r="M209" s="10">
        <v>0.420344394481032</v>
      </c>
      <c r="N209" s="5" t="s">
        <v>168</v>
      </c>
      <c r="O209" t="s">
        <v>169</v>
      </c>
      <c r="P209" t="s">
        <v>170</v>
      </c>
      <c r="Q209" t="s">
        <v>171</v>
      </c>
      <c r="R209" t="s">
        <v>1862</v>
      </c>
      <c r="S209" s="49">
        <v>0.90706913689599999</v>
      </c>
      <c r="T209" s="49">
        <v>0.57374157170499995</v>
      </c>
      <c r="U209" s="49">
        <v>9.4832348369800007E-2</v>
      </c>
      <c r="V209" s="49">
        <v>0.95814067599999997</v>
      </c>
      <c r="W209" s="49">
        <v>2.7945923485499999E-2</v>
      </c>
      <c r="X209" s="49">
        <v>0.30908896053700002</v>
      </c>
    </row>
    <row r="210" spans="1:24" x14ac:dyDescent="0.25">
      <c r="A210" t="s">
        <v>179</v>
      </c>
      <c r="B210" s="10">
        <v>0.875</v>
      </c>
      <c r="C210" s="10">
        <v>0.67513983611115591</v>
      </c>
      <c r="D210" s="10">
        <v>3.1739681760388807</v>
      </c>
      <c r="E210" s="10">
        <v>2.1300970576117679</v>
      </c>
      <c r="F210" s="10">
        <v>0.37459656704371541</v>
      </c>
      <c r="G210" s="10">
        <v>0.23026830980559981</v>
      </c>
      <c r="H210" s="11">
        <v>0.99968290907300295</v>
      </c>
      <c r="I210" s="10">
        <v>0.93869573470569001</v>
      </c>
      <c r="J210" s="10">
        <v>0.47079786454018802</v>
      </c>
      <c r="K210" s="10">
        <v>0.146113751355364</v>
      </c>
      <c r="L210" s="10">
        <v>3.3695719267278101E-2</v>
      </c>
      <c r="M210" s="10">
        <v>1.36038803886217E-2</v>
      </c>
      <c r="N210" s="5" t="s">
        <v>180</v>
      </c>
      <c r="O210" t="s">
        <v>181</v>
      </c>
      <c r="P210" t="s">
        <v>182</v>
      </c>
      <c r="Q210" t="s">
        <v>183</v>
      </c>
      <c r="R210" t="s">
        <v>1914</v>
      </c>
      <c r="S210" s="49">
        <v>0.96064062541100004</v>
      </c>
      <c r="T210" s="49">
        <v>0.252191037339</v>
      </c>
      <c r="U210" s="49">
        <v>7.7585902286799999E-2</v>
      </c>
      <c r="V210" s="49">
        <v>0.46738078784100001</v>
      </c>
      <c r="W210" s="49">
        <v>0.18654180379300001</v>
      </c>
      <c r="X210" s="49">
        <v>0.17747483141600001</v>
      </c>
    </row>
    <row r="211" spans="1:24" x14ac:dyDescent="0.25">
      <c r="A211" t="s">
        <v>46</v>
      </c>
      <c r="B211" s="10">
        <v>13.666666666666663</v>
      </c>
      <c r="C211" s="10">
        <v>0.59771883569320838</v>
      </c>
      <c r="D211" s="10">
        <v>0.87306725200359303</v>
      </c>
      <c r="E211" s="10">
        <v>2.5909099393493396</v>
      </c>
      <c r="F211" s="10">
        <v>0.144507644875108</v>
      </c>
      <c r="G211" s="10">
        <v>0.36197323450146818</v>
      </c>
      <c r="H211" s="11">
        <v>6.8688099899736094E-2</v>
      </c>
      <c r="I211" s="10">
        <v>0.99998902833371495</v>
      </c>
      <c r="J211" s="10">
        <v>0.99999999847924603</v>
      </c>
      <c r="K211" s="10">
        <v>0.94335569756709803</v>
      </c>
      <c r="L211" s="10">
        <v>6.7159001730598993E-5</v>
      </c>
      <c r="M211" s="10">
        <v>0.97038284963772203</v>
      </c>
      <c r="N211" s="5" t="s">
        <v>40</v>
      </c>
      <c r="O211" t="s">
        <v>47</v>
      </c>
      <c r="P211" t="s">
        <v>2</v>
      </c>
      <c r="Q211" t="s">
        <v>2</v>
      </c>
      <c r="S211" s="49">
        <v>0.58744890346900003</v>
      </c>
      <c r="T211" s="49">
        <v>0.78431569883999996</v>
      </c>
      <c r="U211" s="49">
        <v>0.92316706775699997</v>
      </c>
      <c r="V211" s="49">
        <v>0.60165155706999995</v>
      </c>
      <c r="W211" s="49">
        <v>6.2389264737099999E-2</v>
      </c>
      <c r="X211" s="49">
        <v>0.50285946071400001</v>
      </c>
    </row>
    <row r="212" spans="1:24" x14ac:dyDescent="0.25">
      <c r="A212" t="s">
        <v>245</v>
      </c>
      <c r="B212" s="10">
        <v>1</v>
      </c>
      <c r="C212" s="10">
        <v>0.595187809836634</v>
      </c>
      <c r="D212" s="10">
        <v>0.72375878126045146</v>
      </c>
      <c r="E212" s="10">
        <v>1.6162820518314771</v>
      </c>
      <c r="F212" s="10">
        <v>0.5828685632318753</v>
      </c>
      <c r="G212" s="10">
        <v>5.0633520565283963</v>
      </c>
      <c r="H212" s="11">
        <v>1</v>
      </c>
      <c r="I212" s="10">
        <v>0.98624829151311899</v>
      </c>
      <c r="J212" s="10">
        <v>0.99275936024962097</v>
      </c>
      <c r="K212" s="10">
        <v>0.98179627756878896</v>
      </c>
      <c r="L212" s="10">
        <v>0.800238397948841</v>
      </c>
      <c r="M212" s="10">
        <v>1.88806194678648E-7</v>
      </c>
      <c r="N212" s="5" t="s">
        <v>246</v>
      </c>
      <c r="O212" t="s">
        <v>247</v>
      </c>
      <c r="P212" t="s">
        <v>248</v>
      </c>
      <c r="Q212" t="s">
        <v>249</v>
      </c>
      <c r="R212" t="s">
        <v>1907</v>
      </c>
      <c r="S212" s="49">
        <v>1</v>
      </c>
      <c r="T212" s="49">
        <v>0.102213095601</v>
      </c>
      <c r="U212" s="49">
        <v>0.78431569883999996</v>
      </c>
      <c r="V212" s="49">
        <v>0.52423024606900004</v>
      </c>
      <c r="W212" s="49">
        <v>0.76855620640099997</v>
      </c>
      <c r="X212" s="49">
        <v>3.1122390044600001E-2</v>
      </c>
    </row>
    <row r="213" spans="1:24" x14ac:dyDescent="0.25">
      <c r="A213" t="s">
        <v>253</v>
      </c>
      <c r="B213" s="10">
        <v>1</v>
      </c>
      <c r="C213" s="10">
        <v>0.57808853387230641</v>
      </c>
      <c r="D213" s="10">
        <v>0.93317569883557905</v>
      </c>
      <c r="E213" s="10">
        <v>1.7174561480700297</v>
      </c>
      <c r="F213" s="10">
        <v>1.1795948222325237</v>
      </c>
      <c r="G213" s="10">
        <v>4.4833571310101048</v>
      </c>
      <c r="H213" s="11">
        <v>1</v>
      </c>
      <c r="I213" s="10">
        <v>0.98786880393493004</v>
      </c>
      <c r="J213" s="10">
        <v>0.99999999983960097</v>
      </c>
      <c r="K213" s="10">
        <v>0.95647011868970699</v>
      </c>
      <c r="L213" s="10">
        <v>0.91361206280208396</v>
      </c>
      <c r="M213" s="10">
        <v>9.4001307823998696E-5</v>
      </c>
      <c r="N213" s="5" t="s">
        <v>254</v>
      </c>
      <c r="O213" t="s">
        <v>255</v>
      </c>
      <c r="P213" t="s">
        <v>2</v>
      </c>
      <c r="Q213" t="s">
        <v>2</v>
      </c>
      <c r="S213" s="49">
        <v>1</v>
      </c>
      <c r="T213" s="49">
        <v>0.70133150689199997</v>
      </c>
      <c r="U213" s="49">
        <v>0.984631648458</v>
      </c>
      <c r="V213" s="49">
        <v>0.78431569883999996</v>
      </c>
      <c r="W213" s="49">
        <v>0.26430211822600003</v>
      </c>
      <c r="X213" s="49">
        <v>5.4818058388800004E-3</v>
      </c>
    </row>
    <row r="214" spans="1:24" x14ac:dyDescent="0.25">
      <c r="A214" t="s">
        <v>256</v>
      </c>
      <c r="B214" s="10">
        <v>0.71904761904761905</v>
      </c>
      <c r="C214" s="10">
        <v>1.465542342619738</v>
      </c>
      <c r="D214" s="10">
        <v>1.6781088470881314</v>
      </c>
      <c r="E214" s="10">
        <v>1.3422371405884745</v>
      </c>
      <c r="F214" s="10">
        <v>0.91803345671194692</v>
      </c>
      <c r="G214" s="10">
        <v>4.4194113040399454</v>
      </c>
      <c r="H214" s="11">
        <v>0.165329712241781</v>
      </c>
      <c r="I214" s="10">
        <v>0.99969069551730905</v>
      </c>
      <c r="J214" s="10">
        <v>0.99859983458831503</v>
      </c>
      <c r="K214" s="10">
        <v>0.99999858841839495</v>
      </c>
      <c r="L214" s="10">
        <v>0.99998677306780603</v>
      </c>
      <c r="M214" s="10">
        <v>3.6708256160568101E-3</v>
      </c>
      <c r="N214" s="5" t="s">
        <v>40</v>
      </c>
      <c r="O214" t="s">
        <v>257</v>
      </c>
      <c r="P214" t="s">
        <v>2</v>
      </c>
      <c r="Q214" t="s">
        <v>2</v>
      </c>
      <c r="S214" s="49">
        <v>0.75019570696399995</v>
      </c>
      <c r="T214" s="49">
        <v>0.78431569883999996</v>
      </c>
      <c r="U214" s="49">
        <v>0.30705630810099999</v>
      </c>
      <c r="V214" s="49">
        <v>0.70133150689199997</v>
      </c>
      <c r="W214" s="49">
        <v>0.76003734156299996</v>
      </c>
      <c r="X214" s="49">
        <v>1.5128361811500001E-2</v>
      </c>
    </row>
    <row r="215" spans="1:24" x14ac:dyDescent="0.25">
      <c r="A215" t="s">
        <v>258</v>
      </c>
      <c r="B215" s="10">
        <v>1.5315315315315317</v>
      </c>
      <c r="C215" s="10">
        <v>0.69904097991973269</v>
      </c>
      <c r="D215" s="10">
        <v>0.91817589757513618</v>
      </c>
      <c r="E215" s="10">
        <v>1</v>
      </c>
      <c r="F215" s="10">
        <v>1.3109963394831388</v>
      </c>
      <c r="G215" s="10">
        <v>3.4844855150751401</v>
      </c>
      <c r="H215" s="11">
        <v>0.34800857909828198</v>
      </c>
      <c r="I215" s="10">
        <v>0.99995252698923798</v>
      </c>
      <c r="J215" s="10">
        <v>0.99999999999821598</v>
      </c>
      <c r="K215" s="10">
        <v>1</v>
      </c>
      <c r="L215" s="10">
        <v>0.99989090170759798</v>
      </c>
      <c r="M215" s="10">
        <v>3.8522247809244202E-2</v>
      </c>
      <c r="N215" s="5" t="s">
        <v>240</v>
      </c>
      <c r="O215" t="s">
        <v>259</v>
      </c>
      <c r="P215" t="s">
        <v>260</v>
      </c>
      <c r="Q215" t="s">
        <v>261</v>
      </c>
      <c r="R215" t="s">
        <v>1921</v>
      </c>
      <c r="S215" s="49">
        <v>0.60157572702700002</v>
      </c>
      <c r="T215" s="49">
        <v>0.87287848802099999</v>
      </c>
      <c r="U215" s="49">
        <v>0.978070339058</v>
      </c>
      <c r="V215" s="49">
        <v>1</v>
      </c>
      <c r="W215" s="49">
        <v>0.91346407009999997</v>
      </c>
      <c r="X215" s="49">
        <v>8.2677955871000002E-3</v>
      </c>
    </row>
    <row r="216" spans="1:24" x14ac:dyDescent="0.25">
      <c r="A216" s="25" t="s">
        <v>386</v>
      </c>
      <c r="B216" s="10">
        <v>0.81337261085473156</v>
      </c>
      <c r="C216" s="10">
        <v>0.78983737333034487</v>
      </c>
      <c r="D216" s="10">
        <v>0.73488446020944931</v>
      </c>
      <c r="E216" s="10">
        <v>0.7549626428643248</v>
      </c>
      <c r="F216" s="10">
        <v>0.52789997023540591</v>
      </c>
      <c r="G216" s="14">
        <v>0.58954476904860587</v>
      </c>
      <c r="H216" s="11">
        <v>0.933229208850053</v>
      </c>
      <c r="I216" s="10">
        <v>0.86775186384912595</v>
      </c>
      <c r="J216" s="10">
        <v>0.488864041926592</v>
      </c>
      <c r="K216" s="10">
        <v>0.647675041103834</v>
      </c>
      <c r="L216" s="10">
        <v>5.3815925628451902E-2</v>
      </c>
      <c r="M216" s="10">
        <v>4.0937701535221999E-2</v>
      </c>
      <c r="N216" s="5" t="s">
        <v>63</v>
      </c>
      <c r="O216" t="s">
        <v>387</v>
      </c>
      <c r="P216" t="s">
        <v>2</v>
      </c>
      <c r="Q216" t="s">
        <v>2</v>
      </c>
      <c r="S216" s="49">
        <v>0.84547300588800001</v>
      </c>
      <c r="T216" s="49">
        <v>0.68349309302000005</v>
      </c>
      <c r="U216" s="49">
        <v>0.318102886817</v>
      </c>
      <c r="V216" s="49">
        <v>0.34138966798300002</v>
      </c>
      <c r="W216" s="49">
        <v>9.3393546179000003E-2</v>
      </c>
      <c r="X216" s="49">
        <v>0.157386510466</v>
      </c>
    </row>
    <row r="217" spans="1:24" x14ac:dyDescent="0.25">
      <c r="A217" t="s">
        <v>388</v>
      </c>
      <c r="B217" s="10">
        <v>1.8285714285714285</v>
      </c>
      <c r="C217" s="10">
        <v>1</v>
      </c>
      <c r="D217" s="10">
        <v>0.85781161623665914</v>
      </c>
      <c r="E217" s="10">
        <v>0.9879846060748747</v>
      </c>
      <c r="F217" s="10">
        <v>1</v>
      </c>
      <c r="G217" s="10">
        <v>0.34479416466924723</v>
      </c>
      <c r="H217" s="11">
        <v>0.94738004320180702</v>
      </c>
      <c r="I217" s="10">
        <v>1</v>
      </c>
      <c r="J217" s="10">
        <v>0.99692003294486298</v>
      </c>
      <c r="K217" s="10">
        <v>1</v>
      </c>
      <c r="L217" s="10">
        <v>1</v>
      </c>
      <c r="M217" s="10">
        <v>2.8908062501816701E-2</v>
      </c>
      <c r="N217" s="5" t="s">
        <v>389</v>
      </c>
      <c r="O217" t="s">
        <v>390</v>
      </c>
      <c r="P217" t="s">
        <v>18</v>
      </c>
      <c r="Q217" t="s">
        <v>391</v>
      </c>
      <c r="R217" t="s">
        <v>1803</v>
      </c>
      <c r="S217" s="49">
        <v>1</v>
      </c>
      <c r="T217" s="49">
        <v>1</v>
      </c>
      <c r="U217" s="49">
        <v>0.53714497915000003</v>
      </c>
      <c r="V217" s="49">
        <v>0.98268101700199995</v>
      </c>
      <c r="W217" s="49">
        <v>1</v>
      </c>
      <c r="X217" s="49">
        <v>9.0939137453599994E-2</v>
      </c>
    </row>
    <row r="218" spans="1:24" x14ac:dyDescent="0.25">
      <c r="A218" t="s">
        <v>396</v>
      </c>
      <c r="B218" s="10">
        <v>0.68333333333333324</v>
      </c>
      <c r="C218" s="10">
        <v>1</v>
      </c>
      <c r="D218" s="10">
        <v>0.76055403517285569</v>
      </c>
      <c r="E218" s="10">
        <v>1.2764598875060138</v>
      </c>
      <c r="F218" s="10">
        <v>0.88453043578053014</v>
      </c>
      <c r="G218" s="10">
        <v>0.33393705511788246</v>
      </c>
      <c r="H218" s="11">
        <v>0.74132434241200196</v>
      </c>
      <c r="I218" s="10">
        <v>1</v>
      </c>
      <c r="J218" s="10">
        <v>0.74768876462989897</v>
      </c>
      <c r="K218" s="10">
        <v>0.86488858995628703</v>
      </c>
      <c r="L218" s="10">
        <v>0.99772205902491296</v>
      </c>
      <c r="M218" s="10">
        <v>7.7435075484998403E-3</v>
      </c>
      <c r="N218" s="5" t="s">
        <v>40</v>
      </c>
      <c r="O218" t="s">
        <v>397</v>
      </c>
      <c r="P218" t="s">
        <v>2</v>
      </c>
      <c r="Q218" t="s">
        <v>2</v>
      </c>
      <c r="S218" s="49">
        <v>0.90706913689599999</v>
      </c>
      <c r="T218" s="49">
        <v>1</v>
      </c>
      <c r="U218" s="49">
        <v>8.1086434200000002E-2</v>
      </c>
      <c r="V218" s="49">
        <v>1.6750905655400002E-2</v>
      </c>
      <c r="W218" s="49">
        <v>0.81217585486400001</v>
      </c>
      <c r="X218" s="49">
        <v>0.112851876056</v>
      </c>
    </row>
    <row r="219" spans="1:24" x14ac:dyDescent="0.25">
      <c r="A219" t="s">
        <v>622</v>
      </c>
      <c r="B219" s="10">
        <v>0.13636363636363638</v>
      </c>
      <c r="C219" s="10">
        <v>1.0859882340869946</v>
      </c>
      <c r="D219" s="10">
        <v>0.95540261578839913</v>
      </c>
      <c r="E219" s="10">
        <v>1.3005937360843485</v>
      </c>
      <c r="F219" s="10">
        <v>2.1042115340112906</v>
      </c>
      <c r="G219" s="10">
        <v>0.31988835719594516</v>
      </c>
      <c r="H219" s="11">
        <v>0.59302315817706996</v>
      </c>
      <c r="I219" s="10">
        <v>0.999954701099799</v>
      </c>
      <c r="J219" s="10">
        <v>0.99999993498057704</v>
      </c>
      <c r="K219" s="10">
        <v>0.99999019643166298</v>
      </c>
      <c r="L219" s="14">
        <v>5.3906546925743301E-2</v>
      </c>
      <c r="M219" s="10">
        <v>1.0777355398378099E-3</v>
      </c>
      <c r="N219" s="5" t="s">
        <v>623</v>
      </c>
      <c r="O219" t="s">
        <v>624</v>
      </c>
      <c r="P219" t="s">
        <v>110</v>
      </c>
      <c r="Q219" t="s">
        <v>625</v>
      </c>
      <c r="S219" s="49">
        <v>0.58744890346900003</v>
      </c>
      <c r="T219" s="49">
        <v>0.89522873162799999</v>
      </c>
      <c r="U219" s="49">
        <v>0.96168487223099997</v>
      </c>
      <c r="V219" s="49">
        <v>0.64568863430099999</v>
      </c>
      <c r="W219" s="49">
        <v>0.118681473371</v>
      </c>
      <c r="X219" s="49">
        <v>6.0072862167000002E-2</v>
      </c>
    </row>
    <row r="220" spans="1:24" x14ac:dyDescent="0.25">
      <c r="A220" t="s">
        <v>398</v>
      </c>
      <c r="B220" s="10">
        <v>1</v>
      </c>
      <c r="C220" s="10">
        <v>0.88625076347146292</v>
      </c>
      <c r="D220" s="10">
        <v>0.67281929854804146</v>
      </c>
      <c r="E220" s="10">
        <v>0.96803465299324454</v>
      </c>
      <c r="F220" s="10">
        <v>1.8819172000134838</v>
      </c>
      <c r="G220" s="10">
        <v>0.31931091424040015</v>
      </c>
      <c r="H220" s="11">
        <v>1</v>
      </c>
      <c r="I220" s="10">
        <v>0.99999999878214396</v>
      </c>
      <c r="J220" s="10">
        <v>0.99971975555034998</v>
      </c>
      <c r="K220" s="10">
        <v>1</v>
      </c>
      <c r="L220" s="10">
        <v>0.97349986420578405</v>
      </c>
      <c r="M220" s="10">
        <v>1.8470905842926701E-4</v>
      </c>
      <c r="N220" s="5" t="s">
        <v>399</v>
      </c>
      <c r="O220" t="s">
        <v>400</v>
      </c>
      <c r="P220" t="s">
        <v>401</v>
      </c>
      <c r="Q220" t="s">
        <v>402</v>
      </c>
      <c r="S220" s="49">
        <v>1</v>
      </c>
      <c r="T220" s="49">
        <v>0.91346407009999997</v>
      </c>
      <c r="U220" s="49">
        <v>0.68349309302000005</v>
      </c>
      <c r="V220" s="49">
        <v>0.984631648458</v>
      </c>
      <c r="W220" s="49">
        <v>0.68065479257299999</v>
      </c>
      <c r="X220" s="49">
        <v>0.26166882709900002</v>
      </c>
    </row>
    <row r="221" spans="1:24" x14ac:dyDescent="0.25">
      <c r="A221" t="s">
        <v>403</v>
      </c>
      <c r="B221" s="10">
        <v>1</v>
      </c>
      <c r="C221" s="10">
        <v>0.54486152250569697</v>
      </c>
      <c r="D221" s="10">
        <v>1.7279006349418482</v>
      </c>
      <c r="E221" s="10">
        <v>1.6245533153627096</v>
      </c>
      <c r="F221" s="10">
        <v>0.879856136756893</v>
      </c>
      <c r="G221" s="10">
        <v>0.29172882196126831</v>
      </c>
      <c r="H221" s="11">
        <v>1</v>
      </c>
      <c r="I221" s="10">
        <v>0.91514193664763399</v>
      </c>
      <c r="J221" s="10">
        <v>0.97939665544029897</v>
      </c>
      <c r="K221" s="10">
        <v>0.98934663470365802</v>
      </c>
      <c r="L221" s="10">
        <v>0.99999999871167</v>
      </c>
      <c r="M221" s="10">
        <v>9.2093104676171906E-5</v>
      </c>
      <c r="N221" s="5" t="s">
        <v>246</v>
      </c>
      <c r="O221" t="s">
        <v>404</v>
      </c>
      <c r="P221" t="s">
        <v>2</v>
      </c>
      <c r="Q221" t="s">
        <v>2</v>
      </c>
      <c r="S221" s="49">
        <v>1</v>
      </c>
      <c r="T221" s="49">
        <v>0.73891888395100003</v>
      </c>
      <c r="U221" s="49">
        <v>0.31006838788399999</v>
      </c>
      <c r="V221" s="49">
        <v>0.583806579371</v>
      </c>
      <c r="W221" s="49">
        <v>0.96547429569900001</v>
      </c>
      <c r="X221" s="49">
        <v>0.14047131537900001</v>
      </c>
    </row>
    <row r="222" spans="1:24" x14ac:dyDescent="0.25">
      <c r="A222" t="s">
        <v>405</v>
      </c>
      <c r="B222" s="10">
        <v>0.88304093567251463</v>
      </c>
      <c r="C222" s="10">
        <v>1.5051672791473321</v>
      </c>
      <c r="D222" s="10">
        <v>1.0054611397851299</v>
      </c>
      <c r="E222" s="10">
        <v>1.4604900655692694</v>
      </c>
      <c r="F222" s="10">
        <v>0.88761386400107312</v>
      </c>
      <c r="G222" s="10">
        <v>0.26609573108543033</v>
      </c>
      <c r="H222" s="11">
        <v>0.99979467819189305</v>
      </c>
      <c r="I222" s="10">
        <v>0.99999504573377296</v>
      </c>
      <c r="J222" s="10">
        <v>1</v>
      </c>
      <c r="K222" s="10">
        <v>0.99999992842500396</v>
      </c>
      <c r="L222" s="10">
        <v>0.99999999998329803</v>
      </c>
      <c r="M222" s="10">
        <v>1.6452063976493101E-2</v>
      </c>
      <c r="N222" s="5" t="s">
        <v>112</v>
      </c>
      <c r="O222" t="s">
        <v>406</v>
      </c>
      <c r="P222" t="s">
        <v>110</v>
      </c>
      <c r="Q222" t="s">
        <v>407</v>
      </c>
      <c r="R222" t="s">
        <v>1888</v>
      </c>
      <c r="S222" s="49">
        <v>1</v>
      </c>
      <c r="T222" s="49">
        <v>0.80655646007000004</v>
      </c>
      <c r="U222" s="49">
        <v>1</v>
      </c>
      <c r="V222" s="49">
        <v>0.85234402627999994</v>
      </c>
      <c r="W222" s="49">
        <v>0.973313036139</v>
      </c>
      <c r="X222" s="49">
        <v>0.11543834797999999</v>
      </c>
    </row>
    <row r="223" spans="1:24" x14ac:dyDescent="0.25">
      <c r="A223" t="s">
        <v>517</v>
      </c>
      <c r="B223" s="10">
        <v>0.35000000000000003</v>
      </c>
      <c r="C223" s="10">
        <v>0.45741116229923784</v>
      </c>
      <c r="D223" s="10">
        <v>3.1533340771935907</v>
      </c>
      <c r="E223" s="10">
        <v>3.7847187910028275</v>
      </c>
      <c r="F223" s="10">
        <v>1.1655855718658819</v>
      </c>
      <c r="G223" s="10">
        <v>0.21562469767202491</v>
      </c>
      <c r="H223" s="11">
        <v>6.6259661357520094E-2</v>
      </c>
      <c r="I223" s="10">
        <v>0.99322356868904005</v>
      </c>
      <c r="J223" s="10">
        <v>0.53427177926748004</v>
      </c>
      <c r="K223" s="10">
        <v>0.21842666583484699</v>
      </c>
      <c r="L223" s="10">
        <v>0.99997173353621505</v>
      </c>
      <c r="M223" s="10">
        <v>4.5389748826845801E-2</v>
      </c>
      <c r="N223" s="5" t="s">
        <v>56</v>
      </c>
      <c r="O223" t="s">
        <v>518</v>
      </c>
      <c r="P223" t="s">
        <v>519</v>
      </c>
      <c r="Q223" t="s">
        <v>520</v>
      </c>
      <c r="R223" t="s">
        <v>1930</v>
      </c>
      <c r="S223" s="49">
        <v>0.28588308877500002</v>
      </c>
      <c r="T223" s="49">
        <v>0.78431569883999996</v>
      </c>
      <c r="U223" s="49">
        <v>0.64630280092500003</v>
      </c>
      <c r="V223" s="49">
        <v>9.4832348369800007E-2</v>
      </c>
      <c r="W223" s="49">
        <v>0.36771995954699999</v>
      </c>
      <c r="X223" s="49">
        <v>0.122089648143</v>
      </c>
    </row>
    <row r="224" spans="1:24" x14ac:dyDescent="0.25">
      <c r="A224" s="4" t="s">
        <v>687</v>
      </c>
      <c r="B224" s="17">
        <v>24</v>
      </c>
      <c r="C224" s="17">
        <v>13</v>
      </c>
      <c r="D224" s="17">
        <v>24</v>
      </c>
      <c r="E224" s="17">
        <v>40</v>
      </c>
      <c r="F224" s="17">
        <v>24</v>
      </c>
      <c r="G224" s="17">
        <v>9</v>
      </c>
      <c r="P224" t="s">
        <v>2</v>
      </c>
      <c r="Q224" t="s">
        <v>2</v>
      </c>
      <c r="U224" s="48"/>
    </row>
    <row r="225" spans="1:21" customFormat="1" x14ac:dyDescent="0.25">
      <c r="A225" s="4" t="s">
        <v>688</v>
      </c>
      <c r="B225" s="17">
        <v>56</v>
      </c>
      <c r="C225" s="17">
        <v>16</v>
      </c>
      <c r="D225" s="17">
        <v>19</v>
      </c>
      <c r="E225" s="17">
        <v>15</v>
      </c>
      <c r="F225" s="17">
        <v>24</v>
      </c>
      <c r="G225" s="17">
        <v>25</v>
      </c>
      <c r="H225" s="18"/>
      <c r="N225" s="5"/>
      <c r="P225" t="s">
        <v>2</v>
      </c>
      <c r="Q225" t="s">
        <v>2</v>
      </c>
      <c r="S225" s="47"/>
      <c r="T225" s="47"/>
      <c r="U225" s="48"/>
    </row>
    <row r="226" spans="1:21" customFormat="1" x14ac:dyDescent="0.25">
      <c r="A226" s="19" t="s">
        <v>689</v>
      </c>
      <c r="B226" s="17">
        <v>2</v>
      </c>
      <c r="C226" s="17">
        <v>1</v>
      </c>
      <c r="D226" s="17">
        <v>1</v>
      </c>
      <c r="E226" s="17">
        <v>3</v>
      </c>
      <c r="F226" s="17">
        <v>1</v>
      </c>
      <c r="G226" s="17">
        <v>1</v>
      </c>
      <c r="H226" s="18"/>
      <c r="N226" s="5"/>
      <c r="P226" t="s">
        <v>2</v>
      </c>
      <c r="Q226" t="s">
        <v>2</v>
      </c>
      <c r="S226" s="47"/>
      <c r="T226" s="47"/>
      <c r="U226" s="48"/>
    </row>
    <row r="227" spans="1:21" customFormat="1" x14ac:dyDescent="0.25">
      <c r="A227" s="19" t="s">
        <v>690</v>
      </c>
      <c r="B227" s="17">
        <v>6</v>
      </c>
      <c r="C227" s="17">
        <v>3</v>
      </c>
      <c r="D227" s="17">
        <v>4</v>
      </c>
      <c r="E227" s="17">
        <v>1</v>
      </c>
      <c r="F227" s="17">
        <v>1</v>
      </c>
      <c r="G227" s="17">
        <v>1</v>
      </c>
      <c r="H227" s="18"/>
      <c r="N227" s="5"/>
      <c r="P227" t="s">
        <v>2</v>
      </c>
      <c r="Q227" t="s">
        <v>2</v>
      </c>
      <c r="S227" s="47"/>
      <c r="T227" s="47"/>
      <c r="U227" s="48"/>
    </row>
    <row r="228" spans="1:21" customFormat="1" x14ac:dyDescent="0.25">
      <c r="A228" s="4" t="s">
        <v>691</v>
      </c>
      <c r="B228" s="17">
        <f t="shared" ref="B228:G228" si="0">SUM(B224:B225)</f>
        <v>80</v>
      </c>
      <c r="C228" s="17">
        <f t="shared" si="0"/>
        <v>29</v>
      </c>
      <c r="D228" s="17">
        <f t="shared" si="0"/>
        <v>43</v>
      </c>
      <c r="E228" s="17">
        <f t="shared" si="0"/>
        <v>55</v>
      </c>
      <c r="F228" s="17">
        <f t="shared" si="0"/>
        <v>48</v>
      </c>
      <c r="G228" s="17">
        <f t="shared" si="0"/>
        <v>34</v>
      </c>
      <c r="H228" s="18"/>
      <c r="N228" s="5"/>
      <c r="P228" t="s">
        <v>2</v>
      </c>
      <c r="Q228" t="s">
        <v>2</v>
      </c>
      <c r="S228" s="47"/>
      <c r="T228" s="47"/>
      <c r="U228" s="48"/>
    </row>
    <row r="229" spans="1:21" customFormat="1" x14ac:dyDescent="0.25">
      <c r="A229" s="19" t="s">
        <v>692</v>
      </c>
      <c r="B229" s="17">
        <f t="shared" ref="B229:G229" si="1">SUM(B226:B227)</f>
        <v>8</v>
      </c>
      <c r="C229" s="17">
        <f t="shared" si="1"/>
        <v>4</v>
      </c>
      <c r="D229" s="17">
        <f t="shared" si="1"/>
        <v>5</v>
      </c>
      <c r="E229" s="17">
        <f t="shared" si="1"/>
        <v>4</v>
      </c>
      <c r="F229" s="17">
        <f t="shared" si="1"/>
        <v>2</v>
      </c>
      <c r="G229" s="17">
        <f t="shared" si="1"/>
        <v>2</v>
      </c>
      <c r="H229" s="18"/>
      <c r="N229" s="5"/>
      <c r="P229" t="s">
        <v>2</v>
      </c>
      <c r="Q229" t="s">
        <v>2</v>
      </c>
      <c r="S229" s="47"/>
      <c r="T229" s="47"/>
      <c r="U229" s="48"/>
    </row>
    <row r="230" spans="1:21" customFormat="1" x14ac:dyDescent="0.25">
      <c r="A230" s="20" t="s">
        <v>693</v>
      </c>
      <c r="B230" s="17">
        <f t="shared" ref="B230:G231" si="2">SUM(B224,B226)</f>
        <v>26</v>
      </c>
      <c r="C230" s="17">
        <f t="shared" si="2"/>
        <v>14</v>
      </c>
      <c r="D230" s="17">
        <f t="shared" si="2"/>
        <v>25</v>
      </c>
      <c r="E230" s="17">
        <f t="shared" si="2"/>
        <v>43</v>
      </c>
      <c r="F230" s="17">
        <f t="shared" si="2"/>
        <v>25</v>
      </c>
      <c r="G230" s="17">
        <f t="shared" si="2"/>
        <v>10</v>
      </c>
      <c r="H230" s="18"/>
      <c r="N230" s="5"/>
      <c r="P230" t="s">
        <v>2</v>
      </c>
      <c r="Q230" t="s">
        <v>2</v>
      </c>
      <c r="S230" s="47"/>
      <c r="T230" s="47"/>
      <c r="U230" s="48"/>
    </row>
    <row r="231" spans="1:21" customFormat="1" x14ac:dyDescent="0.25">
      <c r="A231" s="20" t="s">
        <v>694</v>
      </c>
      <c r="B231" s="17">
        <f t="shared" si="2"/>
        <v>62</v>
      </c>
      <c r="C231" s="17">
        <f t="shared" si="2"/>
        <v>19</v>
      </c>
      <c r="D231" s="17">
        <f t="shared" si="2"/>
        <v>23</v>
      </c>
      <c r="E231" s="17">
        <f t="shared" si="2"/>
        <v>16</v>
      </c>
      <c r="F231" s="17">
        <f t="shared" si="2"/>
        <v>25</v>
      </c>
      <c r="G231" s="17">
        <f t="shared" si="2"/>
        <v>26</v>
      </c>
      <c r="H231" s="18"/>
      <c r="N231" s="5"/>
      <c r="P231" t="s">
        <v>2</v>
      </c>
      <c r="Q231" t="s">
        <v>2</v>
      </c>
      <c r="S231" s="47"/>
      <c r="T231" s="47"/>
      <c r="U231" s="48"/>
    </row>
    <row r="232" spans="1:21" customFormat="1" x14ac:dyDescent="0.25">
      <c r="A232" s="20" t="s">
        <v>695</v>
      </c>
      <c r="B232" s="17">
        <f t="shared" ref="B232:G232" si="3">SUM(B224:B227)</f>
        <v>88</v>
      </c>
      <c r="C232" s="17">
        <f t="shared" si="3"/>
        <v>33</v>
      </c>
      <c r="D232" s="17">
        <f t="shared" si="3"/>
        <v>48</v>
      </c>
      <c r="E232" s="17">
        <f t="shared" si="3"/>
        <v>59</v>
      </c>
      <c r="F232" s="17">
        <f t="shared" si="3"/>
        <v>50</v>
      </c>
      <c r="G232" s="17">
        <f t="shared" si="3"/>
        <v>36</v>
      </c>
      <c r="H232" s="18"/>
      <c r="N232" s="5"/>
      <c r="P232" t="s">
        <v>2</v>
      </c>
      <c r="Q232" t="s">
        <v>2</v>
      </c>
      <c r="S232" s="47"/>
      <c r="T232" s="47"/>
      <c r="U232" s="48"/>
    </row>
    <row r="233" spans="1:21" customFormat="1" x14ac:dyDescent="0.25">
      <c r="H233" s="18"/>
      <c r="N233" s="5"/>
      <c r="P233" t="s">
        <v>2</v>
      </c>
      <c r="Q233" t="s">
        <v>2</v>
      </c>
      <c r="S233" s="47"/>
      <c r="T233" s="47"/>
      <c r="U233" s="48"/>
    </row>
  </sheetData>
  <conditionalFormatting sqref="H4:M50 H56:M223">
    <cfRule type="cellIs" dxfId="254" priority="58" operator="lessThan">
      <formula>0.0501</formula>
    </cfRule>
  </conditionalFormatting>
  <conditionalFormatting sqref="B12:F12 D121:G123 E152:G152 F185:G191 B19:G23 B18:D18 G18 B5:E6 G5:G10 B17:G17 B15:D15 F15:G15 B9:B11 D11:E11 B4 D4:E4 B8:C8 E8:E10 B7:D7 B25:G50 B24:D24 F24:G24 B65:G70 B62:C64 G62:G64 B72:G74 B71 G71 B76:G81 B75 B83:G89 B82:C82 B91:G95 B90 E90:G90 C101:G108 C96:C100 E96:G96 E99:G100 E97 C110:G116 C109:D109 F109:G109 D125:G139 D124:F124 D150:G151 D147:D149 E163:G168 D142:F142 D141:E141 G141 E154:G160 E153:F153 F207:G223 F206 F195:G205 F194 F193:G193 F192 E170:G184 E169:F169 F147:G149 D146:F146 D145 F145 D144:F144 D140 D143 F140:G140 F143:G143 C119:G120 C117:C118 F117:G118 B16 B14:G14 B13:D13 F13:G13 E161:F162 B56:G61">
    <cfRule type="cellIs" dxfId="253" priority="55" operator="greaterThan">
      <formula>1.99999999</formula>
    </cfRule>
    <cfRule type="cellIs" dxfId="252" priority="56" operator="lessThan">
      <formula>0.50001</formula>
    </cfRule>
    <cfRule type="cellIs" dxfId="251" priority="57" operator="lessThan">
      <formula>0.05</formula>
    </cfRule>
  </conditionalFormatting>
  <conditionalFormatting sqref="M55">
    <cfRule type="cellIs" dxfId="250" priority="54" operator="lessThan">
      <formula>0.0501</formula>
    </cfRule>
  </conditionalFormatting>
  <conditionalFormatting sqref="B53:B55">
    <cfRule type="cellIs" dxfId="249" priority="53" operator="lessThan">
      <formula>0.5</formula>
    </cfRule>
  </conditionalFormatting>
  <conditionalFormatting sqref="H51:H55">
    <cfRule type="cellIs" dxfId="248" priority="52" operator="lessThan">
      <formula>0.05</formula>
    </cfRule>
  </conditionalFormatting>
  <conditionalFormatting sqref="C55:G55">
    <cfRule type="cellIs" dxfId="247" priority="49" operator="greaterThan">
      <formula>1.99999999</formula>
    </cfRule>
    <cfRule type="cellIs" dxfId="246" priority="50" operator="lessThan">
      <formula>0.50001</formula>
    </cfRule>
    <cfRule type="cellIs" dxfId="245" priority="51" operator="lessThan">
      <formula>0.05</formula>
    </cfRule>
  </conditionalFormatting>
  <conditionalFormatting sqref="E51:E52">
    <cfRule type="cellIs" dxfId="244" priority="38" operator="between">
      <formula>0.5</formula>
      <formula>2</formula>
    </cfRule>
    <cfRule type="cellIs" dxfId="243" priority="47" operator="lessThan">
      <formula>-0.16</formula>
    </cfRule>
    <cfRule type="cellIs" dxfId="242" priority="48" operator="greaterThan">
      <formula>0.16</formula>
    </cfRule>
  </conditionalFormatting>
  <conditionalFormatting sqref="E51:E52">
    <cfRule type="cellIs" dxfId="241" priority="42" operator="between">
      <formula>-0.298</formula>
      <formula>0.298</formula>
    </cfRule>
    <cfRule type="cellIs" dxfId="240" priority="43" operator="lessThan">
      <formula>-0.299</formula>
    </cfRule>
    <cfRule type="cellIs" dxfId="239" priority="44" operator="greaterThan">
      <formula>0.299</formula>
    </cfRule>
    <cfRule type="cellIs" dxfId="238" priority="45" operator="lessThan">
      <formula>-0.299</formula>
    </cfRule>
    <cfRule type="cellIs" dxfId="237" priority="46" operator="greaterThan">
      <formula>0.299</formula>
    </cfRule>
  </conditionalFormatting>
  <conditionalFormatting sqref="E51:E52">
    <cfRule type="cellIs" dxfId="236" priority="39" operator="between">
      <formula>0.5</formula>
      <formula>2</formula>
    </cfRule>
    <cfRule type="cellIs" dxfId="235" priority="40" operator="lessThan">
      <formula>0.5</formula>
    </cfRule>
    <cfRule type="cellIs" dxfId="234" priority="41" operator="greaterThan">
      <formula>2</formula>
    </cfRule>
  </conditionalFormatting>
  <conditionalFormatting sqref="E53">
    <cfRule type="cellIs" dxfId="233" priority="27" operator="between">
      <formula>0.5</formula>
      <formula>2</formula>
    </cfRule>
    <cfRule type="cellIs" dxfId="232" priority="36" operator="lessThan">
      <formula>-0.16</formula>
    </cfRule>
    <cfRule type="cellIs" dxfId="231" priority="37" operator="greaterThan">
      <formula>0.16</formula>
    </cfRule>
  </conditionalFormatting>
  <conditionalFormatting sqref="E53">
    <cfRule type="cellIs" dxfId="230" priority="31" operator="between">
      <formula>-0.298</formula>
      <formula>0.298</formula>
    </cfRule>
    <cfRule type="cellIs" dxfId="229" priority="32" operator="lessThan">
      <formula>-0.299</formula>
    </cfRule>
    <cfRule type="cellIs" dxfId="228" priority="33" operator="greaterThan">
      <formula>0.299</formula>
    </cfRule>
    <cfRule type="cellIs" dxfId="227" priority="34" operator="lessThan">
      <formula>-0.299</formula>
    </cfRule>
    <cfRule type="cellIs" dxfId="226" priority="35" operator="greaterThan">
      <formula>0.299</formula>
    </cfRule>
  </conditionalFormatting>
  <conditionalFormatting sqref="E53">
    <cfRule type="cellIs" dxfId="225" priority="28" operator="between">
      <formula>0.5</formula>
      <formula>2</formula>
    </cfRule>
    <cfRule type="cellIs" dxfId="224" priority="29" operator="lessThan">
      <formula>0.5</formula>
    </cfRule>
    <cfRule type="cellIs" dxfId="223" priority="30" operator="greaterThan">
      <formula>2</formula>
    </cfRule>
  </conditionalFormatting>
  <conditionalFormatting sqref="C54:D54">
    <cfRule type="cellIs" dxfId="222" priority="16" operator="between">
      <formula>0.5</formula>
      <formula>2</formula>
    </cfRule>
    <cfRule type="cellIs" dxfId="221" priority="25" operator="lessThan">
      <formula>-0.16</formula>
    </cfRule>
    <cfRule type="cellIs" dxfId="220" priority="26" operator="greaterThan">
      <formula>0.16</formula>
    </cfRule>
  </conditionalFormatting>
  <conditionalFormatting sqref="C54:D54">
    <cfRule type="cellIs" dxfId="219" priority="20" operator="between">
      <formula>-0.298</formula>
      <formula>0.298</formula>
    </cfRule>
    <cfRule type="cellIs" dxfId="218" priority="21" operator="lessThan">
      <formula>-0.299</formula>
    </cfRule>
    <cfRule type="cellIs" dxfId="217" priority="22" operator="greaterThan">
      <formula>0.299</formula>
    </cfRule>
    <cfRule type="cellIs" dxfId="216" priority="23" operator="lessThan">
      <formula>-0.299</formula>
    </cfRule>
    <cfRule type="cellIs" dxfId="215" priority="24" operator="greaterThan">
      <formula>0.299</formula>
    </cfRule>
  </conditionalFormatting>
  <conditionalFormatting sqref="C54:D54">
    <cfRule type="cellIs" dxfId="214" priority="17" operator="between">
      <formula>0.5</formula>
      <formula>2</formula>
    </cfRule>
    <cfRule type="cellIs" dxfId="213" priority="18" operator="lessThan">
      <formula>0.5</formula>
    </cfRule>
    <cfRule type="cellIs" dxfId="212" priority="19" operator="greaterThan">
      <formula>2</formula>
    </cfRule>
  </conditionalFormatting>
  <conditionalFormatting sqref="I51:I52">
    <cfRule type="cellIs" dxfId="211" priority="15" operator="lessThan">
      <formula>0.051</formula>
    </cfRule>
  </conditionalFormatting>
  <conditionalFormatting sqref="J51:J52">
    <cfRule type="cellIs" dxfId="210" priority="14" operator="lessThan">
      <formula>0.051</formula>
    </cfRule>
  </conditionalFormatting>
  <conditionalFormatting sqref="K51:K52">
    <cfRule type="cellIs" dxfId="209" priority="13" operator="lessThan">
      <formula>0.051</formula>
    </cfRule>
  </conditionalFormatting>
  <conditionalFormatting sqref="L51:L52">
    <cfRule type="cellIs" dxfId="208" priority="12" operator="lessThan">
      <formula>0.051</formula>
    </cfRule>
  </conditionalFormatting>
  <conditionalFormatting sqref="I53">
    <cfRule type="cellIs" dxfId="207" priority="11" operator="lessThan">
      <formula>0.051</formula>
    </cfRule>
  </conditionalFormatting>
  <conditionalFormatting sqref="J53">
    <cfRule type="cellIs" dxfId="206" priority="10" operator="lessThan">
      <formula>0.051</formula>
    </cfRule>
  </conditionalFormatting>
  <conditionalFormatting sqref="K53">
    <cfRule type="cellIs" dxfId="205" priority="9" operator="lessThan">
      <formula>0.051</formula>
    </cfRule>
  </conditionalFormatting>
  <conditionalFormatting sqref="L53">
    <cfRule type="cellIs" dxfId="204" priority="8" operator="lessThan">
      <formula>0.051</formula>
    </cfRule>
  </conditionalFormatting>
  <conditionalFormatting sqref="I54">
    <cfRule type="cellIs" dxfId="203" priority="7" operator="lessThan">
      <formula>0.051</formula>
    </cfRule>
  </conditionalFormatting>
  <conditionalFormatting sqref="J54">
    <cfRule type="cellIs" dxfId="202" priority="6" operator="lessThan">
      <formula>0.051</formula>
    </cfRule>
  </conditionalFormatting>
  <conditionalFormatting sqref="K54">
    <cfRule type="cellIs" dxfId="201" priority="5" operator="lessThan">
      <formula>0.051</formula>
    </cfRule>
  </conditionalFormatting>
  <conditionalFormatting sqref="L54">
    <cfRule type="cellIs" dxfId="200" priority="4" operator="lessThan">
      <formula>0.051</formula>
    </cfRule>
  </conditionalFormatting>
  <conditionalFormatting sqref="M51:M54">
    <cfRule type="cellIs" dxfId="199" priority="3" operator="lessThan">
      <formula>0.0501</formula>
    </cfRule>
  </conditionalFormatting>
  <conditionalFormatting sqref="K55:L55">
    <cfRule type="cellIs" dxfId="198" priority="2" operator="lessThan">
      <formula>0.0501</formula>
    </cfRule>
  </conditionalFormatting>
  <conditionalFormatting sqref="I55:J55">
    <cfRule type="cellIs" dxfId="197" priority="1" operator="lessThan">
      <formula>0.0501</formula>
    </cfRule>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398"/>
  <sheetViews>
    <sheetView workbookViewId="0"/>
  </sheetViews>
  <sheetFormatPr defaultColWidth="9.140625" defaultRowHeight="15" x14ac:dyDescent="0.25"/>
  <cols>
    <col min="2" max="2" width="11.7109375" bestFit="1" customWidth="1"/>
    <col min="3" max="3" width="9.28515625" bestFit="1" customWidth="1"/>
    <col min="4" max="6" width="9.85546875" bestFit="1" customWidth="1"/>
    <col min="7" max="7" width="9.7109375" customWidth="1"/>
    <col min="8" max="8" width="9.140625" style="18"/>
    <col min="17" max="17" width="14" style="22" customWidth="1"/>
    <col min="18" max="18" width="17.28515625" customWidth="1"/>
  </cols>
  <sheetData>
    <row r="1" spans="1:24" s="8" customFormat="1" x14ac:dyDescent="0.25">
      <c r="A1" s="8" t="s">
        <v>2318</v>
      </c>
      <c r="H1" s="37"/>
      <c r="N1" s="7"/>
    </row>
    <row r="2" spans="1:24" x14ac:dyDescent="0.25">
      <c r="B2" s="1"/>
      <c r="C2" s="1"/>
      <c r="D2" s="2" t="s">
        <v>0</v>
      </c>
      <c r="E2" s="1"/>
      <c r="F2" s="1"/>
      <c r="G2" s="1"/>
      <c r="H2" s="3"/>
      <c r="I2" s="4"/>
      <c r="J2" s="4" t="s">
        <v>1</v>
      </c>
      <c r="K2" s="4"/>
      <c r="L2" s="4"/>
      <c r="M2" s="4"/>
      <c r="P2" t="s">
        <v>2</v>
      </c>
      <c r="Q2" s="22" t="s">
        <v>2</v>
      </c>
      <c r="S2" s="44"/>
      <c r="T2" s="45"/>
      <c r="U2" s="45" t="s">
        <v>1951</v>
      </c>
      <c r="V2" s="45"/>
      <c r="W2" s="45"/>
      <c r="X2" s="45"/>
    </row>
    <row r="3" spans="1:24" x14ac:dyDescent="0.25">
      <c r="B3" s="6" t="s">
        <v>3</v>
      </c>
      <c r="C3" s="6" t="s">
        <v>4</v>
      </c>
      <c r="D3" s="6" t="s">
        <v>5</v>
      </c>
      <c r="E3" s="6" t="s">
        <v>6</v>
      </c>
      <c r="F3" s="6" t="s">
        <v>7</v>
      </c>
      <c r="G3" s="6" t="s">
        <v>8</v>
      </c>
      <c r="H3" s="6" t="s">
        <v>3</v>
      </c>
      <c r="I3" s="6" t="s">
        <v>4</v>
      </c>
      <c r="J3" s="6" t="s">
        <v>5</v>
      </c>
      <c r="K3" s="6" t="s">
        <v>6</v>
      </c>
      <c r="L3" s="6" t="s">
        <v>7</v>
      </c>
      <c r="M3" s="6" t="s">
        <v>8</v>
      </c>
      <c r="N3" s="8" t="s">
        <v>9</v>
      </c>
      <c r="O3" s="8" t="s">
        <v>10</v>
      </c>
      <c r="P3" s="9" t="s">
        <v>11</v>
      </c>
      <c r="Q3" s="21" t="s">
        <v>696</v>
      </c>
      <c r="R3" s="8" t="s">
        <v>1719</v>
      </c>
      <c r="S3" s="46" t="s">
        <v>3</v>
      </c>
      <c r="T3" s="46" t="s">
        <v>4</v>
      </c>
      <c r="U3" s="46" t="s">
        <v>5</v>
      </c>
      <c r="V3" s="46" t="s">
        <v>6</v>
      </c>
      <c r="W3" s="46" t="s">
        <v>7</v>
      </c>
      <c r="X3" s="46" t="s">
        <v>8</v>
      </c>
    </row>
    <row r="4" spans="1:24" x14ac:dyDescent="0.25">
      <c r="A4" t="s">
        <v>697</v>
      </c>
      <c r="B4" s="10">
        <v>2.7499999999999996</v>
      </c>
      <c r="C4" s="23">
        <v>6.2055270851985496</v>
      </c>
      <c r="D4" s="23">
        <v>8.7990959678930487</v>
      </c>
      <c r="E4" s="23">
        <v>7.5996660316213598</v>
      </c>
      <c r="F4" s="10">
        <v>0.85162389352738022</v>
      </c>
      <c r="G4" s="24">
        <v>0.18235378921053808</v>
      </c>
      <c r="H4" s="11">
        <v>6.4012611284723899E-3</v>
      </c>
      <c r="I4" s="10">
        <v>1.360590895505E-8</v>
      </c>
      <c r="J4" s="10">
        <v>4.1414713880527601E-9</v>
      </c>
      <c r="K4" s="10">
        <v>5.3293003343668498E-10</v>
      </c>
      <c r="L4" s="10">
        <v>0.99999998273191804</v>
      </c>
      <c r="M4" s="10">
        <v>1.08762660074868E-5</v>
      </c>
      <c r="N4" t="s">
        <v>661</v>
      </c>
      <c r="O4" t="s">
        <v>698</v>
      </c>
      <c r="P4" t="s">
        <v>29</v>
      </c>
      <c r="Q4" s="22" t="s">
        <v>697</v>
      </c>
      <c r="S4" s="49">
        <v>0.34027588524699998</v>
      </c>
      <c r="T4" s="49">
        <v>1.6019999999999999E-3</v>
      </c>
      <c r="U4" s="49">
        <v>2.47E-3</v>
      </c>
      <c r="V4" s="49">
        <v>1.9535026319499999E-3</v>
      </c>
      <c r="W4" s="49">
        <v>0.51065494090700003</v>
      </c>
      <c r="X4" s="49">
        <v>8.8258880162300005E-3</v>
      </c>
    </row>
    <row r="5" spans="1:24" x14ac:dyDescent="0.25">
      <c r="A5" t="s">
        <v>699</v>
      </c>
      <c r="B5" s="10">
        <v>36.666666666666657</v>
      </c>
      <c r="C5" s="23">
        <v>7.6910080871682611</v>
      </c>
      <c r="D5" s="10">
        <v>1.0364135216765866</v>
      </c>
      <c r="E5" s="23">
        <v>13.19076483265817</v>
      </c>
      <c r="F5" s="10">
        <v>1.3012049073473275</v>
      </c>
      <c r="G5" s="10">
        <v>0.76624454865178848</v>
      </c>
      <c r="H5" s="11">
        <v>1.27199344903639E-3</v>
      </c>
      <c r="I5" s="10">
        <v>6.0876065743897798E-8</v>
      </c>
      <c r="J5" s="10">
        <v>0.99999999885104696</v>
      </c>
      <c r="K5" s="10">
        <v>1.34136373258764E-5</v>
      </c>
      <c r="L5" s="10">
        <v>0.96919967410149699</v>
      </c>
      <c r="M5" s="10">
        <v>0.81673950003986895</v>
      </c>
      <c r="N5" t="s">
        <v>366</v>
      </c>
      <c r="O5" t="s">
        <v>700</v>
      </c>
      <c r="P5" t="s">
        <v>701</v>
      </c>
      <c r="Q5" s="22" t="s">
        <v>702</v>
      </c>
      <c r="R5" t="s">
        <v>1880</v>
      </c>
      <c r="S5" s="49">
        <v>4.1988615782500002E-2</v>
      </c>
      <c r="T5" s="49">
        <v>4.0419999999999996E-3</v>
      </c>
      <c r="U5" s="49">
        <v>0.95785699999999996</v>
      </c>
      <c r="V5" s="49">
        <v>2.0719832748599998E-2</v>
      </c>
      <c r="W5" s="49">
        <v>3.0810146679200001E-3</v>
      </c>
      <c r="X5" s="49">
        <v>0.47295144537200001</v>
      </c>
    </row>
    <row r="6" spans="1:24" x14ac:dyDescent="0.25">
      <c r="A6" t="s">
        <v>703</v>
      </c>
      <c r="B6" s="10">
        <v>25.166666666666661</v>
      </c>
      <c r="C6" s="23">
        <v>8.2886849376700766</v>
      </c>
      <c r="D6" s="24">
        <v>0.33313376250820365</v>
      </c>
      <c r="E6" s="23">
        <v>4.3491629909513367</v>
      </c>
      <c r="F6" s="10">
        <v>0.67221500356317732</v>
      </c>
      <c r="G6" s="10">
        <v>0.91526349539410867</v>
      </c>
      <c r="H6" s="11">
        <v>5.5833560288909301E-4</v>
      </c>
      <c r="I6" s="10">
        <v>2.9369249420208E-6</v>
      </c>
      <c r="J6" s="10">
        <v>3.7205702740572598E-4</v>
      </c>
      <c r="K6" s="10">
        <v>3.64002957390697E-3</v>
      </c>
      <c r="L6" s="10">
        <v>0.99974725878323301</v>
      </c>
      <c r="M6" s="10">
        <v>0.99987084050787101</v>
      </c>
      <c r="N6" t="s">
        <v>704</v>
      </c>
      <c r="O6" t="s">
        <v>705</v>
      </c>
      <c r="P6" t="s">
        <v>706</v>
      </c>
      <c r="Q6" s="22" t="s">
        <v>707</v>
      </c>
      <c r="R6" t="s">
        <v>1739</v>
      </c>
      <c r="S6" s="49">
        <v>0.17101393653399999</v>
      </c>
      <c r="T6" s="49">
        <v>7.0740000000000004E-3</v>
      </c>
      <c r="U6" s="49">
        <v>4.1124000000000001E-2</v>
      </c>
      <c r="V6" s="49">
        <v>3.8824213017299998E-2</v>
      </c>
      <c r="W6" s="49">
        <v>0.61385737866000001</v>
      </c>
      <c r="X6" s="49">
        <v>0.60544993034500005</v>
      </c>
    </row>
    <row r="7" spans="1:24" x14ac:dyDescent="0.25">
      <c r="A7" t="s">
        <v>708</v>
      </c>
      <c r="B7" s="10">
        <v>2.8571428571428572</v>
      </c>
      <c r="C7" s="23">
        <v>5.9989249080854652</v>
      </c>
      <c r="D7" s="10">
        <v>0.68118131271785387</v>
      </c>
      <c r="E7" s="10">
        <v>4.3070350512070172</v>
      </c>
      <c r="F7" s="10">
        <v>2.8561121601906692</v>
      </c>
      <c r="G7" s="10">
        <v>2.466558096197712</v>
      </c>
      <c r="H7" s="11">
        <v>3.8840647492457199E-2</v>
      </c>
      <c r="I7" s="10">
        <v>3.4032384904653101E-3</v>
      </c>
      <c r="J7" s="10">
        <v>0.99973613815740903</v>
      </c>
      <c r="K7" s="10">
        <v>9.8433648220910094E-2</v>
      </c>
      <c r="L7" s="10">
        <v>0.99970762300082305</v>
      </c>
      <c r="M7" s="10">
        <v>0.97868511523539403</v>
      </c>
      <c r="N7" t="s">
        <v>254</v>
      </c>
      <c r="O7" t="s">
        <v>709</v>
      </c>
      <c r="P7" t="s">
        <v>2</v>
      </c>
      <c r="Q7" s="22" t="s">
        <v>710</v>
      </c>
      <c r="R7" t="s">
        <v>1868</v>
      </c>
      <c r="S7" s="49">
        <v>0.25695250177200002</v>
      </c>
      <c r="T7" s="49">
        <v>2.63E-4</v>
      </c>
      <c r="U7" s="49">
        <v>0.749309</v>
      </c>
      <c r="V7" s="49">
        <v>0.32831427852799999</v>
      </c>
      <c r="W7" s="49">
        <v>0.35703187606499998</v>
      </c>
      <c r="X7" s="49">
        <v>0.28906397512799997</v>
      </c>
    </row>
    <row r="8" spans="1:24" x14ac:dyDescent="0.25">
      <c r="A8" t="s">
        <v>31</v>
      </c>
      <c r="B8" s="10">
        <v>13.666666666666663</v>
      </c>
      <c r="C8" s="23">
        <v>5.0159656311845096</v>
      </c>
      <c r="D8" s="10">
        <v>1.1397117783544719</v>
      </c>
      <c r="E8" s="10">
        <v>0.50674828685260742</v>
      </c>
      <c r="F8" s="24">
        <v>5.8743980239624384E-2</v>
      </c>
      <c r="G8" s="10">
        <v>0.81579981033767068</v>
      </c>
      <c r="H8" s="11">
        <v>6.3695917629891198E-4</v>
      </c>
      <c r="I8" s="10">
        <v>2.4428265252951501E-5</v>
      </c>
      <c r="J8" s="10">
        <v>0.999999990132729</v>
      </c>
      <c r="K8" s="10">
        <v>0.941091787645009</v>
      </c>
      <c r="L8" s="10">
        <v>2.09832151654155E-14</v>
      </c>
      <c r="M8" s="10">
        <v>0.99999993944071197</v>
      </c>
      <c r="N8" t="s">
        <v>32</v>
      </c>
      <c r="O8" t="s">
        <v>33</v>
      </c>
      <c r="P8" t="s">
        <v>34</v>
      </c>
      <c r="Q8" s="22" t="s">
        <v>35</v>
      </c>
      <c r="R8" t="s">
        <v>1900</v>
      </c>
      <c r="S8" s="49">
        <v>0.107947524716</v>
      </c>
      <c r="T8" s="49">
        <v>8.4829000000000002E-2</v>
      </c>
      <c r="U8" s="49">
        <v>0.70811400000000002</v>
      </c>
      <c r="V8" s="49">
        <v>0.26313246770400001</v>
      </c>
      <c r="W8" s="49">
        <v>2.0850835542600001E-4</v>
      </c>
      <c r="X8" s="49">
        <v>0.84199832557200005</v>
      </c>
    </row>
    <row r="9" spans="1:24" x14ac:dyDescent="0.25">
      <c r="A9" t="s">
        <v>711</v>
      </c>
      <c r="B9" s="10">
        <v>13.666666666666663</v>
      </c>
      <c r="C9" s="23">
        <v>3.5417106425850085</v>
      </c>
      <c r="D9" s="10">
        <v>1.4236952345222591</v>
      </c>
      <c r="E9" s="10">
        <v>2.3556801272875849</v>
      </c>
      <c r="F9" s="10">
        <v>0.83015812046468118</v>
      </c>
      <c r="G9" s="10">
        <v>0.92084732847459483</v>
      </c>
      <c r="H9" s="11">
        <v>1.9032904618998501E-4</v>
      </c>
      <c r="I9" s="10">
        <v>2.9121285869071499E-5</v>
      </c>
      <c r="J9" s="10">
        <v>0.99767486940657502</v>
      </c>
      <c r="K9" s="10">
        <v>0.247053540293343</v>
      </c>
      <c r="L9" s="10">
        <v>0.99999987763901299</v>
      </c>
      <c r="M9" s="10">
        <v>0.99999999912133597</v>
      </c>
      <c r="N9" t="s">
        <v>712</v>
      </c>
      <c r="O9" t="s">
        <v>713</v>
      </c>
      <c r="P9" t="s">
        <v>2</v>
      </c>
      <c r="Q9" s="22" t="s">
        <v>2</v>
      </c>
      <c r="S9" s="49">
        <v>0.107947524716</v>
      </c>
      <c r="T9" s="49">
        <v>3.081E-3</v>
      </c>
      <c r="U9" s="49">
        <v>0.75240600000000002</v>
      </c>
      <c r="V9" s="49">
        <v>0.19429362238199999</v>
      </c>
      <c r="W9" s="49">
        <v>0.74930859708099995</v>
      </c>
      <c r="X9" s="49">
        <v>0.900887040822</v>
      </c>
    </row>
    <row r="10" spans="1:24" x14ac:dyDescent="0.25">
      <c r="A10" t="s">
        <v>714</v>
      </c>
      <c r="B10" s="10">
        <v>26.666666666666661</v>
      </c>
      <c r="C10" s="23">
        <v>2.7321132500090051</v>
      </c>
      <c r="D10" s="23">
        <v>2.4922674916559227</v>
      </c>
      <c r="E10" s="10">
        <v>3.1310553949071047</v>
      </c>
      <c r="F10" s="23">
        <v>7.6957438554075432</v>
      </c>
      <c r="G10" s="10">
        <v>3.6032577575433624</v>
      </c>
      <c r="H10" s="11">
        <v>1.41486325249229E-3</v>
      </c>
      <c r="I10" s="10">
        <v>5.0512971451055499E-4</v>
      </c>
      <c r="J10" s="10">
        <v>3.23427859315795E-3</v>
      </c>
      <c r="K10" s="10">
        <v>0.50252632395327002</v>
      </c>
      <c r="L10" s="10">
        <v>5.73751739418205E-4</v>
      </c>
      <c r="M10" s="10">
        <v>0.64797482743963597</v>
      </c>
      <c r="N10" t="s">
        <v>13</v>
      </c>
      <c r="O10" t="s">
        <v>715</v>
      </c>
      <c r="P10" t="s">
        <v>2</v>
      </c>
      <c r="Q10" s="22" t="s">
        <v>2</v>
      </c>
      <c r="S10" s="49">
        <v>2.0154562348500001E-2</v>
      </c>
      <c r="T10" s="49">
        <v>0.100744</v>
      </c>
      <c r="U10" s="49">
        <v>5.491E-2</v>
      </c>
      <c r="V10" s="49">
        <v>0.42064950282699998</v>
      </c>
      <c r="W10" s="49">
        <v>1.73985469902E-3</v>
      </c>
      <c r="X10" s="49">
        <v>0.30382053780399998</v>
      </c>
    </row>
    <row r="11" spans="1:24" x14ac:dyDescent="0.25">
      <c r="A11" t="s">
        <v>396</v>
      </c>
      <c r="B11" s="10">
        <v>28.333333333333329</v>
      </c>
      <c r="C11" s="24">
        <v>0.32782325456535127</v>
      </c>
      <c r="D11" s="10">
        <v>0.99523424604006905</v>
      </c>
      <c r="E11" s="23">
        <v>12.29340545047341</v>
      </c>
      <c r="F11" s="10">
        <v>2.0319249589239785</v>
      </c>
      <c r="G11" s="10">
        <v>3.169789680671355</v>
      </c>
      <c r="H11" s="11">
        <v>3.4588767054866099E-4</v>
      </c>
      <c r="I11" s="10">
        <v>1.9531409229944802E-6</v>
      </c>
      <c r="J11" s="10">
        <v>1</v>
      </c>
      <c r="K11" s="10">
        <v>1.82471384668759E-8</v>
      </c>
      <c r="L11" s="10">
        <v>0.997329714974582</v>
      </c>
      <c r="M11" s="10">
        <v>0.76253563145491499</v>
      </c>
      <c r="N11" t="s">
        <v>173</v>
      </c>
      <c r="O11" t="s">
        <v>716</v>
      </c>
      <c r="P11" t="s">
        <v>2</v>
      </c>
      <c r="Q11" s="22" t="s">
        <v>2</v>
      </c>
      <c r="S11" s="49">
        <v>2.7765530940500002E-3</v>
      </c>
      <c r="T11" s="49">
        <v>6.8739999999999999E-3</v>
      </c>
      <c r="U11" s="49">
        <v>0.96781700000000004</v>
      </c>
      <c r="V11" s="49">
        <v>4.4418972240100003E-2</v>
      </c>
      <c r="W11" s="49">
        <v>0.20922832004899999</v>
      </c>
      <c r="X11" s="49">
        <v>0.47557386949800001</v>
      </c>
    </row>
    <row r="12" spans="1:24" x14ac:dyDescent="0.25">
      <c r="A12" t="s">
        <v>381</v>
      </c>
      <c r="B12" s="10">
        <v>28.333333333333329</v>
      </c>
      <c r="C12" s="24">
        <v>0.25324971327353546</v>
      </c>
      <c r="D12" s="10">
        <v>0.94072636357569217</v>
      </c>
      <c r="E12" s="10">
        <v>0.91274283716315285</v>
      </c>
      <c r="F12" s="10">
        <v>1.0669189284140752</v>
      </c>
      <c r="G12" s="10">
        <v>1.0320172049862029</v>
      </c>
      <c r="H12" s="11">
        <v>1.2963517905140201E-5</v>
      </c>
      <c r="I12" s="10">
        <v>1.58270860248333E-4</v>
      </c>
      <c r="J12" s="10">
        <v>0.99998874980942498</v>
      </c>
      <c r="K12" s="10">
        <v>0.99993318269431697</v>
      </c>
      <c r="L12" s="10">
        <v>0.99998744051488697</v>
      </c>
      <c r="M12" s="10">
        <v>0.99999999237064496</v>
      </c>
      <c r="N12" t="s">
        <v>266</v>
      </c>
      <c r="O12" t="s">
        <v>382</v>
      </c>
      <c r="P12" t="s">
        <v>2</v>
      </c>
      <c r="Q12" s="22" t="s">
        <v>2</v>
      </c>
      <c r="S12" s="49">
        <v>1.6632246900100001E-2</v>
      </c>
      <c r="T12" s="49">
        <v>6.4543000000000003E-2</v>
      </c>
      <c r="U12" s="49">
        <v>0.66500400000000004</v>
      </c>
      <c r="V12" s="49">
        <v>0.78026387887600002</v>
      </c>
      <c r="W12" s="49">
        <v>0.84779652590599996</v>
      </c>
      <c r="X12" s="49">
        <v>0.90269879177199996</v>
      </c>
    </row>
    <row r="13" spans="1:24" x14ac:dyDescent="0.25">
      <c r="A13" t="s">
        <v>499</v>
      </c>
      <c r="B13" s="10">
        <v>19.999999999999996</v>
      </c>
      <c r="C13" s="24">
        <v>0.19314921363622606</v>
      </c>
      <c r="D13" s="10">
        <v>2.8204382613082464</v>
      </c>
      <c r="E13" s="13">
        <v>1.9161187813267282</v>
      </c>
      <c r="F13" s="23">
        <v>6.2599681594938863</v>
      </c>
      <c r="G13" s="13">
        <v>1.6555197636358969</v>
      </c>
      <c r="H13" s="11">
        <v>8.2587880151380206E-3</v>
      </c>
      <c r="I13" s="10">
        <v>3.7656550630085703E-2</v>
      </c>
      <c r="J13" s="10">
        <v>0.17258695325564299</v>
      </c>
      <c r="K13" s="10">
        <v>1.3742610170888601E-2</v>
      </c>
      <c r="L13" s="10">
        <v>1.64809643763419E-5</v>
      </c>
      <c r="M13" s="10">
        <v>4.3808657455809003E-2</v>
      </c>
      <c r="N13" t="s">
        <v>393</v>
      </c>
      <c r="O13" t="s">
        <v>500</v>
      </c>
      <c r="P13" t="s">
        <v>29</v>
      </c>
      <c r="Q13" s="22" t="s">
        <v>501</v>
      </c>
      <c r="R13" t="s">
        <v>1822</v>
      </c>
      <c r="S13" s="49">
        <v>2.80869130856E-29</v>
      </c>
      <c r="T13" s="49">
        <v>3.9630000000000004E-3</v>
      </c>
      <c r="U13" s="49">
        <v>1.4059999999999999E-3</v>
      </c>
      <c r="V13" s="49">
        <v>0.36286436104499997</v>
      </c>
      <c r="W13" s="49">
        <v>3.2635690070999999E-2</v>
      </c>
      <c r="X13" s="49">
        <v>7.0907288133299998E-3</v>
      </c>
    </row>
    <row r="14" spans="1:24" x14ac:dyDescent="0.25">
      <c r="A14" t="s">
        <v>476</v>
      </c>
      <c r="B14" s="10">
        <v>4.2857142857142856</v>
      </c>
      <c r="C14" s="24">
        <v>0.14204327957059087</v>
      </c>
      <c r="D14" s="10">
        <v>3.8300574659544346</v>
      </c>
      <c r="E14" s="10">
        <v>1.1586946208616791</v>
      </c>
      <c r="F14" s="10">
        <v>1.9552689212524086</v>
      </c>
      <c r="G14" s="13">
        <v>1.8918569368392411</v>
      </c>
      <c r="H14" s="11">
        <v>2.2042685236877101E-3</v>
      </c>
      <c r="I14" s="10">
        <v>3.2161867772662097E-5</v>
      </c>
      <c r="J14" s="10">
        <v>6.4888133383895305E-2</v>
      </c>
      <c r="K14" s="10">
        <v>0.998227022849837</v>
      </c>
      <c r="L14" s="10">
        <v>0.26496451614900501</v>
      </c>
      <c r="M14" s="10">
        <v>1.6418335578242099E-2</v>
      </c>
      <c r="N14" t="s">
        <v>477</v>
      </c>
      <c r="O14" t="s">
        <v>478</v>
      </c>
      <c r="P14" t="s">
        <v>2</v>
      </c>
      <c r="Q14" s="22" t="s">
        <v>717</v>
      </c>
      <c r="R14" t="s">
        <v>1834</v>
      </c>
      <c r="S14" s="49">
        <v>2.6709049754399999E-2</v>
      </c>
      <c r="T14" s="49">
        <v>7.1596999999999994E-2</v>
      </c>
      <c r="U14" s="49">
        <v>2.3848000000000001E-2</v>
      </c>
      <c r="V14" s="49">
        <v>0.723146098465</v>
      </c>
      <c r="W14" s="49">
        <v>0.17899833632000001</v>
      </c>
      <c r="X14" s="49">
        <v>7.3491259236500003E-2</v>
      </c>
    </row>
    <row r="15" spans="1:24" x14ac:dyDescent="0.25">
      <c r="A15" t="s">
        <v>718</v>
      </c>
      <c r="B15" s="10">
        <v>3.7037037037037037</v>
      </c>
      <c r="C15" s="10">
        <v>0.50209272467036348</v>
      </c>
      <c r="D15" s="23">
        <v>3.9608263650408069</v>
      </c>
      <c r="E15" s="24">
        <v>0.19411112379019876</v>
      </c>
      <c r="F15" s="10">
        <v>0.65960866886332381</v>
      </c>
      <c r="G15" s="24">
        <v>0.1355471217546392</v>
      </c>
      <c r="H15" s="11">
        <v>1.5184904457722701E-2</v>
      </c>
      <c r="I15" s="10">
        <v>0.111638948326478</v>
      </c>
      <c r="J15" s="10">
        <v>4.0076104007419802E-2</v>
      </c>
      <c r="K15" s="10">
        <v>2.5503167369822499E-5</v>
      </c>
      <c r="L15" s="10">
        <v>0.51450416366461105</v>
      </c>
      <c r="M15" s="10">
        <v>4.8530307098726397E-5</v>
      </c>
      <c r="N15" t="s">
        <v>719</v>
      </c>
      <c r="O15" t="s">
        <v>720</v>
      </c>
      <c r="Q15" t="s">
        <v>721</v>
      </c>
      <c r="R15" t="s">
        <v>1725</v>
      </c>
      <c r="S15" s="49">
        <v>5.4796003753599998E-2</v>
      </c>
      <c r="T15" s="49">
        <v>0.15160999999999999</v>
      </c>
      <c r="U15" s="49">
        <v>9.6782999999999994E-2</v>
      </c>
      <c r="V15" s="49">
        <v>6.8114446877499998E-2</v>
      </c>
      <c r="W15" s="49">
        <v>0.18435758255699999</v>
      </c>
      <c r="X15" s="49">
        <v>2.26650960947E-2</v>
      </c>
    </row>
    <row r="16" spans="1:24" x14ac:dyDescent="0.25">
      <c r="A16" t="s">
        <v>722</v>
      </c>
      <c r="B16" s="10">
        <v>18.666666666666661</v>
      </c>
      <c r="C16" s="10">
        <v>0.29011278646599886</v>
      </c>
      <c r="D16" s="24">
        <v>0.23372521092133927</v>
      </c>
      <c r="E16" s="23">
        <v>5.7204697465701386</v>
      </c>
      <c r="F16" s="23">
        <v>10.536666796531984</v>
      </c>
      <c r="G16" s="10">
        <v>3.7727527362888398</v>
      </c>
      <c r="H16" s="11">
        <v>3.8314759663766899E-2</v>
      </c>
      <c r="I16" s="10">
        <v>0.17024459038852699</v>
      </c>
      <c r="J16" s="10">
        <v>2.8115536639504702E-3</v>
      </c>
      <c r="K16" s="10">
        <v>6.6236232892621398E-3</v>
      </c>
      <c r="L16" s="10">
        <v>6.2738392209160699E-6</v>
      </c>
      <c r="M16" s="10">
        <v>0.68523272216270803</v>
      </c>
      <c r="N16" t="s">
        <v>177</v>
      </c>
      <c r="O16" t="s">
        <v>723</v>
      </c>
      <c r="P16" t="s">
        <v>724</v>
      </c>
      <c r="Q16" s="22" t="s">
        <v>725</v>
      </c>
      <c r="R16" t="s">
        <v>1824</v>
      </c>
      <c r="S16" s="49">
        <v>0.35256369966500001</v>
      </c>
      <c r="T16" s="49">
        <v>1.1915E-2</v>
      </c>
      <c r="U16" s="49">
        <v>3.2635999999999998E-2</v>
      </c>
      <c r="V16" s="49">
        <v>1.8319936564100001E-2</v>
      </c>
      <c r="W16" s="49">
        <v>1.7446707052799999E-2</v>
      </c>
      <c r="X16" s="49">
        <v>0.35703187606499998</v>
      </c>
    </row>
    <row r="17" spans="1:24" x14ac:dyDescent="0.25">
      <c r="A17" t="s">
        <v>726</v>
      </c>
      <c r="B17" s="10">
        <v>3.5714285714285721</v>
      </c>
      <c r="C17" s="10">
        <v>0.88658008638624053</v>
      </c>
      <c r="D17" s="10">
        <v>1.0597289125338496</v>
      </c>
      <c r="E17" s="23">
        <v>10.445677295769681</v>
      </c>
      <c r="F17" s="23">
        <v>19.511987164072451</v>
      </c>
      <c r="G17" s="10">
        <v>1.5235198672737238</v>
      </c>
      <c r="H17" s="11">
        <v>3.96061820514104E-4</v>
      </c>
      <c r="I17" s="10">
        <v>0.99693010181193598</v>
      </c>
      <c r="J17" s="10">
        <v>0.99999784956241899</v>
      </c>
      <c r="K17" s="10">
        <v>9.2155264464377495E-5</v>
      </c>
      <c r="L17" s="10">
        <v>3.5962878796036401E-6</v>
      </c>
      <c r="M17" s="10">
        <v>0.143220318292891</v>
      </c>
      <c r="N17" t="s">
        <v>727</v>
      </c>
      <c r="O17" t="s">
        <v>728</v>
      </c>
      <c r="P17" t="s">
        <v>729</v>
      </c>
      <c r="Q17" s="22" t="s">
        <v>726</v>
      </c>
      <c r="S17" s="49">
        <v>6.2933404729600004E-2</v>
      </c>
      <c r="T17" s="49">
        <v>0.51807899999999996</v>
      </c>
      <c r="U17" s="49">
        <v>0.88331499999999996</v>
      </c>
      <c r="V17" s="49">
        <v>1.1581095201100001E-2</v>
      </c>
      <c r="W17" s="49">
        <v>3.0810146679200001E-3</v>
      </c>
      <c r="X17" s="49">
        <v>0.28906397512799997</v>
      </c>
    </row>
    <row r="18" spans="1:24" x14ac:dyDescent="0.25">
      <c r="A18" t="s">
        <v>199</v>
      </c>
      <c r="B18" s="10">
        <v>23.499999999999996</v>
      </c>
      <c r="C18" s="10">
        <v>1.1276595744680853</v>
      </c>
      <c r="D18" s="10">
        <v>0.9565217391304347</v>
      </c>
      <c r="E18" s="10">
        <v>0.92307692307692313</v>
      </c>
      <c r="F18" s="10">
        <v>0.95744680851063835</v>
      </c>
      <c r="G18" s="10">
        <v>0.97999999999999987</v>
      </c>
      <c r="H18" s="11">
        <v>2.5516230034478699E-2</v>
      </c>
      <c r="I18" s="10">
        <v>0.83387186808109004</v>
      </c>
      <c r="J18" s="10">
        <v>0.99997639811745698</v>
      </c>
      <c r="K18" s="10">
        <v>0.98759881256854198</v>
      </c>
      <c r="L18" s="10">
        <v>0.99997639811745698</v>
      </c>
      <c r="M18" s="10">
        <v>0.99999998318524597</v>
      </c>
      <c r="N18" t="s">
        <v>200</v>
      </c>
      <c r="O18" t="s">
        <v>201</v>
      </c>
      <c r="P18" t="s">
        <v>202</v>
      </c>
      <c r="Q18" s="22" t="s">
        <v>203</v>
      </c>
      <c r="R18" t="s">
        <v>1748</v>
      </c>
      <c r="S18" s="49">
        <v>5.5769020563000003E-2</v>
      </c>
      <c r="T18" s="49">
        <v>0.560581</v>
      </c>
      <c r="U18" s="49">
        <v>0.85170999999999997</v>
      </c>
      <c r="V18" s="49">
        <v>0.35701782620299999</v>
      </c>
      <c r="W18" s="49">
        <v>0.72507581425300005</v>
      </c>
      <c r="X18" s="49">
        <v>0.90338590745900005</v>
      </c>
    </row>
    <row r="19" spans="1:24" x14ac:dyDescent="0.25">
      <c r="A19" t="s">
        <v>294</v>
      </c>
      <c r="B19" s="10">
        <v>4.7999999999999989</v>
      </c>
      <c r="C19" s="10">
        <v>1.1310128455678465</v>
      </c>
      <c r="D19" s="10">
        <v>1.0460781975330185</v>
      </c>
      <c r="E19" s="10">
        <v>0.8</v>
      </c>
      <c r="F19" s="10">
        <v>0.75292855461311137</v>
      </c>
      <c r="G19" s="10">
        <v>0.81481481481481477</v>
      </c>
      <c r="H19" s="11">
        <v>3.6945320452106703E-2</v>
      </c>
      <c r="I19" s="10">
        <v>0.98027933200084505</v>
      </c>
      <c r="J19" s="10">
        <v>0.99999570909215596</v>
      </c>
      <c r="K19" s="10">
        <v>0.46271809881169901</v>
      </c>
      <c r="L19" s="10">
        <v>0.27655943404195499</v>
      </c>
      <c r="M19" s="10">
        <v>0.70697280712506805</v>
      </c>
      <c r="N19" t="s">
        <v>295</v>
      </c>
      <c r="O19" t="s">
        <v>296</v>
      </c>
      <c r="P19" t="s">
        <v>2</v>
      </c>
      <c r="Q19" s="22" t="s">
        <v>2</v>
      </c>
      <c r="S19" s="49">
        <v>6.3137359635900003E-2</v>
      </c>
      <c r="T19" s="49">
        <v>0.40321699999999999</v>
      </c>
      <c r="U19" s="49">
        <v>0.74934199999999995</v>
      </c>
      <c r="V19" s="49">
        <v>0.13811444834200001</v>
      </c>
      <c r="W19" s="49">
        <v>0.37098868804599999</v>
      </c>
      <c r="X19" s="49">
        <v>0.51763662443199998</v>
      </c>
    </row>
    <row r="20" spans="1:24" x14ac:dyDescent="0.25">
      <c r="A20" t="s">
        <v>730</v>
      </c>
      <c r="B20" s="10">
        <v>4.8039215686274508</v>
      </c>
      <c r="C20" s="10">
        <v>0.90099009900990101</v>
      </c>
      <c r="D20" s="10">
        <v>0.94897959183673475</v>
      </c>
      <c r="E20" s="10">
        <v>0.90265486725663724</v>
      </c>
      <c r="F20" s="10">
        <v>1.0092592592592593</v>
      </c>
      <c r="G20" s="10">
        <v>0.87288135593220373</v>
      </c>
      <c r="H20" s="11">
        <v>3.2229367669684997E-2</v>
      </c>
      <c r="I20" s="10">
        <v>0.99676317957406402</v>
      </c>
      <c r="J20" s="10">
        <v>0.99999564741587299</v>
      </c>
      <c r="K20" s="10">
        <v>0.99290026022073397</v>
      </c>
      <c r="L20" s="10">
        <v>1</v>
      </c>
      <c r="M20" s="10">
        <v>0.934664618077648</v>
      </c>
      <c r="N20" t="s">
        <v>731</v>
      </c>
      <c r="O20" t="s">
        <v>732</v>
      </c>
      <c r="P20" t="s">
        <v>733</v>
      </c>
      <c r="Q20" s="22" t="s">
        <v>734</v>
      </c>
      <c r="R20" t="s">
        <v>1839</v>
      </c>
      <c r="S20" s="49">
        <v>6.1658086646900001E-3</v>
      </c>
      <c r="T20" s="49">
        <v>0.62119500000000005</v>
      </c>
      <c r="U20" s="49">
        <v>0.88331499999999996</v>
      </c>
      <c r="V20" s="49">
        <v>0.66500367498799995</v>
      </c>
      <c r="W20" s="49">
        <v>0.96245373401800005</v>
      </c>
      <c r="X20" s="49">
        <v>0.50545661781899998</v>
      </c>
    </row>
    <row r="21" spans="1:24" x14ac:dyDescent="0.25">
      <c r="A21" t="s">
        <v>735</v>
      </c>
      <c r="B21" s="10">
        <v>15.333333333333329</v>
      </c>
      <c r="C21" s="10">
        <v>1.1058597860467341</v>
      </c>
      <c r="D21" s="10">
        <v>1.3700899959838166</v>
      </c>
      <c r="E21" s="10">
        <v>1.0772990066216079</v>
      </c>
      <c r="F21" s="10">
        <v>1.0752936206720605</v>
      </c>
      <c r="G21" s="10">
        <v>0.84153521695795075</v>
      </c>
      <c r="H21" s="11">
        <v>3.0855545506625097E-4</v>
      </c>
      <c r="I21" s="10">
        <v>0.99999999402320605</v>
      </c>
      <c r="J21" s="10">
        <v>0.999962386674078</v>
      </c>
      <c r="K21" s="10">
        <v>0.99999999994820199</v>
      </c>
      <c r="L21" s="10">
        <v>0.99999999995497602</v>
      </c>
      <c r="M21" s="10">
        <v>0.99999998598127604</v>
      </c>
      <c r="N21" t="s">
        <v>736</v>
      </c>
      <c r="O21" t="s">
        <v>737</v>
      </c>
      <c r="P21" t="s">
        <v>2</v>
      </c>
      <c r="Q21" s="22" t="s">
        <v>2</v>
      </c>
      <c r="S21" s="49">
        <v>0.203999883277</v>
      </c>
      <c r="T21" s="49">
        <v>0.83279199999999998</v>
      </c>
      <c r="U21" s="49">
        <v>0.62881399999999998</v>
      </c>
      <c r="V21" s="49">
        <v>0.941901210037</v>
      </c>
      <c r="W21" s="49">
        <v>0.941901210037</v>
      </c>
      <c r="X21" s="49">
        <v>0.62948078455900003</v>
      </c>
    </row>
    <row r="22" spans="1:24" x14ac:dyDescent="0.25">
      <c r="A22" t="s">
        <v>462</v>
      </c>
      <c r="B22" s="10">
        <v>26.666666666666661</v>
      </c>
      <c r="C22" s="10">
        <v>1.0222222222222224</v>
      </c>
      <c r="D22" s="10">
        <v>1.0487804878048781</v>
      </c>
      <c r="E22" s="10">
        <v>1.0810810810810811</v>
      </c>
      <c r="F22" s="10">
        <v>1.0930232558139534</v>
      </c>
      <c r="G22" s="10">
        <v>1.1190476190476191</v>
      </c>
      <c r="H22" s="11">
        <v>1.8827259301600799E-2</v>
      </c>
      <c r="I22" s="10">
        <v>0.99999999414769802</v>
      </c>
      <c r="J22" s="10">
        <v>0.99999123219893504</v>
      </c>
      <c r="K22" s="10">
        <v>0.99953831635002499</v>
      </c>
      <c r="L22" s="10">
        <v>0.99428628485372705</v>
      </c>
      <c r="M22" s="10">
        <v>0.96908543892309995</v>
      </c>
      <c r="N22" t="s">
        <v>56</v>
      </c>
      <c r="O22" t="s">
        <v>738</v>
      </c>
      <c r="P22" t="s">
        <v>2</v>
      </c>
      <c r="Q22" s="22" t="s">
        <v>2</v>
      </c>
      <c r="S22" s="49">
        <v>3.0819187698000001E-3</v>
      </c>
      <c r="T22" s="49">
        <v>0.92245600000000005</v>
      </c>
      <c r="U22" s="49">
        <v>0.81657400000000002</v>
      </c>
      <c r="V22" s="49">
        <v>0.66500367498799995</v>
      </c>
      <c r="W22" s="49">
        <v>0.57495327605299995</v>
      </c>
      <c r="X22" s="49">
        <v>0.68219657762599994</v>
      </c>
    </row>
    <row r="23" spans="1:24" x14ac:dyDescent="0.25">
      <c r="A23" t="s">
        <v>739</v>
      </c>
      <c r="B23" s="10">
        <v>18.666666666666661</v>
      </c>
      <c r="C23" s="10">
        <v>1.2346413517245092</v>
      </c>
      <c r="D23" s="10">
        <v>1.7268527587946503</v>
      </c>
      <c r="E23" s="10">
        <v>0.81991100913378034</v>
      </c>
      <c r="F23" s="10">
        <v>2.0378401328811986</v>
      </c>
      <c r="G23" s="10">
        <v>2.9206519810547804</v>
      </c>
      <c r="H23" s="11">
        <v>2.3668095277505501E-2</v>
      </c>
      <c r="I23" s="10">
        <v>0.99999999640348403</v>
      </c>
      <c r="J23" s="10">
        <v>0.99844921056059299</v>
      </c>
      <c r="K23" s="10">
        <v>0.99999999514269999</v>
      </c>
      <c r="L23" s="10">
        <v>0.99949539439524604</v>
      </c>
      <c r="M23" s="10">
        <v>0.93447251917440499</v>
      </c>
      <c r="N23" t="s">
        <v>298</v>
      </c>
      <c r="O23" t="s">
        <v>740</v>
      </c>
      <c r="P23" t="s">
        <v>2</v>
      </c>
      <c r="Q23" s="22" t="s">
        <v>2</v>
      </c>
      <c r="S23" s="49">
        <v>0.40145186472400002</v>
      </c>
      <c r="T23" s="49">
        <v>0.61444200000000004</v>
      </c>
      <c r="U23" s="49">
        <v>0.44001000000000001</v>
      </c>
      <c r="V23" s="49">
        <v>0.62881388866200005</v>
      </c>
      <c r="W23" s="49">
        <v>0.21536655934500001</v>
      </c>
      <c r="X23" s="49">
        <v>0.57811014367000002</v>
      </c>
    </row>
    <row r="24" spans="1:24" x14ac:dyDescent="0.25">
      <c r="A24" t="s">
        <v>741</v>
      </c>
      <c r="B24" s="10">
        <v>23.333333333333329</v>
      </c>
      <c r="C24" s="10">
        <v>0.89576599770626741</v>
      </c>
      <c r="D24" s="10">
        <v>1.1542503865760441</v>
      </c>
      <c r="E24" s="10">
        <v>1.5020549054261747</v>
      </c>
      <c r="F24" s="10">
        <v>1.287801765554603</v>
      </c>
      <c r="G24" s="10">
        <v>1.1898544403369173</v>
      </c>
      <c r="H24" s="11">
        <v>5.9351478481906003E-6</v>
      </c>
      <c r="I24" s="10">
        <v>0.99999999795976602</v>
      </c>
      <c r="J24" s="10">
        <v>0.99999999991486599</v>
      </c>
      <c r="K24" s="10">
        <v>0.98812542952791105</v>
      </c>
      <c r="L24" s="10">
        <v>0.99999885287677903</v>
      </c>
      <c r="M24" s="10">
        <v>0.99999997176813604</v>
      </c>
      <c r="N24" t="s">
        <v>208</v>
      </c>
      <c r="O24" t="s">
        <v>742</v>
      </c>
      <c r="P24" t="s">
        <v>608</v>
      </c>
      <c r="Q24" s="22" t="s">
        <v>743</v>
      </c>
      <c r="R24" t="s">
        <v>1798</v>
      </c>
      <c r="S24" s="49">
        <v>2.8985130534900001E-2</v>
      </c>
      <c r="T24" s="49">
        <v>0.88682000000000005</v>
      </c>
      <c r="U24" s="49">
        <v>0.86515799999999998</v>
      </c>
      <c r="V24" s="49">
        <v>0.77451561172500005</v>
      </c>
      <c r="W24" s="49">
        <v>0.623698536784</v>
      </c>
      <c r="X24" s="49">
        <v>0.87317276830000001</v>
      </c>
    </row>
    <row r="25" spans="1:24" x14ac:dyDescent="0.25">
      <c r="A25" t="s">
        <v>744</v>
      </c>
      <c r="B25" s="10">
        <v>19.999999999999996</v>
      </c>
      <c r="C25" s="10">
        <v>1</v>
      </c>
      <c r="D25" s="10">
        <v>1</v>
      </c>
      <c r="E25" s="10">
        <v>1</v>
      </c>
      <c r="F25" s="10">
        <v>1</v>
      </c>
      <c r="G25" s="10">
        <v>1</v>
      </c>
      <c r="H25" s="11">
        <v>2.09832151654155E-14</v>
      </c>
      <c r="I25" s="10">
        <v>0.99999999999795697</v>
      </c>
      <c r="J25" s="10">
        <v>1</v>
      </c>
      <c r="K25" s="10">
        <v>0.99999999999795697</v>
      </c>
      <c r="L25" s="10">
        <v>1</v>
      </c>
      <c r="M25" s="10">
        <v>0.99999999999795697</v>
      </c>
      <c r="N25" t="s">
        <v>745</v>
      </c>
      <c r="O25" t="s">
        <v>746</v>
      </c>
      <c r="P25" t="s">
        <v>747</v>
      </c>
      <c r="Q25" s="22" t="s">
        <v>748</v>
      </c>
      <c r="R25" t="s">
        <v>1842</v>
      </c>
      <c r="S25" s="49">
        <v>2.80869130856E-29</v>
      </c>
      <c r="T25" s="49">
        <v>0.71826792578900001</v>
      </c>
      <c r="U25" s="49">
        <v>0.58820107124099996</v>
      </c>
      <c r="V25" s="49">
        <v>0.45664475600900001</v>
      </c>
      <c r="W25" s="49">
        <v>0.62622161167500001</v>
      </c>
      <c r="X25" s="49">
        <v>0.67757514730699997</v>
      </c>
    </row>
    <row r="26" spans="1:24" x14ac:dyDescent="0.25">
      <c r="A26" t="s">
        <v>374</v>
      </c>
      <c r="B26" s="10">
        <v>56.666666666666657</v>
      </c>
      <c r="C26" s="10">
        <v>1</v>
      </c>
      <c r="D26" s="10">
        <v>1</v>
      </c>
      <c r="E26" s="10">
        <v>1</v>
      </c>
      <c r="F26" s="10">
        <v>1</v>
      </c>
      <c r="G26" s="10">
        <v>1</v>
      </c>
      <c r="H26" s="11">
        <v>2.09832151654155E-14</v>
      </c>
      <c r="I26" s="10">
        <v>1</v>
      </c>
      <c r="J26" s="10">
        <v>1</v>
      </c>
      <c r="K26" s="10">
        <v>1</v>
      </c>
      <c r="L26" s="10">
        <v>1</v>
      </c>
      <c r="M26" s="10">
        <v>1</v>
      </c>
      <c r="N26" t="s">
        <v>375</v>
      </c>
      <c r="O26" t="s">
        <v>376</v>
      </c>
      <c r="P26" t="s">
        <v>377</v>
      </c>
      <c r="Q26" s="22" t="s">
        <v>374</v>
      </c>
      <c r="S26" s="49">
        <v>5.4248143700500002E-3</v>
      </c>
      <c r="T26" s="49">
        <v>0.30004566148299999</v>
      </c>
      <c r="U26" s="49">
        <v>0.42563473443099997</v>
      </c>
      <c r="V26" s="49">
        <v>0.47277602324899998</v>
      </c>
      <c r="W26" s="49">
        <v>0.90958696576800002</v>
      </c>
      <c r="X26" s="49">
        <v>0.26080249203400002</v>
      </c>
    </row>
    <row r="27" spans="1:24" x14ac:dyDescent="0.25">
      <c r="A27" t="s">
        <v>749</v>
      </c>
      <c r="B27" s="10">
        <v>21.666666666666661</v>
      </c>
      <c r="C27" s="10">
        <v>1</v>
      </c>
      <c r="D27" s="10">
        <v>1</v>
      </c>
      <c r="E27" s="10">
        <v>1</v>
      </c>
      <c r="F27" s="10">
        <v>1</v>
      </c>
      <c r="G27" s="10">
        <v>1</v>
      </c>
      <c r="H27" s="11">
        <v>2.09832151654155E-14</v>
      </c>
      <c r="I27" s="10">
        <v>1</v>
      </c>
      <c r="J27" s="10">
        <v>1</v>
      </c>
      <c r="K27" s="10">
        <v>1</v>
      </c>
      <c r="L27" s="10">
        <v>1</v>
      </c>
      <c r="M27" s="10">
        <v>1</v>
      </c>
      <c r="N27" t="s">
        <v>712</v>
      </c>
      <c r="O27" t="s">
        <v>750</v>
      </c>
      <c r="P27" t="s">
        <v>74</v>
      </c>
      <c r="Q27" s="22" t="s">
        <v>751</v>
      </c>
      <c r="R27" t="s">
        <v>1794</v>
      </c>
      <c r="S27" s="49">
        <v>5.6952040009699998E-3</v>
      </c>
      <c r="T27" s="49">
        <v>0.63536582978099998</v>
      </c>
      <c r="U27" s="49">
        <v>0.50195621482899999</v>
      </c>
      <c r="V27" s="49">
        <v>0.996351091721</v>
      </c>
      <c r="W27" s="49">
        <v>0.99962628236100004</v>
      </c>
      <c r="X27" s="49">
        <v>0.82973183138499995</v>
      </c>
    </row>
    <row r="28" spans="1:24" x14ac:dyDescent="0.25">
      <c r="A28" t="s">
        <v>320</v>
      </c>
      <c r="B28" s="10">
        <v>29.999999999999993</v>
      </c>
      <c r="C28" s="10">
        <v>1</v>
      </c>
      <c r="D28" s="10">
        <v>1</v>
      </c>
      <c r="E28" s="10">
        <v>1</v>
      </c>
      <c r="F28" s="10">
        <v>1</v>
      </c>
      <c r="G28" s="10">
        <v>1</v>
      </c>
      <c r="H28" s="11">
        <v>2.1094237467878E-14</v>
      </c>
      <c r="I28" s="10">
        <v>1</v>
      </c>
      <c r="J28" s="10">
        <v>1</v>
      </c>
      <c r="K28" s="10">
        <v>1</v>
      </c>
      <c r="L28" s="10">
        <v>1</v>
      </c>
      <c r="M28" s="10">
        <v>1</v>
      </c>
      <c r="N28" t="s">
        <v>321</v>
      </c>
      <c r="O28" t="s">
        <v>322</v>
      </c>
      <c r="P28" t="s">
        <v>29</v>
      </c>
      <c r="Q28" s="22" t="s">
        <v>320</v>
      </c>
      <c r="S28" s="49">
        <v>9.8371398599699997E-3</v>
      </c>
      <c r="T28" s="49">
        <v>0.25932033448199998</v>
      </c>
      <c r="U28" s="49">
        <v>0.909505848432</v>
      </c>
      <c r="V28" s="49">
        <v>0.83455101000499998</v>
      </c>
      <c r="W28" s="49">
        <v>0.387483744096</v>
      </c>
      <c r="X28" s="49">
        <v>0.93639384934600001</v>
      </c>
    </row>
    <row r="29" spans="1:24" x14ac:dyDescent="0.25">
      <c r="A29" t="s">
        <v>64</v>
      </c>
      <c r="B29" s="10">
        <v>33.333333333333329</v>
      </c>
      <c r="C29" s="10">
        <v>1</v>
      </c>
      <c r="D29" s="10">
        <v>1</v>
      </c>
      <c r="E29" s="10">
        <v>1</v>
      </c>
      <c r="F29" s="10">
        <v>1</v>
      </c>
      <c r="G29" s="10">
        <v>1</v>
      </c>
      <c r="H29" s="11">
        <v>2.1205259770340499E-14</v>
      </c>
      <c r="I29" s="10">
        <v>1</v>
      </c>
      <c r="J29" s="10">
        <v>1</v>
      </c>
      <c r="K29" s="10">
        <v>1</v>
      </c>
      <c r="L29" s="10">
        <v>1</v>
      </c>
      <c r="M29" s="10">
        <v>1</v>
      </c>
      <c r="N29" t="s">
        <v>752</v>
      </c>
      <c r="O29" t="s">
        <v>753</v>
      </c>
      <c r="P29" t="s">
        <v>67</v>
      </c>
      <c r="Q29" s="22" t="s">
        <v>64</v>
      </c>
      <c r="S29" s="49">
        <v>1.04776197446E-2</v>
      </c>
      <c r="T29" s="49">
        <v>0.85892633347199998</v>
      </c>
      <c r="U29" s="49">
        <v>0.51763662443199998</v>
      </c>
      <c r="V29" s="49">
        <v>0.80407304501999999</v>
      </c>
      <c r="W29" s="49">
        <v>0.28906397512799997</v>
      </c>
      <c r="X29" s="49">
        <v>0.63738982481600004</v>
      </c>
    </row>
    <row r="30" spans="1:24" x14ac:dyDescent="0.25">
      <c r="A30" t="s">
        <v>754</v>
      </c>
      <c r="B30" s="10">
        <v>2.0416666666666665</v>
      </c>
      <c r="C30" s="10">
        <v>1</v>
      </c>
      <c r="D30" s="10">
        <v>1</v>
      </c>
      <c r="E30" s="10">
        <v>1</v>
      </c>
      <c r="F30" s="10">
        <v>1</v>
      </c>
      <c r="G30" s="10">
        <v>1</v>
      </c>
      <c r="H30" s="11">
        <v>2.1316282072802999E-14</v>
      </c>
      <c r="I30" s="10">
        <v>1</v>
      </c>
      <c r="J30" s="10">
        <v>1</v>
      </c>
      <c r="K30" s="10">
        <v>1</v>
      </c>
      <c r="L30" s="10">
        <v>1</v>
      </c>
      <c r="M30" s="10">
        <v>1</v>
      </c>
      <c r="N30" t="s">
        <v>727</v>
      </c>
      <c r="O30" t="s">
        <v>755</v>
      </c>
      <c r="P30" t="s">
        <v>2</v>
      </c>
      <c r="Q30" s="22" t="s">
        <v>2</v>
      </c>
      <c r="S30" s="49">
        <v>1.1285912366700001E-2</v>
      </c>
      <c r="T30" s="49">
        <v>0.35855177357700002</v>
      </c>
      <c r="U30" s="49">
        <v>0.26313246770400001</v>
      </c>
      <c r="V30" s="49">
        <v>0.66383003622500003</v>
      </c>
      <c r="W30" s="49">
        <v>0.75508890886699997</v>
      </c>
      <c r="X30" s="49">
        <v>0.92814508460900003</v>
      </c>
    </row>
    <row r="31" spans="1:24" x14ac:dyDescent="0.25">
      <c r="A31" t="s">
        <v>756</v>
      </c>
      <c r="B31" s="10">
        <v>31.666666666666661</v>
      </c>
      <c r="C31" s="10">
        <v>1</v>
      </c>
      <c r="D31" s="10">
        <v>1</v>
      </c>
      <c r="E31" s="10">
        <v>1</v>
      </c>
      <c r="F31" s="10">
        <v>1</v>
      </c>
      <c r="G31" s="10">
        <v>1</v>
      </c>
      <c r="H31" s="11">
        <v>2.1538326677727999E-14</v>
      </c>
      <c r="I31" s="10">
        <v>1</v>
      </c>
      <c r="J31" s="10">
        <v>1</v>
      </c>
      <c r="K31" s="10">
        <v>1</v>
      </c>
      <c r="L31" s="10">
        <v>1</v>
      </c>
      <c r="M31" s="10">
        <v>1</v>
      </c>
      <c r="N31" t="s">
        <v>633</v>
      </c>
      <c r="O31" t="s">
        <v>757</v>
      </c>
      <c r="P31" t="s">
        <v>2</v>
      </c>
      <c r="Q31" s="22" t="s">
        <v>2</v>
      </c>
      <c r="S31" s="49">
        <v>1.22659389179E-2</v>
      </c>
      <c r="T31" s="49">
        <v>0.74902914245899999</v>
      </c>
      <c r="U31" s="49">
        <v>0.63306803283199997</v>
      </c>
      <c r="V31" s="49">
        <v>0.64793800608399998</v>
      </c>
      <c r="W31" s="49">
        <v>0.38043808424300002</v>
      </c>
      <c r="X31" s="49">
        <v>0.366838425651</v>
      </c>
    </row>
    <row r="32" spans="1:24" x14ac:dyDescent="0.25">
      <c r="A32" t="s">
        <v>325</v>
      </c>
      <c r="B32" s="10">
        <v>51.666666666666657</v>
      </c>
      <c r="C32" s="10">
        <v>1</v>
      </c>
      <c r="D32" s="10">
        <v>1</v>
      </c>
      <c r="E32" s="10">
        <v>1</v>
      </c>
      <c r="F32" s="10">
        <v>1</v>
      </c>
      <c r="G32" s="10">
        <v>1</v>
      </c>
      <c r="H32" s="11">
        <v>2.55351295663786E-14</v>
      </c>
      <c r="I32" s="10">
        <v>1</v>
      </c>
      <c r="J32" s="10">
        <v>1</v>
      </c>
      <c r="K32" s="10">
        <v>1</v>
      </c>
      <c r="L32" s="10">
        <v>1</v>
      </c>
      <c r="M32" s="10">
        <v>1</v>
      </c>
      <c r="N32" t="s">
        <v>321</v>
      </c>
      <c r="O32" t="s">
        <v>326</v>
      </c>
      <c r="P32" t="s">
        <v>29</v>
      </c>
      <c r="Q32" s="22" t="s">
        <v>325</v>
      </c>
      <c r="S32" s="49">
        <v>1.5605723948700001E-2</v>
      </c>
      <c r="T32" s="49">
        <v>0.41249432671000003</v>
      </c>
      <c r="U32" s="49">
        <v>0.90958696576800002</v>
      </c>
      <c r="V32" s="49">
        <v>0.623698536784</v>
      </c>
      <c r="W32" s="49">
        <v>0.88141329875800001</v>
      </c>
      <c r="X32" s="49">
        <v>0.28906397512799997</v>
      </c>
    </row>
    <row r="33" spans="1:24" x14ac:dyDescent="0.25">
      <c r="A33" t="s">
        <v>758</v>
      </c>
      <c r="B33" s="10">
        <v>28.333333333333329</v>
      </c>
      <c r="C33" s="10">
        <v>1</v>
      </c>
      <c r="D33" s="10">
        <v>1</v>
      </c>
      <c r="E33" s="10">
        <v>1</v>
      </c>
      <c r="F33" s="10">
        <v>1</v>
      </c>
      <c r="G33" s="10">
        <v>1</v>
      </c>
      <c r="H33" s="11">
        <v>3.0087043967341698E-14</v>
      </c>
      <c r="I33" s="10">
        <v>1</v>
      </c>
      <c r="J33" s="10">
        <v>1</v>
      </c>
      <c r="K33" s="10">
        <v>1</v>
      </c>
      <c r="L33" s="10">
        <v>1</v>
      </c>
      <c r="M33" s="10">
        <v>1</v>
      </c>
      <c r="N33" t="s">
        <v>208</v>
      </c>
      <c r="O33" t="s">
        <v>759</v>
      </c>
      <c r="P33" t="s">
        <v>608</v>
      </c>
      <c r="Q33" s="22" t="s">
        <v>760</v>
      </c>
      <c r="R33" t="s">
        <v>1731</v>
      </c>
      <c r="S33" s="49">
        <v>1.6632246900100001E-2</v>
      </c>
      <c r="T33" s="49">
        <v>0.392488515727</v>
      </c>
      <c r="U33" s="49">
        <v>0.77424188206699995</v>
      </c>
      <c r="V33" s="49">
        <v>0.47569128814299999</v>
      </c>
      <c r="W33" s="49">
        <v>0.80637402764499999</v>
      </c>
      <c r="X33" s="49">
        <v>0.98303865190899997</v>
      </c>
    </row>
    <row r="34" spans="1:24" x14ac:dyDescent="0.25">
      <c r="A34" t="s">
        <v>761</v>
      </c>
      <c r="B34" s="10">
        <v>11.2</v>
      </c>
      <c r="C34" s="10">
        <v>1</v>
      </c>
      <c r="D34" s="10">
        <v>1</v>
      </c>
      <c r="E34" s="10">
        <v>1</v>
      </c>
      <c r="F34" s="10">
        <v>1</v>
      </c>
      <c r="G34" s="10">
        <v>1</v>
      </c>
      <c r="H34" s="11">
        <v>4.9404924595819498E-14</v>
      </c>
      <c r="I34" s="10">
        <v>1</v>
      </c>
      <c r="J34" s="10">
        <v>1</v>
      </c>
      <c r="K34" s="10">
        <v>1</v>
      </c>
      <c r="L34" s="10">
        <v>1</v>
      </c>
      <c r="M34" s="10">
        <v>1</v>
      </c>
      <c r="N34" t="s">
        <v>321</v>
      </c>
      <c r="O34" t="s">
        <v>762</v>
      </c>
      <c r="Q34" t="s">
        <v>763</v>
      </c>
      <c r="R34" t="s">
        <v>1884</v>
      </c>
      <c r="S34" s="49">
        <v>1.90307563294E-2</v>
      </c>
      <c r="T34" s="49">
        <v>0.67240401734099997</v>
      </c>
      <c r="U34" s="49">
        <v>0.44430847620199998</v>
      </c>
      <c r="V34" s="49">
        <v>0.56759498884500004</v>
      </c>
      <c r="W34" s="49">
        <v>0.76792498091200001</v>
      </c>
      <c r="X34" s="49">
        <v>0.54144750540300002</v>
      </c>
    </row>
    <row r="35" spans="1:24" x14ac:dyDescent="0.25">
      <c r="A35" t="s">
        <v>764</v>
      </c>
      <c r="B35" s="10">
        <v>26.666666666666661</v>
      </c>
      <c r="C35" s="10">
        <v>1</v>
      </c>
      <c r="D35" s="10">
        <v>1</v>
      </c>
      <c r="E35" s="10">
        <v>1</v>
      </c>
      <c r="F35" s="10">
        <v>1</v>
      </c>
      <c r="G35" s="10">
        <v>1</v>
      </c>
      <c r="H35" s="11">
        <v>6.3393734706096401E-14</v>
      </c>
      <c r="I35" s="10">
        <v>1</v>
      </c>
      <c r="J35" s="10">
        <v>1</v>
      </c>
      <c r="K35" s="10">
        <v>1</v>
      </c>
      <c r="L35" s="10">
        <v>1</v>
      </c>
      <c r="M35" s="10">
        <v>1</v>
      </c>
      <c r="N35" t="s">
        <v>765</v>
      </c>
      <c r="O35" t="s">
        <v>766</v>
      </c>
      <c r="P35" t="s">
        <v>18</v>
      </c>
      <c r="Q35" s="22" t="s">
        <v>767</v>
      </c>
      <c r="R35" t="s">
        <v>1783</v>
      </c>
      <c r="S35" s="49">
        <v>2.0154562348500001E-2</v>
      </c>
      <c r="T35" s="49">
        <v>0.44398998938700002</v>
      </c>
      <c r="U35" s="49">
        <v>0.37365661874400002</v>
      </c>
      <c r="V35" s="49">
        <v>0.96999507536899998</v>
      </c>
      <c r="W35" s="49">
        <v>0.62474079575200003</v>
      </c>
      <c r="X35" s="49">
        <v>0.72022444330699997</v>
      </c>
    </row>
    <row r="36" spans="1:24" x14ac:dyDescent="0.25">
      <c r="A36" t="s">
        <v>768</v>
      </c>
      <c r="B36" s="10">
        <v>43.333333333333321</v>
      </c>
      <c r="C36" s="10">
        <v>1</v>
      </c>
      <c r="D36" s="10">
        <v>1</v>
      </c>
      <c r="E36" s="10">
        <v>1</v>
      </c>
      <c r="F36" s="10">
        <v>1</v>
      </c>
      <c r="G36" s="10">
        <v>1</v>
      </c>
      <c r="H36" s="11">
        <v>3.4339198151656102E-13</v>
      </c>
      <c r="I36" s="10">
        <v>1</v>
      </c>
      <c r="J36" s="10">
        <v>1</v>
      </c>
      <c r="K36" s="10">
        <v>1</v>
      </c>
      <c r="L36" s="10">
        <v>1</v>
      </c>
      <c r="M36" s="10">
        <v>1</v>
      </c>
      <c r="N36" t="s">
        <v>321</v>
      </c>
      <c r="O36" t="s">
        <v>769</v>
      </c>
      <c r="P36" t="s">
        <v>29</v>
      </c>
      <c r="Q36" s="22" t="s">
        <v>768</v>
      </c>
      <c r="S36" s="49">
        <v>2.5372849899900001E-2</v>
      </c>
      <c r="T36" s="49">
        <v>0.77451561172500005</v>
      </c>
      <c r="U36" s="49">
        <v>0.63306803283199997</v>
      </c>
      <c r="V36" s="49">
        <v>0.33749948842400002</v>
      </c>
      <c r="W36" s="49">
        <v>0.57934544181900005</v>
      </c>
      <c r="X36" s="49">
        <v>0.34436587225400001</v>
      </c>
    </row>
    <row r="37" spans="1:24" x14ac:dyDescent="0.25">
      <c r="A37" t="s">
        <v>770</v>
      </c>
      <c r="B37" s="10">
        <v>20.166666666666661</v>
      </c>
      <c r="C37" s="10">
        <v>1</v>
      </c>
      <c r="D37" s="10">
        <v>1</v>
      </c>
      <c r="E37" s="10">
        <v>1</v>
      </c>
      <c r="F37" s="10">
        <v>1</v>
      </c>
      <c r="G37" s="10">
        <v>1</v>
      </c>
      <c r="H37" s="11">
        <v>4.0789593924728302E-13</v>
      </c>
      <c r="I37" s="10">
        <v>1</v>
      </c>
      <c r="J37" s="10">
        <v>1</v>
      </c>
      <c r="K37" s="10">
        <v>1</v>
      </c>
      <c r="L37" s="10">
        <v>1</v>
      </c>
      <c r="M37" s="10">
        <v>1</v>
      </c>
      <c r="N37" t="s">
        <v>152</v>
      </c>
      <c r="O37" t="s">
        <v>771</v>
      </c>
      <c r="P37" t="s">
        <v>341</v>
      </c>
      <c r="Q37" s="22" t="s">
        <v>772</v>
      </c>
      <c r="R37" t="s">
        <v>1833</v>
      </c>
      <c r="S37" s="49">
        <v>2.5869964930099999E-2</v>
      </c>
      <c r="T37" s="49">
        <v>0.68219657762599994</v>
      </c>
      <c r="U37" s="49">
        <v>0.68088626404999997</v>
      </c>
      <c r="V37" s="49">
        <v>0.509997974036</v>
      </c>
      <c r="W37" s="49">
        <v>0.95943225977699997</v>
      </c>
      <c r="X37" s="49">
        <v>0.64029717211500004</v>
      </c>
    </row>
    <row r="38" spans="1:24" x14ac:dyDescent="0.25">
      <c r="A38" t="s">
        <v>773</v>
      </c>
      <c r="B38" s="10">
        <v>6</v>
      </c>
      <c r="C38" s="10">
        <v>1</v>
      </c>
      <c r="D38" s="10">
        <v>1</v>
      </c>
      <c r="E38" s="10">
        <v>1</v>
      </c>
      <c r="F38" s="10">
        <v>1</v>
      </c>
      <c r="G38" s="10">
        <v>1</v>
      </c>
      <c r="H38" s="11">
        <v>1.4211964938226601E-12</v>
      </c>
      <c r="I38" s="10">
        <v>1</v>
      </c>
      <c r="J38" s="10">
        <v>1</v>
      </c>
      <c r="K38" s="10">
        <v>1</v>
      </c>
      <c r="L38" s="10">
        <v>1</v>
      </c>
      <c r="M38" s="10">
        <v>1</v>
      </c>
      <c r="N38" t="s">
        <v>774</v>
      </c>
      <c r="O38" t="s">
        <v>775</v>
      </c>
      <c r="P38" t="s">
        <v>18</v>
      </c>
      <c r="Q38" s="22" t="s">
        <v>773</v>
      </c>
      <c r="S38" s="49">
        <v>3.0458762567199999E-2</v>
      </c>
      <c r="T38" s="49">
        <v>0.38431490307299998</v>
      </c>
      <c r="U38" s="49">
        <v>0.79996413998100002</v>
      </c>
      <c r="V38" s="49">
        <v>0.93590983626699997</v>
      </c>
      <c r="W38" s="49">
        <v>0.715169934856</v>
      </c>
      <c r="X38" s="49">
        <v>0.81688615497600003</v>
      </c>
    </row>
    <row r="39" spans="1:24" x14ac:dyDescent="0.25">
      <c r="A39" t="s">
        <v>776</v>
      </c>
      <c r="B39" s="10">
        <v>6.5714285714285712</v>
      </c>
      <c r="C39" s="10">
        <v>1</v>
      </c>
      <c r="D39" s="10">
        <v>1</v>
      </c>
      <c r="E39" s="10">
        <v>1</v>
      </c>
      <c r="F39" s="10">
        <v>1</v>
      </c>
      <c r="G39" s="10">
        <v>1</v>
      </c>
      <c r="H39" s="11">
        <v>2.9284352720537798E-12</v>
      </c>
      <c r="I39" s="10">
        <v>1</v>
      </c>
      <c r="J39" s="10">
        <v>1</v>
      </c>
      <c r="K39" s="10">
        <v>1</v>
      </c>
      <c r="L39" s="10">
        <v>1</v>
      </c>
      <c r="M39" s="10">
        <v>1</v>
      </c>
      <c r="N39" t="s">
        <v>777</v>
      </c>
      <c r="O39" t="s">
        <v>778</v>
      </c>
      <c r="P39" t="s">
        <v>733</v>
      </c>
      <c r="Q39" s="22" t="s">
        <v>779</v>
      </c>
      <c r="S39" s="49">
        <v>3.3905225089799998E-2</v>
      </c>
      <c r="T39" s="49">
        <v>0.37037685440700002</v>
      </c>
      <c r="U39" s="49">
        <v>0.95148311972599997</v>
      </c>
      <c r="V39" s="49">
        <v>0.418921834401</v>
      </c>
      <c r="W39" s="49">
        <v>0.54804878433799997</v>
      </c>
      <c r="X39" s="49">
        <v>0.42107322038200001</v>
      </c>
    </row>
    <row r="40" spans="1:24" x14ac:dyDescent="0.25">
      <c r="A40" t="s">
        <v>207</v>
      </c>
      <c r="B40" s="10">
        <v>18.666666666666661</v>
      </c>
      <c r="C40" s="10">
        <v>1</v>
      </c>
      <c r="D40" s="10">
        <v>1</v>
      </c>
      <c r="E40" s="10">
        <v>1</v>
      </c>
      <c r="F40" s="10">
        <v>1</v>
      </c>
      <c r="G40" s="10">
        <v>1</v>
      </c>
      <c r="H40" s="11">
        <v>4.8301029842434699E-11</v>
      </c>
      <c r="I40" s="10">
        <v>1</v>
      </c>
      <c r="J40" s="10">
        <v>1</v>
      </c>
      <c r="K40" s="10">
        <v>1</v>
      </c>
      <c r="L40" s="10">
        <v>1</v>
      </c>
      <c r="M40" s="10">
        <v>1</v>
      </c>
      <c r="N40" t="s">
        <v>208</v>
      </c>
      <c r="O40" t="s">
        <v>780</v>
      </c>
      <c r="P40" t="s">
        <v>2</v>
      </c>
      <c r="Q40" s="22" t="s">
        <v>2</v>
      </c>
      <c r="S40" s="49">
        <v>4.9212750586100001E-2</v>
      </c>
      <c r="T40" s="49">
        <v>0.62422846947099997</v>
      </c>
      <c r="U40" s="49">
        <v>0.60596550876499999</v>
      </c>
      <c r="V40" s="49">
        <v>0.59222501252299997</v>
      </c>
      <c r="W40" s="49">
        <v>0.38386212654000001</v>
      </c>
      <c r="X40" s="49">
        <v>0.70749534182499996</v>
      </c>
    </row>
    <row r="41" spans="1:24" x14ac:dyDescent="0.25">
      <c r="A41" t="s">
        <v>781</v>
      </c>
      <c r="B41" s="10">
        <v>3.6363636363636358</v>
      </c>
      <c r="C41" s="10">
        <v>1</v>
      </c>
      <c r="D41" s="10">
        <v>1</v>
      </c>
      <c r="E41" s="10">
        <v>1</v>
      </c>
      <c r="F41" s="10">
        <v>1</v>
      </c>
      <c r="G41" s="10">
        <v>1</v>
      </c>
      <c r="H41" s="11">
        <v>9.6035068786193304E-11</v>
      </c>
      <c r="I41" s="10">
        <v>1</v>
      </c>
      <c r="J41" s="10">
        <v>1</v>
      </c>
      <c r="K41" s="10">
        <v>1</v>
      </c>
      <c r="L41" s="10">
        <v>1</v>
      </c>
      <c r="M41" s="10">
        <v>1</v>
      </c>
      <c r="N41" t="s">
        <v>782</v>
      </c>
      <c r="O41" t="s">
        <v>783</v>
      </c>
      <c r="P41" t="s">
        <v>2</v>
      </c>
      <c r="Q41" s="22" t="s">
        <v>2</v>
      </c>
      <c r="S41" s="49">
        <v>5.3135103270599997E-2</v>
      </c>
      <c r="T41" s="49">
        <v>0.61961341252000002</v>
      </c>
      <c r="U41" s="49">
        <v>0.87554231942899996</v>
      </c>
      <c r="V41" s="49">
        <v>0.60254846524500005</v>
      </c>
      <c r="W41" s="49">
        <v>0.81577423393899995</v>
      </c>
      <c r="X41" s="49">
        <v>0.611701690465</v>
      </c>
    </row>
    <row r="42" spans="1:24" x14ac:dyDescent="0.25">
      <c r="A42" t="s">
        <v>784</v>
      </c>
      <c r="B42" s="10">
        <v>15.333333333333329</v>
      </c>
      <c r="C42" s="10">
        <v>1</v>
      </c>
      <c r="D42" s="10">
        <v>1</v>
      </c>
      <c r="E42" s="10">
        <v>1</v>
      </c>
      <c r="F42" s="10">
        <v>1</v>
      </c>
      <c r="G42" s="10">
        <v>1</v>
      </c>
      <c r="H42" s="11">
        <v>1.95765181842944E-10</v>
      </c>
      <c r="I42" s="10">
        <v>1</v>
      </c>
      <c r="J42" s="10">
        <v>1</v>
      </c>
      <c r="K42" s="10">
        <v>1</v>
      </c>
      <c r="L42" s="10">
        <v>1</v>
      </c>
      <c r="M42" s="10">
        <v>1</v>
      </c>
      <c r="N42" t="s">
        <v>216</v>
      </c>
      <c r="O42" t="s">
        <v>785</v>
      </c>
      <c r="P42" t="s">
        <v>786</v>
      </c>
      <c r="Q42" s="22" t="s">
        <v>784</v>
      </c>
      <c r="S42" s="49">
        <v>5.7191130918200002E-2</v>
      </c>
      <c r="T42" s="49">
        <v>0.23974785673099999</v>
      </c>
      <c r="U42" s="49">
        <v>0.50083973852100006</v>
      </c>
      <c r="V42" s="49">
        <v>0.87443049629900005</v>
      </c>
      <c r="W42" s="49">
        <v>0.92944882970200005</v>
      </c>
      <c r="X42" s="49">
        <v>0.84716173355799995</v>
      </c>
    </row>
    <row r="43" spans="1:24" x14ac:dyDescent="0.25">
      <c r="A43" t="s">
        <v>645</v>
      </c>
      <c r="B43" s="10">
        <v>15.333333333333329</v>
      </c>
      <c r="C43" s="10">
        <v>1</v>
      </c>
      <c r="D43" s="10">
        <v>1</v>
      </c>
      <c r="E43" s="10">
        <v>1</v>
      </c>
      <c r="F43" s="10">
        <v>1</v>
      </c>
      <c r="G43" s="10">
        <v>1</v>
      </c>
      <c r="H43" s="11">
        <v>1.95765181842944E-10</v>
      </c>
      <c r="I43" s="10">
        <v>1</v>
      </c>
      <c r="J43" s="10">
        <v>1</v>
      </c>
      <c r="K43" s="10">
        <v>1</v>
      </c>
      <c r="L43" s="10">
        <v>1</v>
      </c>
      <c r="M43" s="10">
        <v>1</v>
      </c>
      <c r="N43" t="s">
        <v>240</v>
      </c>
      <c r="O43" t="s">
        <v>787</v>
      </c>
      <c r="P43" t="s">
        <v>67</v>
      </c>
      <c r="Q43" s="22" t="s">
        <v>645</v>
      </c>
      <c r="S43" s="49">
        <v>5.7191130918200002E-2</v>
      </c>
      <c r="T43" s="49">
        <v>0.60858193625400003</v>
      </c>
      <c r="U43" s="49">
        <v>0.915180994661</v>
      </c>
      <c r="V43" s="49">
        <v>0.91014550419999996</v>
      </c>
      <c r="W43" s="49">
        <v>0.62422846947099997</v>
      </c>
      <c r="X43" s="49">
        <v>0.47333912137</v>
      </c>
    </row>
    <row r="44" spans="1:24" x14ac:dyDescent="0.25">
      <c r="A44" t="s">
        <v>788</v>
      </c>
      <c r="B44" s="10">
        <v>39.999999999999993</v>
      </c>
      <c r="C44" s="10">
        <v>1</v>
      </c>
      <c r="D44" s="10">
        <v>1</v>
      </c>
      <c r="E44" s="10">
        <v>1</v>
      </c>
      <c r="F44" s="10">
        <v>1</v>
      </c>
      <c r="G44" s="10">
        <v>1</v>
      </c>
      <c r="H44" s="11">
        <v>3.1599600713860799E-10</v>
      </c>
      <c r="I44" s="10">
        <v>1</v>
      </c>
      <c r="J44" s="10">
        <v>1</v>
      </c>
      <c r="K44" s="10">
        <v>1</v>
      </c>
      <c r="L44" s="10">
        <v>1</v>
      </c>
      <c r="M44" s="10">
        <v>1</v>
      </c>
      <c r="N44" t="s">
        <v>133</v>
      </c>
      <c r="O44" t="s">
        <v>789</v>
      </c>
      <c r="P44" t="s">
        <v>2</v>
      </c>
      <c r="Q44" s="22" t="s">
        <v>2</v>
      </c>
      <c r="S44" s="49">
        <v>6.0554606625100003E-2</v>
      </c>
      <c r="T44" s="49">
        <v>0.97548756348099996</v>
      </c>
      <c r="U44" s="49">
        <v>0.92245627875199998</v>
      </c>
      <c r="V44" s="49">
        <v>0.98663407489699995</v>
      </c>
      <c r="W44" s="49">
        <v>0.89579868449</v>
      </c>
      <c r="X44" s="49">
        <v>0.90958696576800002</v>
      </c>
    </row>
    <row r="45" spans="1:24" x14ac:dyDescent="0.25">
      <c r="A45" t="s">
        <v>790</v>
      </c>
      <c r="B45" s="10">
        <v>16.833333333333329</v>
      </c>
      <c r="C45" s="10">
        <v>1</v>
      </c>
      <c r="D45" s="10">
        <v>1</v>
      </c>
      <c r="E45" s="10">
        <v>1</v>
      </c>
      <c r="F45" s="10">
        <v>1</v>
      </c>
      <c r="G45" s="10">
        <v>1</v>
      </c>
      <c r="H45" s="11">
        <v>4.8974768684928397E-10</v>
      </c>
      <c r="I45" s="10">
        <v>1</v>
      </c>
      <c r="J45" s="10">
        <v>1</v>
      </c>
      <c r="K45" s="10">
        <v>1</v>
      </c>
      <c r="L45" s="10">
        <v>1</v>
      </c>
      <c r="M45" s="10">
        <v>1</v>
      </c>
      <c r="N45" t="s">
        <v>200</v>
      </c>
      <c r="O45" t="s">
        <v>791</v>
      </c>
      <c r="P45" t="s">
        <v>2</v>
      </c>
      <c r="Q45" s="22" t="s">
        <v>2</v>
      </c>
      <c r="S45" s="49">
        <v>6.3137359635900003E-2</v>
      </c>
      <c r="T45" s="49">
        <v>0.74370113708899999</v>
      </c>
      <c r="U45" s="49">
        <v>0.56044478111600005</v>
      </c>
      <c r="V45" s="49">
        <v>0.859733057252</v>
      </c>
      <c r="W45" s="49">
        <v>0.52892536865700002</v>
      </c>
      <c r="X45" s="49">
        <v>0.62881388866200005</v>
      </c>
    </row>
    <row r="46" spans="1:24" x14ac:dyDescent="0.25">
      <c r="A46" t="s">
        <v>792</v>
      </c>
      <c r="B46" s="10">
        <v>16.833333333333329</v>
      </c>
      <c r="C46" s="10">
        <v>1</v>
      </c>
      <c r="D46" s="10">
        <v>1</v>
      </c>
      <c r="E46" s="10">
        <v>1</v>
      </c>
      <c r="F46" s="10">
        <v>1</v>
      </c>
      <c r="G46" s="10">
        <v>1</v>
      </c>
      <c r="H46" s="11">
        <v>4.8974768684928397E-10</v>
      </c>
      <c r="I46" s="10">
        <v>1</v>
      </c>
      <c r="J46" s="10">
        <v>1</v>
      </c>
      <c r="K46" s="10">
        <v>1</v>
      </c>
      <c r="L46" s="10">
        <v>1</v>
      </c>
      <c r="M46" s="10">
        <v>1</v>
      </c>
      <c r="N46" t="s">
        <v>56</v>
      </c>
      <c r="O46" t="s">
        <v>793</v>
      </c>
      <c r="P46" t="s">
        <v>2</v>
      </c>
      <c r="Q46" s="22" t="s">
        <v>2</v>
      </c>
      <c r="S46" s="49">
        <v>6.3137359635900003E-2</v>
      </c>
      <c r="T46" s="49">
        <v>0.48017222163200002</v>
      </c>
      <c r="U46" s="49">
        <v>0.96300192583300004</v>
      </c>
      <c r="V46" s="49">
        <v>0.65636518106300001</v>
      </c>
      <c r="W46" s="49">
        <v>0.69713844842499995</v>
      </c>
      <c r="X46" s="49">
        <v>0.97346241349899998</v>
      </c>
    </row>
    <row r="47" spans="1:24" x14ac:dyDescent="0.25">
      <c r="A47" t="s">
        <v>794</v>
      </c>
      <c r="B47" s="10">
        <v>10.799999999999999</v>
      </c>
      <c r="C47" s="10">
        <v>1</v>
      </c>
      <c r="D47" s="10">
        <v>1</v>
      </c>
      <c r="E47" s="10">
        <v>1</v>
      </c>
      <c r="F47" s="10">
        <v>1</v>
      </c>
      <c r="G47" s="10">
        <v>1</v>
      </c>
      <c r="H47" s="11">
        <v>6.3235960912066999E-10</v>
      </c>
      <c r="I47" s="10">
        <v>1</v>
      </c>
      <c r="J47" s="10">
        <v>1</v>
      </c>
      <c r="K47" s="10">
        <v>1</v>
      </c>
      <c r="L47" s="10">
        <v>1</v>
      </c>
      <c r="M47" s="10">
        <v>1</v>
      </c>
      <c r="N47" t="s">
        <v>795</v>
      </c>
      <c r="O47" t="s">
        <v>796</v>
      </c>
      <c r="P47" t="s">
        <v>2</v>
      </c>
      <c r="Q47" s="22" t="s">
        <v>2</v>
      </c>
      <c r="S47" s="49">
        <v>6.4609265929199994E-2</v>
      </c>
      <c r="T47" s="49">
        <v>0.72507581425300005</v>
      </c>
      <c r="U47" s="49">
        <v>0.26033821811199997</v>
      </c>
      <c r="V47" s="49">
        <v>0.97240912632900001</v>
      </c>
      <c r="W47" s="49">
        <v>0.22183991975100001</v>
      </c>
      <c r="X47" s="49">
        <v>0.92466414505500005</v>
      </c>
    </row>
    <row r="48" spans="1:24" x14ac:dyDescent="0.25">
      <c r="A48" t="s">
        <v>797</v>
      </c>
      <c r="B48" s="10">
        <v>3.1818181818181817</v>
      </c>
      <c r="C48" s="10">
        <v>1</v>
      </c>
      <c r="D48" s="10">
        <v>1</v>
      </c>
      <c r="E48" s="10">
        <v>1</v>
      </c>
      <c r="F48" s="10">
        <v>1</v>
      </c>
      <c r="G48" s="10">
        <v>1</v>
      </c>
      <c r="H48" s="11">
        <v>4.7813550896336202E-9</v>
      </c>
      <c r="I48" s="10">
        <v>1</v>
      </c>
      <c r="J48" s="10">
        <v>1</v>
      </c>
      <c r="K48" s="10">
        <v>1</v>
      </c>
      <c r="L48" s="10">
        <v>1</v>
      </c>
      <c r="M48" s="10">
        <v>1</v>
      </c>
      <c r="N48" t="s">
        <v>13</v>
      </c>
      <c r="O48" t="s">
        <v>798</v>
      </c>
      <c r="P48" t="s">
        <v>544</v>
      </c>
      <c r="Q48" s="22" t="s">
        <v>799</v>
      </c>
      <c r="R48" t="s">
        <v>1904</v>
      </c>
      <c r="S48" s="49">
        <v>8.3062336447099996E-2</v>
      </c>
      <c r="T48" s="49">
        <v>0.29025905024400001</v>
      </c>
      <c r="U48" s="49">
        <v>0.44701277655900001</v>
      </c>
      <c r="V48" s="49">
        <v>0.23428780404399999</v>
      </c>
      <c r="W48" s="49">
        <v>0.75302384864600003</v>
      </c>
      <c r="X48" s="49">
        <v>0.96424644519299996</v>
      </c>
    </row>
    <row r="49" spans="1:24" x14ac:dyDescent="0.25">
      <c r="A49" t="s">
        <v>800</v>
      </c>
      <c r="B49" s="10">
        <v>28.499999999999996</v>
      </c>
      <c r="C49" s="10">
        <v>1</v>
      </c>
      <c r="D49" s="10">
        <v>1</v>
      </c>
      <c r="E49" s="10">
        <v>1</v>
      </c>
      <c r="F49" s="10">
        <v>1</v>
      </c>
      <c r="G49" s="10">
        <v>1</v>
      </c>
      <c r="H49" s="11">
        <v>1.4322049990411801E-8</v>
      </c>
      <c r="I49" s="10">
        <v>1</v>
      </c>
      <c r="J49" s="10">
        <v>1</v>
      </c>
      <c r="K49" s="10">
        <v>1</v>
      </c>
      <c r="L49" s="10">
        <v>1</v>
      </c>
      <c r="M49" s="10">
        <v>1</v>
      </c>
      <c r="N49" t="s">
        <v>801</v>
      </c>
      <c r="O49" t="s">
        <v>802</v>
      </c>
      <c r="P49" t="s">
        <v>803</v>
      </c>
      <c r="Q49" s="22" t="s">
        <v>800</v>
      </c>
      <c r="S49" s="49">
        <v>9.5173703302300003E-2</v>
      </c>
      <c r="T49" s="49">
        <v>0.250912526227</v>
      </c>
      <c r="U49" s="49">
        <v>0.60106400855200004</v>
      </c>
      <c r="V49" s="49">
        <v>0.57811014367000002</v>
      </c>
      <c r="W49" s="49">
        <v>0.74075073443700001</v>
      </c>
      <c r="X49" s="49">
        <v>0.477448360254</v>
      </c>
    </row>
    <row r="50" spans="1:24" x14ac:dyDescent="0.25">
      <c r="A50" t="s">
        <v>804</v>
      </c>
      <c r="B50" s="10">
        <v>18.666666666666661</v>
      </c>
      <c r="C50" s="10">
        <v>1</v>
      </c>
      <c r="D50" s="10">
        <v>1</v>
      </c>
      <c r="E50" s="10">
        <v>1</v>
      </c>
      <c r="F50" s="10">
        <v>1</v>
      </c>
      <c r="G50" s="10">
        <v>1</v>
      </c>
      <c r="H50" s="11">
        <v>3.6519674173618501E-8</v>
      </c>
      <c r="I50" s="10">
        <v>1</v>
      </c>
      <c r="J50" s="10">
        <v>1</v>
      </c>
      <c r="K50" s="10">
        <v>1</v>
      </c>
      <c r="L50" s="10">
        <v>1</v>
      </c>
      <c r="M50" s="10">
        <v>1</v>
      </c>
      <c r="N50" t="s">
        <v>208</v>
      </c>
      <c r="O50" t="s">
        <v>805</v>
      </c>
      <c r="P50" t="s">
        <v>608</v>
      </c>
      <c r="Q50" s="22" t="s">
        <v>804</v>
      </c>
      <c r="S50" s="49">
        <v>0.105955631813</v>
      </c>
      <c r="T50" s="49">
        <v>0.98097281510300005</v>
      </c>
      <c r="U50" s="49">
        <v>0.96931789002299995</v>
      </c>
      <c r="V50" s="49">
        <v>0.80437153182599996</v>
      </c>
      <c r="W50" s="49">
        <v>0.89195343621599998</v>
      </c>
      <c r="X50" s="49">
        <v>0.95882710308200003</v>
      </c>
    </row>
    <row r="51" spans="1:24" x14ac:dyDescent="0.25">
      <c r="A51" t="s">
        <v>806</v>
      </c>
      <c r="B51" s="10">
        <v>13.666666666666663</v>
      </c>
      <c r="C51" s="10">
        <v>1</v>
      </c>
      <c r="D51" s="10">
        <v>1</v>
      </c>
      <c r="E51" s="10">
        <v>1</v>
      </c>
      <c r="F51" s="10">
        <v>1</v>
      </c>
      <c r="G51" s="10">
        <v>1</v>
      </c>
      <c r="H51" s="11">
        <v>4.26744096726495E-8</v>
      </c>
      <c r="I51" s="10">
        <v>1</v>
      </c>
      <c r="J51" s="10">
        <v>1</v>
      </c>
      <c r="K51" s="10">
        <v>1</v>
      </c>
      <c r="L51" s="10">
        <v>1</v>
      </c>
      <c r="M51" s="10">
        <v>1</v>
      </c>
      <c r="N51" t="s">
        <v>807</v>
      </c>
      <c r="O51" t="s">
        <v>808</v>
      </c>
      <c r="P51" t="s">
        <v>2</v>
      </c>
      <c r="Q51" s="22" t="s">
        <v>2</v>
      </c>
      <c r="S51" s="49">
        <v>0.107947524716</v>
      </c>
      <c r="T51" s="49">
        <v>0.95882710308200003</v>
      </c>
      <c r="U51" s="49">
        <v>0.88352487292699999</v>
      </c>
      <c r="V51" s="49">
        <v>0.50158442451100005</v>
      </c>
      <c r="W51" s="49">
        <v>0.50274010061499996</v>
      </c>
      <c r="X51" s="49">
        <v>0.96250079340399997</v>
      </c>
    </row>
    <row r="52" spans="1:24" x14ac:dyDescent="0.25">
      <c r="A52" t="s">
        <v>809</v>
      </c>
      <c r="B52" s="10">
        <v>13.666666666666663</v>
      </c>
      <c r="C52" s="10">
        <v>1</v>
      </c>
      <c r="D52" s="10">
        <v>1</v>
      </c>
      <c r="E52" s="10">
        <v>1</v>
      </c>
      <c r="F52" s="10">
        <v>1</v>
      </c>
      <c r="G52" s="10">
        <v>1</v>
      </c>
      <c r="H52" s="11">
        <v>4.26744096726495E-8</v>
      </c>
      <c r="I52" s="10">
        <v>1</v>
      </c>
      <c r="J52" s="10">
        <v>1</v>
      </c>
      <c r="K52" s="10">
        <v>1</v>
      </c>
      <c r="L52" s="10">
        <v>1</v>
      </c>
      <c r="M52" s="10">
        <v>1</v>
      </c>
      <c r="N52" t="s">
        <v>56</v>
      </c>
      <c r="O52" t="s">
        <v>810</v>
      </c>
      <c r="P52" t="s">
        <v>2</v>
      </c>
      <c r="Q52" s="22" t="s">
        <v>2</v>
      </c>
      <c r="S52" s="49">
        <v>0.107947524716</v>
      </c>
      <c r="T52" s="49">
        <v>0.92483220292299995</v>
      </c>
      <c r="U52" s="49">
        <v>0.95382940862999999</v>
      </c>
      <c r="V52" s="49">
        <v>0.29916019602799998</v>
      </c>
      <c r="W52" s="49">
        <v>0.75240623827899999</v>
      </c>
      <c r="X52" s="49">
        <v>0.82973183138499995</v>
      </c>
    </row>
    <row r="53" spans="1:24" x14ac:dyDescent="0.25">
      <c r="A53" t="s">
        <v>302</v>
      </c>
      <c r="B53" s="10">
        <v>13.666666666666663</v>
      </c>
      <c r="C53" s="10">
        <v>1</v>
      </c>
      <c r="D53" s="10">
        <v>1</v>
      </c>
      <c r="E53" s="10">
        <v>1</v>
      </c>
      <c r="F53" s="10">
        <v>1</v>
      </c>
      <c r="G53" s="10">
        <v>1</v>
      </c>
      <c r="H53" s="11">
        <v>4.26744096726495E-8</v>
      </c>
      <c r="I53" s="10">
        <v>1</v>
      </c>
      <c r="J53" s="10">
        <v>1</v>
      </c>
      <c r="K53" s="10">
        <v>1</v>
      </c>
      <c r="L53" s="10">
        <v>1</v>
      </c>
      <c r="M53" s="10">
        <v>1</v>
      </c>
      <c r="N53" t="s">
        <v>266</v>
      </c>
      <c r="O53" t="s">
        <v>303</v>
      </c>
      <c r="P53" t="s">
        <v>29</v>
      </c>
      <c r="Q53" s="22" t="s">
        <v>302</v>
      </c>
      <c r="S53" s="49">
        <v>0.107947524716</v>
      </c>
      <c r="T53" s="49">
        <v>0.36286436104499997</v>
      </c>
      <c r="U53" s="49">
        <v>0.38949868555900002</v>
      </c>
      <c r="V53" s="49">
        <v>0.26366785587800001</v>
      </c>
      <c r="W53" s="49">
        <v>0.60983607846599996</v>
      </c>
      <c r="X53" s="49">
        <v>0.85912989553999997</v>
      </c>
    </row>
    <row r="54" spans="1:24" x14ac:dyDescent="0.25">
      <c r="A54" t="s">
        <v>811</v>
      </c>
      <c r="B54" s="10">
        <v>13.666666666666663</v>
      </c>
      <c r="C54" s="10">
        <v>1</v>
      </c>
      <c r="D54" s="10">
        <v>1</v>
      </c>
      <c r="E54" s="10">
        <v>1</v>
      </c>
      <c r="F54" s="10">
        <v>1</v>
      </c>
      <c r="G54" s="10">
        <v>1</v>
      </c>
      <c r="H54" s="11">
        <v>4.26744096726495E-8</v>
      </c>
      <c r="I54" s="10">
        <v>1</v>
      </c>
      <c r="J54" s="10">
        <v>1</v>
      </c>
      <c r="K54" s="10">
        <v>1</v>
      </c>
      <c r="L54" s="10">
        <v>1</v>
      </c>
      <c r="M54" s="10">
        <v>1</v>
      </c>
      <c r="N54" t="s">
        <v>812</v>
      </c>
      <c r="O54" t="s">
        <v>813</v>
      </c>
      <c r="P54" t="s">
        <v>814</v>
      </c>
      <c r="Q54" s="22" t="s">
        <v>815</v>
      </c>
      <c r="R54" t="s">
        <v>1728</v>
      </c>
      <c r="S54" s="49">
        <v>0.107947524716</v>
      </c>
      <c r="T54" s="49">
        <v>0.73760819041900005</v>
      </c>
      <c r="U54" s="49">
        <v>0.27227633253099998</v>
      </c>
      <c r="V54" s="49">
        <v>0.57811014367000002</v>
      </c>
      <c r="W54" s="49">
        <v>0.81657382037100001</v>
      </c>
      <c r="X54" s="49">
        <v>0.611701690465</v>
      </c>
    </row>
    <row r="55" spans="1:24" x14ac:dyDescent="0.25">
      <c r="A55" t="s">
        <v>816</v>
      </c>
      <c r="B55" s="10">
        <v>13.666666666666663</v>
      </c>
      <c r="C55" s="10">
        <v>1</v>
      </c>
      <c r="D55" s="10">
        <v>1</v>
      </c>
      <c r="E55" s="10">
        <v>1</v>
      </c>
      <c r="F55" s="10">
        <v>1</v>
      </c>
      <c r="G55" s="10">
        <v>1</v>
      </c>
      <c r="H55" s="11">
        <v>4.26744096726495E-8</v>
      </c>
      <c r="I55" s="10">
        <v>1</v>
      </c>
      <c r="J55" s="10">
        <v>1</v>
      </c>
      <c r="K55" s="10">
        <v>1</v>
      </c>
      <c r="L55" s="10">
        <v>1</v>
      </c>
      <c r="M55" s="10">
        <v>1</v>
      </c>
      <c r="N55" t="s">
        <v>812</v>
      </c>
      <c r="O55" t="s">
        <v>817</v>
      </c>
      <c r="P55" t="s">
        <v>2</v>
      </c>
      <c r="Q55" s="22" t="s">
        <v>2</v>
      </c>
      <c r="S55" s="49">
        <v>0.107947524716</v>
      </c>
      <c r="T55" s="49">
        <v>0.84199832557200005</v>
      </c>
      <c r="U55" s="49">
        <v>0.82821936975999999</v>
      </c>
      <c r="V55" s="49">
        <v>0.60192512154300004</v>
      </c>
      <c r="W55" s="49">
        <v>0.54580690050400005</v>
      </c>
      <c r="X55" s="49">
        <v>0.67394744223000003</v>
      </c>
    </row>
    <row r="56" spans="1:24" x14ac:dyDescent="0.25">
      <c r="A56" t="s">
        <v>71</v>
      </c>
      <c r="B56" s="10">
        <v>16.999999999999996</v>
      </c>
      <c r="C56" s="10">
        <v>1</v>
      </c>
      <c r="D56" s="10">
        <v>1</v>
      </c>
      <c r="E56" s="10">
        <v>1</v>
      </c>
      <c r="F56" s="10">
        <v>1</v>
      </c>
      <c r="G56" s="10">
        <v>1</v>
      </c>
      <c r="H56" s="11">
        <v>1.3664600095886199E-7</v>
      </c>
      <c r="I56" s="10">
        <v>1</v>
      </c>
      <c r="J56" s="10">
        <v>1</v>
      </c>
      <c r="K56" s="10">
        <v>1</v>
      </c>
      <c r="L56" s="10">
        <v>1</v>
      </c>
      <c r="M56" s="10">
        <v>1</v>
      </c>
      <c r="N56" t="s">
        <v>72</v>
      </c>
      <c r="O56" t="s">
        <v>818</v>
      </c>
      <c r="P56" t="s">
        <v>74</v>
      </c>
      <c r="Q56" s="22" t="s">
        <v>71</v>
      </c>
      <c r="S56" s="49">
        <v>0.12388121052000001</v>
      </c>
      <c r="T56" s="49">
        <v>0.64509969921999999</v>
      </c>
      <c r="U56" s="49">
        <v>0.56351295353599995</v>
      </c>
      <c r="V56" s="49">
        <v>0.50582318908599999</v>
      </c>
      <c r="W56" s="49">
        <v>0.52417977644299996</v>
      </c>
      <c r="X56" s="49">
        <v>0.28906397512799997</v>
      </c>
    </row>
    <row r="57" spans="1:24" x14ac:dyDescent="0.25">
      <c r="A57" t="s">
        <v>819</v>
      </c>
      <c r="B57" s="10">
        <v>41.666666666666664</v>
      </c>
      <c r="C57" s="10">
        <v>1</v>
      </c>
      <c r="D57" s="10">
        <v>1</v>
      </c>
      <c r="E57" s="10">
        <v>1</v>
      </c>
      <c r="F57" s="10">
        <v>1</v>
      </c>
      <c r="G57" s="10">
        <v>1</v>
      </c>
      <c r="H57" s="11">
        <v>1.6824001702886401E-7</v>
      </c>
      <c r="I57" s="10">
        <v>1</v>
      </c>
      <c r="J57" s="10">
        <v>1</v>
      </c>
      <c r="K57" s="10">
        <v>1</v>
      </c>
      <c r="L57" s="10">
        <v>1</v>
      </c>
      <c r="M57" s="10">
        <v>1</v>
      </c>
      <c r="N57" t="s">
        <v>820</v>
      </c>
      <c r="O57" t="s">
        <v>821</v>
      </c>
      <c r="P57" t="s">
        <v>822</v>
      </c>
      <c r="Q57" s="22" t="s">
        <v>819</v>
      </c>
      <c r="S57" s="49">
        <v>0.12664289876500001</v>
      </c>
      <c r="T57" s="49">
        <v>0.87030967099000001</v>
      </c>
      <c r="U57" s="49">
        <v>0.70749534182499996</v>
      </c>
      <c r="V57" s="49">
        <v>0.66085862884199997</v>
      </c>
      <c r="W57" s="49">
        <v>0.24084452761399999</v>
      </c>
      <c r="X57" s="49">
        <v>0.301921708101</v>
      </c>
    </row>
    <row r="58" spans="1:24" x14ac:dyDescent="0.25">
      <c r="A58" t="s">
        <v>823</v>
      </c>
      <c r="B58" s="10">
        <v>3.0158730158730158</v>
      </c>
      <c r="C58" s="10">
        <v>1</v>
      </c>
      <c r="D58" s="10">
        <v>1</v>
      </c>
      <c r="E58" s="10">
        <v>1</v>
      </c>
      <c r="F58" s="10">
        <v>1</v>
      </c>
      <c r="G58" s="10">
        <v>1</v>
      </c>
      <c r="H58" s="11">
        <v>7.2843081290185899E-6</v>
      </c>
      <c r="I58" s="10">
        <v>1</v>
      </c>
      <c r="J58" s="10">
        <v>1</v>
      </c>
      <c r="K58" s="10">
        <v>1</v>
      </c>
      <c r="L58" s="10">
        <v>1</v>
      </c>
      <c r="M58" s="10">
        <v>1</v>
      </c>
      <c r="N58" t="s">
        <v>824</v>
      </c>
      <c r="O58" t="s">
        <v>616</v>
      </c>
      <c r="P58" t="s">
        <v>2</v>
      </c>
      <c r="Q58" s="22" t="s">
        <v>825</v>
      </c>
      <c r="S58" s="49">
        <v>0.225224319916</v>
      </c>
      <c r="T58" s="49">
        <v>0.89063993242399997</v>
      </c>
      <c r="U58" s="49">
        <v>0.46791704472700002</v>
      </c>
      <c r="V58" s="49">
        <v>0.44398998938700002</v>
      </c>
      <c r="W58" s="49">
        <v>0.38043808424300002</v>
      </c>
      <c r="X58" s="49">
        <v>0.88141329875800001</v>
      </c>
    </row>
    <row r="59" spans="1:24" x14ac:dyDescent="0.25">
      <c r="A59" t="s">
        <v>826</v>
      </c>
      <c r="B59" s="10">
        <v>15.333333333333329</v>
      </c>
      <c r="C59" s="10">
        <v>1</v>
      </c>
      <c r="D59" s="10">
        <v>1</v>
      </c>
      <c r="E59" s="10">
        <v>1</v>
      </c>
      <c r="F59" s="10">
        <v>1</v>
      </c>
      <c r="G59" s="10">
        <v>1</v>
      </c>
      <c r="H59" s="11">
        <v>9.2055782681121895E-6</v>
      </c>
      <c r="I59" s="10">
        <v>1</v>
      </c>
      <c r="J59" s="10">
        <v>1</v>
      </c>
      <c r="K59" s="10">
        <v>1</v>
      </c>
      <c r="L59" s="10">
        <v>1</v>
      </c>
      <c r="M59" s="10">
        <v>1</v>
      </c>
      <c r="N59" t="s">
        <v>827</v>
      </c>
      <c r="O59" t="s">
        <v>828</v>
      </c>
      <c r="P59" t="s">
        <v>2</v>
      </c>
      <c r="Q59" s="22" t="s">
        <v>2</v>
      </c>
      <c r="S59" s="49">
        <v>0.203999883277</v>
      </c>
      <c r="T59" s="49">
        <v>0.97548756348099996</v>
      </c>
      <c r="U59" s="49">
        <v>0.89941983474499998</v>
      </c>
      <c r="V59" s="49">
        <v>0.28906397512799997</v>
      </c>
      <c r="W59" s="49">
        <v>0.96999507536899998</v>
      </c>
      <c r="X59" s="49">
        <v>0.95882710308200003</v>
      </c>
    </row>
    <row r="60" spans="1:24" x14ac:dyDescent="0.25">
      <c r="A60" t="s">
        <v>829</v>
      </c>
      <c r="B60" s="10">
        <v>3.6363636363636358</v>
      </c>
      <c r="C60" s="10">
        <v>1</v>
      </c>
      <c r="D60" s="10">
        <v>1</v>
      </c>
      <c r="E60" s="10">
        <v>1</v>
      </c>
      <c r="F60" s="10">
        <v>1</v>
      </c>
      <c r="G60" s="10">
        <v>1</v>
      </c>
      <c r="H60" s="11">
        <v>9.9192237941192508E-6</v>
      </c>
      <c r="I60" s="10">
        <v>1</v>
      </c>
      <c r="J60" s="10">
        <v>1</v>
      </c>
      <c r="K60" s="10">
        <v>1</v>
      </c>
      <c r="L60" s="10">
        <v>1</v>
      </c>
      <c r="M60" s="10">
        <v>1</v>
      </c>
      <c r="N60" t="s">
        <v>830</v>
      </c>
      <c r="O60" t="s">
        <v>831</v>
      </c>
      <c r="P60" t="s">
        <v>2</v>
      </c>
      <c r="Q60" s="22" t="s">
        <v>2</v>
      </c>
      <c r="S60" s="49">
        <v>0.205896812609</v>
      </c>
      <c r="T60" s="49">
        <v>0.74370113708899999</v>
      </c>
      <c r="U60" s="49">
        <v>0.66531796341500005</v>
      </c>
      <c r="V60" s="49">
        <v>0.76014681774799997</v>
      </c>
      <c r="W60" s="49">
        <v>0.81877511113500001</v>
      </c>
      <c r="X60" s="49">
        <v>0.312443435085</v>
      </c>
    </row>
    <row r="61" spans="1:24" x14ac:dyDescent="0.25">
      <c r="A61" t="s">
        <v>832</v>
      </c>
      <c r="B61" s="10">
        <v>3.2926829268292686</v>
      </c>
      <c r="C61" s="10">
        <v>1</v>
      </c>
      <c r="D61" s="10">
        <v>1</v>
      </c>
      <c r="E61" s="10">
        <v>1</v>
      </c>
      <c r="F61" s="10">
        <v>1</v>
      </c>
      <c r="G61" s="10">
        <v>1</v>
      </c>
      <c r="H61" s="11">
        <v>1.48527957744005E-5</v>
      </c>
      <c r="I61" s="10">
        <v>1</v>
      </c>
      <c r="J61" s="10">
        <v>1</v>
      </c>
      <c r="K61" s="10">
        <v>1</v>
      </c>
      <c r="L61" s="10">
        <v>1</v>
      </c>
      <c r="M61" s="10">
        <v>1</v>
      </c>
      <c r="N61" t="s">
        <v>833</v>
      </c>
      <c r="O61" t="s">
        <v>834</v>
      </c>
      <c r="P61" t="s">
        <v>2</v>
      </c>
      <c r="Q61" s="22" t="s">
        <v>2</v>
      </c>
      <c r="S61" s="49">
        <v>0.216689553876</v>
      </c>
      <c r="T61" s="49">
        <v>0.48017222163200002</v>
      </c>
      <c r="U61" s="49">
        <v>0.459080287621</v>
      </c>
      <c r="V61" s="49">
        <v>0.66500367498799995</v>
      </c>
      <c r="W61" s="49">
        <v>0.53092699097100005</v>
      </c>
      <c r="X61" s="49">
        <v>0.91996975259299996</v>
      </c>
    </row>
    <row r="62" spans="1:24" x14ac:dyDescent="0.25">
      <c r="A62" t="s">
        <v>835</v>
      </c>
      <c r="B62" s="10">
        <v>30.166666666666664</v>
      </c>
      <c r="C62" s="10">
        <v>1</v>
      </c>
      <c r="D62" s="10">
        <v>1</v>
      </c>
      <c r="E62" s="10">
        <v>1</v>
      </c>
      <c r="F62" s="10">
        <v>1</v>
      </c>
      <c r="G62" s="10">
        <v>1</v>
      </c>
      <c r="H62" s="11">
        <v>1.7997231856581302E-5</v>
      </c>
      <c r="I62" s="10">
        <v>1</v>
      </c>
      <c r="J62" s="10">
        <v>1</v>
      </c>
      <c r="K62" s="10">
        <v>1</v>
      </c>
      <c r="L62" s="10">
        <v>1</v>
      </c>
      <c r="M62" s="10">
        <v>1</v>
      </c>
      <c r="N62" t="s">
        <v>254</v>
      </c>
      <c r="O62" t="s">
        <v>836</v>
      </c>
      <c r="P62" t="s">
        <v>2</v>
      </c>
      <c r="Q62" t="s">
        <v>837</v>
      </c>
      <c r="R62" t="s">
        <v>1890</v>
      </c>
      <c r="S62" s="49">
        <v>0.22077518393600001</v>
      </c>
      <c r="T62" s="49">
        <v>0.72507581425300005</v>
      </c>
      <c r="U62" s="49">
        <v>0.86149590779499996</v>
      </c>
      <c r="V62" s="49">
        <v>0.47782345202999998</v>
      </c>
      <c r="W62" s="49">
        <v>0.592717254074</v>
      </c>
      <c r="X62" s="49">
        <v>0.64756755783700004</v>
      </c>
    </row>
    <row r="63" spans="1:24" x14ac:dyDescent="0.25">
      <c r="A63" t="s">
        <v>838</v>
      </c>
      <c r="B63" s="10">
        <v>23.499999999999996</v>
      </c>
      <c r="C63" s="10">
        <v>1</v>
      </c>
      <c r="D63" s="10">
        <v>1</v>
      </c>
      <c r="E63" s="10">
        <v>1</v>
      </c>
      <c r="F63" s="10">
        <v>1</v>
      </c>
      <c r="G63" s="10">
        <v>1</v>
      </c>
      <c r="H63" s="11">
        <v>7.8807607831632404E-5</v>
      </c>
      <c r="I63" s="10">
        <v>1</v>
      </c>
      <c r="J63" s="10">
        <v>1</v>
      </c>
      <c r="K63" s="10">
        <v>1</v>
      </c>
      <c r="L63" s="10">
        <v>1</v>
      </c>
      <c r="M63" s="10">
        <v>1</v>
      </c>
      <c r="N63" t="s">
        <v>820</v>
      </c>
      <c r="O63" t="s">
        <v>839</v>
      </c>
      <c r="P63" t="s">
        <v>2</v>
      </c>
      <c r="Q63" s="22" t="s">
        <v>2</v>
      </c>
      <c r="S63" s="49">
        <v>0.26288048650099999</v>
      </c>
      <c r="T63" s="49">
        <v>0.29025905024400001</v>
      </c>
      <c r="U63" s="49">
        <v>0.45637898819299999</v>
      </c>
      <c r="V63" s="49">
        <v>0.68219657762599994</v>
      </c>
      <c r="W63" s="49">
        <v>0.64917831987300001</v>
      </c>
      <c r="X63" s="49">
        <v>0.74075073443700001</v>
      </c>
    </row>
    <row r="64" spans="1:24" x14ac:dyDescent="0.25">
      <c r="A64" t="s">
        <v>83</v>
      </c>
      <c r="B64" s="10">
        <v>3.1818181818181817</v>
      </c>
      <c r="C64" s="10">
        <v>1</v>
      </c>
      <c r="D64" s="10">
        <v>1</v>
      </c>
      <c r="E64" s="10">
        <v>1</v>
      </c>
      <c r="F64" s="10">
        <v>1</v>
      </c>
      <c r="G64" s="10">
        <v>1</v>
      </c>
      <c r="H64" s="11">
        <v>1.8336664411444699E-4</v>
      </c>
      <c r="I64" s="10">
        <v>1</v>
      </c>
      <c r="J64" s="10">
        <v>1</v>
      </c>
      <c r="K64" s="10">
        <v>1</v>
      </c>
      <c r="L64" s="10">
        <v>1</v>
      </c>
      <c r="M64" s="10">
        <v>1</v>
      </c>
      <c r="N64" t="s">
        <v>84</v>
      </c>
      <c r="O64" t="s">
        <v>840</v>
      </c>
      <c r="P64" t="s">
        <v>86</v>
      </c>
      <c r="Q64" s="22" t="s">
        <v>83</v>
      </c>
      <c r="S64" s="49">
        <v>0.29055182641100002</v>
      </c>
      <c r="T64" s="49">
        <v>0.250912526227</v>
      </c>
      <c r="U64" s="49">
        <v>0.96245373401800005</v>
      </c>
      <c r="V64" s="49">
        <v>0.30415317544999998</v>
      </c>
      <c r="W64" s="49">
        <v>0.90665872462099995</v>
      </c>
      <c r="X64" s="49">
        <v>0.425662433901</v>
      </c>
    </row>
    <row r="65" spans="1:24" x14ac:dyDescent="0.25">
      <c r="A65" t="s">
        <v>841</v>
      </c>
      <c r="B65" s="10">
        <v>2.9545454545454541</v>
      </c>
      <c r="C65" s="10">
        <v>1</v>
      </c>
      <c r="D65" s="10">
        <v>1</v>
      </c>
      <c r="E65" s="10">
        <v>1</v>
      </c>
      <c r="F65" s="10">
        <v>1</v>
      </c>
      <c r="G65" s="10">
        <v>1</v>
      </c>
      <c r="H65" s="11">
        <v>8.2160159669430999E-4</v>
      </c>
      <c r="I65" s="10">
        <v>1</v>
      </c>
      <c r="J65" s="10">
        <v>1</v>
      </c>
      <c r="K65" s="10">
        <v>1</v>
      </c>
      <c r="L65" s="10">
        <v>1</v>
      </c>
      <c r="M65" s="10">
        <v>1</v>
      </c>
      <c r="N65" t="s">
        <v>842</v>
      </c>
      <c r="O65" t="s">
        <v>843</v>
      </c>
      <c r="P65" t="s">
        <v>2</v>
      </c>
      <c r="Q65" s="22" t="s">
        <v>2</v>
      </c>
      <c r="S65" s="49">
        <v>0.34638189672899999</v>
      </c>
      <c r="T65" s="49">
        <v>0.98663407489699995</v>
      </c>
      <c r="U65" s="49">
        <v>0.790346534632</v>
      </c>
      <c r="V65" s="49">
        <v>0.84995130703199995</v>
      </c>
      <c r="W65" s="49">
        <v>0.56375875454500002</v>
      </c>
      <c r="X65" s="49">
        <v>0.66310145543300003</v>
      </c>
    </row>
    <row r="66" spans="1:24" x14ac:dyDescent="0.25">
      <c r="A66" t="s">
        <v>844</v>
      </c>
      <c r="B66" s="10">
        <v>2.0625</v>
      </c>
      <c r="C66" s="10">
        <v>1</v>
      </c>
      <c r="D66" s="10">
        <v>1</v>
      </c>
      <c r="E66" s="10">
        <v>1</v>
      </c>
      <c r="F66" s="10">
        <v>1</v>
      </c>
      <c r="G66" s="10">
        <v>1</v>
      </c>
      <c r="H66" s="11">
        <v>1.19713885323636E-3</v>
      </c>
      <c r="I66" s="10">
        <v>1</v>
      </c>
      <c r="J66" s="10">
        <v>1</v>
      </c>
      <c r="K66" s="10">
        <v>1</v>
      </c>
      <c r="L66" s="10">
        <v>1</v>
      </c>
      <c r="M66" s="10">
        <v>1</v>
      </c>
      <c r="N66" t="s">
        <v>56</v>
      </c>
      <c r="O66" t="s">
        <v>845</v>
      </c>
      <c r="P66" t="s">
        <v>514</v>
      </c>
      <c r="Q66" s="22" t="s">
        <v>844</v>
      </c>
      <c r="S66" s="49">
        <v>0.36180333677100002</v>
      </c>
      <c r="T66" s="49">
        <v>0.98097281510300005</v>
      </c>
      <c r="U66" s="49">
        <v>0.84794070158799995</v>
      </c>
      <c r="V66" s="49">
        <v>0.91554643706899996</v>
      </c>
      <c r="W66" s="49">
        <v>0.31546433972999999</v>
      </c>
      <c r="X66" s="49">
        <v>0.60544993034500005</v>
      </c>
    </row>
    <row r="67" spans="1:24" x14ac:dyDescent="0.25">
      <c r="A67" t="s">
        <v>846</v>
      </c>
      <c r="B67" s="10">
        <v>20.333333333333329</v>
      </c>
      <c r="C67" s="10">
        <v>1</v>
      </c>
      <c r="D67" s="10">
        <v>1</v>
      </c>
      <c r="E67" s="10">
        <v>1</v>
      </c>
      <c r="F67" s="10">
        <v>1</v>
      </c>
      <c r="G67" s="10">
        <v>1</v>
      </c>
      <c r="H67" s="11">
        <v>2.5044679404995201E-3</v>
      </c>
      <c r="I67" s="10">
        <v>1</v>
      </c>
      <c r="J67" s="10">
        <v>1</v>
      </c>
      <c r="K67" s="10">
        <v>1</v>
      </c>
      <c r="L67" s="10">
        <v>1</v>
      </c>
      <c r="M67" s="10">
        <v>1</v>
      </c>
      <c r="N67" t="s">
        <v>251</v>
      </c>
      <c r="O67" t="s">
        <v>847</v>
      </c>
      <c r="P67" t="s">
        <v>105</v>
      </c>
      <c r="Q67" s="22" t="s">
        <v>848</v>
      </c>
      <c r="R67" t="s">
        <v>1821</v>
      </c>
      <c r="S67" s="49">
        <v>0.397833827408</v>
      </c>
      <c r="T67" s="49">
        <v>0.95882710308200003</v>
      </c>
      <c r="U67" s="49">
        <v>0.30382053780399998</v>
      </c>
      <c r="V67" s="49">
        <v>0.87443049629900005</v>
      </c>
      <c r="W67" s="49">
        <v>0.87691955634499996</v>
      </c>
      <c r="X67" s="49">
        <v>0.570805239794</v>
      </c>
    </row>
    <row r="68" spans="1:24" x14ac:dyDescent="0.25">
      <c r="A68" t="s">
        <v>849</v>
      </c>
      <c r="B68" s="10">
        <v>13.666666666666663</v>
      </c>
      <c r="C68" s="10">
        <v>1</v>
      </c>
      <c r="D68" s="10">
        <v>1</v>
      </c>
      <c r="E68" s="10">
        <v>1</v>
      </c>
      <c r="F68" s="10">
        <v>1</v>
      </c>
      <c r="G68" s="10">
        <v>1</v>
      </c>
      <c r="H68" s="11">
        <v>2.5044679404996298E-3</v>
      </c>
      <c r="I68" s="10">
        <v>1</v>
      </c>
      <c r="J68" s="10">
        <v>1</v>
      </c>
      <c r="K68" s="10">
        <v>1</v>
      </c>
      <c r="L68" s="10">
        <v>1</v>
      </c>
      <c r="M68" s="10">
        <v>1</v>
      </c>
      <c r="N68" t="s">
        <v>850</v>
      </c>
      <c r="O68" t="s">
        <v>851</v>
      </c>
      <c r="P68" t="s">
        <v>130</v>
      </c>
      <c r="Q68" s="22" t="s">
        <v>852</v>
      </c>
      <c r="R68" t="s">
        <v>1831</v>
      </c>
      <c r="S68" s="49">
        <v>0.397833827408</v>
      </c>
      <c r="T68" s="49">
        <v>0.92483220292299995</v>
      </c>
      <c r="U68" s="49">
        <v>0.57880909516599999</v>
      </c>
      <c r="V68" s="49">
        <v>0.36581662939800003</v>
      </c>
      <c r="W68" s="49">
        <v>0.98663407489699995</v>
      </c>
      <c r="X68" s="49">
        <v>0.98736364355999995</v>
      </c>
    </row>
    <row r="69" spans="1:24" x14ac:dyDescent="0.25">
      <c r="A69" t="s">
        <v>853</v>
      </c>
      <c r="B69" s="10">
        <v>13.666666666666663</v>
      </c>
      <c r="C69" s="10">
        <v>1</v>
      </c>
      <c r="D69" s="10">
        <v>1</v>
      </c>
      <c r="E69" s="10">
        <v>1</v>
      </c>
      <c r="F69" s="10">
        <v>1</v>
      </c>
      <c r="G69" s="10">
        <v>1</v>
      </c>
      <c r="H69" s="11">
        <v>2.5044679404996298E-3</v>
      </c>
      <c r="I69" s="10">
        <v>1</v>
      </c>
      <c r="J69" s="10">
        <v>1</v>
      </c>
      <c r="K69" s="10">
        <v>1</v>
      </c>
      <c r="L69" s="10">
        <v>1</v>
      </c>
      <c r="M69" s="10">
        <v>1</v>
      </c>
      <c r="N69" t="s">
        <v>854</v>
      </c>
      <c r="O69" t="s">
        <v>855</v>
      </c>
      <c r="P69" t="s">
        <v>18</v>
      </c>
      <c r="Q69" s="22" t="s">
        <v>856</v>
      </c>
      <c r="R69" t="s">
        <v>1848</v>
      </c>
      <c r="S69" s="49">
        <v>0.397833827408</v>
      </c>
      <c r="T69" s="49">
        <v>0.36286436104499997</v>
      </c>
      <c r="U69" s="49">
        <v>0.83665257036200003</v>
      </c>
      <c r="V69" s="49">
        <v>0.30464523903500002</v>
      </c>
      <c r="W69" s="49">
        <v>0.95882710308200003</v>
      </c>
      <c r="X69" s="49">
        <v>0.56523951204699996</v>
      </c>
    </row>
    <row r="70" spans="1:24" x14ac:dyDescent="0.25">
      <c r="A70" t="s">
        <v>146</v>
      </c>
      <c r="B70" s="10">
        <v>13.666666666666663</v>
      </c>
      <c r="C70" s="10">
        <v>1</v>
      </c>
      <c r="D70" s="10">
        <v>1</v>
      </c>
      <c r="E70" s="10">
        <v>1</v>
      </c>
      <c r="F70" s="10">
        <v>1</v>
      </c>
      <c r="G70" s="10">
        <v>1</v>
      </c>
      <c r="H70" s="11">
        <v>2.5044679404996298E-3</v>
      </c>
      <c r="I70" s="10">
        <v>1</v>
      </c>
      <c r="J70" s="10">
        <v>1</v>
      </c>
      <c r="K70" s="10">
        <v>1</v>
      </c>
      <c r="L70" s="10">
        <v>1</v>
      </c>
      <c r="M70" s="10">
        <v>1</v>
      </c>
      <c r="N70" t="s">
        <v>147</v>
      </c>
      <c r="O70" t="s">
        <v>857</v>
      </c>
      <c r="P70" t="s">
        <v>149</v>
      </c>
      <c r="Q70" s="22" t="s">
        <v>150</v>
      </c>
      <c r="S70" s="49">
        <v>0.397833827408</v>
      </c>
      <c r="T70" s="49">
        <v>0.73760819041900005</v>
      </c>
      <c r="U70" s="49">
        <v>0.33622841021900002</v>
      </c>
      <c r="V70" s="49">
        <v>0.76119014053800005</v>
      </c>
      <c r="W70" s="49">
        <v>0.943194005359</v>
      </c>
      <c r="X70" s="49">
        <v>0.87961692941699998</v>
      </c>
    </row>
    <row r="71" spans="1:24" x14ac:dyDescent="0.25">
      <c r="A71" t="s">
        <v>858</v>
      </c>
      <c r="B71" s="10">
        <v>13.666666666666663</v>
      </c>
      <c r="C71" s="10">
        <v>1</v>
      </c>
      <c r="D71" s="10">
        <v>1</v>
      </c>
      <c r="E71" s="10">
        <v>1</v>
      </c>
      <c r="F71" s="10">
        <v>1</v>
      </c>
      <c r="G71" s="10">
        <v>1</v>
      </c>
      <c r="H71" s="11">
        <v>2.5044679404996298E-3</v>
      </c>
      <c r="I71" s="10">
        <v>1</v>
      </c>
      <c r="J71" s="10">
        <v>1</v>
      </c>
      <c r="K71" s="10">
        <v>1</v>
      </c>
      <c r="L71" s="10">
        <v>1</v>
      </c>
      <c r="M71" s="10">
        <v>1</v>
      </c>
      <c r="N71" t="s">
        <v>13</v>
      </c>
      <c r="O71" t="s">
        <v>859</v>
      </c>
      <c r="P71" t="s">
        <v>544</v>
      </c>
      <c r="Q71" s="22" t="s">
        <v>860</v>
      </c>
      <c r="R71" t="s">
        <v>1903</v>
      </c>
      <c r="S71" s="49">
        <v>0.397833827408</v>
      </c>
      <c r="T71" s="49">
        <v>0.84199832557200005</v>
      </c>
      <c r="U71" s="49">
        <v>0.95049450376699995</v>
      </c>
      <c r="V71" s="49">
        <v>0.59140291843299997</v>
      </c>
      <c r="W71" s="49">
        <v>0.981350584124</v>
      </c>
      <c r="X71" s="49">
        <v>0.39641402395100001</v>
      </c>
    </row>
    <row r="72" spans="1:24" x14ac:dyDescent="0.25">
      <c r="A72" t="s">
        <v>861</v>
      </c>
      <c r="B72" s="13">
        <v>1.425</v>
      </c>
      <c r="C72" s="10">
        <v>1</v>
      </c>
      <c r="D72" s="10">
        <v>1</v>
      </c>
      <c r="E72" s="10">
        <v>1</v>
      </c>
      <c r="F72" s="10">
        <v>1</v>
      </c>
      <c r="G72" s="10">
        <v>1</v>
      </c>
      <c r="H72" s="11">
        <v>2.5215274292397201E-3</v>
      </c>
      <c r="I72" s="10">
        <v>1</v>
      </c>
      <c r="J72" s="10">
        <v>1</v>
      </c>
      <c r="K72" s="10">
        <v>1</v>
      </c>
      <c r="L72" s="10">
        <v>1</v>
      </c>
      <c r="M72" s="10">
        <v>1</v>
      </c>
      <c r="N72" t="s">
        <v>488</v>
      </c>
      <c r="O72" t="s">
        <v>862</v>
      </c>
      <c r="P72" t="s">
        <v>2</v>
      </c>
      <c r="Q72" s="22" t="s">
        <v>2</v>
      </c>
      <c r="S72" s="49">
        <v>0.397833827408</v>
      </c>
      <c r="T72" s="49">
        <v>0.95882710308200003</v>
      </c>
      <c r="U72" s="49">
        <v>0.37477453454999998</v>
      </c>
      <c r="V72" s="49">
        <v>0.95124134430100005</v>
      </c>
      <c r="W72" s="49">
        <v>0.56058066338500001</v>
      </c>
      <c r="X72" s="49">
        <v>0.27835924379600002</v>
      </c>
    </row>
    <row r="73" spans="1:24" x14ac:dyDescent="0.25">
      <c r="A73" t="s">
        <v>863</v>
      </c>
      <c r="B73" s="10">
        <v>15.333333333333329</v>
      </c>
      <c r="C73" s="10">
        <v>1</v>
      </c>
      <c r="D73" s="10">
        <v>1</v>
      </c>
      <c r="E73" s="10">
        <v>1</v>
      </c>
      <c r="F73" s="10">
        <v>1</v>
      </c>
      <c r="G73" s="10">
        <v>1</v>
      </c>
      <c r="H73" s="11">
        <v>3.1573257752052202E-3</v>
      </c>
      <c r="I73" s="10">
        <v>1</v>
      </c>
      <c r="J73" s="10">
        <v>1</v>
      </c>
      <c r="K73" s="10">
        <v>1</v>
      </c>
      <c r="L73" s="10">
        <v>1</v>
      </c>
      <c r="M73" s="10">
        <v>1</v>
      </c>
      <c r="N73" t="s">
        <v>864</v>
      </c>
      <c r="O73" t="s">
        <v>865</v>
      </c>
      <c r="P73" t="s">
        <v>2</v>
      </c>
      <c r="Q73" s="22" t="s">
        <v>2</v>
      </c>
      <c r="S73" s="49">
        <v>0.404534492922</v>
      </c>
      <c r="T73" s="49">
        <v>0.92483220292299995</v>
      </c>
      <c r="U73" s="49">
        <v>0.30062910897299999</v>
      </c>
      <c r="V73" s="49">
        <v>0.38273479643000002</v>
      </c>
      <c r="W73" s="49">
        <v>0.53258531715099999</v>
      </c>
      <c r="X73" s="49">
        <v>0.42064950282699998</v>
      </c>
    </row>
    <row r="74" spans="1:24" x14ac:dyDescent="0.25">
      <c r="A74" t="s">
        <v>866</v>
      </c>
      <c r="B74" s="10">
        <v>23.666666666666661</v>
      </c>
      <c r="C74" s="10">
        <v>1</v>
      </c>
      <c r="D74" s="10">
        <v>1</v>
      </c>
      <c r="E74" s="10">
        <v>1</v>
      </c>
      <c r="F74" s="10">
        <v>1</v>
      </c>
      <c r="G74" s="10">
        <v>1</v>
      </c>
      <c r="H74" s="11">
        <v>3.6035778269348801E-3</v>
      </c>
      <c r="I74" s="10">
        <v>1</v>
      </c>
      <c r="J74" s="10">
        <v>1</v>
      </c>
      <c r="K74" s="10">
        <v>1</v>
      </c>
      <c r="L74" s="10">
        <v>1</v>
      </c>
      <c r="M74" s="10">
        <v>1</v>
      </c>
      <c r="N74" t="s">
        <v>867</v>
      </c>
      <c r="O74" t="s">
        <v>868</v>
      </c>
      <c r="P74" t="s">
        <v>869</v>
      </c>
      <c r="Q74" s="22" t="s">
        <v>866</v>
      </c>
      <c r="S74" s="49">
        <v>0.40866715833400002</v>
      </c>
      <c r="T74" s="49">
        <v>0.36286436104499997</v>
      </c>
      <c r="U74" s="49">
        <v>0.59770439317900004</v>
      </c>
      <c r="V74" s="49">
        <v>0.79940886600200001</v>
      </c>
      <c r="W74" s="49">
        <v>0.288418013616</v>
      </c>
      <c r="X74" s="49">
        <v>0.57049247912800005</v>
      </c>
    </row>
    <row r="75" spans="1:24" x14ac:dyDescent="0.25">
      <c r="A75" t="s">
        <v>235</v>
      </c>
      <c r="B75" s="10">
        <v>5.2799999999999985</v>
      </c>
      <c r="C75" s="10">
        <v>1</v>
      </c>
      <c r="D75" s="10">
        <v>1</v>
      </c>
      <c r="E75" s="10">
        <v>1</v>
      </c>
      <c r="F75" s="10">
        <v>1</v>
      </c>
      <c r="G75" s="10">
        <v>1</v>
      </c>
      <c r="H75" s="11">
        <v>6.0961758071359498E-3</v>
      </c>
      <c r="I75" s="10">
        <v>1</v>
      </c>
      <c r="J75" s="10">
        <v>1</v>
      </c>
      <c r="K75" s="10">
        <v>1</v>
      </c>
      <c r="L75" s="10">
        <v>1</v>
      </c>
      <c r="M75" s="10">
        <v>1</v>
      </c>
      <c r="N75" t="s">
        <v>236</v>
      </c>
      <c r="O75" t="s">
        <v>237</v>
      </c>
      <c r="P75" t="s">
        <v>140</v>
      </c>
      <c r="Q75" s="22" t="s">
        <v>238</v>
      </c>
      <c r="S75" s="49">
        <v>0.43105929296099998</v>
      </c>
      <c r="T75" s="49">
        <v>0.73760819041900005</v>
      </c>
      <c r="U75" s="49">
        <v>0.98663407489699995</v>
      </c>
      <c r="V75" s="49">
        <v>0.55347539378599997</v>
      </c>
      <c r="W75" s="49">
        <v>0.64504347967700004</v>
      </c>
      <c r="X75" s="49">
        <v>0.611701690465</v>
      </c>
    </row>
    <row r="76" spans="1:24" x14ac:dyDescent="0.25">
      <c r="A76" t="s">
        <v>870</v>
      </c>
      <c r="B76" s="10">
        <v>2.4196428571428572</v>
      </c>
      <c r="C76" s="10">
        <v>1</v>
      </c>
      <c r="D76" s="10">
        <v>1</v>
      </c>
      <c r="E76" s="10">
        <v>1</v>
      </c>
      <c r="F76" s="10">
        <v>1</v>
      </c>
      <c r="G76" s="10">
        <v>1</v>
      </c>
      <c r="H76" s="11">
        <v>1.301912027693E-2</v>
      </c>
      <c r="I76" s="10">
        <v>1</v>
      </c>
      <c r="J76" s="10">
        <v>1</v>
      </c>
      <c r="K76" s="10">
        <v>1</v>
      </c>
      <c r="L76" s="10">
        <v>1</v>
      </c>
      <c r="M76" s="10">
        <v>1</v>
      </c>
      <c r="N76" t="s">
        <v>321</v>
      </c>
      <c r="O76" t="s">
        <v>871</v>
      </c>
      <c r="P76" t="s">
        <v>2</v>
      </c>
      <c r="Q76" s="22" t="s">
        <v>2</v>
      </c>
      <c r="S76" s="49">
        <v>0.47180761261800003</v>
      </c>
      <c r="T76" s="49">
        <v>0.84199832557200005</v>
      </c>
      <c r="U76" s="49">
        <v>0.59140291843299997</v>
      </c>
      <c r="V76" s="49">
        <v>0.259725337557</v>
      </c>
      <c r="W76" s="49">
        <v>0.228453398871</v>
      </c>
      <c r="X76" s="49">
        <v>0.85467405576</v>
      </c>
    </row>
    <row r="77" spans="1:24" x14ac:dyDescent="0.25">
      <c r="A77" t="s">
        <v>872</v>
      </c>
      <c r="B77" s="13">
        <v>1.7295081967213117</v>
      </c>
      <c r="C77" s="10">
        <v>1</v>
      </c>
      <c r="D77" s="10">
        <v>1</v>
      </c>
      <c r="E77" s="10">
        <v>1</v>
      </c>
      <c r="F77" s="10">
        <v>1</v>
      </c>
      <c r="G77" s="10">
        <v>1</v>
      </c>
      <c r="H77" s="11">
        <v>1.8123558420096601E-2</v>
      </c>
      <c r="I77" s="10">
        <v>1</v>
      </c>
      <c r="J77" s="10">
        <v>1</v>
      </c>
      <c r="K77" s="10">
        <v>1</v>
      </c>
      <c r="L77" s="10">
        <v>1</v>
      </c>
      <c r="M77" s="10">
        <v>1</v>
      </c>
      <c r="N77" t="s">
        <v>873</v>
      </c>
      <c r="O77" t="s">
        <v>874</v>
      </c>
      <c r="P77" t="s">
        <v>2</v>
      </c>
      <c r="Q77" s="22" t="s">
        <v>2</v>
      </c>
      <c r="S77" s="49">
        <v>0.491776460591</v>
      </c>
      <c r="T77" s="49">
        <v>0.78965305854199996</v>
      </c>
      <c r="U77" s="49">
        <v>0.30550464890200002</v>
      </c>
      <c r="V77" s="49">
        <v>0.47442770909600002</v>
      </c>
      <c r="W77" s="49">
        <v>0.51681912960999998</v>
      </c>
      <c r="X77" s="49">
        <v>0.90068424432100003</v>
      </c>
    </row>
    <row r="78" spans="1:24" x14ac:dyDescent="0.25">
      <c r="A78" t="s">
        <v>306</v>
      </c>
      <c r="B78" s="13">
        <v>1.34</v>
      </c>
      <c r="C78" s="10">
        <v>1</v>
      </c>
      <c r="D78" s="10">
        <v>1</v>
      </c>
      <c r="E78" s="10">
        <v>1</v>
      </c>
      <c r="F78" s="10">
        <v>1</v>
      </c>
      <c r="G78" s="10">
        <v>1</v>
      </c>
      <c r="H78" s="11">
        <v>1.8540652521342699E-2</v>
      </c>
      <c r="I78" s="10">
        <v>1</v>
      </c>
      <c r="J78" s="10">
        <v>1</v>
      </c>
      <c r="K78" s="10">
        <v>1</v>
      </c>
      <c r="L78" s="10">
        <v>1</v>
      </c>
      <c r="M78" s="10">
        <v>1</v>
      </c>
      <c r="N78" t="s">
        <v>228</v>
      </c>
      <c r="O78" t="s">
        <v>307</v>
      </c>
      <c r="P78" t="s">
        <v>29</v>
      </c>
      <c r="Q78" s="22" t="s">
        <v>306</v>
      </c>
      <c r="S78" s="49">
        <v>0.49349591441099999</v>
      </c>
      <c r="T78" s="49">
        <v>0.64509969921999999</v>
      </c>
      <c r="U78" s="49">
        <v>0.89374623096600003</v>
      </c>
      <c r="V78" s="49">
        <v>0.27225189096699998</v>
      </c>
      <c r="W78" s="49">
        <v>0.36745795988000002</v>
      </c>
      <c r="X78" s="49">
        <v>0.77424188206699995</v>
      </c>
    </row>
    <row r="79" spans="1:24" x14ac:dyDescent="0.25">
      <c r="A79" t="s">
        <v>875</v>
      </c>
      <c r="B79" s="10">
        <v>16.999999999999996</v>
      </c>
      <c r="C79" s="10">
        <v>1.0428365638414596</v>
      </c>
      <c r="D79" s="10">
        <v>1.6991002361959062</v>
      </c>
      <c r="E79" s="10">
        <v>1.4066416194976887</v>
      </c>
      <c r="F79" s="10">
        <v>2.2623648031983548</v>
      </c>
      <c r="G79" s="10">
        <v>1.1299266246573416</v>
      </c>
      <c r="H79" s="11">
        <v>4.2437864354392098E-2</v>
      </c>
      <c r="I79" s="10">
        <v>1</v>
      </c>
      <c r="J79" s="10">
        <v>0.98630750987033</v>
      </c>
      <c r="K79" s="10">
        <v>0.99999949487276796</v>
      </c>
      <c r="L79" s="10">
        <v>0.99967793956585005</v>
      </c>
      <c r="M79" s="10">
        <v>1</v>
      </c>
      <c r="N79" t="s">
        <v>876</v>
      </c>
      <c r="O79" t="s">
        <v>877</v>
      </c>
      <c r="P79" t="s">
        <v>878</v>
      </c>
      <c r="Q79" s="22" t="s">
        <v>879</v>
      </c>
      <c r="R79" t="s">
        <v>1827</v>
      </c>
      <c r="S79" s="49">
        <v>0.42226069685899997</v>
      </c>
      <c r="T79" s="49">
        <v>0.983039</v>
      </c>
      <c r="U79" s="49">
        <v>0.53000899999999995</v>
      </c>
      <c r="V79" s="49">
        <v>0.68286822206499997</v>
      </c>
      <c r="W79" s="49">
        <v>7.3400705592699997E-2</v>
      </c>
      <c r="X79" s="49">
        <v>0.93639384934600001</v>
      </c>
    </row>
    <row r="80" spans="1:24" x14ac:dyDescent="0.25">
      <c r="A80" s="31" t="s">
        <v>1950</v>
      </c>
      <c r="B80" s="10">
        <v>3.1652642809900144</v>
      </c>
      <c r="C80" s="34">
        <v>3.9414252530757619</v>
      </c>
      <c r="D80" s="34">
        <v>3.8130212176878935</v>
      </c>
      <c r="E80" s="34">
        <v>1.3555354267176227</v>
      </c>
      <c r="F80" s="34">
        <v>0.95855828633470053</v>
      </c>
      <c r="G80" s="34">
        <v>0.80562209016791153</v>
      </c>
      <c r="H80" s="11">
        <v>3.1703707908813397E-2</v>
      </c>
      <c r="I80" s="35">
        <v>7.2677746605001106E-2</v>
      </c>
      <c r="J80" s="10">
        <v>5.6298930287412501E-2</v>
      </c>
      <c r="K80" s="10">
        <v>0.37067359032295299</v>
      </c>
      <c r="L80" s="10">
        <v>0.22804606889835899</v>
      </c>
      <c r="M80" s="10">
        <v>0.99935478897612595</v>
      </c>
      <c r="N80" t="s">
        <v>1949</v>
      </c>
      <c r="S80" s="49">
        <v>7.5916724659100002E-2</v>
      </c>
      <c r="T80" s="49">
        <v>0.37082100000000001</v>
      </c>
      <c r="U80" s="49">
        <v>0.64510000000000001</v>
      </c>
      <c r="V80" s="49">
        <v>0.91014550419999996</v>
      </c>
      <c r="W80" s="49">
        <v>0.667814602506</v>
      </c>
      <c r="X80" s="49">
        <v>0.78026387887600002</v>
      </c>
    </row>
    <row r="81" spans="1:24" x14ac:dyDescent="0.25">
      <c r="A81" s="31" t="s">
        <v>1948</v>
      </c>
      <c r="B81" s="10">
        <v>0.42108344625428412</v>
      </c>
      <c r="C81" s="34">
        <v>0.48042368285266734</v>
      </c>
      <c r="D81" s="34">
        <v>0.38335744357593593</v>
      </c>
      <c r="E81" s="34">
        <v>1.0117280944445488</v>
      </c>
      <c r="F81" s="34">
        <v>1.3361201856171385</v>
      </c>
      <c r="G81" s="34">
        <v>0.80240960738278022</v>
      </c>
      <c r="H81" s="11">
        <v>1.6091405523784501E-2</v>
      </c>
      <c r="I81" s="10">
        <v>0.13034949105340474</v>
      </c>
      <c r="J81" s="10">
        <v>4.3713427414234654E-5</v>
      </c>
      <c r="K81" s="10">
        <v>0.98101815658500502</v>
      </c>
      <c r="L81" s="10">
        <v>0.20677912379452681</v>
      </c>
      <c r="M81" s="10">
        <v>0.2072906103186257</v>
      </c>
      <c r="N81" t="s">
        <v>1933</v>
      </c>
      <c r="S81" s="49">
        <v>6.8309185404E-3</v>
      </c>
      <c r="T81" s="49">
        <v>0.61426199999999997</v>
      </c>
      <c r="U81" s="49">
        <v>1.8488000000000001E-2</v>
      </c>
      <c r="V81" s="49">
        <v>0.996351091721</v>
      </c>
      <c r="W81" s="49">
        <v>0.55382934723400001</v>
      </c>
      <c r="X81" s="49">
        <v>0.51763662443199998</v>
      </c>
    </row>
    <row r="82" spans="1:24" x14ac:dyDescent="0.25">
      <c r="A82" s="31" t="s">
        <v>1947</v>
      </c>
      <c r="B82" s="10">
        <v>0.37019642149986515</v>
      </c>
      <c r="C82" s="34">
        <v>0.18425663302466258</v>
      </c>
      <c r="D82" s="34">
        <v>0.25917667333617678</v>
      </c>
      <c r="E82" s="34">
        <v>0.41385669903623717</v>
      </c>
      <c r="F82" s="34">
        <v>4.3287964745985459</v>
      </c>
      <c r="G82" s="34">
        <v>0.90056452725022607</v>
      </c>
      <c r="H82" s="11">
        <v>1.6762434538179299E-2</v>
      </c>
      <c r="I82" s="10">
        <v>8.2114379235545834E-2</v>
      </c>
      <c r="J82" s="10">
        <v>6.8940269659887479E-5</v>
      </c>
      <c r="K82" s="10">
        <v>0.41335253984616183</v>
      </c>
      <c r="L82" s="10">
        <v>0.16195478454535947</v>
      </c>
      <c r="M82" s="10">
        <v>0.88460507235840702</v>
      </c>
      <c r="N82" t="s">
        <v>1933</v>
      </c>
      <c r="S82" s="49">
        <v>4.2933238627799998E-2</v>
      </c>
      <c r="T82" s="49">
        <v>0.56723500000000004</v>
      </c>
      <c r="U82" s="49">
        <v>6.1539999999999997E-2</v>
      </c>
      <c r="V82" s="49">
        <v>0.68757154852500002</v>
      </c>
      <c r="W82" s="49">
        <v>0.59140291843299997</v>
      </c>
      <c r="X82" s="49">
        <v>0.90665872462099995</v>
      </c>
    </row>
    <row r="83" spans="1:24" x14ac:dyDescent="0.25">
      <c r="A83" s="31" t="s">
        <v>1946</v>
      </c>
      <c r="B83" s="14">
        <v>0.50257865957947911</v>
      </c>
      <c r="C83" s="34">
        <v>0.30884514269433666</v>
      </c>
      <c r="D83" s="34">
        <v>0.79194440729140947</v>
      </c>
      <c r="E83" s="34">
        <v>2.0837423824672254</v>
      </c>
      <c r="F83" s="34">
        <v>2.6695414918513105</v>
      </c>
      <c r="G83" s="34">
        <v>1.0888124697081445</v>
      </c>
      <c r="H83" s="11">
        <v>1.31398956807113E-2</v>
      </c>
      <c r="I83" s="10">
        <v>0.20347214339839231</v>
      </c>
      <c r="J83" s="10">
        <v>0.8059237705975445</v>
      </c>
      <c r="K83" s="10">
        <v>0.16128729711534004</v>
      </c>
      <c r="L83" s="10">
        <v>1.600121432147794E-3</v>
      </c>
      <c r="M83" s="10">
        <v>0.7078317344877918</v>
      </c>
      <c r="N83" t="s">
        <v>1933</v>
      </c>
      <c r="S83" s="49">
        <v>0.10508667894900001</v>
      </c>
      <c r="T83" s="49">
        <v>0.60555300000000001</v>
      </c>
      <c r="U83" s="49">
        <v>0.90545100000000001</v>
      </c>
      <c r="V83" s="49">
        <v>0.45637898819299999</v>
      </c>
      <c r="W83" s="49">
        <v>0.16483816395799999</v>
      </c>
      <c r="X83" s="49">
        <v>0.88510105418600005</v>
      </c>
    </row>
    <row r="84" spans="1:24" x14ac:dyDescent="0.25">
      <c r="A84" s="31" t="s">
        <v>1935</v>
      </c>
      <c r="B84" s="10">
        <v>0.45058886226889205</v>
      </c>
      <c r="C84" s="34">
        <v>0.12367172729894749</v>
      </c>
      <c r="D84" s="34">
        <v>0.64449935349661291</v>
      </c>
      <c r="E84" s="34">
        <v>1.7972653627802775</v>
      </c>
      <c r="F84" s="34">
        <v>2.5725558514529192</v>
      </c>
      <c r="G84" s="34">
        <v>1.2339603456430943</v>
      </c>
      <c r="H84" s="11">
        <v>3.2424835554347997E-2</v>
      </c>
      <c r="I84" s="10">
        <v>5.3468561418244503E-3</v>
      </c>
      <c r="J84" s="10">
        <v>0.43625993493542148</v>
      </c>
      <c r="K84" s="10">
        <v>0.21363942277388642</v>
      </c>
      <c r="L84" s="10">
        <v>6.062561931461494E-3</v>
      </c>
      <c r="M84" s="10">
        <v>0.37140719634942848</v>
      </c>
      <c r="N84" t="s">
        <v>1933</v>
      </c>
      <c r="S84" s="49">
        <v>1.10340619677E-2</v>
      </c>
      <c r="T84" s="49">
        <v>0.28699000000000002</v>
      </c>
      <c r="U84" s="49">
        <v>0.80209900000000001</v>
      </c>
      <c r="V84" s="49">
        <v>0.51323446561999997</v>
      </c>
      <c r="W84" s="49">
        <v>0.23914523417899999</v>
      </c>
      <c r="X84" s="49">
        <v>0.79611060899899999</v>
      </c>
    </row>
    <row r="85" spans="1:24" x14ac:dyDescent="0.25">
      <c r="A85" s="31" t="s">
        <v>1945</v>
      </c>
      <c r="B85" s="10">
        <v>0.49836091453548259</v>
      </c>
      <c r="C85" s="34">
        <v>0.41918024710268098</v>
      </c>
      <c r="D85" s="34">
        <v>0.30591487817274876</v>
      </c>
      <c r="E85" s="34">
        <v>0.53586678905457841</v>
      </c>
      <c r="F85" s="34">
        <v>0.48390282719384653</v>
      </c>
      <c r="G85" s="34">
        <v>0.64235423162078009</v>
      </c>
      <c r="H85" s="11">
        <v>1.09576500350059E-2</v>
      </c>
      <c r="I85" s="35">
        <v>0.1453773996448752</v>
      </c>
      <c r="J85" s="10">
        <v>9.856528513320988E-3</v>
      </c>
      <c r="K85" s="10">
        <v>0.11991866976357397</v>
      </c>
      <c r="L85" s="10">
        <v>6.6940790840058495E-2</v>
      </c>
      <c r="M85" s="10">
        <v>0.28503686611998497</v>
      </c>
      <c r="N85" t="s">
        <v>1944</v>
      </c>
      <c r="S85" s="49">
        <v>3.85958125237E-2</v>
      </c>
      <c r="T85" s="49">
        <v>0.61170199999999997</v>
      </c>
      <c r="U85" s="49">
        <v>0.25893100000000002</v>
      </c>
      <c r="V85" s="49">
        <v>0.43255478658699997</v>
      </c>
      <c r="W85" s="49">
        <v>0.43015392353499998</v>
      </c>
      <c r="X85" s="49">
        <v>0.72491472308100002</v>
      </c>
    </row>
    <row r="86" spans="1:24" x14ac:dyDescent="0.25">
      <c r="A86" s="31" t="s">
        <v>1943</v>
      </c>
      <c r="B86" s="10">
        <v>0.42081310695350976</v>
      </c>
      <c r="C86" s="34">
        <v>1.7089542661582133</v>
      </c>
      <c r="D86" s="34">
        <v>0.38661291007431381</v>
      </c>
      <c r="E86" s="34">
        <v>0.44858111477922391</v>
      </c>
      <c r="F86" s="34">
        <v>0.42099748584637325</v>
      </c>
      <c r="G86" s="34">
        <v>0.54063956764501231</v>
      </c>
      <c r="H86" s="11">
        <v>4.6087302584218601E-2</v>
      </c>
      <c r="I86" s="10">
        <v>0.21947718392219018</v>
      </c>
      <c r="J86" s="10">
        <v>6.2576476280652951E-2</v>
      </c>
      <c r="K86" s="10">
        <v>0.13232443128718546</v>
      </c>
      <c r="L86" s="10">
        <v>2.5141086201559134E-2</v>
      </c>
      <c r="M86" s="10">
        <v>6.4685240867538976E-2</v>
      </c>
      <c r="N86" t="s">
        <v>1942</v>
      </c>
      <c r="S86" s="49">
        <v>1.53334978835E-2</v>
      </c>
      <c r="T86" s="49">
        <v>0.51361500000000004</v>
      </c>
      <c r="U86" s="49">
        <v>0.36877900000000002</v>
      </c>
      <c r="V86" s="49">
        <v>0.45664475600900001</v>
      </c>
      <c r="W86" s="49">
        <v>0.347801543218</v>
      </c>
      <c r="X86" s="49">
        <v>0.49459862033500002</v>
      </c>
    </row>
    <row r="87" spans="1:24" x14ac:dyDescent="0.25">
      <c r="A87" s="31" t="s">
        <v>1937</v>
      </c>
      <c r="B87" s="10">
        <v>0.42642640681457322</v>
      </c>
      <c r="C87" s="34">
        <v>0.295546180748333</v>
      </c>
      <c r="D87" s="34">
        <v>0.63754726080000002</v>
      </c>
      <c r="E87" s="34">
        <v>0.22831603840833301</v>
      </c>
      <c r="F87" s="34">
        <v>0.12601043613666699</v>
      </c>
      <c r="G87" s="34">
        <v>0.50787687771666701</v>
      </c>
      <c r="H87" s="11">
        <v>3.1112465986829499E-2</v>
      </c>
      <c r="I87" s="35">
        <v>0.14156849725602599</v>
      </c>
      <c r="J87" s="10">
        <v>0.37067359032295299</v>
      </c>
      <c r="K87" s="10">
        <v>7.5043235333117006E-2</v>
      </c>
      <c r="L87" s="10">
        <v>0.95463107907733302</v>
      </c>
      <c r="M87" s="10">
        <v>0.70930196132651702</v>
      </c>
      <c r="N87" t="s">
        <v>1942</v>
      </c>
      <c r="S87" s="49">
        <v>0.22141734360599999</v>
      </c>
      <c r="T87" s="49">
        <v>0.59282599999999996</v>
      </c>
      <c r="U87" s="49">
        <v>0.66680099999999998</v>
      </c>
      <c r="V87" s="49">
        <v>0.90853244799599997</v>
      </c>
      <c r="W87" s="49">
        <v>0.956501446752</v>
      </c>
      <c r="X87" s="49">
        <v>0.93639384934600001</v>
      </c>
    </row>
    <row r="88" spans="1:24" x14ac:dyDescent="0.25">
      <c r="A88" s="31" t="s">
        <v>440</v>
      </c>
      <c r="B88" s="14">
        <v>0.50770049193306677</v>
      </c>
      <c r="C88" s="34">
        <v>1.2168003291830112</v>
      </c>
      <c r="D88" s="34">
        <v>1.5810591265472669</v>
      </c>
      <c r="E88" s="34">
        <v>1.4417762803373344</v>
      </c>
      <c r="F88" s="34">
        <v>2.2200923707331368</v>
      </c>
      <c r="G88" s="34">
        <v>0.91311995956121006</v>
      </c>
      <c r="H88" s="11">
        <v>1.2089149650500499E-2</v>
      </c>
      <c r="I88" s="10">
        <v>0.28562894720648035</v>
      </c>
      <c r="J88" s="10">
        <v>0.20393133320641849</v>
      </c>
      <c r="K88" s="10">
        <v>0.4773683176274085</v>
      </c>
      <c r="L88" s="10">
        <v>5.782634101675478E-3</v>
      </c>
      <c r="M88" s="10">
        <v>0.89960670890183503</v>
      </c>
      <c r="N88" t="s">
        <v>441</v>
      </c>
      <c r="S88" s="49">
        <v>2.9234463364599997E-4</v>
      </c>
      <c r="T88" s="49">
        <v>0.64917800000000003</v>
      </c>
      <c r="U88" s="49">
        <v>0.641849</v>
      </c>
      <c r="V88" s="49">
        <v>0.68522492669500001</v>
      </c>
      <c r="W88" s="49">
        <v>0.200902744312</v>
      </c>
      <c r="X88" s="49">
        <v>0.74807341471300004</v>
      </c>
    </row>
    <row r="89" spans="1:24" x14ac:dyDescent="0.25">
      <c r="A89" s="31" t="s">
        <v>386</v>
      </c>
      <c r="B89" s="10">
        <v>0.47023446313294281</v>
      </c>
      <c r="C89" s="34">
        <v>1.949644175365691</v>
      </c>
      <c r="D89" s="34">
        <v>1.3305634486389393</v>
      </c>
      <c r="E89" s="34">
        <v>1.9368193808530096</v>
      </c>
      <c r="F89" s="34">
        <v>2.2996593160126171</v>
      </c>
      <c r="G89" s="34">
        <v>1.2226782248755255</v>
      </c>
      <c r="H89" s="11">
        <v>2.0946379982091399E-2</v>
      </c>
      <c r="I89" s="10">
        <v>8.0233168922766496E-2</v>
      </c>
      <c r="J89" s="10">
        <v>0.48583411917244634</v>
      </c>
      <c r="K89" s="10">
        <v>0.15677803771504106</v>
      </c>
      <c r="L89" s="10">
        <v>1.3410635825937196E-2</v>
      </c>
      <c r="M89" s="10">
        <v>0.53600673921593844</v>
      </c>
      <c r="N89" t="s">
        <v>63</v>
      </c>
      <c r="S89" s="49">
        <v>1.49043969067E-2</v>
      </c>
      <c r="T89" s="49">
        <v>0.170763</v>
      </c>
      <c r="U89" s="49">
        <v>0.82026100000000002</v>
      </c>
      <c r="V89" s="49">
        <v>0.418921834401</v>
      </c>
      <c r="W89" s="49">
        <v>0.27468079853600003</v>
      </c>
      <c r="X89" s="49">
        <v>0.818379912313</v>
      </c>
    </row>
    <row r="90" spans="1:24" x14ac:dyDescent="0.25">
      <c r="A90" s="31" t="s">
        <v>1941</v>
      </c>
      <c r="B90" s="10">
        <v>0.39898775048326851</v>
      </c>
      <c r="C90" s="34">
        <v>0.30762691667990355</v>
      </c>
      <c r="D90" s="34">
        <v>0.39719317498769158</v>
      </c>
      <c r="E90" s="34">
        <v>0.30053821553473836</v>
      </c>
      <c r="F90" s="34">
        <v>1.5532695758313109</v>
      </c>
      <c r="G90" s="34">
        <v>0.9746236671412799</v>
      </c>
      <c r="H90" s="11">
        <v>1.2084172520973799E-2</v>
      </c>
      <c r="I90" s="10">
        <v>3.8214552629399018E-2</v>
      </c>
      <c r="J90" s="10">
        <v>2.2291276983053141E-2</v>
      </c>
      <c r="K90" s="10">
        <v>0.36741286727154304</v>
      </c>
      <c r="L90" s="10">
        <v>6.0812028530211296E-2</v>
      </c>
      <c r="M90" s="10">
        <v>0.96971485595227547</v>
      </c>
      <c r="N90" t="s">
        <v>63</v>
      </c>
      <c r="S90" s="49">
        <v>0.1159589657</v>
      </c>
      <c r="T90" s="49">
        <v>0.44049199999999999</v>
      </c>
      <c r="U90" s="49">
        <v>0.27835900000000002</v>
      </c>
      <c r="V90" s="49">
        <v>0.66531796341500005</v>
      </c>
      <c r="W90" s="49">
        <v>0.483179757451</v>
      </c>
      <c r="X90" s="49">
        <v>0.97346241349899998</v>
      </c>
    </row>
    <row r="91" spans="1:24" x14ac:dyDescent="0.25">
      <c r="A91" s="31" t="s">
        <v>1940</v>
      </c>
      <c r="B91" s="10">
        <v>0.44733772068190963</v>
      </c>
      <c r="C91" s="34">
        <v>0.43609097773275995</v>
      </c>
      <c r="D91" s="34">
        <v>0.79546631063271311</v>
      </c>
      <c r="E91" s="34">
        <v>3.0773393497868642</v>
      </c>
      <c r="F91" s="34">
        <v>1.1364514250011171</v>
      </c>
      <c r="G91" s="34">
        <v>1.1587374956144401</v>
      </c>
      <c r="H91" s="11">
        <v>2.8509140208055801E-2</v>
      </c>
      <c r="I91" s="10">
        <v>3.8502787977125988E-2</v>
      </c>
      <c r="J91" s="10">
        <v>0.82311330358542079</v>
      </c>
      <c r="K91" s="10">
        <v>7.4536735369845744E-2</v>
      </c>
      <c r="L91" s="10">
        <v>0.93956580372631704</v>
      </c>
      <c r="M91" s="10">
        <v>0.61375402682665814</v>
      </c>
      <c r="N91" t="s">
        <v>477</v>
      </c>
      <c r="S91" s="49">
        <v>4.6017417083499997E-2</v>
      </c>
      <c r="T91" s="49">
        <v>0.46298499999999998</v>
      </c>
      <c r="U91" s="49">
        <v>0.95216100000000004</v>
      </c>
      <c r="V91" s="49">
        <v>0.217975181342</v>
      </c>
      <c r="W91" s="49">
        <v>0.87119345134899995</v>
      </c>
      <c r="X91" s="49">
        <v>0.91996975259299996</v>
      </c>
    </row>
    <row r="92" spans="1:24" x14ac:dyDescent="0.25">
      <c r="A92" t="s">
        <v>880</v>
      </c>
      <c r="B92" s="10">
        <v>1</v>
      </c>
      <c r="C92" s="10">
        <v>5.2288941137232694</v>
      </c>
      <c r="D92" s="10">
        <v>9.9944182734108189</v>
      </c>
      <c r="E92" s="10">
        <v>1.0605897644498758</v>
      </c>
      <c r="F92" s="10">
        <v>0.50352899643485061</v>
      </c>
      <c r="G92" s="10">
        <v>1.1570393027754444</v>
      </c>
      <c r="H92" s="11">
        <v>1</v>
      </c>
      <c r="I92" s="10">
        <v>2.8721625078276201E-10</v>
      </c>
      <c r="J92" s="10">
        <v>2.2093438190040599E-14</v>
      </c>
      <c r="K92" s="10">
        <v>0.99999999999292299</v>
      </c>
      <c r="L92" s="10">
        <v>0.76182484688412799</v>
      </c>
      <c r="M92" s="10">
        <v>0.999999841353023</v>
      </c>
      <c r="N92" t="s">
        <v>881</v>
      </c>
      <c r="O92" t="s">
        <v>882</v>
      </c>
      <c r="P92" t="s">
        <v>2</v>
      </c>
      <c r="Q92" s="22" t="s">
        <v>2</v>
      </c>
      <c r="S92" s="49">
        <v>1</v>
      </c>
      <c r="T92" s="49">
        <v>2.215E-2</v>
      </c>
      <c r="U92" s="49">
        <v>1.3090000000000001E-3</v>
      </c>
      <c r="V92" s="49">
        <v>0.95060965503100003</v>
      </c>
      <c r="W92" s="49">
        <v>0.32507983594899997</v>
      </c>
      <c r="X92" s="49">
        <v>0.70091746175000003</v>
      </c>
    </row>
    <row r="93" spans="1:24" x14ac:dyDescent="0.25">
      <c r="A93" t="s">
        <v>883</v>
      </c>
      <c r="B93" s="10">
        <v>15.333333333333329</v>
      </c>
      <c r="C93" s="10">
        <v>8.5641960122444321</v>
      </c>
      <c r="D93" s="10">
        <v>7.7021598761343331</v>
      </c>
      <c r="E93" s="10">
        <v>0.81201094031164744</v>
      </c>
      <c r="F93" s="10">
        <v>1.6043245014586716</v>
      </c>
      <c r="G93" s="10">
        <v>0.50761675837731823</v>
      </c>
      <c r="H93" s="11">
        <v>7.2677746605001106E-2</v>
      </c>
      <c r="I93" s="10">
        <v>5.0970485609980204E-9</v>
      </c>
      <c r="J93" s="10">
        <v>5.0426167685912998E-9</v>
      </c>
      <c r="K93" s="10">
        <v>0.99999999328650402</v>
      </c>
      <c r="L93" s="10">
        <v>0.99998873298227497</v>
      </c>
      <c r="M93" s="10">
        <v>0.99997271679632105</v>
      </c>
      <c r="N93" t="s">
        <v>884</v>
      </c>
      <c r="O93" t="s">
        <v>885</v>
      </c>
      <c r="P93" t="s">
        <v>2</v>
      </c>
      <c r="Q93" s="22" t="s">
        <v>2</v>
      </c>
      <c r="S93" s="49">
        <v>0.404534492922</v>
      </c>
      <c r="T93" s="49">
        <v>2.0719999999999999E-2</v>
      </c>
      <c r="U93" s="49">
        <v>9.2900000000000003E-4</v>
      </c>
      <c r="V93" s="49">
        <v>0.79940886600200001</v>
      </c>
      <c r="W93" s="49">
        <v>0.53836234252399995</v>
      </c>
      <c r="X93" s="49">
        <v>0.33222012095600001</v>
      </c>
    </row>
    <row r="94" spans="1:24" x14ac:dyDescent="0.25">
      <c r="A94" t="s">
        <v>886</v>
      </c>
      <c r="B94" s="10">
        <v>1</v>
      </c>
      <c r="C94" s="10">
        <v>8.2479321519123054</v>
      </c>
      <c r="D94" s="24">
        <v>0.18901352345442635</v>
      </c>
      <c r="E94" s="10">
        <v>1.5754883479920792</v>
      </c>
      <c r="F94" s="10">
        <v>0.67073497841505292</v>
      </c>
      <c r="G94" s="10">
        <v>0.96422583800969675</v>
      </c>
      <c r="H94" s="11">
        <v>1</v>
      </c>
      <c r="I94" s="10">
        <v>5.3131674837558802E-8</v>
      </c>
      <c r="J94" s="10">
        <v>2.6408487246665201E-5</v>
      </c>
      <c r="K94" s="10">
        <v>0.99993359600220699</v>
      </c>
      <c r="L94" s="10">
        <v>0.99999724290936298</v>
      </c>
      <c r="M94" s="10">
        <v>1</v>
      </c>
      <c r="N94" t="s">
        <v>152</v>
      </c>
      <c r="O94" t="s">
        <v>887</v>
      </c>
      <c r="P94" t="s">
        <v>2</v>
      </c>
      <c r="Q94" t="s">
        <v>888</v>
      </c>
      <c r="R94" s="30" t="s">
        <v>1726</v>
      </c>
      <c r="S94" s="49">
        <v>1</v>
      </c>
      <c r="T94" s="49">
        <v>4.679E-3</v>
      </c>
      <c r="U94" s="49">
        <v>0.166487</v>
      </c>
      <c r="V94" s="49">
        <v>0.61476927647000001</v>
      </c>
      <c r="W94" s="49">
        <v>0.64509969921999999</v>
      </c>
      <c r="X94" s="49">
        <v>0.956501446752</v>
      </c>
    </row>
    <row r="95" spans="1:24" x14ac:dyDescent="0.25">
      <c r="A95" t="s">
        <v>360</v>
      </c>
      <c r="B95" s="10">
        <v>19.999999999999996</v>
      </c>
      <c r="C95" s="10">
        <v>5.166666666666667</v>
      </c>
      <c r="D95" s="10">
        <v>39.31968817246927</v>
      </c>
      <c r="E95" s="10">
        <v>29.523918637789954</v>
      </c>
      <c r="F95" s="23">
        <v>43.487218160489547</v>
      </c>
      <c r="G95" s="10">
        <v>3.5730585687063656</v>
      </c>
      <c r="H95" s="11">
        <v>0.99999874643214404</v>
      </c>
      <c r="I95" s="10">
        <v>3.15779209530457E-2</v>
      </c>
      <c r="J95" s="10">
        <v>3.2027199805451101E-3</v>
      </c>
      <c r="K95" s="10">
        <v>0.28808847882373301</v>
      </c>
      <c r="L95" s="10">
        <v>1.7151838879353301E-2</v>
      </c>
      <c r="M95" s="10">
        <v>0.57822799503080902</v>
      </c>
      <c r="N95" t="s">
        <v>361</v>
      </c>
      <c r="O95" t="s">
        <v>362</v>
      </c>
      <c r="P95" t="s">
        <v>363</v>
      </c>
      <c r="Q95" s="22" t="s">
        <v>364</v>
      </c>
      <c r="R95" t="s">
        <v>1805</v>
      </c>
      <c r="S95" s="49">
        <v>2.80869130856E-29</v>
      </c>
      <c r="T95" s="49">
        <v>3.0810146679200001E-3</v>
      </c>
      <c r="U95" s="49">
        <v>0.127804</v>
      </c>
      <c r="V95" s="49">
        <v>0.14152227704000001</v>
      </c>
      <c r="W95" s="49">
        <v>2.1195198666999999E-2</v>
      </c>
      <c r="X95" s="49">
        <v>0.17899833632000001</v>
      </c>
    </row>
    <row r="96" spans="1:24" x14ac:dyDescent="0.25">
      <c r="A96" t="s">
        <v>889</v>
      </c>
      <c r="B96" s="10">
        <v>1</v>
      </c>
      <c r="C96" s="10">
        <v>8.4326637362377728</v>
      </c>
      <c r="D96" s="10">
        <v>5.1596833914447968</v>
      </c>
      <c r="E96" s="10">
        <v>0.33265532149568278</v>
      </c>
      <c r="F96" s="10">
        <v>0.621877110604663</v>
      </c>
      <c r="G96" s="24">
        <v>0.11894488966346636</v>
      </c>
      <c r="H96" s="11">
        <v>1</v>
      </c>
      <c r="I96" s="10">
        <v>7.2935694531595097E-5</v>
      </c>
      <c r="J96" s="10">
        <v>2.0925244200362601E-2</v>
      </c>
      <c r="K96" s="10">
        <v>0.105183430219337</v>
      </c>
      <c r="L96" s="10">
        <v>0.99935478897612595</v>
      </c>
      <c r="M96" s="10">
        <v>6.2491685368981601E-5</v>
      </c>
      <c r="N96" t="s">
        <v>864</v>
      </c>
      <c r="O96" t="s">
        <v>890</v>
      </c>
      <c r="P96" t="s">
        <v>18</v>
      </c>
      <c r="Q96" s="22" t="s">
        <v>891</v>
      </c>
      <c r="R96" t="s">
        <v>1790</v>
      </c>
      <c r="S96" s="49">
        <v>1</v>
      </c>
      <c r="T96" s="49">
        <v>5.738E-3</v>
      </c>
      <c r="U96" s="49">
        <v>8.6879999999999995E-3</v>
      </c>
      <c r="V96" s="49">
        <v>7.3470680728899996E-3</v>
      </c>
      <c r="W96" s="49">
        <v>0.60858193625400003</v>
      </c>
      <c r="X96" s="49">
        <v>0.19403117465200001</v>
      </c>
    </row>
    <row r="97" spans="1:24" x14ac:dyDescent="0.25">
      <c r="A97" t="s">
        <v>892</v>
      </c>
      <c r="B97" s="10">
        <v>1</v>
      </c>
      <c r="C97" s="10">
        <v>4.6590309982683129</v>
      </c>
      <c r="D97" s="10">
        <v>3.5911156459457612</v>
      </c>
      <c r="E97" s="10">
        <v>20.596795232513667</v>
      </c>
      <c r="F97" s="10">
        <v>2.777610594598845</v>
      </c>
      <c r="G97" s="23">
        <v>24.7575514468951</v>
      </c>
      <c r="H97" s="11">
        <v>1</v>
      </c>
      <c r="I97" s="10">
        <v>5.5161472338605101E-4</v>
      </c>
      <c r="J97" s="10">
        <v>7.1171252126164299E-3</v>
      </c>
      <c r="K97" s="10">
        <v>5.6298930287412501E-2</v>
      </c>
      <c r="L97" s="10">
        <v>0.22804606889835899</v>
      </c>
      <c r="M97" s="10">
        <v>1.7909976373938898E-2</v>
      </c>
      <c r="N97" t="s">
        <v>361</v>
      </c>
      <c r="O97" t="s">
        <v>893</v>
      </c>
      <c r="P97" t="s">
        <v>733</v>
      </c>
      <c r="Q97" s="22" t="s">
        <v>894</v>
      </c>
      <c r="R97" t="s">
        <v>1852</v>
      </c>
      <c r="S97" s="49">
        <v>1</v>
      </c>
      <c r="T97" s="49">
        <v>4.8224999999999997E-2</v>
      </c>
      <c r="U97" s="49">
        <v>0.16033</v>
      </c>
      <c r="V97" s="49">
        <v>0.124339732151</v>
      </c>
      <c r="W97" s="49">
        <v>0.29769953318300002</v>
      </c>
      <c r="X97" s="49">
        <v>3.65143478871E-2</v>
      </c>
    </row>
    <row r="98" spans="1:24" x14ac:dyDescent="0.25">
      <c r="A98" t="s">
        <v>895</v>
      </c>
      <c r="B98" s="10">
        <v>1</v>
      </c>
      <c r="C98" s="10">
        <v>2.7054752238689872</v>
      </c>
      <c r="D98" s="10">
        <v>8.209674625739261</v>
      </c>
      <c r="E98" s="10">
        <v>2.3748926267056252</v>
      </c>
      <c r="F98" s="10">
        <v>1.2938059054931565</v>
      </c>
      <c r="G98" s="24">
        <v>0.3309939074466059</v>
      </c>
      <c r="H98" s="11">
        <v>1</v>
      </c>
      <c r="I98" s="10">
        <v>8.8669371061134202E-3</v>
      </c>
      <c r="J98" s="10">
        <v>1.85299040250886E-4</v>
      </c>
      <c r="K98" s="10">
        <v>8.1090660614748806E-3</v>
      </c>
      <c r="L98" s="10">
        <v>0.99994170805510096</v>
      </c>
      <c r="M98" s="10">
        <v>5.6954145470305998E-3</v>
      </c>
      <c r="N98" t="s">
        <v>896</v>
      </c>
      <c r="O98" t="s">
        <v>897</v>
      </c>
      <c r="P98" t="s">
        <v>898</v>
      </c>
      <c r="Q98" s="22" t="s">
        <v>899</v>
      </c>
      <c r="R98" t="s">
        <v>1770</v>
      </c>
      <c r="S98" s="49">
        <v>1</v>
      </c>
      <c r="T98" s="49">
        <v>0.16303100000000001</v>
      </c>
      <c r="U98" s="49">
        <v>1.954E-3</v>
      </c>
      <c r="V98" s="49">
        <v>7.6990865927200003E-2</v>
      </c>
      <c r="W98" s="49">
        <v>0.829460754099</v>
      </c>
      <c r="X98" s="49">
        <v>0.106744921265</v>
      </c>
    </row>
    <row r="99" spans="1:24" x14ac:dyDescent="0.25">
      <c r="A99" t="s">
        <v>900</v>
      </c>
      <c r="B99" s="10">
        <v>48.333333333333321</v>
      </c>
      <c r="C99" s="10">
        <v>2.6831746521706838</v>
      </c>
      <c r="D99" s="10">
        <v>2.2558850819855634</v>
      </c>
      <c r="E99" s="10">
        <v>26.529519931118532</v>
      </c>
      <c r="F99" s="23">
        <v>22.00889910314767</v>
      </c>
      <c r="G99" s="23">
        <v>17.053751414573391</v>
      </c>
      <c r="H99" s="11">
        <v>0.14156849725602599</v>
      </c>
      <c r="I99" s="10">
        <v>8.8185241354488098E-4</v>
      </c>
      <c r="J99" s="10">
        <v>5.31884742840383E-4</v>
      </c>
      <c r="K99" s="10">
        <v>3.4216806627928001E-3</v>
      </c>
      <c r="L99" s="10">
        <v>1.8917547521923899E-5</v>
      </c>
      <c r="M99" s="10">
        <v>1.34364219226657E-3</v>
      </c>
      <c r="N99" t="s">
        <v>231</v>
      </c>
      <c r="O99" t="s">
        <v>901</v>
      </c>
      <c r="P99" t="s">
        <v>822</v>
      </c>
      <c r="Q99" s="22" t="s">
        <v>902</v>
      </c>
      <c r="R99" t="s">
        <v>1845</v>
      </c>
      <c r="S99" s="49">
        <v>6.3791135341499997E-4</v>
      </c>
      <c r="T99" s="49">
        <v>2.9999999999999997E-4</v>
      </c>
      <c r="U99" s="49">
        <v>7.3470000000000002E-3</v>
      </c>
      <c r="V99" s="49">
        <v>9.0586193440099994E-2</v>
      </c>
      <c r="W99" s="49">
        <v>0.13962699706600001</v>
      </c>
      <c r="X99" s="49">
        <v>8.7445444756099992E-3</v>
      </c>
    </row>
    <row r="100" spans="1:24" x14ac:dyDescent="0.25">
      <c r="A100" t="s">
        <v>903</v>
      </c>
      <c r="B100" s="10">
        <v>1</v>
      </c>
      <c r="C100" s="10">
        <v>10.038975131375789</v>
      </c>
      <c r="D100" s="24">
        <v>0.32759542374542716</v>
      </c>
      <c r="E100" s="24">
        <v>0.30542978705515861</v>
      </c>
      <c r="F100" s="24">
        <v>0.13665028489263659</v>
      </c>
      <c r="G100" s="24">
        <v>0.27307847758826037</v>
      </c>
      <c r="H100" s="11">
        <v>1</v>
      </c>
      <c r="I100" s="10">
        <v>8.6564066137384501E-7</v>
      </c>
      <c r="J100" s="10">
        <v>2.1677454621999999E-2</v>
      </c>
      <c r="K100" s="10">
        <v>1.4517650315324399E-3</v>
      </c>
      <c r="L100" s="10">
        <v>3.0678329094202498E-5</v>
      </c>
      <c r="M100" s="10">
        <v>8.4637008643562205E-4</v>
      </c>
      <c r="N100" t="s">
        <v>904</v>
      </c>
      <c r="O100" t="s">
        <v>905</v>
      </c>
      <c r="P100" t="s">
        <v>906</v>
      </c>
      <c r="Q100" s="22" t="s">
        <v>907</v>
      </c>
      <c r="R100" t="s">
        <v>1837</v>
      </c>
      <c r="S100" s="49">
        <v>1</v>
      </c>
      <c r="T100" s="49">
        <v>3.4356999999999999E-2</v>
      </c>
      <c r="U100" s="49">
        <v>3.6871000000000001E-2</v>
      </c>
      <c r="V100" s="49">
        <v>0.114721789321</v>
      </c>
      <c r="W100" s="49">
        <v>5.0037953631300001E-3</v>
      </c>
      <c r="X100" s="49">
        <v>7.9357027147000006E-2</v>
      </c>
    </row>
    <row r="101" spans="1:24" x14ac:dyDescent="0.25">
      <c r="A101" t="s">
        <v>908</v>
      </c>
      <c r="B101" s="10">
        <v>1</v>
      </c>
      <c r="C101" s="13">
        <v>1.6007998575678379</v>
      </c>
      <c r="D101" s="24">
        <v>0.41078371665405522</v>
      </c>
      <c r="E101" s="10">
        <v>9.5912685420243093</v>
      </c>
      <c r="F101" s="10">
        <v>0.67861302958648484</v>
      </c>
      <c r="G101" s="14">
        <v>0.58913416019734854</v>
      </c>
      <c r="H101" s="11">
        <v>1</v>
      </c>
      <c r="I101" s="10">
        <v>3.5089168272653799E-2</v>
      </c>
      <c r="J101" s="10">
        <v>4.16005951153764E-5</v>
      </c>
      <c r="K101" s="10">
        <v>1.3391984468113E-3</v>
      </c>
      <c r="L101" s="10">
        <v>0.37067359032295299</v>
      </c>
      <c r="M101" s="10">
        <v>4.8522798570610301E-2</v>
      </c>
      <c r="N101" t="s">
        <v>909</v>
      </c>
      <c r="O101" t="s">
        <v>910</v>
      </c>
      <c r="P101" t="s">
        <v>2</v>
      </c>
      <c r="Q101" t="s">
        <v>911</v>
      </c>
      <c r="S101" s="49">
        <v>0.87807515544699999</v>
      </c>
      <c r="T101" s="49">
        <v>3.0042743594600001E-2</v>
      </c>
      <c r="U101" s="49">
        <v>4.6791704472700004E-3</v>
      </c>
      <c r="V101" s="49">
        <v>0.20922832004899999</v>
      </c>
      <c r="W101" s="49">
        <v>0.81877511113500001</v>
      </c>
      <c r="X101" s="49">
        <v>2.1995361036399999E-2</v>
      </c>
    </row>
    <row r="102" spans="1:24" x14ac:dyDescent="0.25">
      <c r="A102" t="s">
        <v>912</v>
      </c>
      <c r="B102" s="10">
        <v>1</v>
      </c>
      <c r="C102" s="10">
        <v>8.1021736596548148</v>
      </c>
      <c r="D102" s="10">
        <v>6.8275516404092862</v>
      </c>
      <c r="E102" s="10">
        <v>4.1434922589227812</v>
      </c>
      <c r="F102" s="23">
        <v>7.0025320805191225</v>
      </c>
      <c r="G102" s="10">
        <v>0.46607604077500159</v>
      </c>
      <c r="H102" s="11">
        <v>1</v>
      </c>
      <c r="I102" s="10">
        <v>1.65785209560454E-7</v>
      </c>
      <c r="J102" s="10">
        <v>3.0221897875049E-5</v>
      </c>
      <c r="K102" s="10">
        <v>3.7699346547770402E-4</v>
      </c>
      <c r="L102" s="10">
        <v>1.04229721642479E-6</v>
      </c>
      <c r="M102" s="10">
        <v>0.11632799638978999</v>
      </c>
      <c r="N102" t="s">
        <v>913</v>
      </c>
      <c r="O102" t="s">
        <v>914</v>
      </c>
      <c r="P102" t="s">
        <v>18</v>
      </c>
      <c r="Q102" s="22" t="s">
        <v>915</v>
      </c>
      <c r="R102" t="s">
        <v>1817</v>
      </c>
      <c r="S102" s="49">
        <v>1</v>
      </c>
      <c r="T102" s="49">
        <v>6.888E-3</v>
      </c>
      <c r="U102" s="49">
        <v>4.0469999999999999E-2</v>
      </c>
      <c r="V102" s="49">
        <v>3.7739336795200001E-2</v>
      </c>
      <c r="W102" s="49">
        <v>2.8785445604800002E-2</v>
      </c>
      <c r="X102" s="49">
        <v>0.20813820502200001</v>
      </c>
    </row>
    <row r="103" spans="1:24" x14ac:dyDescent="0.25">
      <c r="A103" t="s">
        <v>916</v>
      </c>
      <c r="B103" s="10">
        <v>1</v>
      </c>
      <c r="C103" s="10">
        <v>2.4304885859218164</v>
      </c>
      <c r="D103" s="10">
        <v>5.5873563995199884</v>
      </c>
      <c r="E103" s="10">
        <v>2.9913199211873462</v>
      </c>
      <c r="F103" s="10">
        <v>2.1922270609689769</v>
      </c>
      <c r="G103" s="23">
        <v>4.5978687741486413</v>
      </c>
      <c r="H103" s="11">
        <v>1</v>
      </c>
      <c r="I103" s="10">
        <v>1.58464106187917E-4</v>
      </c>
      <c r="J103" s="10">
        <v>6.34433037527415E-6</v>
      </c>
      <c r="K103" s="10">
        <v>1.0331454546508299E-4</v>
      </c>
      <c r="L103" s="10">
        <v>0.68148891212035501</v>
      </c>
      <c r="M103" s="10">
        <v>9.9635714074786108E-6</v>
      </c>
      <c r="N103" t="s">
        <v>147</v>
      </c>
      <c r="O103" t="s">
        <v>917</v>
      </c>
      <c r="P103" t="s">
        <v>2</v>
      </c>
      <c r="Q103" s="22" t="s">
        <v>2</v>
      </c>
      <c r="S103" s="49">
        <v>1</v>
      </c>
      <c r="T103" s="49">
        <v>6.6458000000000003E-2</v>
      </c>
      <c r="U103" s="49">
        <v>1.4610000000000001E-3</v>
      </c>
      <c r="V103" s="49">
        <v>4.9992478632099997E-2</v>
      </c>
      <c r="W103" s="49">
        <v>0.49318082691300003</v>
      </c>
      <c r="X103" s="49">
        <v>1.9049281998699999E-2</v>
      </c>
    </row>
    <row r="104" spans="1:24" x14ac:dyDescent="0.25">
      <c r="A104" t="s">
        <v>918</v>
      </c>
      <c r="B104" s="10">
        <v>1</v>
      </c>
      <c r="C104" s="10">
        <v>14.535784366099278</v>
      </c>
      <c r="D104" s="10">
        <v>21.260734960188863</v>
      </c>
      <c r="E104" s="10">
        <v>9.3524365108162524</v>
      </c>
      <c r="F104" s="23">
        <v>2.6511266361318273</v>
      </c>
      <c r="G104" s="10">
        <v>8.0104128333827873</v>
      </c>
      <c r="H104" s="11">
        <v>1</v>
      </c>
      <c r="I104" s="10">
        <v>2.5894123746317298E-6</v>
      </c>
      <c r="J104" s="10">
        <v>3.2423968721051498E-7</v>
      </c>
      <c r="K104" s="10">
        <v>9.6232669299922708E-6</v>
      </c>
      <c r="L104" s="10">
        <v>8.3465685410177794E-5</v>
      </c>
      <c r="M104" s="10">
        <v>7.5043235333117006E-2</v>
      </c>
      <c r="N104" t="s">
        <v>919</v>
      </c>
      <c r="O104" t="s">
        <v>920</v>
      </c>
      <c r="P104" t="s">
        <v>2</v>
      </c>
      <c r="Q104" s="22" t="s">
        <v>2</v>
      </c>
      <c r="S104" s="49">
        <v>1</v>
      </c>
      <c r="T104" s="49">
        <v>1.3814999999999999E-2</v>
      </c>
      <c r="U104" s="49">
        <v>1.9780000000000002E-3</v>
      </c>
      <c r="V104" s="49">
        <v>2.8327254649900002E-4</v>
      </c>
      <c r="W104" s="49">
        <v>0.116907181975</v>
      </c>
      <c r="X104" s="49">
        <v>0.26366785587800001</v>
      </c>
    </row>
    <row r="105" spans="1:24" x14ac:dyDescent="0.25">
      <c r="A105" t="s">
        <v>921</v>
      </c>
      <c r="B105" s="10">
        <v>1</v>
      </c>
      <c r="C105" s="10">
        <v>8.133625804351297</v>
      </c>
      <c r="D105" s="24">
        <v>0.14456847946940471</v>
      </c>
      <c r="E105" s="10">
        <v>6.2046158198063193</v>
      </c>
      <c r="F105" s="10">
        <v>1.2911171495404292</v>
      </c>
      <c r="G105" s="10">
        <v>1.2728096152943553</v>
      </c>
      <c r="H105" s="11">
        <v>1</v>
      </c>
      <c r="I105" s="10">
        <v>2.0003556588932299E-9</v>
      </c>
      <c r="J105" s="10">
        <v>5.0279663099672702E-8</v>
      </c>
      <c r="K105" s="10">
        <v>2.76837992407852E-6</v>
      </c>
      <c r="L105" s="10">
        <v>0.99974163102782898</v>
      </c>
      <c r="M105" s="10">
        <v>0.99998509372476396</v>
      </c>
      <c r="N105" t="s">
        <v>922</v>
      </c>
      <c r="O105" t="s">
        <v>923</v>
      </c>
      <c r="P105" t="s">
        <v>2</v>
      </c>
      <c r="Q105" t="s">
        <v>924</v>
      </c>
      <c r="R105" t="s">
        <v>921</v>
      </c>
      <c r="S105" s="49">
        <v>0.841414207744</v>
      </c>
      <c r="T105" s="49">
        <v>5.4743768058799998E-2</v>
      </c>
      <c r="U105" s="49">
        <v>0.166487148556</v>
      </c>
      <c r="V105" s="49">
        <v>0.108385041323</v>
      </c>
      <c r="W105" s="49">
        <v>0.97341541068699999</v>
      </c>
      <c r="X105" s="49">
        <v>0.67757514730699997</v>
      </c>
    </row>
    <row r="106" spans="1:24" x14ac:dyDescent="0.25">
      <c r="A106" t="s">
        <v>925</v>
      </c>
      <c r="B106" s="10">
        <v>1</v>
      </c>
      <c r="C106" s="10">
        <v>5.634322285948298</v>
      </c>
      <c r="D106" s="10">
        <v>3.6003456144926091</v>
      </c>
      <c r="E106" s="10">
        <v>5.8316132346471576</v>
      </c>
      <c r="F106" s="10">
        <v>0.2445175253232196</v>
      </c>
      <c r="G106" s="10">
        <v>1.0736399882777283</v>
      </c>
      <c r="H106" s="11">
        <v>1</v>
      </c>
      <c r="I106" s="10">
        <v>1.40405465032245E-11</v>
      </c>
      <c r="J106" s="10">
        <v>8.1613216210077999E-3</v>
      </c>
      <c r="K106" s="10">
        <v>2.6347846127095E-10</v>
      </c>
      <c r="L106" s="10">
        <v>9.1418944794452504E-4</v>
      </c>
      <c r="M106" s="10">
        <v>0.99999999999665901</v>
      </c>
      <c r="N106" t="s">
        <v>926</v>
      </c>
      <c r="O106" t="s">
        <v>927</v>
      </c>
      <c r="P106" t="s">
        <v>2</v>
      </c>
      <c r="Q106" s="22" t="s">
        <v>2</v>
      </c>
      <c r="S106" s="49">
        <v>1</v>
      </c>
      <c r="T106" s="49">
        <v>7.1570000000000002E-3</v>
      </c>
      <c r="U106" s="49">
        <v>0.15912499999999999</v>
      </c>
      <c r="V106" s="49">
        <v>7.7731504446100002E-3</v>
      </c>
      <c r="W106" s="49">
        <v>7.1741653274199997E-5</v>
      </c>
      <c r="X106" s="49">
        <v>0.95382940862999999</v>
      </c>
    </row>
    <row r="107" spans="1:24" x14ac:dyDescent="0.25">
      <c r="A107" t="s">
        <v>928</v>
      </c>
      <c r="B107" s="10">
        <v>1</v>
      </c>
      <c r="C107" s="10">
        <v>9.2853424470521801</v>
      </c>
      <c r="D107" s="24">
        <v>0.39321508010307787</v>
      </c>
      <c r="E107" s="10">
        <v>13.152412045158346</v>
      </c>
      <c r="F107" s="23">
        <v>5.0538473516024567</v>
      </c>
      <c r="G107" s="10">
        <v>8.8451448687377905</v>
      </c>
      <c r="H107" s="11">
        <v>1</v>
      </c>
      <c r="I107" s="10">
        <v>7.4819805906400895E-10</v>
      </c>
      <c r="J107" s="10">
        <v>1.17554323238456E-4</v>
      </c>
      <c r="K107" s="10">
        <v>1.2487544331918299E-10</v>
      </c>
      <c r="L107" s="10">
        <v>5.0689726509456397E-5</v>
      </c>
      <c r="M107" s="10">
        <v>1.2008906424831899E-8</v>
      </c>
      <c r="N107" t="s">
        <v>379</v>
      </c>
      <c r="O107" t="s">
        <v>929</v>
      </c>
      <c r="P107" t="s">
        <v>2</v>
      </c>
      <c r="Q107" s="22" t="s">
        <v>2</v>
      </c>
      <c r="S107" s="49">
        <v>1</v>
      </c>
      <c r="T107" s="49">
        <v>4.1609999999999998E-3</v>
      </c>
      <c r="U107" s="49">
        <v>0.19564300000000001</v>
      </c>
      <c r="V107" s="49">
        <v>1.93128763504E-8</v>
      </c>
      <c r="W107" s="49">
        <v>1.35587095331E-2</v>
      </c>
      <c r="X107" s="49">
        <v>4.2181236724399999E-5</v>
      </c>
    </row>
    <row r="108" spans="1:24" x14ac:dyDescent="0.25">
      <c r="A108" t="s">
        <v>413</v>
      </c>
      <c r="B108" s="10">
        <v>1</v>
      </c>
      <c r="C108" s="10">
        <v>7.147436738402333</v>
      </c>
      <c r="D108" s="14">
        <v>0.5674654550756606</v>
      </c>
      <c r="E108" s="24">
        <v>3.4365804187140178E-2</v>
      </c>
      <c r="F108" s="23">
        <v>4.9193015728874219</v>
      </c>
      <c r="G108" s="10">
        <v>1.2634902748012546</v>
      </c>
      <c r="H108" s="11">
        <v>1</v>
      </c>
      <c r="I108" s="10">
        <v>3.1303606373711499E-8</v>
      </c>
      <c r="J108" s="10">
        <v>9.65825616083271E-4</v>
      </c>
      <c r="K108" s="10">
        <v>1.20604193298846E-10</v>
      </c>
      <c r="L108" s="10">
        <v>2.1775857638749499E-3</v>
      </c>
      <c r="M108" s="10">
        <v>0.99997125832859601</v>
      </c>
      <c r="N108" t="s">
        <v>414</v>
      </c>
      <c r="O108" t="s">
        <v>930</v>
      </c>
      <c r="P108" t="s">
        <v>2</v>
      </c>
      <c r="Q108" s="22" t="s">
        <v>2</v>
      </c>
      <c r="S108" s="49">
        <v>1</v>
      </c>
      <c r="T108" s="49">
        <v>1.1820000000000001E-3</v>
      </c>
      <c r="U108" s="49">
        <v>1.8500000000000001E-3</v>
      </c>
      <c r="V108" s="49">
        <v>1.29298442067E-2</v>
      </c>
      <c r="W108" s="49">
        <v>0.122503812628</v>
      </c>
      <c r="X108" s="49">
        <v>0.83496251492899998</v>
      </c>
    </row>
    <row r="109" spans="1:24" x14ac:dyDescent="0.25">
      <c r="A109" t="s">
        <v>931</v>
      </c>
      <c r="B109" s="10">
        <v>1</v>
      </c>
      <c r="C109" s="10">
        <v>9.2487483387646492</v>
      </c>
      <c r="D109" s="10">
        <v>0.26326745772041171</v>
      </c>
      <c r="E109" s="10">
        <v>15.469211585710356</v>
      </c>
      <c r="F109" s="23">
        <v>14.585108240640563</v>
      </c>
      <c r="G109" s="23">
        <v>11.838033452026417</v>
      </c>
      <c r="H109" s="11">
        <v>1</v>
      </c>
      <c r="I109" s="10">
        <v>7.3615445517205597E-8</v>
      </c>
      <c r="J109" s="10">
        <v>0.45695680732046901</v>
      </c>
      <c r="K109" s="10">
        <v>2.8907543025979999E-11</v>
      </c>
      <c r="L109" s="10">
        <v>1.21869181413103E-11</v>
      </c>
      <c r="M109" s="10">
        <v>6.7063155029245505E-10</v>
      </c>
      <c r="N109" t="s">
        <v>147</v>
      </c>
      <c r="O109" t="s">
        <v>932</v>
      </c>
      <c r="P109" t="s">
        <v>2</v>
      </c>
      <c r="Q109" s="22" t="s">
        <v>2</v>
      </c>
      <c r="S109" s="49">
        <v>1</v>
      </c>
      <c r="T109" s="49">
        <v>6.1529999999999996E-3</v>
      </c>
      <c r="U109" s="49">
        <v>0.48973699999999998</v>
      </c>
      <c r="V109" s="49">
        <v>8.6932906224200003E-3</v>
      </c>
      <c r="W109" s="49">
        <v>1.7023912343800001E-4</v>
      </c>
      <c r="X109" s="49">
        <v>2.4526579303100001E-3</v>
      </c>
    </row>
    <row r="110" spans="1:24" x14ac:dyDescent="0.25">
      <c r="A110" t="s">
        <v>933</v>
      </c>
      <c r="B110" s="10">
        <v>18.499999999999996</v>
      </c>
      <c r="C110" s="10">
        <v>3.7529321905056992</v>
      </c>
      <c r="D110" s="10">
        <v>1.1269934721231434</v>
      </c>
      <c r="E110" s="10">
        <v>10.037598617638658</v>
      </c>
      <c r="F110" s="23">
        <v>14.424431700618868</v>
      </c>
      <c r="G110" s="10">
        <v>1.7091250343667082</v>
      </c>
      <c r="H110" s="11">
        <v>0.195530939656158</v>
      </c>
      <c r="I110" s="10">
        <v>1.6699321089097601E-4</v>
      </c>
      <c r="J110" s="10">
        <v>0.99980036332760602</v>
      </c>
      <c r="K110" s="10">
        <v>3.1575397251393201E-4</v>
      </c>
      <c r="L110" s="10">
        <v>9.2566950882222403E-8</v>
      </c>
      <c r="M110" s="10">
        <v>5.6455974081612799E-2</v>
      </c>
      <c r="N110" t="s">
        <v>934</v>
      </c>
      <c r="O110" t="s">
        <v>935</v>
      </c>
      <c r="P110" t="s">
        <v>575</v>
      </c>
      <c r="Q110" s="22" t="s">
        <v>936</v>
      </c>
      <c r="S110" s="49">
        <v>0.101371201986</v>
      </c>
      <c r="T110" s="49">
        <v>3.2635999999999998E-2</v>
      </c>
      <c r="U110" s="49">
        <v>0.82282599999999995</v>
      </c>
      <c r="V110" s="49">
        <v>1.73985469902E-3</v>
      </c>
      <c r="W110" s="49">
        <v>9.4976747400600005E-4</v>
      </c>
      <c r="X110" s="49">
        <v>0.28753700847800001</v>
      </c>
    </row>
    <row r="111" spans="1:24" x14ac:dyDescent="0.25">
      <c r="A111" t="s">
        <v>937</v>
      </c>
      <c r="B111" s="10">
        <v>1</v>
      </c>
      <c r="C111" s="10">
        <v>4.8288749159563089</v>
      </c>
      <c r="D111" s="10">
        <v>2.1426370283683567</v>
      </c>
      <c r="E111" s="24">
        <v>0.14539320773024547</v>
      </c>
      <c r="F111" s="24">
        <v>0.27670563942097548</v>
      </c>
      <c r="G111" s="24">
        <v>0.2055854829473954</v>
      </c>
      <c r="H111" s="11">
        <v>1</v>
      </c>
      <c r="I111" s="10">
        <v>1.88826307795859E-2</v>
      </c>
      <c r="J111" s="10">
        <v>0.70930196132651702</v>
      </c>
      <c r="K111" s="10">
        <v>9.3532103767135499E-4</v>
      </c>
      <c r="L111" s="10">
        <v>7.14166967308305E-6</v>
      </c>
      <c r="M111" s="10">
        <v>1.42932539359819E-6</v>
      </c>
      <c r="N111" t="s">
        <v>366</v>
      </c>
      <c r="O111" t="s">
        <v>938</v>
      </c>
      <c r="P111" t="s">
        <v>2</v>
      </c>
      <c r="Q111" s="22" t="s">
        <v>939</v>
      </c>
      <c r="R111" t="s">
        <v>1916</v>
      </c>
      <c r="S111" s="49">
        <v>0.83441145287600005</v>
      </c>
      <c r="T111" s="49">
        <v>2.3893973978900002E-3</v>
      </c>
      <c r="U111" s="49">
        <v>0.83292508941400001</v>
      </c>
      <c r="V111" s="49">
        <v>8.4358079172999999E-3</v>
      </c>
      <c r="W111" s="49">
        <v>0.124339732151</v>
      </c>
      <c r="X111" s="49">
        <v>0.14153658756500001</v>
      </c>
    </row>
    <row r="112" spans="1:24" x14ac:dyDescent="0.25">
      <c r="A112" t="s">
        <v>230</v>
      </c>
      <c r="B112" s="10">
        <v>1</v>
      </c>
      <c r="C112" s="10">
        <v>13.507391264303717</v>
      </c>
      <c r="D112" s="10">
        <v>0.68601761620338308</v>
      </c>
      <c r="E112" s="10">
        <v>11.484180031123552</v>
      </c>
      <c r="F112" s="23">
        <v>9.5840932671477059</v>
      </c>
      <c r="G112" s="23">
        <v>9.2712617309273977</v>
      </c>
      <c r="H112" s="11">
        <v>1</v>
      </c>
      <c r="I112" s="10">
        <v>5.7210708686139499E-5</v>
      </c>
      <c r="J112" s="10">
        <v>0.99815439668529204</v>
      </c>
      <c r="K112" s="10">
        <v>1.1029609695345499E-5</v>
      </c>
      <c r="L112" s="10">
        <v>1.8434717335980001E-5</v>
      </c>
      <c r="M112" s="10">
        <v>3.3872748717023198E-7</v>
      </c>
      <c r="N112" t="s">
        <v>940</v>
      </c>
      <c r="O112" t="s">
        <v>941</v>
      </c>
      <c r="P112" t="s">
        <v>233</v>
      </c>
      <c r="Q112" s="22" t="s">
        <v>234</v>
      </c>
      <c r="R112" t="s">
        <v>1908</v>
      </c>
      <c r="S112" s="49">
        <v>1</v>
      </c>
      <c r="T112" s="49">
        <v>1.1820000000000001E-3</v>
      </c>
      <c r="U112" s="49">
        <v>0.80873899999999999</v>
      </c>
      <c r="V112" s="49">
        <v>2.0850835542600001E-4</v>
      </c>
      <c r="W112" s="49">
        <v>9.8502950338099998E-2</v>
      </c>
      <c r="X112" s="49">
        <v>1.9918289226700001E-4</v>
      </c>
    </row>
    <row r="113" spans="1:24" x14ac:dyDescent="0.25">
      <c r="A113" t="s">
        <v>942</v>
      </c>
      <c r="B113" s="10">
        <v>1</v>
      </c>
      <c r="C113" s="10">
        <v>5.5629459670261738</v>
      </c>
      <c r="D113" s="10">
        <v>1.2393046564126697</v>
      </c>
      <c r="E113" s="10">
        <v>6.0404508577962339</v>
      </c>
      <c r="F113" s="24">
        <v>0.1113609593474018</v>
      </c>
      <c r="G113" s="24">
        <v>0.26384139946129898</v>
      </c>
      <c r="H113" s="11">
        <v>1</v>
      </c>
      <c r="I113" s="10">
        <v>8.6239877974403407E-6</v>
      </c>
      <c r="J113" s="10">
        <v>0.87077559805059501</v>
      </c>
      <c r="K113" s="10">
        <v>4.7639219571203898E-3</v>
      </c>
      <c r="L113" s="10">
        <v>1.3557535987142001E-3</v>
      </c>
      <c r="M113" s="10">
        <v>1.2584405458572201E-3</v>
      </c>
      <c r="N113" t="s">
        <v>943</v>
      </c>
      <c r="O113" t="s">
        <v>944</v>
      </c>
      <c r="P113" t="s">
        <v>535</v>
      </c>
      <c r="S113" s="49">
        <v>1</v>
      </c>
      <c r="T113" s="49">
        <v>7.7549999999999997E-3</v>
      </c>
      <c r="U113" s="49">
        <v>0.66085899999999997</v>
      </c>
      <c r="V113" s="49">
        <v>2.1539429640199999E-2</v>
      </c>
      <c r="W113" s="49">
        <v>2.2252889506699999E-2</v>
      </c>
      <c r="X113" s="49">
        <v>7.1408701003099997E-2</v>
      </c>
    </row>
    <row r="114" spans="1:24" x14ac:dyDescent="0.25">
      <c r="A114" t="s">
        <v>945</v>
      </c>
      <c r="B114" s="10">
        <v>1</v>
      </c>
      <c r="C114" s="10">
        <v>10.121942220552057</v>
      </c>
      <c r="D114" s="10">
        <v>0.5674717301249268</v>
      </c>
      <c r="E114" s="10">
        <v>4.824451596634896</v>
      </c>
      <c r="F114" s="10">
        <v>7.3379568999067155</v>
      </c>
      <c r="G114" s="10">
        <v>0.74097485807160979</v>
      </c>
      <c r="H114" s="11">
        <v>1</v>
      </c>
      <c r="I114" s="10">
        <v>1.7152506882056599E-5</v>
      </c>
      <c r="J114" s="10">
        <v>0.99088371853864399</v>
      </c>
      <c r="K114" s="10">
        <v>2.83900285598659E-4</v>
      </c>
      <c r="L114" s="10">
        <v>7.2122624374621899E-2</v>
      </c>
      <c r="M114" s="10">
        <v>0.95463107907733302</v>
      </c>
      <c r="N114" t="s">
        <v>13</v>
      </c>
      <c r="O114" t="s">
        <v>946</v>
      </c>
      <c r="P114" t="s">
        <v>2</v>
      </c>
      <c r="Q114" s="22" t="s">
        <v>2</v>
      </c>
      <c r="S114" s="49">
        <v>1</v>
      </c>
      <c r="T114" s="49">
        <v>2.3890000000000001E-3</v>
      </c>
      <c r="U114" s="49">
        <v>0.50273999999999996</v>
      </c>
      <c r="V114" s="49">
        <v>1.26086389305E-2</v>
      </c>
      <c r="W114" s="49">
        <v>0.42482602667300001</v>
      </c>
      <c r="X114" s="49">
        <v>0.45664475600900001</v>
      </c>
    </row>
    <row r="115" spans="1:24" x14ac:dyDescent="0.25">
      <c r="A115" t="s">
        <v>947</v>
      </c>
      <c r="B115" s="10">
        <v>1</v>
      </c>
      <c r="C115" s="10">
        <v>14.445567366761344</v>
      </c>
      <c r="D115" s="10">
        <v>1.627882002011253</v>
      </c>
      <c r="E115" s="10">
        <v>3.0703077349145937</v>
      </c>
      <c r="F115" s="10">
        <v>0.6217776075143715</v>
      </c>
      <c r="G115" s="10">
        <v>0.88094241707631959</v>
      </c>
      <c r="H115" s="11">
        <v>1</v>
      </c>
      <c r="I115" s="10">
        <v>1.39136728923062E-3</v>
      </c>
      <c r="J115" s="10">
        <v>0.62676524222451302</v>
      </c>
      <c r="K115" s="10">
        <v>2.1095843712934902E-3</v>
      </c>
      <c r="L115" s="10">
        <v>0.62307231996127899</v>
      </c>
      <c r="M115" s="10">
        <v>0.99999343243148897</v>
      </c>
      <c r="N115" t="s">
        <v>366</v>
      </c>
      <c r="O115" t="s">
        <v>948</v>
      </c>
      <c r="P115" t="s">
        <v>29</v>
      </c>
      <c r="Q115" s="22" t="s">
        <v>949</v>
      </c>
      <c r="R115" t="s">
        <v>1774</v>
      </c>
      <c r="S115" s="49">
        <v>1</v>
      </c>
      <c r="T115" s="49">
        <v>3.7872000000000003E-2</v>
      </c>
      <c r="U115" s="49">
        <v>0.59848699999999999</v>
      </c>
      <c r="V115" s="49">
        <v>9.2138029252100007E-3</v>
      </c>
      <c r="W115" s="49">
        <v>8.1817196262099997E-4</v>
      </c>
      <c r="X115" s="49">
        <v>0.86240902878600001</v>
      </c>
    </row>
    <row r="116" spans="1:24" x14ac:dyDescent="0.25">
      <c r="A116" t="s">
        <v>568</v>
      </c>
      <c r="B116" s="10">
        <v>1</v>
      </c>
      <c r="C116" s="10">
        <v>3.6932428517606781</v>
      </c>
      <c r="D116" s="10">
        <v>0.6319598053993104</v>
      </c>
      <c r="E116" s="24">
        <v>0.25919337990432184</v>
      </c>
      <c r="F116" s="10">
        <v>0.60923788162907599</v>
      </c>
      <c r="G116" s="10">
        <v>1</v>
      </c>
      <c r="H116" s="11">
        <v>1</v>
      </c>
      <c r="I116" s="10">
        <v>1.1490336364866601E-3</v>
      </c>
      <c r="J116" s="10">
        <v>0.99999464822754602</v>
      </c>
      <c r="K116" s="10">
        <v>2.93065675955884E-4</v>
      </c>
      <c r="L116" s="10">
        <v>0.90727236271641098</v>
      </c>
      <c r="M116" s="10">
        <v>1</v>
      </c>
      <c r="N116" t="s">
        <v>569</v>
      </c>
      <c r="O116" t="s">
        <v>950</v>
      </c>
      <c r="P116" t="s">
        <v>571</v>
      </c>
      <c r="Q116" s="22" t="s">
        <v>572</v>
      </c>
      <c r="R116" t="s">
        <v>1738</v>
      </c>
      <c r="S116" s="49">
        <v>1</v>
      </c>
      <c r="T116" s="49">
        <v>0.15160999999999999</v>
      </c>
      <c r="U116" s="49">
        <v>0.116907</v>
      </c>
      <c r="V116" s="49">
        <v>2.18575418625E-2</v>
      </c>
      <c r="W116" s="49">
        <v>0.65472216361799995</v>
      </c>
      <c r="X116" s="49">
        <v>0.98303865190899997</v>
      </c>
    </row>
    <row r="117" spans="1:24" x14ac:dyDescent="0.25">
      <c r="A117" t="s">
        <v>951</v>
      </c>
      <c r="B117" s="10">
        <v>1</v>
      </c>
      <c r="C117" s="10">
        <v>5.4997729894849989</v>
      </c>
      <c r="D117" s="10">
        <v>1.6519438304402445</v>
      </c>
      <c r="E117" s="10">
        <v>29.394660130145262</v>
      </c>
      <c r="F117" s="10">
        <v>0.42653050998923453</v>
      </c>
      <c r="G117" s="10">
        <v>1.1274639759567662</v>
      </c>
      <c r="H117" s="11">
        <v>1</v>
      </c>
      <c r="I117" s="10">
        <v>8.2372439961722107E-3</v>
      </c>
      <c r="J117" s="10">
        <v>0.98867471831436504</v>
      </c>
      <c r="K117" s="10">
        <v>3.3531744218828797E-5</v>
      </c>
      <c r="L117" s="10">
        <v>0.96271104474886604</v>
      </c>
      <c r="M117" s="10">
        <v>0.99712870492036698</v>
      </c>
      <c r="N117" t="s">
        <v>952</v>
      </c>
      <c r="O117" t="s">
        <v>953</v>
      </c>
      <c r="P117" t="s">
        <v>2</v>
      </c>
      <c r="Q117" s="22" t="s">
        <v>2</v>
      </c>
      <c r="S117" s="49">
        <v>1</v>
      </c>
      <c r="T117" s="49">
        <v>2.1194999999999999E-2</v>
      </c>
      <c r="U117" s="49">
        <v>0.44240800000000002</v>
      </c>
      <c r="V117" s="49">
        <v>2.0469371869699999E-6</v>
      </c>
      <c r="W117" s="49">
        <v>0.47719690933800002</v>
      </c>
      <c r="X117" s="49">
        <v>0.84511924670100003</v>
      </c>
    </row>
    <row r="118" spans="1:24" x14ac:dyDescent="0.25">
      <c r="A118" t="s">
        <v>954</v>
      </c>
      <c r="B118" s="10">
        <v>1</v>
      </c>
      <c r="C118" s="10">
        <v>4.7249797681669676</v>
      </c>
      <c r="D118" s="10">
        <v>0.78550861080645251</v>
      </c>
      <c r="E118" s="24">
        <v>0.31676541650251017</v>
      </c>
      <c r="F118" s="10">
        <v>0.67740431080045116</v>
      </c>
      <c r="G118" s="10">
        <v>0.76141375195795602</v>
      </c>
      <c r="H118" s="11">
        <v>1</v>
      </c>
      <c r="I118" s="10">
        <v>5.1851267723890301E-9</v>
      </c>
      <c r="J118" s="10">
        <v>0.99937301744851703</v>
      </c>
      <c r="K118" s="10">
        <v>1.7061003768996202E-2</v>
      </c>
      <c r="L118" s="10">
        <v>0.99991010214876297</v>
      </c>
      <c r="M118" s="10">
        <v>0.99948050271044897</v>
      </c>
      <c r="N118" t="s">
        <v>69</v>
      </c>
      <c r="O118" t="s">
        <v>955</v>
      </c>
      <c r="P118" t="s">
        <v>292</v>
      </c>
      <c r="Q118" s="22" t="s">
        <v>956</v>
      </c>
      <c r="R118" t="s">
        <v>1889</v>
      </c>
      <c r="S118" s="49">
        <v>1</v>
      </c>
      <c r="T118" s="49">
        <v>1.63E-5</v>
      </c>
      <c r="U118" s="49">
        <v>0.83222799999999997</v>
      </c>
      <c r="V118" s="49">
        <v>0.15187551648100001</v>
      </c>
      <c r="W118" s="49">
        <v>0.64681329379200003</v>
      </c>
      <c r="X118" s="49">
        <v>0.74121172353300002</v>
      </c>
    </row>
    <row r="119" spans="1:24" x14ac:dyDescent="0.25">
      <c r="A119" t="s">
        <v>957</v>
      </c>
      <c r="B119" s="10">
        <v>1</v>
      </c>
      <c r="C119" s="10">
        <v>5.2354477884579413</v>
      </c>
      <c r="D119" s="10">
        <v>1.533777727738304</v>
      </c>
      <c r="E119" s="10">
        <v>5.7866303273966935</v>
      </c>
      <c r="F119" s="10">
        <v>0.92461261778327275</v>
      </c>
      <c r="G119" s="10">
        <v>0.72326516419504383</v>
      </c>
      <c r="H119" s="11">
        <v>1</v>
      </c>
      <c r="I119" s="10">
        <v>1.2821383954531E-7</v>
      </c>
      <c r="J119" s="10">
        <v>0.99539801567823705</v>
      </c>
      <c r="K119" s="10">
        <v>1.31293426797185E-7</v>
      </c>
      <c r="L119" s="10">
        <v>0.99999999967389497</v>
      </c>
      <c r="M119" s="10">
        <v>0.99864178817109295</v>
      </c>
      <c r="N119" t="s">
        <v>56</v>
      </c>
      <c r="O119" t="s">
        <v>958</v>
      </c>
      <c r="P119" t="s">
        <v>2</v>
      </c>
      <c r="Q119" s="22" t="s">
        <v>2</v>
      </c>
      <c r="S119" s="49">
        <v>1</v>
      </c>
      <c r="T119" s="49">
        <v>1.4890000000000001E-3</v>
      </c>
      <c r="U119" s="49">
        <v>0.81756799999999996</v>
      </c>
      <c r="V119" s="49">
        <v>3.4098377158399999E-3</v>
      </c>
      <c r="W119" s="49">
        <v>0.941901210037</v>
      </c>
      <c r="X119" s="49">
        <v>0.570805239794</v>
      </c>
    </row>
    <row r="120" spans="1:24" x14ac:dyDescent="0.25">
      <c r="A120" t="s">
        <v>959</v>
      </c>
      <c r="B120" s="10">
        <v>1</v>
      </c>
      <c r="C120" s="10">
        <v>10.495351245788722</v>
      </c>
      <c r="D120" s="10">
        <v>0.851524539956931</v>
      </c>
      <c r="E120" s="10">
        <v>6.7484170470563853</v>
      </c>
      <c r="F120" s="10">
        <v>1.0614110975590703</v>
      </c>
      <c r="G120" s="10">
        <v>1.4247759560714104</v>
      </c>
      <c r="H120" s="11">
        <v>1</v>
      </c>
      <c r="I120" s="10">
        <v>9.3447471982699406E-13</v>
      </c>
      <c r="J120" s="10">
        <v>0.140407080394615</v>
      </c>
      <c r="K120" s="10">
        <v>4.5263792713967602E-13</v>
      </c>
      <c r="L120" s="10">
        <v>0.99999999999057199</v>
      </c>
      <c r="M120" s="10">
        <v>0.99374162885304196</v>
      </c>
      <c r="N120" t="s">
        <v>960</v>
      </c>
      <c r="O120" t="s">
        <v>961</v>
      </c>
      <c r="P120" t="s">
        <v>2</v>
      </c>
      <c r="Q120" s="22" t="s">
        <v>2</v>
      </c>
      <c r="S120" s="49">
        <v>1</v>
      </c>
      <c r="T120" s="49">
        <v>1.3090000000000001E-3</v>
      </c>
      <c r="U120" s="49">
        <v>0.49338100000000001</v>
      </c>
      <c r="V120" s="49">
        <v>3.7206134876800002E-4</v>
      </c>
      <c r="W120" s="49">
        <v>0.93639384934600001</v>
      </c>
      <c r="X120" s="49">
        <v>0.24024441650700001</v>
      </c>
    </row>
    <row r="121" spans="1:24" x14ac:dyDescent="0.25">
      <c r="A121" t="s">
        <v>962</v>
      </c>
      <c r="B121" s="10">
        <v>1</v>
      </c>
      <c r="C121" s="10">
        <v>11.381847082800622</v>
      </c>
      <c r="D121" s="10">
        <v>1.0005577520267226</v>
      </c>
      <c r="E121" s="13">
        <v>1.75</v>
      </c>
      <c r="F121" s="14">
        <v>0.59082255252470228</v>
      </c>
      <c r="G121" s="10">
        <v>0.23466643333175688</v>
      </c>
      <c r="H121" s="11">
        <v>1</v>
      </c>
      <c r="I121" s="10">
        <v>2.8246990909641701E-5</v>
      </c>
      <c r="J121" s="10">
        <v>1</v>
      </c>
      <c r="K121" s="10">
        <v>1.8479972761535301E-2</v>
      </c>
      <c r="L121" s="10">
        <v>3.71474903243144E-2</v>
      </c>
      <c r="M121" s="10">
        <v>6.8458088251621696E-5</v>
      </c>
      <c r="N121" t="s">
        <v>208</v>
      </c>
      <c r="O121" t="s">
        <v>963</v>
      </c>
      <c r="P121" t="s">
        <v>608</v>
      </c>
      <c r="Q121" s="22" t="s">
        <v>964</v>
      </c>
      <c r="R121" t="s">
        <v>1820</v>
      </c>
      <c r="S121" s="49">
        <v>1</v>
      </c>
      <c r="T121" s="49">
        <v>5.9204E-2</v>
      </c>
      <c r="U121" s="49">
        <v>1</v>
      </c>
      <c r="V121" s="49">
        <v>0</v>
      </c>
      <c r="W121" s="49">
        <v>8.3096815311899996E-2</v>
      </c>
      <c r="X121" s="49">
        <v>0.106744921265</v>
      </c>
    </row>
    <row r="122" spans="1:24" x14ac:dyDescent="0.25">
      <c r="A122" t="s">
        <v>965</v>
      </c>
      <c r="B122" s="10">
        <v>1</v>
      </c>
      <c r="C122" s="10">
        <v>9.0201005766647402</v>
      </c>
      <c r="D122" s="10">
        <v>0.25347962371934607</v>
      </c>
      <c r="E122" s="10">
        <v>3.0829266895900922</v>
      </c>
      <c r="F122" s="10">
        <v>1</v>
      </c>
      <c r="G122" s="10">
        <v>0.15624941239283752</v>
      </c>
      <c r="H122" s="11">
        <v>1</v>
      </c>
      <c r="I122" s="10">
        <v>2.8995694734135201E-12</v>
      </c>
      <c r="J122" s="10">
        <v>5.9546399965265298E-2</v>
      </c>
      <c r="K122" s="10">
        <v>3.11702967817865E-2</v>
      </c>
      <c r="L122" s="10">
        <v>1</v>
      </c>
      <c r="M122" s="10">
        <v>2.0575119386023698E-9</v>
      </c>
      <c r="N122" t="s">
        <v>966</v>
      </c>
      <c r="O122" t="s">
        <v>967</v>
      </c>
      <c r="P122" t="s">
        <v>2</v>
      </c>
      <c r="Q122" s="22" t="s">
        <v>968</v>
      </c>
      <c r="R122" t="s">
        <v>1887</v>
      </c>
      <c r="S122" s="49">
        <v>0.28614410863599998</v>
      </c>
      <c r="T122" s="49">
        <v>2.28801501379E-4</v>
      </c>
      <c r="U122" s="49">
        <v>0.94766391825399998</v>
      </c>
      <c r="V122" s="49">
        <v>0.14152227704000001</v>
      </c>
      <c r="W122" s="49">
        <v>0.17534462440500001</v>
      </c>
      <c r="X122" s="49">
        <v>0.123776808999</v>
      </c>
    </row>
    <row r="123" spans="1:24" x14ac:dyDescent="0.25">
      <c r="A123" t="s">
        <v>969</v>
      </c>
      <c r="B123" s="10">
        <v>1</v>
      </c>
      <c r="C123" s="10">
        <v>11.641892391131314</v>
      </c>
      <c r="D123" s="10">
        <v>1.1371539899314482</v>
      </c>
      <c r="E123" s="10">
        <v>0.23567242532802649</v>
      </c>
      <c r="F123" s="10">
        <v>1.164305986608636</v>
      </c>
      <c r="G123" s="10">
        <v>0.22711852948086661</v>
      </c>
      <c r="H123" s="11">
        <v>1</v>
      </c>
      <c r="I123" s="10">
        <v>4.1986705134888801E-7</v>
      </c>
      <c r="J123" s="10">
        <v>0.999999999920549</v>
      </c>
      <c r="K123" s="10">
        <v>4.0089531468145999E-2</v>
      </c>
      <c r="L123" s="10">
        <v>0.99999998959732195</v>
      </c>
      <c r="M123" s="10">
        <v>3.9672298777615499E-4</v>
      </c>
      <c r="N123" t="s">
        <v>56</v>
      </c>
      <c r="O123" t="s">
        <v>970</v>
      </c>
      <c r="P123" t="s">
        <v>2</v>
      </c>
      <c r="Q123" s="22" t="s">
        <v>2</v>
      </c>
      <c r="S123" s="49">
        <v>1</v>
      </c>
      <c r="T123" s="49">
        <v>3.6095000000000002E-2</v>
      </c>
      <c r="U123" s="49">
        <v>0.92222000000000004</v>
      </c>
      <c r="V123" s="49">
        <v>0.105785036093</v>
      </c>
      <c r="W123" s="49">
        <v>0.89702776339000001</v>
      </c>
      <c r="X123" s="49">
        <v>8.3064177206399997E-2</v>
      </c>
    </row>
    <row r="124" spans="1:24" x14ac:dyDescent="0.25">
      <c r="A124" t="s">
        <v>971</v>
      </c>
      <c r="B124" s="10">
        <v>1</v>
      </c>
      <c r="C124" s="10">
        <v>5.7825118953129255</v>
      </c>
      <c r="D124" s="10">
        <v>2.3644606136916582</v>
      </c>
      <c r="E124" s="10">
        <v>0.4181964860431242</v>
      </c>
      <c r="F124" s="24">
        <v>0.1950187452865039</v>
      </c>
      <c r="G124" s="10">
        <v>0.19389522461748387</v>
      </c>
      <c r="H124" s="11">
        <v>1</v>
      </c>
      <c r="I124" s="10">
        <v>6.3915678197457005E-4</v>
      </c>
      <c r="J124" s="10">
        <v>0.133531176878219</v>
      </c>
      <c r="K124" s="10">
        <v>5.3510396653707597E-2</v>
      </c>
      <c r="L124" s="10">
        <v>2.3929423092661201E-4</v>
      </c>
      <c r="M124" s="10">
        <v>5.4686036787821003E-7</v>
      </c>
      <c r="N124" t="s">
        <v>864</v>
      </c>
      <c r="O124" t="s">
        <v>972</v>
      </c>
      <c r="P124" t="s">
        <v>2</v>
      </c>
      <c r="Q124" s="22" t="s">
        <v>2</v>
      </c>
      <c r="S124" s="49">
        <v>1</v>
      </c>
      <c r="T124" s="49">
        <v>1.0253999999999999E-2</v>
      </c>
      <c r="U124" s="49">
        <v>0.13571800000000001</v>
      </c>
      <c r="V124" s="49">
        <v>0.13247854314400001</v>
      </c>
      <c r="W124" s="49">
        <v>8.6765332648300001E-3</v>
      </c>
      <c r="X124" s="49">
        <v>7.1408701003099997E-2</v>
      </c>
    </row>
    <row r="125" spans="1:24" x14ac:dyDescent="0.25">
      <c r="A125" t="s">
        <v>973</v>
      </c>
      <c r="B125" s="10">
        <v>1</v>
      </c>
      <c r="C125" s="10">
        <v>5.2787841623135101</v>
      </c>
      <c r="D125" s="10">
        <v>0.63462791866287649</v>
      </c>
      <c r="E125" s="10">
        <v>0.92917670213353698</v>
      </c>
      <c r="F125" s="24">
        <v>0.29733062971598156</v>
      </c>
      <c r="G125" s="10">
        <v>0.49782906689502238</v>
      </c>
      <c r="H125" s="11">
        <v>1</v>
      </c>
      <c r="I125" s="10">
        <v>4.9247878042280002E-6</v>
      </c>
      <c r="J125" s="10">
        <v>5.2784076169234501E-2</v>
      </c>
      <c r="K125" s="10">
        <v>1</v>
      </c>
      <c r="L125" s="10">
        <v>2.1566675165008001E-2</v>
      </c>
      <c r="M125" s="10">
        <v>1.5439520795745799E-4</v>
      </c>
      <c r="N125" t="s">
        <v>881</v>
      </c>
      <c r="O125" t="s">
        <v>974</v>
      </c>
      <c r="P125" t="s">
        <v>975</v>
      </c>
      <c r="Q125" s="22" t="s">
        <v>976</v>
      </c>
      <c r="R125" t="s">
        <v>1906</v>
      </c>
      <c r="S125" s="49">
        <v>1</v>
      </c>
      <c r="T125" s="49">
        <v>8.7270000000000004E-3</v>
      </c>
      <c r="U125" s="49">
        <v>0.35392000000000001</v>
      </c>
      <c r="V125" s="49">
        <v>0.94766391825399998</v>
      </c>
      <c r="W125" s="49">
        <v>0.202391535683</v>
      </c>
      <c r="X125" s="49">
        <v>7.0749441617000005E-5</v>
      </c>
    </row>
    <row r="126" spans="1:24" x14ac:dyDescent="0.25">
      <c r="A126" t="s">
        <v>977</v>
      </c>
      <c r="B126" s="10">
        <v>1</v>
      </c>
      <c r="C126" s="10">
        <v>4.748200440617298</v>
      </c>
      <c r="D126" s="10">
        <v>1.5402046282295907</v>
      </c>
      <c r="E126" s="10">
        <v>1.6457579357072984</v>
      </c>
      <c r="F126" s="10">
        <v>0.95259318164215601</v>
      </c>
      <c r="G126" s="10">
        <v>0.28103698070557087</v>
      </c>
      <c r="H126" s="11">
        <v>1</v>
      </c>
      <c r="I126" s="10">
        <v>1.4788944802113201E-7</v>
      </c>
      <c r="J126" s="10">
        <v>0.99744100874155095</v>
      </c>
      <c r="K126" s="10">
        <v>0.98522850451245303</v>
      </c>
      <c r="L126" s="10">
        <v>1</v>
      </c>
      <c r="M126" s="10">
        <v>6.3378264747448996E-8</v>
      </c>
      <c r="N126" t="s">
        <v>850</v>
      </c>
      <c r="O126" t="s">
        <v>978</v>
      </c>
      <c r="P126" t="s">
        <v>979</v>
      </c>
      <c r="Q126" s="22" t="s">
        <v>980</v>
      </c>
      <c r="R126" t="s">
        <v>1864</v>
      </c>
      <c r="S126" s="49">
        <v>1</v>
      </c>
      <c r="T126" s="49">
        <v>4.9589999999999999E-3</v>
      </c>
      <c r="U126" s="49">
        <v>0.63044199999999995</v>
      </c>
      <c r="V126" s="49">
        <v>0.74688985680499997</v>
      </c>
      <c r="W126" s="49">
        <v>0.96250079340399997</v>
      </c>
      <c r="X126" s="49">
        <v>6.8879340674399998E-3</v>
      </c>
    </row>
    <row r="127" spans="1:24" x14ac:dyDescent="0.25">
      <c r="A127" t="s">
        <v>981</v>
      </c>
      <c r="B127" s="10">
        <v>1</v>
      </c>
      <c r="C127" s="10">
        <v>6.4191351293503907</v>
      </c>
      <c r="D127" s="10">
        <v>0.4883087133571945</v>
      </c>
      <c r="E127" s="10">
        <v>1.3638973267448171</v>
      </c>
      <c r="F127" s="10">
        <v>0.42764147698090144</v>
      </c>
      <c r="G127" s="10">
        <v>0.12893768392027966</v>
      </c>
      <c r="H127" s="11">
        <v>1</v>
      </c>
      <c r="I127" s="10">
        <v>6.7697067885688104E-3</v>
      </c>
      <c r="J127" s="10">
        <v>0.95178092934467695</v>
      </c>
      <c r="K127" s="10">
        <v>0.99999997275301999</v>
      </c>
      <c r="L127" s="10">
        <v>0.99410813171763901</v>
      </c>
      <c r="M127" s="10">
        <v>4.4536212644441503E-6</v>
      </c>
      <c r="N127" t="s">
        <v>375</v>
      </c>
      <c r="O127" t="s">
        <v>982</v>
      </c>
      <c r="P127" t="s">
        <v>983</v>
      </c>
      <c r="Q127" s="22" t="s">
        <v>1724</v>
      </c>
      <c r="R127" t="s">
        <v>1723</v>
      </c>
      <c r="S127" s="49">
        <v>1</v>
      </c>
      <c r="T127" s="49">
        <v>3.5630000000000002E-3</v>
      </c>
      <c r="U127" s="49">
        <v>0.59140300000000001</v>
      </c>
      <c r="V127" s="49">
        <v>0.29916019602799998</v>
      </c>
      <c r="W127" s="49">
        <v>0.38235898231100002</v>
      </c>
      <c r="X127" s="49">
        <v>0.114721789321</v>
      </c>
    </row>
    <row r="128" spans="1:24" x14ac:dyDescent="0.25">
      <c r="A128" t="s">
        <v>984</v>
      </c>
      <c r="B128" s="10">
        <v>1</v>
      </c>
      <c r="C128" s="10">
        <v>4.3140114234152591</v>
      </c>
      <c r="D128" s="10">
        <v>0.91347662445109201</v>
      </c>
      <c r="E128" s="10">
        <v>0.7149760890484318</v>
      </c>
      <c r="F128" s="10">
        <v>0.59374632004579653</v>
      </c>
      <c r="G128" s="10">
        <v>0.17464736564135863</v>
      </c>
      <c r="H128" s="11">
        <v>1</v>
      </c>
      <c r="I128" s="10">
        <v>2.5002143555697701E-2</v>
      </c>
      <c r="J128" s="10">
        <v>0.99999996172391703</v>
      </c>
      <c r="K128" s="10">
        <v>0.91032209018944299</v>
      </c>
      <c r="L128" s="10">
        <v>0.70486721763054705</v>
      </c>
      <c r="M128" s="10">
        <v>5.4133493569885605E-4</v>
      </c>
      <c r="N128" t="s">
        <v>985</v>
      </c>
      <c r="O128" t="s">
        <v>986</v>
      </c>
      <c r="P128" t="s">
        <v>2</v>
      </c>
      <c r="Q128" s="22" t="s">
        <v>2</v>
      </c>
      <c r="S128" s="49">
        <v>1</v>
      </c>
      <c r="T128" s="49">
        <v>0.100744</v>
      </c>
      <c r="U128" s="49">
        <v>0.94190099999999999</v>
      </c>
      <c r="V128" s="49">
        <v>0.592717254074</v>
      </c>
      <c r="W128" s="49">
        <v>1.1663234728E-2</v>
      </c>
      <c r="X128" s="49">
        <v>2.2709021455099999E-2</v>
      </c>
    </row>
    <row r="129" spans="1:24" x14ac:dyDescent="0.25">
      <c r="A129" t="s">
        <v>987</v>
      </c>
      <c r="B129" s="10">
        <v>1</v>
      </c>
      <c r="C129" s="10">
        <v>5.9577064345221062</v>
      </c>
      <c r="D129" s="10">
        <v>1.021275714449065</v>
      </c>
      <c r="E129" s="10">
        <v>2.551801161632731</v>
      </c>
      <c r="F129" s="10">
        <v>1.5535627680314408</v>
      </c>
      <c r="G129" s="10">
        <v>0.13730468148954161</v>
      </c>
      <c r="H129" s="11">
        <v>1</v>
      </c>
      <c r="I129" s="10">
        <v>3.6313128424303502E-4</v>
      </c>
      <c r="J129" s="10">
        <v>1</v>
      </c>
      <c r="K129" s="10">
        <v>0.94939197699856503</v>
      </c>
      <c r="L129" s="10">
        <v>0.99999969644179798</v>
      </c>
      <c r="M129" s="10">
        <v>7.89253896462894E-4</v>
      </c>
      <c r="N129" t="s">
        <v>56</v>
      </c>
      <c r="O129" t="s">
        <v>988</v>
      </c>
      <c r="P129" t="s">
        <v>2</v>
      </c>
      <c r="Q129" s="22" t="s">
        <v>2</v>
      </c>
      <c r="S129" s="49">
        <v>1</v>
      </c>
      <c r="T129" s="49">
        <v>8.7550000000000006E-3</v>
      </c>
      <c r="U129" s="49">
        <v>0.98914100000000005</v>
      </c>
      <c r="V129" s="49">
        <v>0.59770439317900004</v>
      </c>
      <c r="W129" s="49">
        <v>0.570805239794</v>
      </c>
      <c r="X129" s="49">
        <v>4.9993579993500001E-2</v>
      </c>
    </row>
    <row r="130" spans="1:24" x14ac:dyDescent="0.25">
      <c r="A130" t="s">
        <v>989</v>
      </c>
      <c r="B130" s="10">
        <v>1</v>
      </c>
      <c r="C130" s="10">
        <v>11.65165802958226</v>
      </c>
      <c r="D130" s="10">
        <v>0.46968228756750646</v>
      </c>
      <c r="E130" s="10">
        <v>5.6448155406775156</v>
      </c>
      <c r="F130" s="10">
        <v>0.96415377969384342</v>
      </c>
      <c r="G130" s="10">
        <v>0.13416021109353407</v>
      </c>
      <c r="H130" s="11">
        <v>1</v>
      </c>
      <c r="I130" s="10">
        <v>8.7598561860868795E-4</v>
      </c>
      <c r="J130" s="10">
        <v>0.602418402264564</v>
      </c>
      <c r="K130" s="10">
        <v>0.52728780704434797</v>
      </c>
      <c r="L130" s="10">
        <v>1</v>
      </c>
      <c r="M130" s="10">
        <v>1.3853231391858199E-3</v>
      </c>
      <c r="N130" t="s">
        <v>990</v>
      </c>
      <c r="O130" t="s">
        <v>991</v>
      </c>
      <c r="P130" t="s">
        <v>74</v>
      </c>
      <c r="Q130" s="22" t="s">
        <v>992</v>
      </c>
      <c r="R130" t="s">
        <v>1836</v>
      </c>
      <c r="S130" s="49">
        <v>1</v>
      </c>
      <c r="T130" s="49">
        <v>2.4359999999999998E-3</v>
      </c>
      <c r="U130" s="49">
        <v>0.61385699999999999</v>
      </c>
      <c r="V130" s="49">
        <v>5.61735713895E-2</v>
      </c>
      <c r="W130" s="49">
        <v>0.98303865190899997</v>
      </c>
      <c r="X130" s="49">
        <v>2.98501830486E-3</v>
      </c>
    </row>
    <row r="131" spans="1:24" x14ac:dyDescent="0.25">
      <c r="A131" t="s">
        <v>993</v>
      </c>
      <c r="B131" s="10">
        <v>1</v>
      </c>
      <c r="C131" s="13">
        <v>1.9761179052509519</v>
      </c>
      <c r="D131" s="10">
        <v>1.3195179682118316</v>
      </c>
      <c r="E131" s="10">
        <v>6.418608077403908</v>
      </c>
      <c r="F131" s="10">
        <v>1.2477542514832047</v>
      </c>
      <c r="G131" s="13">
        <v>1.7384988865878721</v>
      </c>
      <c r="H131" s="11">
        <v>1</v>
      </c>
      <c r="I131" s="10">
        <v>1.20942316213557E-3</v>
      </c>
      <c r="J131" s="10">
        <v>0.290093725647524</v>
      </c>
      <c r="K131" s="10">
        <v>0.35253802799113898</v>
      </c>
      <c r="L131" s="10">
        <v>1</v>
      </c>
      <c r="M131" s="10">
        <v>7.3655335591639197E-3</v>
      </c>
      <c r="N131" t="s">
        <v>994</v>
      </c>
      <c r="O131" t="s">
        <v>995</v>
      </c>
      <c r="P131" t="s">
        <v>18</v>
      </c>
      <c r="Q131" s="22" t="s">
        <v>993</v>
      </c>
      <c r="S131" s="49">
        <v>1</v>
      </c>
      <c r="T131" s="49">
        <v>0.200711</v>
      </c>
      <c r="U131" s="49">
        <v>9.8502999999999993E-2</v>
      </c>
      <c r="V131" s="49">
        <v>0.186109718708</v>
      </c>
      <c r="W131" s="49">
        <v>0.79869140371799996</v>
      </c>
      <c r="X131" s="49">
        <v>0.123776808999</v>
      </c>
    </row>
    <row r="132" spans="1:24" x14ac:dyDescent="0.25">
      <c r="A132" t="s">
        <v>996</v>
      </c>
      <c r="B132" s="10">
        <v>1</v>
      </c>
      <c r="C132" s="10">
        <v>9.5414778760540067</v>
      </c>
      <c r="D132" s="10">
        <v>1.4647243256532758</v>
      </c>
      <c r="E132" s="10">
        <v>2.4688194832885468</v>
      </c>
      <c r="F132" s="10">
        <v>0.66041429489757386</v>
      </c>
      <c r="G132" s="10">
        <v>4.2035517031242726</v>
      </c>
      <c r="H132" s="11">
        <v>1</v>
      </c>
      <c r="I132" s="10">
        <v>7.3095651875743105E-7</v>
      </c>
      <c r="J132" s="10">
        <v>0.571435390896183</v>
      </c>
      <c r="K132" s="10">
        <v>0.33147958711737602</v>
      </c>
      <c r="L132" s="10">
        <v>0.99999930147294003</v>
      </c>
      <c r="M132" s="10">
        <v>1.27326870477642E-2</v>
      </c>
      <c r="N132" t="s">
        <v>56</v>
      </c>
      <c r="O132" t="s">
        <v>997</v>
      </c>
      <c r="P132" t="s">
        <v>2</v>
      </c>
      <c r="Q132" s="22" t="s">
        <v>2</v>
      </c>
      <c r="S132" s="49">
        <v>1</v>
      </c>
      <c r="T132" s="49">
        <v>3.0699999999999998E-4</v>
      </c>
      <c r="U132" s="49">
        <v>0.55053300000000005</v>
      </c>
      <c r="V132" s="49">
        <v>0.37037685440700002</v>
      </c>
      <c r="W132" s="49">
        <v>0.60192512154300004</v>
      </c>
      <c r="X132" s="49">
        <v>9.8461307755499994E-2</v>
      </c>
    </row>
    <row r="133" spans="1:24" x14ac:dyDescent="0.25">
      <c r="A133" t="s">
        <v>998</v>
      </c>
      <c r="B133" s="10">
        <v>15.499999999999995</v>
      </c>
      <c r="C133" s="10">
        <v>8.3963991638715001</v>
      </c>
      <c r="D133" s="10">
        <v>1.2253271414783387</v>
      </c>
      <c r="E133" s="10">
        <v>1.2784601259999568</v>
      </c>
      <c r="F133" s="10">
        <v>0.82433118093276625</v>
      </c>
      <c r="G133" s="10">
        <v>0.16709480468285509</v>
      </c>
      <c r="H133" s="11">
        <v>0.42704316247244301</v>
      </c>
      <c r="I133" s="10">
        <v>1.6878052580549002E-5</v>
      </c>
      <c r="J133" s="10">
        <v>0.99999999829434205</v>
      </c>
      <c r="K133" s="10">
        <v>0.99999999865004396</v>
      </c>
      <c r="L133" s="10">
        <v>0.99999999998231304</v>
      </c>
      <c r="M133" s="10">
        <v>1.3779172985746701E-2</v>
      </c>
      <c r="N133" t="s">
        <v>661</v>
      </c>
      <c r="O133" t="s">
        <v>999</v>
      </c>
      <c r="P133" t="s">
        <v>29</v>
      </c>
      <c r="Q133" s="22" t="s">
        <v>998</v>
      </c>
      <c r="S133" s="49">
        <v>0.56925600120300002</v>
      </c>
      <c r="T133" s="49">
        <v>7.9144000000000006E-2</v>
      </c>
      <c r="U133" s="49">
        <v>0.84725600000000001</v>
      </c>
      <c r="V133" s="49">
        <v>0.82973183138499995</v>
      </c>
      <c r="W133" s="49">
        <v>0.77987417554299998</v>
      </c>
      <c r="X133" s="49">
        <v>1.5438187808500001E-3</v>
      </c>
    </row>
    <row r="134" spans="1:24" x14ac:dyDescent="0.25">
      <c r="A134" t="s">
        <v>1000</v>
      </c>
      <c r="B134" s="10">
        <v>1</v>
      </c>
      <c r="C134" s="10">
        <v>2.3913043478260869</v>
      </c>
      <c r="D134" s="10">
        <v>1.1402765755021831</v>
      </c>
      <c r="E134" s="10">
        <v>0.86324561653390308</v>
      </c>
      <c r="F134" s="10">
        <v>0.91225702249480334</v>
      </c>
      <c r="G134" s="24">
        <v>0.50153118401873764</v>
      </c>
      <c r="H134" s="11">
        <v>1</v>
      </c>
      <c r="I134" s="10">
        <v>3.9325080523380197E-3</v>
      </c>
      <c r="J134" s="10">
        <v>0.99907179965998105</v>
      </c>
      <c r="K134" s="10">
        <v>0.98848259327106502</v>
      </c>
      <c r="L134" s="10">
        <v>0.99999748899463103</v>
      </c>
      <c r="M134" s="10">
        <v>2.6762105103087901E-2</v>
      </c>
      <c r="N134" t="s">
        <v>1001</v>
      </c>
      <c r="O134" t="s">
        <v>1002</v>
      </c>
      <c r="P134" t="s">
        <v>620</v>
      </c>
      <c r="Q134" s="22" t="s">
        <v>1000</v>
      </c>
      <c r="S134" s="49">
        <v>1</v>
      </c>
      <c r="T134" s="49">
        <v>8.9269999999999992E-3</v>
      </c>
      <c r="U134" s="49">
        <v>0.76792499999999997</v>
      </c>
      <c r="V134" s="49">
        <v>0.44483087261100002</v>
      </c>
      <c r="W134" s="49">
        <v>0.86953473436999995</v>
      </c>
      <c r="X134" s="49">
        <v>0.23846616192100001</v>
      </c>
    </row>
    <row r="135" spans="1:24" x14ac:dyDescent="0.25">
      <c r="A135" t="s">
        <v>1003</v>
      </c>
      <c r="B135" s="10">
        <v>3.0158730158730158</v>
      </c>
      <c r="C135" s="10">
        <v>11.39933541684713</v>
      </c>
      <c r="D135" s="10">
        <v>0.6276644294838587</v>
      </c>
      <c r="E135" s="10">
        <v>1.5200159897311667</v>
      </c>
      <c r="F135" s="10">
        <v>2.8045698514583584</v>
      </c>
      <c r="G135" s="14">
        <v>0.5297532820533073</v>
      </c>
      <c r="H135" s="11">
        <v>0.41888653187446401</v>
      </c>
      <c r="I135" s="10">
        <v>1.2543708600487599E-5</v>
      </c>
      <c r="J135" s="10">
        <v>0.19029914174146401</v>
      </c>
      <c r="K135" s="10">
        <v>0.99999994233027401</v>
      </c>
      <c r="L135" s="10">
        <v>0.10554075228724399</v>
      </c>
      <c r="M135" s="10">
        <v>2.892636571713E-2</v>
      </c>
      <c r="N135" t="s">
        <v>727</v>
      </c>
      <c r="O135" t="s">
        <v>1004</v>
      </c>
      <c r="P135" t="s">
        <v>2</v>
      </c>
      <c r="Q135" s="22" t="s">
        <v>2</v>
      </c>
      <c r="S135" s="49">
        <v>0.16511579833600001</v>
      </c>
      <c r="T135" s="49">
        <v>5.2860999999999998E-2</v>
      </c>
      <c r="U135" s="49">
        <v>0.29283300000000001</v>
      </c>
      <c r="V135" s="49">
        <v>0.78405709928699996</v>
      </c>
      <c r="W135" s="49">
        <v>0.13811444834200001</v>
      </c>
      <c r="X135" s="49">
        <v>7.5657909892399997E-2</v>
      </c>
    </row>
    <row r="136" spans="1:24" x14ac:dyDescent="0.25">
      <c r="A136" t="s">
        <v>1005</v>
      </c>
      <c r="B136" s="10">
        <v>1</v>
      </c>
      <c r="C136" s="10">
        <v>6.2513786660881561</v>
      </c>
      <c r="D136" s="10">
        <v>1.4204780875862579</v>
      </c>
      <c r="E136" s="10">
        <v>1.0303613189072234</v>
      </c>
      <c r="F136" s="10">
        <v>0.48949150154334059</v>
      </c>
      <c r="G136" s="10">
        <v>0.45632464545351042</v>
      </c>
      <c r="H136" s="11">
        <v>1</v>
      </c>
      <c r="I136" s="10">
        <v>1.62614366416847E-12</v>
      </c>
      <c r="J136" s="10">
        <v>0.90801263866172199</v>
      </c>
      <c r="K136" s="10">
        <v>0.999999999990966</v>
      </c>
      <c r="L136" s="10">
        <v>0.34830098804779602</v>
      </c>
      <c r="M136" s="10">
        <v>0.236713204854995</v>
      </c>
      <c r="N136" t="s">
        <v>366</v>
      </c>
      <c r="O136" t="s">
        <v>1006</v>
      </c>
      <c r="P136" t="s">
        <v>1007</v>
      </c>
      <c r="Q136" s="22" t="s">
        <v>1008</v>
      </c>
      <c r="R136" t="s">
        <v>1813</v>
      </c>
      <c r="S136" s="49">
        <v>1</v>
      </c>
      <c r="T136" s="49">
        <v>2.4940000000000001E-3</v>
      </c>
      <c r="U136" s="49">
        <v>0.15068899999999999</v>
      </c>
      <c r="V136" s="49">
        <v>0.95882710308200003</v>
      </c>
      <c r="W136" s="49">
        <v>0.31226522451200001</v>
      </c>
      <c r="X136" s="49">
        <v>0.38806590212300002</v>
      </c>
    </row>
    <row r="137" spans="1:24" x14ac:dyDescent="0.25">
      <c r="A137" t="s">
        <v>1009</v>
      </c>
      <c r="B137" s="10">
        <v>3.4375</v>
      </c>
      <c r="C137" s="10">
        <v>5.9339909984174293</v>
      </c>
      <c r="D137" s="10">
        <v>1.1116331068661098</v>
      </c>
      <c r="E137" s="10">
        <v>2.0638714797541167</v>
      </c>
      <c r="F137" s="10">
        <v>0.16001676442962964</v>
      </c>
      <c r="G137" s="10">
        <v>1.6346346847402642</v>
      </c>
      <c r="H137" s="11">
        <v>0.38359354083916902</v>
      </c>
      <c r="I137" s="10">
        <v>1.24676625337417E-3</v>
      </c>
      <c r="J137" s="10">
        <v>0.99925309465254897</v>
      </c>
      <c r="K137" s="10">
        <v>6.4827883664632796E-2</v>
      </c>
      <c r="L137" s="10">
        <v>6.1625743585532397E-2</v>
      </c>
      <c r="M137" s="10">
        <v>0.32418023070636298</v>
      </c>
      <c r="N137" t="s">
        <v>1010</v>
      </c>
      <c r="O137" t="s">
        <v>1011</v>
      </c>
      <c r="P137" t="s">
        <v>975</v>
      </c>
      <c r="Q137" s="22" t="s">
        <v>1012</v>
      </c>
      <c r="R137" t="s">
        <v>1881</v>
      </c>
      <c r="S137" s="49">
        <v>8.4939978317499998E-2</v>
      </c>
      <c r="T137" s="49">
        <v>4.4531000000000001E-2</v>
      </c>
      <c r="U137" s="49">
        <v>0.79003299999999999</v>
      </c>
      <c r="V137" s="49">
        <v>0.27227633253099998</v>
      </c>
      <c r="W137" s="49">
        <v>1.9778535354899999E-3</v>
      </c>
      <c r="X137" s="49">
        <v>0.178613572725</v>
      </c>
    </row>
    <row r="138" spans="1:24" x14ac:dyDescent="0.25">
      <c r="A138" t="s">
        <v>1013</v>
      </c>
      <c r="B138" s="10">
        <v>1.9736842105263159</v>
      </c>
      <c r="C138" s="10">
        <v>4.0985915492957723</v>
      </c>
      <c r="D138" s="10">
        <v>1.1900449366337196</v>
      </c>
      <c r="E138" s="10">
        <v>0.83999999999999986</v>
      </c>
      <c r="F138" s="10">
        <v>1.1232765037842305</v>
      </c>
      <c r="G138" s="10">
        <v>0.41078838174273863</v>
      </c>
      <c r="H138" s="11">
        <v>0.99991080188574399</v>
      </c>
      <c r="I138" s="10">
        <v>2.3824589247772299E-2</v>
      </c>
      <c r="J138" s="10">
        <v>0.99999846832905703</v>
      </c>
      <c r="K138" s="10">
        <v>0.999998890009269</v>
      </c>
      <c r="L138" s="10">
        <v>0.99999999771754999</v>
      </c>
      <c r="M138" s="10">
        <v>0.36132951759234999</v>
      </c>
      <c r="N138" t="s">
        <v>69</v>
      </c>
      <c r="O138" t="s">
        <v>1014</v>
      </c>
      <c r="P138" t="s">
        <v>292</v>
      </c>
      <c r="Q138" s="22" t="s">
        <v>1015</v>
      </c>
      <c r="R138" t="s">
        <v>1896</v>
      </c>
      <c r="S138" s="49">
        <v>0.17760860681599999</v>
      </c>
      <c r="T138" s="49">
        <v>3.009E-3</v>
      </c>
      <c r="U138" s="49">
        <v>0.87189399999999995</v>
      </c>
      <c r="V138" s="49">
        <v>0.87460323207000001</v>
      </c>
      <c r="W138" s="49">
        <v>0.94766391825399998</v>
      </c>
      <c r="X138" s="49">
        <v>0.33727077662100002</v>
      </c>
    </row>
    <row r="139" spans="1:24" x14ac:dyDescent="0.25">
      <c r="A139" t="s">
        <v>1016</v>
      </c>
      <c r="B139" s="10">
        <v>1</v>
      </c>
      <c r="C139" s="10">
        <v>20.760245652504466</v>
      </c>
      <c r="D139" s="10">
        <v>0.99054348450938601</v>
      </c>
      <c r="E139" s="10">
        <v>0.5619388035862668</v>
      </c>
      <c r="F139" s="10">
        <v>0.87816030466317985</v>
      </c>
      <c r="G139" s="10">
        <v>0.33891529484759442</v>
      </c>
      <c r="H139" s="11">
        <v>1</v>
      </c>
      <c r="I139" s="10">
        <v>2.3264548215251601E-4</v>
      </c>
      <c r="J139" s="10">
        <v>1</v>
      </c>
      <c r="K139" s="10">
        <v>0.15195050693947901</v>
      </c>
      <c r="L139" s="10">
        <v>0.99999885112133602</v>
      </c>
      <c r="M139" s="10">
        <v>0.47849752472190599</v>
      </c>
      <c r="N139" t="s">
        <v>152</v>
      </c>
      <c r="O139" t="s">
        <v>1017</v>
      </c>
      <c r="P139" t="s">
        <v>2</v>
      </c>
      <c r="Q139" s="22" t="s">
        <v>2</v>
      </c>
      <c r="S139" s="49">
        <v>1</v>
      </c>
      <c r="T139" s="49">
        <v>7.9111000000000001E-2</v>
      </c>
      <c r="U139" s="49">
        <v>0.983039</v>
      </c>
      <c r="V139" s="49">
        <v>0.35703187606499998</v>
      </c>
      <c r="W139" s="49">
        <v>0.86248592158399995</v>
      </c>
      <c r="X139" s="49">
        <v>0.13187614048400001</v>
      </c>
    </row>
    <row r="140" spans="1:24" x14ac:dyDescent="0.25">
      <c r="A140" t="s">
        <v>290</v>
      </c>
      <c r="B140" s="10">
        <v>2.6296296296296298</v>
      </c>
      <c r="C140" s="10">
        <v>2.6216216216216215</v>
      </c>
      <c r="D140" s="10">
        <v>1.5616438356164384</v>
      </c>
      <c r="E140" s="10">
        <v>0.91605839416058377</v>
      </c>
      <c r="F140" s="10">
        <v>0.80099502487562202</v>
      </c>
      <c r="G140" s="10">
        <v>0.51830985915492966</v>
      </c>
      <c r="H140" s="11">
        <v>0.99998716433363799</v>
      </c>
      <c r="I140" s="10">
        <v>3.9151938320919302E-2</v>
      </c>
      <c r="J140" s="10">
        <v>0.91900932586432504</v>
      </c>
      <c r="K140" s="10">
        <v>0.999999985847564</v>
      </c>
      <c r="L140" s="10">
        <v>0.99999514304251502</v>
      </c>
      <c r="M140" s="10">
        <v>0.61528809290473296</v>
      </c>
      <c r="N140" t="s">
        <v>69</v>
      </c>
      <c r="O140" t="s">
        <v>291</v>
      </c>
      <c r="P140" t="s">
        <v>292</v>
      </c>
      <c r="Q140" s="22" t="s">
        <v>293</v>
      </c>
      <c r="R140" t="s">
        <v>1898</v>
      </c>
      <c r="S140" s="49">
        <v>4.47511921242E-2</v>
      </c>
      <c r="T140" s="49">
        <v>2.898E-3</v>
      </c>
      <c r="U140" s="49">
        <v>0.60968199999999995</v>
      </c>
      <c r="V140" s="49">
        <v>0.92245627875199998</v>
      </c>
      <c r="W140" s="49">
        <v>0.87633962994100001</v>
      </c>
      <c r="X140" s="49">
        <v>0.29220569179700001</v>
      </c>
    </row>
    <row r="141" spans="1:24" x14ac:dyDescent="0.25">
      <c r="A141" t="s">
        <v>1018</v>
      </c>
      <c r="B141" s="10">
        <v>29.999999999999993</v>
      </c>
      <c r="C141" s="10">
        <v>17.184117658864157</v>
      </c>
      <c r="D141" s="10">
        <v>0.83389818050587572</v>
      </c>
      <c r="E141" s="10">
        <v>1.6910881860888518</v>
      </c>
      <c r="F141" s="10">
        <v>0.74849407212699359</v>
      </c>
      <c r="G141" s="10">
        <v>1.7345301065672869</v>
      </c>
      <c r="H141" s="11">
        <v>0.99869328337221097</v>
      </c>
      <c r="I141" s="10">
        <v>8.2377348085610497E-3</v>
      </c>
      <c r="J141" s="10">
        <v>0.99682137454662301</v>
      </c>
      <c r="K141" s="10">
        <v>0.95081208713348397</v>
      </c>
      <c r="L141" s="10">
        <v>0.99906358778258897</v>
      </c>
      <c r="M141" s="10">
        <v>0.68843146328128102</v>
      </c>
      <c r="N141" t="s">
        <v>1019</v>
      </c>
      <c r="O141" t="s">
        <v>1020</v>
      </c>
      <c r="P141" t="s">
        <v>1021</v>
      </c>
      <c r="Q141" s="22" t="s">
        <v>1018</v>
      </c>
      <c r="S141" s="49">
        <v>6.2933404729600004E-2</v>
      </c>
      <c r="T141" s="49">
        <v>0.185888</v>
      </c>
      <c r="U141" s="49">
        <v>0.26604299999999997</v>
      </c>
      <c r="V141" s="49">
        <v>0.436577974955</v>
      </c>
      <c r="W141" s="49">
        <v>0.63420129527500002</v>
      </c>
      <c r="X141" s="49">
        <v>0.52892536865700002</v>
      </c>
    </row>
    <row r="142" spans="1:24" x14ac:dyDescent="0.25">
      <c r="A142" t="s">
        <v>1022</v>
      </c>
      <c r="B142" s="10">
        <v>1</v>
      </c>
      <c r="C142" s="10">
        <v>4.3218166811538445</v>
      </c>
      <c r="D142" s="10">
        <v>1.26365125681477</v>
      </c>
      <c r="E142" s="10">
        <v>0.58537557547629293</v>
      </c>
      <c r="F142" s="10">
        <v>0.67910753380174571</v>
      </c>
      <c r="G142" s="10">
        <v>1.5047881231486075</v>
      </c>
      <c r="H142" s="11">
        <v>1</v>
      </c>
      <c r="I142" s="10">
        <v>8.2472800707742398E-3</v>
      </c>
      <c r="J142" s="10">
        <v>0.99423367707485</v>
      </c>
      <c r="K142" s="10">
        <v>0.51742551810275705</v>
      </c>
      <c r="L142" s="10">
        <v>0.94059005314361899</v>
      </c>
      <c r="M142" s="10">
        <v>0.82004166461361305</v>
      </c>
      <c r="N142" t="s">
        <v>152</v>
      </c>
      <c r="O142" t="s">
        <v>1023</v>
      </c>
      <c r="P142" t="s">
        <v>2</v>
      </c>
      <c r="Q142" s="22" t="s">
        <v>2</v>
      </c>
      <c r="S142" s="49">
        <v>1</v>
      </c>
      <c r="T142" s="49">
        <v>0.133685</v>
      </c>
      <c r="U142" s="49">
        <v>0.49051</v>
      </c>
      <c r="V142" s="49">
        <v>0.33622841021900002</v>
      </c>
      <c r="W142" s="49">
        <v>0.63936309386099999</v>
      </c>
      <c r="X142" s="49">
        <v>0.27132957726899998</v>
      </c>
    </row>
    <row r="143" spans="1:24" x14ac:dyDescent="0.25">
      <c r="A143" t="s">
        <v>1024</v>
      </c>
      <c r="B143" s="10">
        <v>1</v>
      </c>
      <c r="C143" s="10">
        <v>2.4396482965995827</v>
      </c>
      <c r="D143" s="10">
        <v>1.7</v>
      </c>
      <c r="E143" s="10">
        <v>9.7808865698392431</v>
      </c>
      <c r="F143" s="10">
        <v>1.3509699703096028</v>
      </c>
      <c r="G143" s="10">
        <v>1.6527552562084005</v>
      </c>
      <c r="H143" s="11">
        <v>1</v>
      </c>
      <c r="I143" s="10">
        <v>3.4624653913006002E-2</v>
      </c>
      <c r="J143" s="10">
        <v>0.41274797094600901</v>
      </c>
      <c r="K143" s="10">
        <v>0.15753945885093501</v>
      </c>
      <c r="L143" s="10">
        <v>0.99986496251398604</v>
      </c>
      <c r="M143" s="10">
        <v>0.89847519554190602</v>
      </c>
      <c r="N143" t="s">
        <v>801</v>
      </c>
      <c r="O143" t="s">
        <v>1025</v>
      </c>
      <c r="P143" t="s">
        <v>803</v>
      </c>
      <c r="Q143" s="22" t="s">
        <v>1026</v>
      </c>
      <c r="R143" t="s">
        <v>1802</v>
      </c>
      <c r="S143" s="49">
        <v>1</v>
      </c>
      <c r="T143" s="49">
        <v>6.7770999999999998E-2</v>
      </c>
      <c r="U143" s="49">
        <v>0.59271700000000005</v>
      </c>
      <c r="V143" s="49">
        <v>4.9963811510599998E-3</v>
      </c>
      <c r="W143" s="49">
        <v>0.32831427852799999</v>
      </c>
      <c r="X143" s="49">
        <v>0.35268846009799998</v>
      </c>
    </row>
    <row r="144" spans="1:24" x14ac:dyDescent="0.25">
      <c r="A144" t="s">
        <v>1027</v>
      </c>
      <c r="B144" s="10">
        <v>1</v>
      </c>
      <c r="C144" s="10">
        <v>14.585795589897238</v>
      </c>
      <c r="D144" s="10">
        <v>0.93253375622534951</v>
      </c>
      <c r="E144" s="10">
        <v>8.8257189073217468</v>
      </c>
      <c r="F144" s="10">
        <v>9.4204374400932239E-2</v>
      </c>
      <c r="G144" s="10">
        <v>0.6317507712810575</v>
      </c>
      <c r="H144" s="11">
        <v>1</v>
      </c>
      <c r="I144" s="10">
        <v>6.3702284594270298E-3</v>
      </c>
      <c r="J144" s="10">
        <v>0.99999981698206297</v>
      </c>
      <c r="K144" s="10">
        <v>0.168366051927614</v>
      </c>
      <c r="L144" s="10">
        <v>0.19619803383314799</v>
      </c>
      <c r="M144" s="10">
        <v>0.91443587615858102</v>
      </c>
      <c r="N144" t="s">
        <v>1028</v>
      </c>
      <c r="O144" t="s">
        <v>1029</v>
      </c>
      <c r="P144" t="s">
        <v>2</v>
      </c>
      <c r="Q144" s="22" t="s">
        <v>2</v>
      </c>
      <c r="S144" s="49">
        <v>1</v>
      </c>
      <c r="T144" s="49">
        <v>0.18224699999999999</v>
      </c>
      <c r="U144" s="49">
        <v>0.88381100000000001</v>
      </c>
      <c r="V144" s="49">
        <v>5.6199750429000001E-4</v>
      </c>
      <c r="W144" s="49">
        <v>2.3893973978900002E-3</v>
      </c>
      <c r="X144" s="49">
        <v>0.64796631916699998</v>
      </c>
    </row>
    <row r="145" spans="1:24" x14ac:dyDescent="0.25">
      <c r="A145" t="s">
        <v>1030</v>
      </c>
      <c r="B145" s="10">
        <v>1</v>
      </c>
      <c r="C145" s="10">
        <v>10.767679859440083</v>
      </c>
      <c r="D145" s="10">
        <v>2.1810748653859964</v>
      </c>
      <c r="E145" s="10">
        <v>0.69902145734445909</v>
      </c>
      <c r="F145" s="10">
        <v>4.1525059631815244</v>
      </c>
      <c r="G145" s="10">
        <v>0.42743325789513109</v>
      </c>
      <c r="H145" s="11">
        <v>1</v>
      </c>
      <c r="I145" s="10">
        <v>5.2279258491753104E-3</v>
      </c>
      <c r="J145" s="10">
        <v>0.99999013431722605</v>
      </c>
      <c r="K145" s="10">
        <v>0.99999817455677797</v>
      </c>
      <c r="L145" s="10">
        <v>0.94981009212200995</v>
      </c>
      <c r="M145" s="10">
        <v>0.95670537205909301</v>
      </c>
      <c r="N145" t="s">
        <v>152</v>
      </c>
      <c r="O145" t="s">
        <v>1031</v>
      </c>
      <c r="P145" t="s">
        <v>2</v>
      </c>
      <c r="Q145" s="22" t="s">
        <v>2</v>
      </c>
      <c r="S145" s="49">
        <v>1</v>
      </c>
      <c r="T145" s="49">
        <v>0.318272</v>
      </c>
      <c r="U145" s="49">
        <v>0.63306799999999996</v>
      </c>
      <c r="V145" s="49">
        <v>0.790346534632</v>
      </c>
      <c r="W145" s="49">
        <v>0.35701782620299999</v>
      </c>
      <c r="X145" s="49">
        <v>0.106744921265</v>
      </c>
    </row>
    <row r="146" spans="1:24" x14ac:dyDescent="0.25">
      <c r="A146" t="s">
        <v>1032</v>
      </c>
      <c r="B146" s="10">
        <v>1.3913043478260869</v>
      </c>
      <c r="C146" s="13">
        <v>1.8679245283018866</v>
      </c>
      <c r="D146" s="10">
        <v>1.0234604105571847</v>
      </c>
      <c r="E146" s="10">
        <v>0.94397759103641476</v>
      </c>
      <c r="F146" s="10">
        <v>0.8640000000000001</v>
      </c>
      <c r="G146" s="10">
        <v>0.8380281690140845</v>
      </c>
      <c r="H146" s="11">
        <v>0.99999999994570399</v>
      </c>
      <c r="I146" s="10">
        <v>9.0142293244162008E-3</v>
      </c>
      <c r="J146" s="10">
        <v>0.99999999998506595</v>
      </c>
      <c r="K146" s="10">
        <v>0.99999970258871795</v>
      </c>
      <c r="L146" s="10">
        <v>0.99713162061087901</v>
      </c>
      <c r="M146" s="10">
        <v>0.96983614017752795</v>
      </c>
      <c r="N146" t="s">
        <v>1033</v>
      </c>
      <c r="O146" t="s">
        <v>1034</v>
      </c>
      <c r="P146" t="s">
        <v>514</v>
      </c>
      <c r="Q146" s="22" t="s">
        <v>1035</v>
      </c>
      <c r="R146" t="s">
        <v>1806</v>
      </c>
      <c r="S146" s="49">
        <v>0.39428916911700002</v>
      </c>
      <c r="T146" s="49">
        <v>4.5824999999999998E-2</v>
      </c>
      <c r="U146" s="49">
        <v>0.94190099999999999</v>
      </c>
      <c r="V146" s="49">
        <v>0.90587477206599998</v>
      </c>
      <c r="W146" s="49">
        <v>0.74896165511199997</v>
      </c>
      <c r="X146" s="49">
        <v>0.57934544181900005</v>
      </c>
    </row>
    <row r="147" spans="1:24" x14ac:dyDescent="0.25">
      <c r="A147" t="s">
        <v>1036</v>
      </c>
      <c r="B147" s="10">
        <v>1</v>
      </c>
      <c r="C147" s="10">
        <v>23.567477257192053</v>
      </c>
      <c r="D147" s="10">
        <v>0.61262453585643839</v>
      </c>
      <c r="E147" s="10">
        <v>1.0225665217901547</v>
      </c>
      <c r="F147" s="10">
        <v>0.91796337956471219</v>
      </c>
      <c r="G147" s="10">
        <v>0.59881663482152037</v>
      </c>
      <c r="H147" s="11">
        <v>1</v>
      </c>
      <c r="I147" s="10">
        <v>2.09832151654155E-14</v>
      </c>
      <c r="J147" s="10">
        <v>0.99571937026637403</v>
      </c>
      <c r="K147" s="10">
        <v>1</v>
      </c>
      <c r="L147" s="10">
        <v>0.99999999961020303</v>
      </c>
      <c r="M147" s="10">
        <v>0.99160157096259505</v>
      </c>
      <c r="N147" t="s">
        <v>56</v>
      </c>
      <c r="O147" t="s">
        <v>1037</v>
      </c>
      <c r="P147" t="s">
        <v>575</v>
      </c>
      <c r="Q147" s="22" t="s">
        <v>1038</v>
      </c>
      <c r="R147" t="s">
        <v>1917</v>
      </c>
      <c r="S147" s="49">
        <v>1</v>
      </c>
      <c r="T147" s="49">
        <v>1.1590000000000001E-3</v>
      </c>
      <c r="U147" s="49">
        <v>0.49812600000000001</v>
      </c>
      <c r="V147" s="49">
        <v>0.98663407489699995</v>
      </c>
      <c r="W147" s="49">
        <v>0.90587477206599998</v>
      </c>
      <c r="X147" s="49">
        <v>0.366838425651</v>
      </c>
    </row>
    <row r="148" spans="1:24" x14ac:dyDescent="0.25">
      <c r="A148" t="s">
        <v>1039</v>
      </c>
      <c r="B148" s="10">
        <v>1</v>
      </c>
      <c r="C148" s="10">
        <v>3.918401369897905</v>
      </c>
      <c r="D148" s="10">
        <v>1.3182376702437122</v>
      </c>
      <c r="E148" s="10">
        <v>0.80296272720510908</v>
      </c>
      <c r="F148" s="10">
        <v>1.0037848721588647</v>
      </c>
      <c r="G148" s="10">
        <v>1.3625623382000138</v>
      </c>
      <c r="H148" s="11">
        <v>1</v>
      </c>
      <c r="I148" s="10">
        <v>6.1839422471621194E-14</v>
      </c>
      <c r="J148" s="10">
        <v>0.99411264195159199</v>
      </c>
      <c r="K148" s="10">
        <v>0.99932772277072601</v>
      </c>
      <c r="L148" s="10">
        <v>1</v>
      </c>
      <c r="M148" s="10">
        <v>0.99374115341074798</v>
      </c>
      <c r="N148" t="s">
        <v>1040</v>
      </c>
      <c r="O148" t="s">
        <v>1041</v>
      </c>
      <c r="P148" t="s">
        <v>803</v>
      </c>
      <c r="Q148" s="22" t="s">
        <v>1039</v>
      </c>
      <c r="S148" s="49">
        <v>1</v>
      </c>
      <c r="T148" s="49">
        <v>9.2299999999999999E-4</v>
      </c>
      <c r="U148" s="49">
        <v>0.64681299999999997</v>
      </c>
      <c r="V148" s="49">
        <v>0.69015848472700003</v>
      </c>
      <c r="W148" s="49">
        <v>0.99962628236100004</v>
      </c>
      <c r="X148" s="49">
        <v>0.74075073443700001</v>
      </c>
    </row>
    <row r="149" spans="1:24" x14ac:dyDescent="0.25">
      <c r="A149" t="s">
        <v>1042</v>
      </c>
      <c r="B149" s="10">
        <v>1</v>
      </c>
      <c r="C149" s="10">
        <v>16.150180088698821</v>
      </c>
      <c r="D149" s="10">
        <v>1.0043548539409204</v>
      </c>
      <c r="E149" s="10">
        <v>8.5084370699978376</v>
      </c>
      <c r="F149" s="10">
        <v>2.401248374198218</v>
      </c>
      <c r="G149" s="10">
        <v>0.86251755343007597</v>
      </c>
      <c r="H149" s="11">
        <v>1</v>
      </c>
      <c r="I149" s="10">
        <v>3.0513746596128002E-7</v>
      </c>
      <c r="J149" s="10">
        <v>1</v>
      </c>
      <c r="K149" s="10">
        <v>5.5870510828183E-2</v>
      </c>
      <c r="L149" s="10">
        <v>0.62166168241836905</v>
      </c>
      <c r="M149" s="10">
        <v>0.99528924628004101</v>
      </c>
      <c r="N149" t="s">
        <v>1043</v>
      </c>
      <c r="O149" t="s">
        <v>1044</v>
      </c>
      <c r="P149" t="s">
        <v>18</v>
      </c>
      <c r="Q149" s="22" t="s">
        <v>1045</v>
      </c>
      <c r="R149" t="s">
        <v>1786</v>
      </c>
      <c r="S149" s="49">
        <v>1</v>
      </c>
      <c r="T149" s="49">
        <v>1.0137999999999999E-2</v>
      </c>
      <c r="U149" s="49">
        <v>0.997811</v>
      </c>
      <c r="V149" s="49">
        <v>0.115680611628</v>
      </c>
      <c r="W149" s="49">
        <v>0.15363549271599999</v>
      </c>
      <c r="X149" s="49">
        <v>0.73884867325699999</v>
      </c>
    </row>
    <row r="150" spans="1:24" x14ac:dyDescent="0.25">
      <c r="A150" t="s">
        <v>1046</v>
      </c>
      <c r="B150" s="10">
        <v>1</v>
      </c>
      <c r="C150" s="10">
        <v>5.2210850261383159</v>
      </c>
      <c r="D150" s="10">
        <v>0.60115009798243568</v>
      </c>
      <c r="E150" s="10">
        <v>0.99215465150426008</v>
      </c>
      <c r="F150" s="10">
        <v>0.58272681226210366</v>
      </c>
      <c r="G150" s="10">
        <v>0.90002060045084675</v>
      </c>
      <c r="H150" s="11">
        <v>1</v>
      </c>
      <c r="I150" s="10">
        <v>3.02540193997114E-6</v>
      </c>
      <c r="J150" s="10">
        <v>0.94275607269626305</v>
      </c>
      <c r="K150" s="10">
        <v>1</v>
      </c>
      <c r="L150" s="10">
        <v>0.93591495512770395</v>
      </c>
      <c r="M150" s="10">
        <v>0.99689441697889503</v>
      </c>
      <c r="N150" t="s">
        <v>133</v>
      </c>
      <c r="O150" t="s">
        <v>1047</v>
      </c>
      <c r="P150" t="s">
        <v>18</v>
      </c>
      <c r="Q150" s="22" t="s">
        <v>1048</v>
      </c>
      <c r="R150" t="s">
        <v>1777</v>
      </c>
      <c r="S150" s="49">
        <v>1</v>
      </c>
      <c r="T150" s="49">
        <v>7.1650000000000004E-3</v>
      </c>
      <c r="U150" s="49">
        <v>0.59271700000000005</v>
      </c>
      <c r="V150" s="49">
        <v>0.98736364355999995</v>
      </c>
      <c r="W150" s="49">
        <v>0.67159908802099999</v>
      </c>
      <c r="X150" s="49">
        <v>0.64681329379200003</v>
      </c>
    </row>
    <row r="151" spans="1:24" x14ac:dyDescent="0.25">
      <c r="A151" t="s">
        <v>1049</v>
      </c>
      <c r="B151" s="10">
        <v>31.666666666666661</v>
      </c>
      <c r="C151" s="10">
        <v>5.8731201021705166</v>
      </c>
      <c r="D151" s="10">
        <v>2.4005824108884357</v>
      </c>
      <c r="E151" s="10">
        <v>2.04868874039399</v>
      </c>
      <c r="F151" s="10">
        <v>0.98782431622813649</v>
      </c>
      <c r="G151" s="10">
        <v>1.3153009538499716</v>
      </c>
      <c r="H151" s="11">
        <v>0.83741562002900205</v>
      </c>
      <c r="I151" s="10">
        <v>7.3490235218382997E-3</v>
      </c>
      <c r="J151" s="10">
        <v>0.37178698554020101</v>
      </c>
      <c r="K151" s="10">
        <v>0.64950241886778404</v>
      </c>
      <c r="L151" s="10">
        <v>1</v>
      </c>
      <c r="M151" s="10">
        <v>0.99972972480700495</v>
      </c>
      <c r="N151" t="s">
        <v>881</v>
      </c>
      <c r="O151" t="s">
        <v>1050</v>
      </c>
      <c r="P151" t="s">
        <v>2</v>
      </c>
      <c r="Q151" s="22" t="s">
        <v>2</v>
      </c>
      <c r="S151" s="49">
        <v>2.1193441042000002E-3</v>
      </c>
      <c r="T151" s="49">
        <v>7.2502999999999998E-2</v>
      </c>
      <c r="U151" s="49">
        <v>0.51807899999999996</v>
      </c>
      <c r="V151" s="49">
        <v>6.1526110659299998E-3</v>
      </c>
      <c r="W151" s="49">
        <v>0.99256732756900001</v>
      </c>
      <c r="X151" s="49">
        <v>0.61355761388800001</v>
      </c>
    </row>
    <row r="152" spans="1:24" x14ac:dyDescent="0.25">
      <c r="A152" t="s">
        <v>365</v>
      </c>
      <c r="B152" s="10">
        <v>1.3432835820895521</v>
      </c>
      <c r="C152" s="13">
        <v>1.9347826086956521</v>
      </c>
      <c r="D152" s="10">
        <v>1.8471855441446225</v>
      </c>
      <c r="E152" s="10">
        <v>1.0851063829787235</v>
      </c>
      <c r="F152" s="10">
        <v>0.8214285714285714</v>
      </c>
      <c r="G152" s="10">
        <v>1.1568627450980393</v>
      </c>
      <c r="H152" s="11">
        <v>0.99994737218491303</v>
      </c>
      <c r="I152" s="10">
        <v>2.53278637093017E-2</v>
      </c>
      <c r="J152" s="10">
        <v>0.35987108631479198</v>
      </c>
      <c r="K152" s="10">
        <v>0.99999980698507496</v>
      </c>
      <c r="L152" s="10">
        <v>0.99830191713279204</v>
      </c>
      <c r="M152" s="10">
        <v>0.99977959670497896</v>
      </c>
      <c r="N152" t="s">
        <v>366</v>
      </c>
      <c r="O152" t="s">
        <v>367</v>
      </c>
      <c r="P152" t="s">
        <v>2</v>
      </c>
      <c r="Q152" s="22" t="s">
        <v>2</v>
      </c>
      <c r="S152" s="49">
        <v>0.638404595884</v>
      </c>
      <c r="T152" s="49">
        <v>0.18374299999999999</v>
      </c>
      <c r="U152" s="49">
        <v>0.10674500000000001</v>
      </c>
      <c r="V152" s="49">
        <v>0.85467405576</v>
      </c>
      <c r="W152" s="49">
        <v>0.68646227996499998</v>
      </c>
      <c r="X152" s="49">
        <v>0.81027811942600003</v>
      </c>
    </row>
    <row r="153" spans="1:24" x14ac:dyDescent="0.25">
      <c r="A153" t="s">
        <v>1051</v>
      </c>
      <c r="B153" s="10">
        <v>13.833333333333329</v>
      </c>
      <c r="C153" s="10">
        <v>4.1553440022827344</v>
      </c>
      <c r="D153" s="10">
        <v>0.66674186212593578</v>
      </c>
      <c r="E153" s="10">
        <v>0.88618580424073889</v>
      </c>
      <c r="F153" s="10">
        <v>0.60621180903097338</v>
      </c>
      <c r="G153" s="10">
        <v>0.9003322180740676</v>
      </c>
      <c r="H153" s="11">
        <v>0.42800023796186998</v>
      </c>
      <c r="I153" s="10">
        <v>1.03499608433656E-2</v>
      </c>
      <c r="J153" s="10">
        <v>0.99912302860481605</v>
      </c>
      <c r="K153" s="10">
        <v>0.99996351793581795</v>
      </c>
      <c r="L153" s="10">
        <v>0.41081638556592198</v>
      </c>
      <c r="M153" s="10">
        <v>0.99994800911773096</v>
      </c>
      <c r="N153" t="s">
        <v>1052</v>
      </c>
      <c r="O153" t="s">
        <v>1053</v>
      </c>
      <c r="P153" t="s">
        <v>2</v>
      </c>
      <c r="Q153" s="22" t="s">
        <v>2</v>
      </c>
      <c r="S153" s="49">
        <v>0.54359161911599996</v>
      </c>
      <c r="T153" s="49">
        <v>1.618E-2</v>
      </c>
      <c r="U153" s="49">
        <v>0.65888199999999997</v>
      </c>
      <c r="V153" s="49">
        <v>0.59140291843299997</v>
      </c>
      <c r="W153" s="49">
        <v>0.32013633216600001</v>
      </c>
      <c r="X153" s="49">
        <v>0.72517019855599996</v>
      </c>
    </row>
    <row r="154" spans="1:24" x14ac:dyDescent="0.25">
      <c r="A154" t="s">
        <v>546</v>
      </c>
      <c r="B154" s="10">
        <v>1</v>
      </c>
      <c r="C154" s="10">
        <v>4.1760680247660602</v>
      </c>
      <c r="D154" s="10">
        <v>0.42504601760570154</v>
      </c>
      <c r="E154" s="10">
        <v>0.68680985091912417</v>
      </c>
      <c r="F154" s="10">
        <v>1.0657635070043918</v>
      </c>
      <c r="G154" s="10">
        <v>1.0592236400876169</v>
      </c>
      <c r="H154" s="11">
        <v>1</v>
      </c>
      <c r="I154" s="10">
        <v>4.9380432075951696E-4</v>
      </c>
      <c r="J154" s="10">
        <v>6.6301359770355797E-2</v>
      </c>
      <c r="K154" s="10">
        <v>9.5177442210733196E-2</v>
      </c>
      <c r="L154" s="10">
        <v>0.99999779136886202</v>
      </c>
      <c r="M154" s="10">
        <v>0.999982974192134</v>
      </c>
      <c r="N154" t="s">
        <v>547</v>
      </c>
      <c r="O154" t="s">
        <v>1054</v>
      </c>
      <c r="P154" t="s">
        <v>549</v>
      </c>
      <c r="Q154" s="22" t="s">
        <v>550</v>
      </c>
      <c r="R154" t="s">
        <v>1901</v>
      </c>
      <c r="S154" s="49">
        <v>1</v>
      </c>
      <c r="T154" s="49">
        <v>4.8399999999999997E-3</v>
      </c>
      <c r="U154" s="49">
        <v>0.100992</v>
      </c>
      <c r="V154" s="49">
        <v>0.13811444834200001</v>
      </c>
      <c r="W154" s="49">
        <v>0.89415154107100003</v>
      </c>
      <c r="X154" s="49">
        <v>0.87189412871600003</v>
      </c>
    </row>
    <row r="155" spans="1:24" x14ac:dyDescent="0.25">
      <c r="A155" t="s">
        <v>1055</v>
      </c>
      <c r="B155" s="10">
        <v>1</v>
      </c>
      <c r="C155" s="10">
        <v>5.2103579302463165</v>
      </c>
      <c r="D155" s="10">
        <v>1.0896717562940186</v>
      </c>
      <c r="E155" s="10">
        <v>0.96944574801885308</v>
      </c>
      <c r="F155" s="10">
        <v>1.0216299177446371</v>
      </c>
      <c r="G155" s="10">
        <v>1.3120221929869398</v>
      </c>
      <c r="H155" s="11">
        <v>1</v>
      </c>
      <c r="I155" s="10">
        <v>1.78734447823237E-5</v>
      </c>
      <c r="J155" s="10">
        <v>0.99999999997445499</v>
      </c>
      <c r="K155" s="10">
        <v>1</v>
      </c>
      <c r="L155" s="10">
        <v>1</v>
      </c>
      <c r="M155" s="10">
        <v>0.99998956207747602</v>
      </c>
      <c r="N155" t="s">
        <v>827</v>
      </c>
      <c r="O155" t="s">
        <v>1056</v>
      </c>
      <c r="P155" t="s">
        <v>2</v>
      </c>
      <c r="Q155" s="22" t="s">
        <v>2</v>
      </c>
      <c r="S155" s="49">
        <v>1</v>
      </c>
      <c r="T155" s="49">
        <v>0.118114</v>
      </c>
      <c r="U155" s="49">
        <v>0.91014600000000001</v>
      </c>
      <c r="V155" s="49">
        <v>0.97121675563200005</v>
      </c>
      <c r="W155" s="49">
        <v>0.98303865190899997</v>
      </c>
      <c r="X155" s="49">
        <v>0.81076491021200003</v>
      </c>
    </row>
    <row r="156" spans="1:24" x14ac:dyDescent="0.25">
      <c r="A156" t="s">
        <v>1057</v>
      </c>
      <c r="B156" s="10">
        <v>1.3913043478260869</v>
      </c>
      <c r="C156" s="13">
        <v>1.6480000000000001</v>
      </c>
      <c r="D156" s="10">
        <v>1.4553571428571428</v>
      </c>
      <c r="E156" s="10">
        <v>0.88513513513513531</v>
      </c>
      <c r="F156" s="10">
        <v>0.90277777777777779</v>
      </c>
      <c r="G156" s="10">
        <v>1.0684931506849313</v>
      </c>
      <c r="H156" s="11">
        <v>0.99883825201422105</v>
      </c>
      <c r="I156" s="10">
        <v>2.4764559462968499E-2</v>
      </c>
      <c r="J156" s="10">
        <v>0.40135708895078198</v>
      </c>
      <c r="K156" s="10">
        <v>0.99930643470076597</v>
      </c>
      <c r="L156" s="10">
        <v>0.99988852840674602</v>
      </c>
      <c r="M156" s="10">
        <v>0.99999617141615404</v>
      </c>
      <c r="N156" t="s">
        <v>366</v>
      </c>
      <c r="O156" t="s">
        <v>1058</v>
      </c>
      <c r="P156" t="s">
        <v>2</v>
      </c>
      <c r="Q156" s="22" t="s">
        <v>2</v>
      </c>
      <c r="S156" s="49">
        <v>0.15927196503300001</v>
      </c>
      <c r="T156" s="49">
        <v>0.15232999999999999</v>
      </c>
      <c r="U156" s="49">
        <v>0.29915999999999998</v>
      </c>
      <c r="V156" s="49">
        <v>0.62721618585700001</v>
      </c>
      <c r="W156" s="49">
        <v>0.80234377448000005</v>
      </c>
      <c r="X156" s="49">
        <v>0.855244062428</v>
      </c>
    </row>
    <row r="157" spans="1:24" x14ac:dyDescent="0.25">
      <c r="A157" t="s">
        <v>1059</v>
      </c>
      <c r="B157" s="10">
        <v>1</v>
      </c>
      <c r="C157" s="10">
        <v>5.5151515151515147</v>
      </c>
      <c r="D157" s="10">
        <v>2.3389830508474576</v>
      </c>
      <c r="E157" s="10">
        <v>2.1460533205228516</v>
      </c>
      <c r="F157" s="10">
        <v>1.1818181818181819</v>
      </c>
      <c r="G157" s="10">
        <v>0.87499999999999989</v>
      </c>
      <c r="H157" s="11">
        <v>1</v>
      </c>
      <c r="I157" s="10">
        <v>9.7692313299924103E-5</v>
      </c>
      <c r="J157" s="10">
        <v>9.2198578083467403E-2</v>
      </c>
      <c r="K157" s="10">
        <v>0.55366334715078502</v>
      </c>
      <c r="L157" s="10">
        <v>0.99999914355754405</v>
      </c>
      <c r="M157" s="10">
        <v>0.99999914355754405</v>
      </c>
      <c r="N157" t="s">
        <v>375</v>
      </c>
      <c r="O157" t="s">
        <v>1060</v>
      </c>
      <c r="P157" t="s">
        <v>377</v>
      </c>
      <c r="Q157" s="22" t="s">
        <v>1721</v>
      </c>
      <c r="R157" s="30" t="s">
        <v>1720</v>
      </c>
      <c r="S157" s="49">
        <v>1</v>
      </c>
      <c r="T157" s="49">
        <v>2.013E-3</v>
      </c>
      <c r="U157" s="49">
        <v>0.34436600000000001</v>
      </c>
      <c r="V157" s="49">
        <v>0.26366785587800001</v>
      </c>
      <c r="W157" s="49">
        <v>0.86408266325299998</v>
      </c>
      <c r="X157" s="49">
        <v>0.88352487292699999</v>
      </c>
    </row>
    <row r="158" spans="1:24" x14ac:dyDescent="0.25">
      <c r="A158" t="s">
        <v>1061</v>
      </c>
      <c r="B158" s="10">
        <v>1</v>
      </c>
      <c r="C158" s="10">
        <v>2.424789395496695</v>
      </c>
      <c r="D158" s="10">
        <v>1.6293566828307455</v>
      </c>
      <c r="E158" s="10">
        <v>0.32274211714277945</v>
      </c>
      <c r="F158" s="10">
        <v>0.8878584751135753</v>
      </c>
      <c r="G158" s="10">
        <v>1.3818244940525548</v>
      </c>
      <c r="H158" s="11">
        <v>1</v>
      </c>
      <c r="I158" s="10">
        <v>3.7104282422378197E-2</v>
      </c>
      <c r="J158" s="10">
        <v>0.66016628681247203</v>
      </c>
      <c r="K158" s="10">
        <v>0.846229738290321</v>
      </c>
      <c r="L158" s="10">
        <v>0.99999999999760802</v>
      </c>
      <c r="M158" s="10">
        <v>0.999999874589382</v>
      </c>
      <c r="N158" t="s">
        <v>100</v>
      </c>
      <c r="O158" t="s">
        <v>1062</v>
      </c>
      <c r="P158" t="s">
        <v>2</v>
      </c>
      <c r="Q158" s="22" t="s">
        <v>2</v>
      </c>
      <c r="S158" s="49">
        <v>1</v>
      </c>
      <c r="T158" s="49">
        <v>0.27544200000000002</v>
      </c>
      <c r="U158" s="49">
        <v>0.52892499999999998</v>
      </c>
      <c r="V158" s="49">
        <v>0.30464523903500002</v>
      </c>
      <c r="W158" s="49">
        <v>0.92887697600999997</v>
      </c>
      <c r="X158" s="49">
        <v>0.80067069686199999</v>
      </c>
    </row>
    <row r="159" spans="1:24" x14ac:dyDescent="0.25">
      <c r="A159" t="s">
        <v>1063</v>
      </c>
      <c r="B159" s="10">
        <v>1</v>
      </c>
      <c r="C159" s="10">
        <v>7.4458036388190116</v>
      </c>
      <c r="D159" s="10">
        <v>0.27234202050063339</v>
      </c>
      <c r="E159" s="10">
        <v>1.0151221568303408</v>
      </c>
      <c r="F159" s="10">
        <v>1.0374127268496305</v>
      </c>
      <c r="G159" s="10">
        <v>1.2244076601245333</v>
      </c>
      <c r="H159" s="11">
        <v>1</v>
      </c>
      <c r="I159" s="10">
        <v>4.8605374221855101E-4</v>
      </c>
      <c r="J159" s="10">
        <v>6.9732461609536195E-2</v>
      </c>
      <c r="K159" s="10">
        <v>1</v>
      </c>
      <c r="L159" s="10">
        <v>1</v>
      </c>
      <c r="M159" s="10">
        <v>0.99999999682286</v>
      </c>
      <c r="N159" t="s">
        <v>190</v>
      </c>
      <c r="O159" t="s">
        <v>1064</v>
      </c>
      <c r="P159" t="s">
        <v>2</v>
      </c>
      <c r="Q159" s="22" t="s">
        <v>2</v>
      </c>
      <c r="S159" s="49">
        <v>1</v>
      </c>
      <c r="T159" s="49">
        <v>0.168604</v>
      </c>
      <c r="U159" s="49">
        <v>0.31157000000000001</v>
      </c>
      <c r="V159" s="49">
        <v>0.98854782907000005</v>
      </c>
      <c r="W159" s="49">
        <v>0.96424644519299996</v>
      </c>
      <c r="X159" s="49">
        <v>0.707084969811</v>
      </c>
    </row>
    <row r="160" spans="1:24" x14ac:dyDescent="0.25">
      <c r="A160" t="s">
        <v>285</v>
      </c>
      <c r="B160" s="10">
        <v>1</v>
      </c>
      <c r="C160" s="10">
        <v>3.4942506294732203</v>
      </c>
      <c r="D160" s="10">
        <v>2.7269772389122742</v>
      </c>
      <c r="E160" s="10">
        <v>1.8135565397283897</v>
      </c>
      <c r="F160" s="10">
        <v>0.79132643537157055</v>
      </c>
      <c r="G160" s="10">
        <v>0.95236274594685677</v>
      </c>
      <c r="H160" s="11">
        <v>1</v>
      </c>
      <c r="I160" s="10">
        <v>1.01345647328099E-3</v>
      </c>
      <c r="J160" s="10">
        <v>0.89269030262691296</v>
      </c>
      <c r="K160" s="10">
        <v>0.56543617814113301</v>
      </c>
      <c r="L160" s="10">
        <v>0.99991876664592105</v>
      </c>
      <c r="M160" s="10">
        <v>0.99999999999842504</v>
      </c>
      <c r="N160" t="s">
        <v>286</v>
      </c>
      <c r="O160" t="s">
        <v>287</v>
      </c>
      <c r="P160" t="s">
        <v>288</v>
      </c>
      <c r="Q160" s="22" t="s">
        <v>289</v>
      </c>
      <c r="R160" t="s">
        <v>1754</v>
      </c>
      <c r="S160" s="49">
        <v>1</v>
      </c>
      <c r="T160" s="49">
        <v>0.185169</v>
      </c>
      <c r="U160" s="49">
        <v>0.14036599999999999</v>
      </c>
      <c r="V160" s="49">
        <v>0.110474677058</v>
      </c>
      <c r="W160" s="49">
        <v>0.477448360254</v>
      </c>
      <c r="X160" s="49">
        <v>0.97346241349899998</v>
      </c>
    </row>
    <row r="161" spans="1:24" x14ac:dyDescent="0.25">
      <c r="A161" t="s">
        <v>1065</v>
      </c>
      <c r="B161" s="10">
        <v>1</v>
      </c>
      <c r="C161" s="10">
        <v>9.0302183186687177</v>
      </c>
      <c r="D161" s="10">
        <v>0.99430402233740811</v>
      </c>
      <c r="E161" s="10">
        <v>0.85037196255680891</v>
      </c>
      <c r="F161" s="10">
        <v>2.3519815817592007</v>
      </c>
      <c r="G161" s="10">
        <v>0.98693240289883888</v>
      </c>
      <c r="H161" s="11">
        <v>1</v>
      </c>
      <c r="I161" s="10">
        <v>2.6510228735239201E-3</v>
      </c>
      <c r="J161" s="10">
        <v>1</v>
      </c>
      <c r="K161" s="10">
        <v>0.999864477053794</v>
      </c>
      <c r="L161" s="10">
        <v>0.61461297223878697</v>
      </c>
      <c r="M161" s="10">
        <v>1</v>
      </c>
      <c r="N161" t="s">
        <v>298</v>
      </c>
      <c r="O161" t="s">
        <v>1066</v>
      </c>
      <c r="P161" t="s">
        <v>2</v>
      </c>
      <c r="Q161" s="22" t="s">
        <v>2</v>
      </c>
      <c r="S161" s="49">
        <v>1</v>
      </c>
      <c r="T161" s="49">
        <v>8.6700000000000004E-4</v>
      </c>
      <c r="U161" s="49">
        <v>1</v>
      </c>
      <c r="V161" s="49">
        <v>0.60160607976000002</v>
      </c>
      <c r="W161" s="49">
        <v>0.26366785587800001</v>
      </c>
      <c r="X161" s="49">
        <v>0.95943225977699997</v>
      </c>
    </row>
    <row r="162" spans="1:24" x14ac:dyDescent="0.25">
      <c r="A162" t="s">
        <v>1067</v>
      </c>
      <c r="B162" s="10">
        <v>1</v>
      </c>
      <c r="C162" s="10">
        <v>15.913006447991723</v>
      </c>
      <c r="D162" s="10">
        <v>1.1469177023654455</v>
      </c>
      <c r="E162" s="10">
        <v>1.9681316465009842</v>
      </c>
      <c r="F162" s="10">
        <v>1.8776488492783503</v>
      </c>
      <c r="G162" s="10">
        <v>0.99130007999608183</v>
      </c>
      <c r="H162" s="11">
        <v>1</v>
      </c>
      <c r="I162" s="10">
        <v>3.8893999460404102E-2</v>
      </c>
      <c r="J162" s="10">
        <v>0.99999997993447198</v>
      </c>
      <c r="K162" s="10">
        <v>0.93896317427207698</v>
      </c>
      <c r="L162" s="10">
        <v>0.92995702519366397</v>
      </c>
      <c r="M162" s="10">
        <v>1</v>
      </c>
      <c r="N162" t="s">
        <v>827</v>
      </c>
      <c r="O162" t="s">
        <v>1068</v>
      </c>
      <c r="P162" t="s">
        <v>822</v>
      </c>
      <c r="Q162" s="22" t="s">
        <v>1067</v>
      </c>
      <c r="S162" s="49">
        <v>1</v>
      </c>
      <c r="T162" s="49">
        <v>0.34951199999999999</v>
      </c>
      <c r="U162" s="49">
        <v>0.882691</v>
      </c>
      <c r="V162" s="49">
        <v>0.28753700847800001</v>
      </c>
      <c r="W162" s="49">
        <v>0.14601295503200001</v>
      </c>
      <c r="X162" s="49">
        <v>1</v>
      </c>
    </row>
    <row r="163" spans="1:24" x14ac:dyDescent="0.25">
      <c r="A163" t="s">
        <v>1069</v>
      </c>
      <c r="B163" s="10">
        <v>1</v>
      </c>
      <c r="C163" s="10">
        <v>13.540160479276183</v>
      </c>
      <c r="D163" s="10">
        <v>1.1232955861895242</v>
      </c>
      <c r="E163" s="10">
        <v>1.5172054487307249</v>
      </c>
      <c r="F163" s="10">
        <v>1.411691901859907</v>
      </c>
      <c r="G163" s="10">
        <v>1.0259951983045412</v>
      </c>
      <c r="H163" s="11">
        <v>1</v>
      </c>
      <c r="I163" s="10">
        <v>2.09832151654155E-14</v>
      </c>
      <c r="J163" s="10">
        <v>0.99999463606424499</v>
      </c>
      <c r="K163" s="10">
        <v>0.98020252785677597</v>
      </c>
      <c r="L163" s="10">
        <v>0.99755599169951403</v>
      </c>
      <c r="M163" s="10">
        <v>1</v>
      </c>
      <c r="N163" t="s">
        <v>361</v>
      </c>
      <c r="O163" t="s">
        <v>1070</v>
      </c>
      <c r="P163" t="s">
        <v>363</v>
      </c>
      <c r="Q163" s="22" t="s">
        <v>1069</v>
      </c>
      <c r="S163" s="49">
        <v>1</v>
      </c>
      <c r="T163" s="49">
        <v>4.8500000000000003E-4</v>
      </c>
      <c r="U163" s="49">
        <v>0.88678900000000005</v>
      </c>
      <c r="V163" s="49">
        <v>0.587415399374</v>
      </c>
      <c r="W163" s="49">
        <v>0.45962290456999999</v>
      </c>
      <c r="X163" s="49">
        <v>0.96424644519299996</v>
      </c>
    </row>
    <row r="164" spans="1:24" x14ac:dyDescent="0.25">
      <c r="A164" t="s">
        <v>1071</v>
      </c>
      <c r="B164" s="10">
        <v>1</v>
      </c>
      <c r="C164" s="10">
        <v>11.023716925172094</v>
      </c>
      <c r="D164" s="10">
        <v>0.38363442287469535</v>
      </c>
      <c r="E164" s="10">
        <v>3.3748987945955475</v>
      </c>
      <c r="F164" s="10">
        <v>0.86408947268008895</v>
      </c>
      <c r="G164" s="10">
        <v>1.0514090705227892</v>
      </c>
      <c r="H164" s="11">
        <v>1</v>
      </c>
      <c r="I164" s="10">
        <v>4.0990286720443698E-8</v>
      </c>
      <c r="J164" s="10">
        <v>0.193403805224036</v>
      </c>
      <c r="K164" s="10">
        <v>0.138686732101478</v>
      </c>
      <c r="L164" s="10">
        <v>0.99999999667822703</v>
      </c>
      <c r="M164" s="10">
        <v>1</v>
      </c>
      <c r="N164" t="s">
        <v>13</v>
      </c>
      <c r="O164" t="s">
        <v>1072</v>
      </c>
      <c r="P164" t="s">
        <v>74</v>
      </c>
      <c r="Q164" s="22" t="s">
        <v>1073</v>
      </c>
      <c r="R164" t="s">
        <v>1743</v>
      </c>
      <c r="S164" s="49">
        <v>1</v>
      </c>
      <c r="T164" s="49">
        <v>1.9699999999999999E-4</v>
      </c>
      <c r="U164" s="49">
        <v>0.45351599999999997</v>
      </c>
      <c r="V164" s="49">
        <v>0.32303980011299999</v>
      </c>
      <c r="W164" s="49">
        <v>0.76335399266899995</v>
      </c>
      <c r="X164" s="49">
        <v>0.95882710308200003</v>
      </c>
    </row>
    <row r="165" spans="1:24" x14ac:dyDescent="0.25">
      <c r="A165" t="s">
        <v>1074</v>
      </c>
      <c r="B165" s="10">
        <v>1</v>
      </c>
      <c r="C165" s="10">
        <v>0.17903892954538969</v>
      </c>
      <c r="D165" s="10">
        <v>5.5208035079959714</v>
      </c>
      <c r="E165" s="10">
        <v>18.93289172507593</v>
      </c>
      <c r="F165" s="10">
        <v>0.97817924924814548</v>
      </c>
      <c r="G165" s="23">
        <v>2.3196530766248613</v>
      </c>
      <c r="H165" s="11">
        <v>1</v>
      </c>
      <c r="I165" s="10">
        <v>2.1466629416633199E-4</v>
      </c>
      <c r="J165" s="10">
        <v>2.13689448269716E-4</v>
      </c>
      <c r="K165" s="10">
        <v>1.60904622958924E-11</v>
      </c>
      <c r="L165" s="10">
        <v>0.999999999985971</v>
      </c>
      <c r="M165" s="10">
        <v>5.5173833491251002E-3</v>
      </c>
      <c r="N165" t="s">
        <v>72</v>
      </c>
      <c r="O165" t="s">
        <v>1075</v>
      </c>
      <c r="P165" t="s">
        <v>2</v>
      </c>
      <c r="Q165" s="22" t="s">
        <v>1722</v>
      </c>
      <c r="S165" s="49">
        <v>0.710446591696</v>
      </c>
      <c r="T165" s="49">
        <v>0.116907181975</v>
      </c>
      <c r="U165" s="49">
        <v>1.31288638676E-2</v>
      </c>
      <c r="V165" s="49">
        <v>2.5771812146700001E-2</v>
      </c>
      <c r="W165" s="49">
        <v>0.59770439317900004</v>
      </c>
      <c r="X165" s="49">
        <v>2.0126861074600002E-3</v>
      </c>
    </row>
    <row r="166" spans="1:24" x14ac:dyDescent="0.25">
      <c r="A166" t="s">
        <v>1076</v>
      </c>
      <c r="B166" s="10">
        <v>1</v>
      </c>
      <c r="C166" s="10">
        <v>0.20605136749369701</v>
      </c>
      <c r="D166" s="10">
        <v>2.7891789004571526</v>
      </c>
      <c r="E166" s="10">
        <v>12.630535469612056</v>
      </c>
      <c r="F166" s="10">
        <v>1.0168887750200677</v>
      </c>
      <c r="G166" s="10">
        <v>2.0716829323111745</v>
      </c>
      <c r="H166" s="11">
        <v>1</v>
      </c>
      <c r="I166" s="10">
        <v>3.5419846461683203E-2</v>
      </c>
      <c r="J166" s="10">
        <v>4.2971503182442899E-6</v>
      </c>
      <c r="K166" s="10">
        <v>1.3749082983238699E-9</v>
      </c>
      <c r="L166" s="10">
        <v>1</v>
      </c>
      <c r="M166" s="10">
        <v>0.976962762384599</v>
      </c>
      <c r="N166" t="s">
        <v>393</v>
      </c>
      <c r="O166" t="s">
        <v>1077</v>
      </c>
      <c r="P166" t="s">
        <v>2</v>
      </c>
      <c r="Q166" s="22" t="s">
        <v>2</v>
      </c>
      <c r="S166" s="49">
        <v>1</v>
      </c>
      <c r="T166" s="49">
        <v>2.3800000000000001E-4</v>
      </c>
      <c r="U166" s="49">
        <v>5.6680000000000003E-3</v>
      </c>
      <c r="V166" s="49">
        <v>6.3302948569400001E-3</v>
      </c>
      <c r="W166" s="49">
        <v>0.99559025927</v>
      </c>
      <c r="X166" s="49">
        <v>0.592717254074</v>
      </c>
    </row>
    <row r="167" spans="1:24" x14ac:dyDescent="0.25">
      <c r="A167" t="s">
        <v>75</v>
      </c>
      <c r="B167" s="10">
        <v>1</v>
      </c>
      <c r="C167" s="10">
        <v>0.31867008000178548</v>
      </c>
      <c r="D167" s="10">
        <v>4.0279639237034806</v>
      </c>
      <c r="E167" s="10">
        <v>2.3504674084350632</v>
      </c>
      <c r="F167" s="23">
        <v>5.4371445742525024</v>
      </c>
      <c r="G167" s="10">
        <v>1.2356884160980846</v>
      </c>
      <c r="H167" s="11">
        <v>1</v>
      </c>
      <c r="I167" s="10">
        <v>9.4726005787082508E-6</v>
      </c>
      <c r="J167" s="10">
        <v>1.7793765973994601E-6</v>
      </c>
      <c r="K167" s="10">
        <v>1.3426133798843899E-4</v>
      </c>
      <c r="L167" s="10">
        <v>4.0972894888024998E-7</v>
      </c>
      <c r="M167" s="10">
        <v>0.999870403502785</v>
      </c>
      <c r="N167" t="s">
        <v>76</v>
      </c>
      <c r="O167" t="s">
        <v>77</v>
      </c>
      <c r="P167" t="s">
        <v>78</v>
      </c>
      <c r="Q167" s="22" t="s">
        <v>79</v>
      </c>
      <c r="S167" s="49">
        <v>1</v>
      </c>
      <c r="T167" s="49">
        <v>3.0487E-2</v>
      </c>
      <c r="U167" s="49">
        <v>5.0039999999999998E-3</v>
      </c>
      <c r="V167" s="49">
        <v>0.13260144113200001</v>
      </c>
      <c r="W167" s="49">
        <v>4.19513355682E-3</v>
      </c>
      <c r="X167" s="49">
        <v>0.71397852155800001</v>
      </c>
    </row>
    <row r="168" spans="1:24" x14ac:dyDescent="0.25">
      <c r="A168" t="s">
        <v>1078</v>
      </c>
      <c r="B168" s="10">
        <v>1</v>
      </c>
      <c r="C168" s="10">
        <v>0.13486537281781222</v>
      </c>
      <c r="D168" s="10">
        <v>4.8569012271360643</v>
      </c>
      <c r="E168" s="10">
        <v>1.8089969300262239</v>
      </c>
      <c r="F168" s="23">
        <v>3.6717466855614544</v>
      </c>
      <c r="G168" s="23">
        <v>6.9364306918615286</v>
      </c>
      <c r="H168" s="11">
        <v>1</v>
      </c>
      <c r="I168" s="10">
        <v>4.8625702353532996E-9</v>
      </c>
      <c r="J168" s="10">
        <v>2.83301394857771E-5</v>
      </c>
      <c r="K168" s="10">
        <v>0.85010094071622699</v>
      </c>
      <c r="L168" s="10">
        <v>9.4667244838753106E-3</v>
      </c>
      <c r="M168" s="10">
        <v>5.1937794406375898E-6</v>
      </c>
      <c r="N168" t="s">
        <v>1079</v>
      </c>
      <c r="O168" t="s">
        <v>1080</v>
      </c>
      <c r="P168" t="s">
        <v>2</v>
      </c>
      <c r="Q168" s="22" t="s">
        <v>2</v>
      </c>
      <c r="S168" s="49">
        <v>1</v>
      </c>
      <c r="T168" s="49">
        <v>3.4421E-2</v>
      </c>
      <c r="U168" s="49">
        <v>1.193E-3</v>
      </c>
      <c r="V168" s="49">
        <v>0.51763662443199998</v>
      </c>
      <c r="W168" s="49">
        <v>7.3607760371299999E-2</v>
      </c>
      <c r="X168" s="49">
        <v>2.4357929206600001E-3</v>
      </c>
    </row>
    <row r="169" spans="1:24" x14ac:dyDescent="0.25">
      <c r="A169" t="s">
        <v>1081</v>
      </c>
      <c r="B169" s="10">
        <v>1</v>
      </c>
      <c r="C169" s="10">
        <v>0.13885824555265844</v>
      </c>
      <c r="D169" s="10">
        <v>2.9631928016326134</v>
      </c>
      <c r="E169" s="10">
        <v>1.5353542081243661</v>
      </c>
      <c r="F169" s="10">
        <v>0.90937390915129879</v>
      </c>
      <c r="G169" s="23">
        <v>5.8509987416385343</v>
      </c>
      <c r="H169" s="11">
        <v>1</v>
      </c>
      <c r="I169" s="10">
        <v>1.6635192393810199E-5</v>
      </c>
      <c r="J169" s="10">
        <v>2.7494814001349799E-4</v>
      </c>
      <c r="K169" s="10">
        <v>0.278424719940978</v>
      </c>
      <c r="L169" s="10">
        <v>0.99925239128556198</v>
      </c>
      <c r="M169" s="10">
        <v>2.24578692489152E-4</v>
      </c>
      <c r="N169" t="s">
        <v>138</v>
      </c>
      <c r="O169" t="s">
        <v>1082</v>
      </c>
      <c r="P169" t="s">
        <v>29</v>
      </c>
      <c r="Q169" s="22" t="s">
        <v>1083</v>
      </c>
      <c r="R169" t="s">
        <v>1756</v>
      </c>
      <c r="S169" s="49">
        <v>1</v>
      </c>
      <c r="T169" s="49">
        <v>2.2900000000000001E-4</v>
      </c>
      <c r="U169" s="49">
        <v>0.210623</v>
      </c>
      <c r="V169" s="49">
        <v>0.23428780404399999</v>
      </c>
      <c r="W169" s="49">
        <v>0.587415399374</v>
      </c>
      <c r="X169" s="49">
        <v>4.8615749863500002E-4</v>
      </c>
    </row>
    <row r="170" spans="1:24" x14ac:dyDescent="0.25">
      <c r="A170" t="s">
        <v>1084</v>
      </c>
      <c r="B170" s="10">
        <v>1</v>
      </c>
      <c r="C170" s="10">
        <v>0.1253251723851227</v>
      </c>
      <c r="D170" s="10">
        <v>3.37460650425388</v>
      </c>
      <c r="E170" s="10">
        <v>1.3078808158895887</v>
      </c>
      <c r="F170" s="10">
        <v>0.68220091961366769</v>
      </c>
      <c r="G170" s="10">
        <v>1.2865307450119641</v>
      </c>
      <c r="H170" s="11">
        <v>1</v>
      </c>
      <c r="I170" s="10">
        <v>2.01169671135344E-2</v>
      </c>
      <c r="J170" s="10">
        <v>1.29425389809884E-2</v>
      </c>
      <c r="K170" s="10">
        <v>0.803750242607294</v>
      </c>
      <c r="L170" s="10">
        <v>0.55720880833867303</v>
      </c>
      <c r="M170" s="10">
        <v>0.90604637461584903</v>
      </c>
      <c r="N170" t="s">
        <v>642</v>
      </c>
      <c r="O170" t="s">
        <v>1085</v>
      </c>
      <c r="P170" t="s">
        <v>18</v>
      </c>
      <c r="Q170" s="22" t="s">
        <v>1084</v>
      </c>
      <c r="S170" s="49">
        <v>1</v>
      </c>
      <c r="T170" s="49">
        <v>1.9269999999999999E-3</v>
      </c>
      <c r="U170" s="49">
        <v>0.12108099999999999</v>
      </c>
      <c r="V170" s="49">
        <v>0.38241744839699998</v>
      </c>
      <c r="W170" s="49">
        <v>0.51763662443199998</v>
      </c>
      <c r="X170" s="49">
        <v>0.50274010061499996</v>
      </c>
    </row>
    <row r="171" spans="1:24" x14ac:dyDescent="0.25">
      <c r="A171" t="s">
        <v>1086</v>
      </c>
      <c r="B171" s="10">
        <v>1</v>
      </c>
      <c r="C171" s="10">
        <v>0.17904286324001745</v>
      </c>
      <c r="D171" s="10">
        <v>8.8376774162617711</v>
      </c>
      <c r="E171" s="10">
        <v>1.1039211859315265</v>
      </c>
      <c r="F171" s="10">
        <v>0.90240885773109925</v>
      </c>
      <c r="G171" s="23">
        <v>3.5702206826768448</v>
      </c>
      <c r="H171" s="11">
        <v>1</v>
      </c>
      <c r="I171" s="10">
        <v>5.2139192963096496E-10</v>
      </c>
      <c r="J171" s="10">
        <v>3.4269707072098799E-9</v>
      </c>
      <c r="K171" s="10">
        <v>0.97922748976816198</v>
      </c>
      <c r="L171" s="10">
        <v>0.991095624723483</v>
      </c>
      <c r="M171" s="10">
        <v>6.4924920053499599E-6</v>
      </c>
      <c r="N171" t="s">
        <v>138</v>
      </c>
      <c r="O171" t="s">
        <v>1087</v>
      </c>
      <c r="P171" t="s">
        <v>140</v>
      </c>
      <c r="Q171" s="22" t="s">
        <v>1088</v>
      </c>
      <c r="R171" t="s">
        <v>1859</v>
      </c>
      <c r="S171" s="49">
        <v>1</v>
      </c>
      <c r="T171" s="49">
        <v>3.9639999999999996E-3</v>
      </c>
      <c r="U171" s="49">
        <v>6.7199999999999996E-4</v>
      </c>
      <c r="V171" s="49">
        <v>0.65300711467200001</v>
      </c>
      <c r="W171" s="49">
        <v>0.36832445659099999</v>
      </c>
      <c r="X171" s="49">
        <v>7.9647136026699997E-2</v>
      </c>
    </row>
    <row r="172" spans="1:24" x14ac:dyDescent="0.25">
      <c r="A172" t="s">
        <v>1089</v>
      </c>
      <c r="B172" s="10">
        <v>1</v>
      </c>
      <c r="C172" s="10">
        <v>0.15971597729587414</v>
      </c>
      <c r="D172" s="10">
        <v>3.1189478923225975</v>
      </c>
      <c r="E172" s="10">
        <v>0.97612113435779879</v>
      </c>
      <c r="F172" s="10">
        <v>1.8136477479996016</v>
      </c>
      <c r="G172" s="10">
        <v>0.42235585935951897</v>
      </c>
      <c r="H172" s="11">
        <v>1</v>
      </c>
      <c r="I172" s="10">
        <v>5.42656703309774E-4</v>
      </c>
      <c r="J172" s="10">
        <v>2.5221550836311699E-2</v>
      </c>
      <c r="K172" s="10">
        <v>0.99999999999566502</v>
      </c>
      <c r="L172" s="10">
        <v>0.99701474102926002</v>
      </c>
      <c r="M172" s="10">
        <v>0.99826225687600001</v>
      </c>
      <c r="N172" t="s">
        <v>56</v>
      </c>
      <c r="O172" t="s">
        <v>1090</v>
      </c>
      <c r="P172" t="s">
        <v>29</v>
      </c>
      <c r="Q172" s="22" t="s">
        <v>1091</v>
      </c>
      <c r="R172" t="s">
        <v>1768</v>
      </c>
      <c r="S172" s="49">
        <v>1</v>
      </c>
      <c r="T172" s="49">
        <v>0.21640799999999999</v>
      </c>
      <c r="U172" s="49">
        <v>5.3684999999999997E-2</v>
      </c>
      <c r="V172" s="49">
        <v>0.93639384934600001</v>
      </c>
      <c r="W172" s="49">
        <v>0.58709681044799999</v>
      </c>
      <c r="X172" s="49">
        <v>0.38431490307299998</v>
      </c>
    </row>
    <row r="173" spans="1:24" x14ac:dyDescent="0.25">
      <c r="A173" t="s">
        <v>1092</v>
      </c>
      <c r="B173" s="10">
        <v>1</v>
      </c>
      <c r="C173" s="10">
        <v>0.17841277810570666</v>
      </c>
      <c r="D173" s="10">
        <v>3.9927557617341702</v>
      </c>
      <c r="E173" s="10">
        <v>0.25745951097987879</v>
      </c>
      <c r="F173" s="10">
        <v>0.94969910195296792</v>
      </c>
      <c r="G173" s="10">
        <v>1.3261863655973913</v>
      </c>
      <c r="H173" s="11">
        <v>1</v>
      </c>
      <c r="I173" s="10">
        <v>2.93956088182057E-6</v>
      </c>
      <c r="J173" s="10">
        <v>1.36622564435029E-5</v>
      </c>
      <c r="K173" s="10">
        <v>2.98825724852744E-2</v>
      </c>
      <c r="L173" s="10">
        <v>0.99999999988414601</v>
      </c>
      <c r="M173" s="10">
        <v>0.99996482353993099</v>
      </c>
      <c r="N173" t="s">
        <v>1093</v>
      </c>
      <c r="O173" t="s">
        <v>1094</v>
      </c>
      <c r="P173" t="s">
        <v>2</v>
      </c>
      <c r="Q173" s="22" t="s">
        <v>2</v>
      </c>
      <c r="S173" s="49">
        <v>1</v>
      </c>
      <c r="T173" s="49">
        <v>9.2599999999999991E-3</v>
      </c>
      <c r="U173" s="49">
        <v>4.2719999999999998E-3</v>
      </c>
      <c r="V173" s="49">
        <v>0.139738299727</v>
      </c>
      <c r="W173" s="49">
        <v>0.96933507553300002</v>
      </c>
      <c r="X173" s="49">
        <v>0.69713844842499995</v>
      </c>
    </row>
    <row r="174" spans="1:24" x14ac:dyDescent="0.25">
      <c r="A174" t="s">
        <v>1095</v>
      </c>
      <c r="B174" s="10">
        <v>1</v>
      </c>
      <c r="C174" s="10">
        <v>0.14140098807362064</v>
      </c>
      <c r="D174" s="10">
        <v>8.9675055683033129</v>
      </c>
      <c r="E174" s="10">
        <v>0.14616887733587877</v>
      </c>
      <c r="F174" s="10">
        <v>1.0709178284609255</v>
      </c>
      <c r="G174" s="23">
        <v>9.2633401932165498</v>
      </c>
      <c r="H174" s="11">
        <v>1</v>
      </c>
      <c r="I174" s="10">
        <v>1.86932135781692E-6</v>
      </c>
      <c r="J174" s="10">
        <v>1.34650739713749E-6</v>
      </c>
      <c r="K174" s="10">
        <v>2.84394671590249E-7</v>
      </c>
      <c r="L174" s="10">
        <v>0.99970834143578102</v>
      </c>
      <c r="M174" s="10">
        <v>3.8640816335533401E-7</v>
      </c>
      <c r="N174" t="s">
        <v>1096</v>
      </c>
      <c r="O174" t="s">
        <v>1097</v>
      </c>
      <c r="P174" t="s">
        <v>18</v>
      </c>
      <c r="Q174" s="22" t="s">
        <v>1095</v>
      </c>
      <c r="S174" s="49">
        <v>1</v>
      </c>
      <c r="T174" s="49">
        <v>1.076E-2</v>
      </c>
      <c r="U174" s="49">
        <v>4.9540000000000001E-3</v>
      </c>
      <c r="V174" s="49">
        <v>3.0810146679200001E-3</v>
      </c>
      <c r="W174" s="49">
        <v>0.87772894564399995</v>
      </c>
      <c r="X174" s="49">
        <v>2.0126861074600002E-3</v>
      </c>
    </row>
    <row r="175" spans="1:24" x14ac:dyDescent="0.25">
      <c r="A175" t="s">
        <v>1098</v>
      </c>
      <c r="B175" s="10">
        <v>1</v>
      </c>
      <c r="C175" s="10">
        <v>0.15984149986333468</v>
      </c>
      <c r="D175" s="10">
        <v>2.7711583652867771</v>
      </c>
      <c r="E175" s="10">
        <v>0.10246763645360416</v>
      </c>
      <c r="F175" s="24">
        <v>0.31032413495650485</v>
      </c>
      <c r="G175" s="23">
        <v>8.1163539232089743</v>
      </c>
      <c r="H175" s="11">
        <v>1</v>
      </c>
      <c r="I175" s="10">
        <v>2.61930443112846E-7</v>
      </c>
      <c r="J175" s="10">
        <v>8.2513672230777297E-5</v>
      </c>
      <c r="K175" s="10">
        <v>2.88868928777219E-12</v>
      </c>
      <c r="L175" s="10">
        <v>2.9186442151996098E-10</v>
      </c>
      <c r="M175" s="10">
        <v>5.9570237631589901E-11</v>
      </c>
      <c r="N175" t="s">
        <v>180</v>
      </c>
      <c r="O175" t="s">
        <v>1099</v>
      </c>
      <c r="P175" t="s">
        <v>182</v>
      </c>
      <c r="Q175" s="22" t="s">
        <v>1100</v>
      </c>
      <c r="R175" t="s">
        <v>1894</v>
      </c>
      <c r="S175" s="49">
        <v>1</v>
      </c>
      <c r="T175" s="49">
        <v>1.2609E-2</v>
      </c>
      <c r="U175" s="49">
        <v>9.0586E-2</v>
      </c>
      <c r="V175" s="49">
        <v>2.0850835542600001E-4</v>
      </c>
      <c r="W175" s="49">
        <v>1.53533413772E-2</v>
      </c>
      <c r="X175" s="49">
        <v>1.44978674509E-6</v>
      </c>
    </row>
    <row r="176" spans="1:24" x14ac:dyDescent="0.25">
      <c r="A176" t="s">
        <v>93</v>
      </c>
      <c r="B176" s="10">
        <v>1</v>
      </c>
      <c r="C176" s="10">
        <v>8.0378253560894911E-2</v>
      </c>
      <c r="D176" s="14">
        <v>1.1835763269186712</v>
      </c>
      <c r="E176" s="10">
        <v>16.987390430955887</v>
      </c>
      <c r="F176" s="10">
        <v>1.1913329306087357</v>
      </c>
      <c r="G176" s="10">
        <v>0.86182240134645516</v>
      </c>
      <c r="H176" s="11">
        <v>1</v>
      </c>
      <c r="I176" s="10">
        <v>2.09832151654155E-14</v>
      </c>
      <c r="J176" s="10">
        <v>6.7328718156289799E-9</v>
      </c>
      <c r="K176" s="10">
        <v>2.09832151654155E-14</v>
      </c>
      <c r="L176" s="10">
        <v>0.99989412652625898</v>
      </c>
      <c r="M176" s="10">
        <v>0.99999353548372705</v>
      </c>
      <c r="N176" t="s">
        <v>1101</v>
      </c>
      <c r="O176" t="s">
        <v>1102</v>
      </c>
      <c r="P176" t="s">
        <v>95</v>
      </c>
      <c r="Q176" s="22" t="s">
        <v>93</v>
      </c>
      <c r="S176" s="49">
        <v>1</v>
      </c>
      <c r="T176" s="49">
        <v>4.33E-6</v>
      </c>
      <c r="U176" s="49">
        <v>4.0696000000000003E-2</v>
      </c>
      <c r="V176" s="49">
        <v>4.4999239229900003E-5</v>
      </c>
      <c r="W176" s="49">
        <v>0.79125296104099996</v>
      </c>
      <c r="X176" s="49">
        <v>0.54144750540300002</v>
      </c>
    </row>
    <row r="177" spans="1:24" x14ac:dyDescent="0.25">
      <c r="A177" t="s">
        <v>1103</v>
      </c>
      <c r="B177" s="10">
        <v>1</v>
      </c>
      <c r="C177" s="10">
        <v>0.16972970714521016</v>
      </c>
      <c r="D177" s="10">
        <v>5.5284484572946421E-2</v>
      </c>
      <c r="E177" s="10">
        <v>6.4883292569896218</v>
      </c>
      <c r="F177" s="10">
        <v>1.5884616800815248</v>
      </c>
      <c r="G177" s="10">
        <v>2.2070523993970519</v>
      </c>
      <c r="H177" s="11">
        <v>1</v>
      </c>
      <c r="I177" s="10">
        <v>5.49560397189452E-12</v>
      </c>
      <c r="J177" s="10">
        <v>2.26485497023532E-14</v>
      </c>
      <c r="K177" s="10">
        <v>5.3885296225075804E-10</v>
      </c>
      <c r="L177" s="10">
        <v>0.97858722915426499</v>
      </c>
      <c r="M177" s="10">
        <v>0.29266542846886701</v>
      </c>
      <c r="N177" t="s">
        <v>1104</v>
      </c>
      <c r="O177" t="s">
        <v>1105</v>
      </c>
      <c r="P177" t="s">
        <v>130</v>
      </c>
      <c r="Q177" s="22" t="s">
        <v>1106</v>
      </c>
      <c r="R177" t="s">
        <v>1823</v>
      </c>
      <c r="S177" s="49">
        <v>1</v>
      </c>
      <c r="T177" s="49">
        <v>2.9999999999999997E-4</v>
      </c>
      <c r="U177" s="49">
        <v>2.2900000000000001E-4</v>
      </c>
      <c r="V177" s="49">
        <v>8.4358079172999999E-3</v>
      </c>
      <c r="W177" s="49">
        <v>0.73708167622200005</v>
      </c>
      <c r="X177" s="49">
        <v>0.24664314582899999</v>
      </c>
    </row>
    <row r="178" spans="1:24" x14ac:dyDescent="0.25">
      <c r="A178" t="s">
        <v>651</v>
      </c>
      <c r="B178" s="10">
        <v>1</v>
      </c>
      <c r="C178" s="10">
        <v>0.15574608693540049</v>
      </c>
      <c r="D178" s="10">
        <v>0.24932842469656608</v>
      </c>
      <c r="E178" s="10">
        <v>0.19916985879598254</v>
      </c>
      <c r="F178" s="10">
        <v>0.62282067094529681</v>
      </c>
      <c r="G178" s="10">
        <v>0.46594609515344149</v>
      </c>
      <c r="H178" s="11">
        <v>1</v>
      </c>
      <c r="I178" s="10">
        <v>2.5020492344651798E-9</v>
      </c>
      <c r="J178" s="10">
        <v>1.01157566514409E-5</v>
      </c>
      <c r="K178" s="10">
        <v>2.3998986662387999E-6</v>
      </c>
      <c r="L178" s="10">
        <v>0.99078448106531303</v>
      </c>
      <c r="M178" s="10">
        <v>0.69198516781448205</v>
      </c>
      <c r="N178" t="s">
        <v>251</v>
      </c>
      <c r="O178" t="s">
        <v>1107</v>
      </c>
      <c r="P178" t="s">
        <v>44</v>
      </c>
      <c r="Q178" s="22" t="s">
        <v>651</v>
      </c>
      <c r="S178" s="49">
        <v>1</v>
      </c>
      <c r="T178" s="49">
        <v>1.3982E-2</v>
      </c>
      <c r="U178" s="49">
        <v>2.8785000000000002E-2</v>
      </c>
      <c r="V178" s="49">
        <v>3.9627254830200001E-3</v>
      </c>
      <c r="W178" s="49">
        <v>0.61610668208099995</v>
      </c>
      <c r="X178" s="49">
        <v>0.43088018794900002</v>
      </c>
    </row>
    <row r="179" spans="1:24" x14ac:dyDescent="0.25">
      <c r="A179" t="s">
        <v>1108</v>
      </c>
      <c r="B179" s="10">
        <v>1</v>
      </c>
      <c r="C179" s="10">
        <v>0.35705803861372387</v>
      </c>
      <c r="D179" s="10">
        <v>0.17512651140038574</v>
      </c>
      <c r="E179" s="24">
        <v>0.37240119746377065</v>
      </c>
      <c r="F179" s="23">
        <v>3.2546833372523136</v>
      </c>
      <c r="G179" s="23">
        <v>7.4258183357443892</v>
      </c>
      <c r="H179" s="11">
        <v>1</v>
      </c>
      <c r="I179" s="10">
        <v>2.12930102764242E-5</v>
      </c>
      <c r="J179" s="10">
        <v>2.9020754099828802E-7</v>
      </c>
      <c r="K179" s="10">
        <v>3.1206071365752499E-5</v>
      </c>
      <c r="L179" s="10">
        <v>6.2808251326540401E-6</v>
      </c>
      <c r="M179" s="10">
        <v>2.1782940505810102E-6</v>
      </c>
      <c r="N179" t="s">
        <v>827</v>
      </c>
      <c r="O179" t="s">
        <v>1109</v>
      </c>
      <c r="P179" t="s">
        <v>822</v>
      </c>
      <c r="Q179" s="22" t="s">
        <v>1110</v>
      </c>
      <c r="R179" t="s">
        <v>1872</v>
      </c>
      <c r="S179" s="49">
        <v>1</v>
      </c>
      <c r="T179" s="49">
        <v>0.114163</v>
      </c>
      <c r="U179" s="49">
        <v>3.1100000000000002E-4</v>
      </c>
      <c r="V179" s="49">
        <v>2.5879863275000001E-2</v>
      </c>
      <c r="W179" s="49">
        <v>1.1914940237E-2</v>
      </c>
      <c r="X179" s="49">
        <v>1.19066299243E-2</v>
      </c>
    </row>
    <row r="180" spans="1:24" x14ac:dyDescent="0.25">
      <c r="A180" t="s">
        <v>1111</v>
      </c>
      <c r="B180" s="10">
        <v>1</v>
      </c>
      <c r="C180" s="10">
        <v>0.13759014250752716</v>
      </c>
      <c r="D180" s="10">
        <v>0.10929959509715598</v>
      </c>
      <c r="E180" s="24">
        <v>0.13244566350873682</v>
      </c>
      <c r="F180" s="10">
        <v>0.14741447028259666</v>
      </c>
      <c r="G180" s="10">
        <v>0.54753241223011484</v>
      </c>
      <c r="H180" s="11">
        <v>1</v>
      </c>
      <c r="I180" s="10">
        <v>7.1546706493803604E-3</v>
      </c>
      <c r="J180" s="10">
        <v>4.2759466806511198E-3</v>
      </c>
      <c r="K180" s="10">
        <v>7.1542391989021204E-4</v>
      </c>
      <c r="L180" s="10">
        <v>0.235433422359135</v>
      </c>
      <c r="M180" s="10">
        <v>0.52477749761328296</v>
      </c>
      <c r="N180" t="s">
        <v>1112</v>
      </c>
      <c r="O180" t="s">
        <v>1113</v>
      </c>
      <c r="P180" t="s">
        <v>86</v>
      </c>
      <c r="Q180" s="22" t="s">
        <v>1114</v>
      </c>
      <c r="R180" t="s">
        <v>1799</v>
      </c>
      <c r="S180" s="49">
        <v>1</v>
      </c>
      <c r="T180" s="49">
        <v>0.15160999999999999</v>
      </c>
      <c r="U180" s="49">
        <v>7.7549999999999997E-3</v>
      </c>
      <c r="V180" s="49">
        <v>0.12800637119700001</v>
      </c>
      <c r="W180" s="49">
        <v>4.0421248874099999E-3</v>
      </c>
      <c r="X180" s="49">
        <v>0.41149636750700003</v>
      </c>
    </row>
    <row r="181" spans="1:24" x14ac:dyDescent="0.25">
      <c r="A181" t="s">
        <v>1115</v>
      </c>
      <c r="B181" s="10">
        <v>1</v>
      </c>
      <c r="C181" s="10">
        <v>9.3471656373796771E-2</v>
      </c>
      <c r="D181" s="10">
        <v>0.13655908250521057</v>
      </c>
      <c r="E181" s="23">
        <v>4.3409947356325587</v>
      </c>
      <c r="F181" s="10">
        <v>0.86461734751911534</v>
      </c>
      <c r="G181" s="23">
        <v>6.0160186592067602</v>
      </c>
      <c r="H181" s="11">
        <v>1</v>
      </c>
      <c r="I181" s="10">
        <v>1.43685274789362E-9</v>
      </c>
      <c r="J181" s="10">
        <v>1.01056292223234E-8</v>
      </c>
      <c r="K181" s="10">
        <v>2.5241148687182901E-3</v>
      </c>
      <c r="L181" s="10">
        <v>0.99999998587691896</v>
      </c>
      <c r="M181" s="10">
        <v>1.04586006750573E-3</v>
      </c>
      <c r="N181" t="s">
        <v>820</v>
      </c>
      <c r="O181" t="s">
        <v>1116</v>
      </c>
      <c r="P181" t="s">
        <v>2</v>
      </c>
      <c r="Q181" s="22" t="s">
        <v>2</v>
      </c>
      <c r="S181" s="49">
        <v>1</v>
      </c>
      <c r="T181" s="49">
        <v>2.5638000000000001E-2</v>
      </c>
      <c r="U181" s="49">
        <v>4.2319999999999997E-3</v>
      </c>
      <c r="V181" s="49">
        <v>6.4542687362699996E-2</v>
      </c>
      <c r="W181" s="49">
        <v>0.90322658375099996</v>
      </c>
      <c r="X181" s="49">
        <v>1.1493172061600001E-2</v>
      </c>
    </row>
    <row r="182" spans="1:24" x14ac:dyDescent="0.25">
      <c r="A182" t="s">
        <v>1117</v>
      </c>
      <c r="B182" s="10">
        <v>1</v>
      </c>
      <c r="C182" s="10">
        <v>0.18550500626231889</v>
      </c>
      <c r="D182" s="10">
        <v>0.22518781299061355</v>
      </c>
      <c r="E182" s="24">
        <v>0.32773836439134801</v>
      </c>
      <c r="F182" s="10">
        <v>0.64592327261419391</v>
      </c>
      <c r="G182" s="24">
        <v>0.11822575819489514</v>
      </c>
      <c r="H182" s="11">
        <v>1</v>
      </c>
      <c r="I182" s="10">
        <v>1.48285438750229E-6</v>
      </c>
      <c r="J182" s="10">
        <v>2.2711968061806E-7</v>
      </c>
      <c r="K182" s="10">
        <v>6.2454121510475699E-3</v>
      </c>
      <c r="L182" s="10">
        <v>0.99884936239882804</v>
      </c>
      <c r="M182" s="10">
        <v>4.5118790961140601E-6</v>
      </c>
      <c r="N182" t="s">
        <v>966</v>
      </c>
      <c r="O182" t="s">
        <v>1118</v>
      </c>
      <c r="P182" t="s">
        <v>2</v>
      </c>
      <c r="Q182" s="22" t="s">
        <v>2</v>
      </c>
      <c r="S182" s="49">
        <v>1</v>
      </c>
      <c r="T182" s="49">
        <v>2.0999E-2</v>
      </c>
      <c r="U182" s="49">
        <v>4.3310000000000001E-2</v>
      </c>
      <c r="V182" s="49">
        <v>2.11912479063E-2</v>
      </c>
      <c r="W182" s="49">
        <v>0.75885910729200001</v>
      </c>
      <c r="X182" s="49">
        <v>6.71984241719E-4</v>
      </c>
    </row>
    <row r="183" spans="1:24" x14ac:dyDescent="0.25">
      <c r="A183" t="s">
        <v>1119</v>
      </c>
      <c r="B183" s="10">
        <v>1</v>
      </c>
      <c r="C183" s="10">
        <v>0.10597118819711336</v>
      </c>
      <c r="D183" s="10">
        <v>9.5755912560183537E-2</v>
      </c>
      <c r="E183" s="23">
        <v>2.2761165284479508</v>
      </c>
      <c r="F183" s="10">
        <v>1.2302087065089404</v>
      </c>
      <c r="G183" s="10">
        <v>0.85271143332368904</v>
      </c>
      <c r="H183" s="11">
        <v>1</v>
      </c>
      <c r="I183" s="10">
        <v>3.0526608929548599E-7</v>
      </c>
      <c r="J183" s="10">
        <v>1.09916417301292E-7</v>
      </c>
      <c r="K183" s="10">
        <v>1.0219353719797E-2</v>
      </c>
      <c r="L183" s="10">
        <v>0.76748239504676197</v>
      </c>
      <c r="M183" s="10">
        <v>0.92955330532612501</v>
      </c>
      <c r="N183" t="s">
        <v>177</v>
      </c>
      <c r="O183" t="s">
        <v>1120</v>
      </c>
      <c r="P183" t="s">
        <v>724</v>
      </c>
      <c r="Q183" s="22" t="s">
        <v>1121</v>
      </c>
      <c r="R183" t="s">
        <v>1876</v>
      </c>
      <c r="S183" s="49">
        <v>1</v>
      </c>
      <c r="T183" s="49">
        <v>1.284E-3</v>
      </c>
      <c r="U183" s="49">
        <v>8.6929999999999993E-3</v>
      </c>
      <c r="V183" s="49">
        <v>5.6340955534499998E-2</v>
      </c>
      <c r="W183" s="49">
        <v>0.61956914354199999</v>
      </c>
      <c r="X183" s="49">
        <v>0.48658488229699998</v>
      </c>
    </row>
    <row r="184" spans="1:24" x14ac:dyDescent="0.25">
      <c r="A184" t="s">
        <v>1122</v>
      </c>
      <c r="B184" s="10">
        <v>1</v>
      </c>
      <c r="C184" s="10">
        <v>7.5972121651247018E-2</v>
      </c>
      <c r="D184" s="10">
        <v>0.45454545454545447</v>
      </c>
      <c r="E184" s="10">
        <v>1.4764963852797302</v>
      </c>
      <c r="F184" s="10">
        <v>1.3677555911128338</v>
      </c>
      <c r="G184" s="23">
        <v>4.5963724729563422</v>
      </c>
      <c r="H184" s="11">
        <v>1</v>
      </c>
      <c r="I184" s="10">
        <v>1.36122414248208E-5</v>
      </c>
      <c r="J184" s="10">
        <v>1.2105645798343701E-5</v>
      </c>
      <c r="K184" s="10">
        <v>0.53846719333526405</v>
      </c>
      <c r="L184" s="10">
        <v>0.99056132493087101</v>
      </c>
      <c r="M184" s="10">
        <v>2.1181540805534898E-3</v>
      </c>
      <c r="N184" t="s">
        <v>820</v>
      </c>
      <c r="O184" t="s">
        <v>1123</v>
      </c>
      <c r="P184" t="s">
        <v>67</v>
      </c>
      <c r="Q184" s="22" t="s">
        <v>1122</v>
      </c>
      <c r="S184" s="49">
        <v>1</v>
      </c>
      <c r="T184" s="49">
        <v>0.110475</v>
      </c>
      <c r="U184" s="49">
        <v>0</v>
      </c>
      <c r="V184" s="49">
        <v>0.35277159439299999</v>
      </c>
      <c r="W184" s="49">
        <v>0.35669241797399998</v>
      </c>
      <c r="X184" s="49">
        <v>5.6831487288599998E-2</v>
      </c>
    </row>
    <row r="185" spans="1:24" x14ac:dyDescent="0.25">
      <c r="A185" t="s">
        <v>1124</v>
      </c>
      <c r="B185" s="10">
        <v>1</v>
      </c>
      <c r="C185" s="10">
        <v>0.39920514040901245</v>
      </c>
      <c r="D185" s="10">
        <v>0.10248064226009618</v>
      </c>
      <c r="E185" s="10">
        <v>1.1819440064944056</v>
      </c>
      <c r="F185" s="24">
        <v>0.21224445849641366</v>
      </c>
      <c r="G185" s="23">
        <v>6.9850952018619488</v>
      </c>
      <c r="H185" s="11">
        <v>1</v>
      </c>
      <c r="I185" s="10">
        <v>3.89095751255112E-2</v>
      </c>
      <c r="J185" s="10">
        <v>8.3490383685596008E-3</v>
      </c>
      <c r="K185" s="10">
        <v>0.98974713566870898</v>
      </c>
      <c r="L185" s="10">
        <v>2.3241060850443001E-4</v>
      </c>
      <c r="M185" s="10">
        <v>1.19507470148894E-3</v>
      </c>
      <c r="N185" t="s">
        <v>1125</v>
      </c>
      <c r="O185" t="s">
        <v>1126</v>
      </c>
      <c r="P185" t="s">
        <v>2</v>
      </c>
      <c r="Q185" s="22" t="s">
        <v>2</v>
      </c>
      <c r="S185" s="49">
        <v>1</v>
      </c>
      <c r="T185" s="49">
        <v>0.21021200000000001</v>
      </c>
      <c r="U185" s="49">
        <v>8.4300000000000003E-5</v>
      </c>
      <c r="V185" s="49">
        <v>0.28906397512799997</v>
      </c>
      <c r="W185" s="49">
        <v>7.4364617108700001E-2</v>
      </c>
      <c r="X185" s="49">
        <v>0.13811444834200001</v>
      </c>
    </row>
    <row r="186" spans="1:24" x14ac:dyDescent="0.25">
      <c r="A186" t="s">
        <v>1127</v>
      </c>
      <c r="B186" s="10">
        <v>1</v>
      </c>
      <c r="C186" s="10">
        <v>0.10903980680736618</v>
      </c>
      <c r="D186" s="10">
        <v>0.41809461231470585</v>
      </c>
      <c r="E186" s="10">
        <v>0.86129529154218443</v>
      </c>
      <c r="F186" s="23">
        <v>5.658716560871655</v>
      </c>
      <c r="G186" s="23">
        <v>4.9605209011797751</v>
      </c>
      <c r="H186" s="11">
        <v>1</v>
      </c>
      <c r="I186" s="10">
        <v>5.0522364070104699E-11</v>
      </c>
      <c r="J186" s="10">
        <v>1.1467032331791099E-5</v>
      </c>
      <c r="K186" s="10">
        <v>0.99999998090323206</v>
      </c>
      <c r="L186" s="10">
        <v>1.4894867639281299E-7</v>
      </c>
      <c r="M186" s="10">
        <v>2.9619405017267098E-3</v>
      </c>
      <c r="N186" t="s">
        <v>827</v>
      </c>
      <c r="O186" t="s">
        <v>1128</v>
      </c>
      <c r="P186" t="s">
        <v>822</v>
      </c>
      <c r="Q186" s="22" t="s">
        <v>1129</v>
      </c>
      <c r="R186" t="s">
        <v>1766</v>
      </c>
      <c r="S186" s="49">
        <v>1</v>
      </c>
      <c r="T186" s="49">
        <v>1.3730000000000001E-3</v>
      </c>
      <c r="U186" s="49">
        <v>0.11426500000000001</v>
      </c>
      <c r="V186" s="49">
        <v>0.79869140371799996</v>
      </c>
      <c r="W186" s="49">
        <v>2.07016972153E-3</v>
      </c>
      <c r="X186" s="49">
        <v>9.0586193440099994E-2</v>
      </c>
    </row>
    <row r="187" spans="1:24" x14ac:dyDescent="0.25">
      <c r="A187" t="s">
        <v>421</v>
      </c>
      <c r="B187" s="10">
        <v>1</v>
      </c>
      <c r="C187" s="10">
        <v>0.17085688503722865</v>
      </c>
      <c r="D187" s="14">
        <v>1.8674883895176606</v>
      </c>
      <c r="E187" s="10">
        <v>0.98027634197873659</v>
      </c>
      <c r="F187" s="23">
        <v>3.7795594163052098</v>
      </c>
      <c r="G187" s="24">
        <v>0.13334898318320906</v>
      </c>
      <c r="H187" s="11">
        <v>1</v>
      </c>
      <c r="I187" s="10">
        <v>7.0489876735635395E-7</v>
      </c>
      <c r="J187" s="10">
        <v>4.0959104018502002E-2</v>
      </c>
      <c r="K187" s="10">
        <v>1</v>
      </c>
      <c r="L187" s="10">
        <v>3.08539763638205E-6</v>
      </c>
      <c r="M187" s="10">
        <v>5.1377347992391798E-3</v>
      </c>
      <c r="N187" t="s">
        <v>422</v>
      </c>
      <c r="O187" t="s">
        <v>1130</v>
      </c>
      <c r="P187" t="s">
        <v>424</v>
      </c>
      <c r="Q187" s="22" t="s">
        <v>425</v>
      </c>
      <c r="R187" t="s">
        <v>1846</v>
      </c>
      <c r="S187" s="49">
        <v>1</v>
      </c>
      <c r="T187" s="49">
        <v>2.4359999999999998E-3</v>
      </c>
      <c r="U187" s="49">
        <v>0.28690500000000002</v>
      </c>
      <c r="V187" s="49">
        <v>0.98998150893400005</v>
      </c>
      <c r="W187" s="49">
        <v>4.9679997162099997E-2</v>
      </c>
      <c r="X187" s="49">
        <v>1.9724617713099998E-3</v>
      </c>
    </row>
    <row r="188" spans="1:24" x14ac:dyDescent="0.25">
      <c r="A188" t="s">
        <v>1131</v>
      </c>
      <c r="B188" s="10">
        <v>1</v>
      </c>
      <c r="C188" s="10">
        <v>0.18848414340545031</v>
      </c>
      <c r="D188" s="10">
        <v>0.54831582821096481</v>
      </c>
      <c r="E188" s="10">
        <v>0.71170290875622411</v>
      </c>
      <c r="F188" s="23">
        <v>5.088961690947241</v>
      </c>
      <c r="G188" s="10">
        <v>0.99369503623567723</v>
      </c>
      <c r="H188" s="11">
        <v>1</v>
      </c>
      <c r="I188" s="10">
        <v>1.47815093498593E-12</v>
      </c>
      <c r="J188" s="10">
        <v>0.86167352067905501</v>
      </c>
      <c r="K188" s="10">
        <v>0.95613598033920399</v>
      </c>
      <c r="L188" s="10">
        <v>2.63762345298346E-11</v>
      </c>
      <c r="M188" s="10">
        <v>1</v>
      </c>
      <c r="N188" t="s">
        <v>56</v>
      </c>
      <c r="O188" t="s">
        <v>1132</v>
      </c>
      <c r="P188" t="s">
        <v>544</v>
      </c>
      <c r="Q188" s="22" t="s">
        <v>1133</v>
      </c>
      <c r="R188" t="s">
        <v>1771</v>
      </c>
      <c r="S188" s="49">
        <v>1</v>
      </c>
      <c r="T188" s="49">
        <v>6.2649999999999997E-3</v>
      </c>
      <c r="U188" s="49">
        <v>0.55008199999999996</v>
      </c>
      <c r="V188" s="49">
        <v>0.54264523183400004</v>
      </c>
      <c r="W188" s="49">
        <v>1.5039295790299999E-3</v>
      </c>
      <c r="X188" s="49">
        <v>0.99086207071999999</v>
      </c>
    </row>
    <row r="189" spans="1:24" x14ac:dyDescent="0.25">
      <c r="A189" t="s">
        <v>467</v>
      </c>
      <c r="B189" s="10">
        <v>12.166666666666666</v>
      </c>
      <c r="C189" s="10">
        <v>0.20969449666287163</v>
      </c>
      <c r="D189" s="10">
        <v>0.84591838620749482</v>
      </c>
      <c r="E189" s="10">
        <v>1.8411442859971368</v>
      </c>
      <c r="F189" s="23">
        <v>8.1016771955860261</v>
      </c>
      <c r="G189" s="10">
        <v>1.8837802072340197</v>
      </c>
      <c r="H189" s="11">
        <v>0.11148237032232799</v>
      </c>
      <c r="I189" s="10">
        <v>1.3838020008615899E-2</v>
      </c>
      <c r="J189" s="10">
        <v>0.99999999821320196</v>
      </c>
      <c r="K189" s="10">
        <v>0.97391213566337598</v>
      </c>
      <c r="L189" s="10">
        <v>2.3498341272798501E-8</v>
      </c>
      <c r="M189" s="10">
        <v>0.99799519393306801</v>
      </c>
      <c r="N189" t="s">
        <v>468</v>
      </c>
      <c r="O189" t="s">
        <v>1134</v>
      </c>
      <c r="P189" t="s">
        <v>470</v>
      </c>
      <c r="Q189" s="22" t="s">
        <v>471</v>
      </c>
      <c r="R189" t="s">
        <v>1895</v>
      </c>
      <c r="S189" s="49">
        <v>0.40598003569899999</v>
      </c>
      <c r="T189" s="49">
        <v>4.0309999999999999E-2</v>
      </c>
      <c r="U189" s="49">
        <v>0.87031000000000003</v>
      </c>
      <c r="V189" s="49">
        <v>0.68088626404999997</v>
      </c>
      <c r="W189" s="49">
        <v>2.95203684661E-6</v>
      </c>
      <c r="X189" s="49">
        <v>0.29752353255199998</v>
      </c>
    </row>
    <row r="190" spans="1:24" x14ac:dyDescent="0.25">
      <c r="A190" t="s">
        <v>1135</v>
      </c>
      <c r="B190" s="10">
        <v>1</v>
      </c>
      <c r="C190" s="10">
        <v>0.22413657709491885</v>
      </c>
      <c r="D190" s="10">
        <v>0.95201819758933459</v>
      </c>
      <c r="E190" s="10">
        <v>0.78490107158187195</v>
      </c>
      <c r="F190" s="23">
        <v>7.6737402983549847</v>
      </c>
      <c r="G190" s="24">
        <v>0.12325046355250806</v>
      </c>
      <c r="H190" s="11">
        <v>1</v>
      </c>
      <c r="I190" s="10">
        <v>4.3913156778970598E-2</v>
      </c>
      <c r="J190" s="10">
        <v>0.99999998532602996</v>
      </c>
      <c r="K190" s="10">
        <v>0.80230693051121404</v>
      </c>
      <c r="L190" s="10">
        <v>1.83358679864187E-4</v>
      </c>
      <c r="M190" s="10">
        <v>1.5097164300450501E-3</v>
      </c>
      <c r="N190" t="s">
        <v>1136</v>
      </c>
      <c r="O190" t="s">
        <v>1137</v>
      </c>
      <c r="P190" t="s">
        <v>110</v>
      </c>
      <c r="Q190" s="22" t="s">
        <v>1138</v>
      </c>
      <c r="R190" t="s">
        <v>1757</v>
      </c>
      <c r="S190" s="49">
        <v>1</v>
      </c>
      <c r="T190" s="49">
        <v>0.10674500000000001</v>
      </c>
      <c r="U190" s="49">
        <v>0.81753799999999999</v>
      </c>
      <c r="V190" s="49">
        <v>0.66085862884199997</v>
      </c>
      <c r="W190" s="49">
        <v>2.9973978094399999E-4</v>
      </c>
      <c r="X190" s="49">
        <v>4.8224755293E-2</v>
      </c>
    </row>
    <row r="191" spans="1:24" x14ac:dyDescent="0.25">
      <c r="A191" t="s">
        <v>1139</v>
      </c>
      <c r="B191" s="10">
        <v>1</v>
      </c>
      <c r="C191" s="10">
        <v>0.25005646899480383</v>
      </c>
      <c r="D191" s="10">
        <v>1.4604600587733454</v>
      </c>
      <c r="E191" s="10">
        <v>0.99665175963950758</v>
      </c>
      <c r="F191" s="24">
        <v>0.19813560147653217</v>
      </c>
      <c r="G191" s="10">
        <v>0.80761452936755374</v>
      </c>
      <c r="H191" s="11">
        <v>1</v>
      </c>
      <c r="I191" s="10">
        <v>2.0178947561566601E-4</v>
      </c>
      <c r="J191" s="10">
        <v>0.99997393362343101</v>
      </c>
      <c r="K191" s="10">
        <v>1</v>
      </c>
      <c r="L191" s="10">
        <v>5.3885545220155905E-4</v>
      </c>
      <c r="M191" s="10">
        <v>0.99999860283263997</v>
      </c>
      <c r="N191" t="s">
        <v>152</v>
      </c>
      <c r="O191" t="s">
        <v>1140</v>
      </c>
      <c r="P191" t="s">
        <v>2</v>
      </c>
      <c r="Q191" s="22" t="s">
        <v>2</v>
      </c>
      <c r="S191" s="49">
        <v>1</v>
      </c>
      <c r="T191" s="49">
        <v>0.201792</v>
      </c>
      <c r="U191" s="49">
        <v>0.66085899999999997</v>
      </c>
      <c r="V191" s="49">
        <v>1</v>
      </c>
      <c r="W191" s="49">
        <v>6.4429147687100003E-3</v>
      </c>
      <c r="X191" s="49">
        <v>0.76792498091200001</v>
      </c>
    </row>
    <row r="192" spans="1:24" x14ac:dyDescent="0.25">
      <c r="A192" t="s">
        <v>1141</v>
      </c>
      <c r="B192" s="10">
        <v>1</v>
      </c>
      <c r="C192" s="14">
        <v>0.74859007933816801</v>
      </c>
      <c r="D192" s="10">
        <v>1.1425122368611151</v>
      </c>
      <c r="E192" s="10">
        <v>0.92566359268196086</v>
      </c>
      <c r="F192" s="14">
        <v>0.72191214877726351</v>
      </c>
      <c r="G192" s="10">
        <v>0.83899003517569437</v>
      </c>
      <c r="H192" s="11">
        <v>1</v>
      </c>
      <c r="I192" s="10">
        <v>1.8542938177842899E-2</v>
      </c>
      <c r="J192" s="10">
        <v>0.54366417183565297</v>
      </c>
      <c r="K192" s="10">
        <v>0.97916112855975002</v>
      </c>
      <c r="L192" s="10">
        <v>5.9358420415889202E-4</v>
      </c>
      <c r="M192" s="10">
        <v>0.41124301888460102</v>
      </c>
      <c r="N192" t="s">
        <v>228</v>
      </c>
      <c r="O192" t="s">
        <v>1142</v>
      </c>
      <c r="P192" t="s">
        <v>2</v>
      </c>
      <c r="Q192" s="22" t="s">
        <v>2</v>
      </c>
      <c r="S192" s="49">
        <v>1</v>
      </c>
      <c r="T192" s="49">
        <v>0.18611</v>
      </c>
      <c r="U192" s="49">
        <v>1.3559E-2</v>
      </c>
      <c r="V192" s="49">
        <v>0.551812388436</v>
      </c>
      <c r="W192" s="49">
        <v>7.9504875017900004E-2</v>
      </c>
      <c r="X192" s="49">
        <v>0.363170683248</v>
      </c>
    </row>
    <row r="193" spans="1:24" x14ac:dyDescent="0.25">
      <c r="A193" t="s">
        <v>1143</v>
      </c>
      <c r="B193" s="10">
        <v>1.3015873015873014</v>
      </c>
      <c r="C193" s="10">
        <v>0.20860911912993002</v>
      </c>
      <c r="D193" s="10">
        <v>1.2570944697679958</v>
      </c>
      <c r="E193" s="10">
        <v>1.709163008963013</v>
      </c>
      <c r="F193" s="23">
        <v>6.1558427301173495</v>
      </c>
      <c r="G193" s="24">
        <v>0.30188789179287118</v>
      </c>
      <c r="H193" s="11">
        <v>0.99927750425249096</v>
      </c>
      <c r="I193" s="10">
        <v>1.52211933745594E-4</v>
      </c>
      <c r="J193" s="10">
        <v>0.99999996505339905</v>
      </c>
      <c r="K193" s="10">
        <v>0.99958661280314898</v>
      </c>
      <c r="L193" s="10">
        <v>8.7167121148536992E-3</v>
      </c>
      <c r="M193" s="10">
        <v>4.5703095444715798E-2</v>
      </c>
      <c r="N193" t="s">
        <v>72</v>
      </c>
      <c r="O193" t="s">
        <v>1144</v>
      </c>
      <c r="P193" t="s">
        <v>74</v>
      </c>
      <c r="Q193" s="22" t="s">
        <v>1145</v>
      </c>
      <c r="S193" s="49">
        <v>1</v>
      </c>
      <c r="T193" s="49">
        <v>8.5620000000000002E-3</v>
      </c>
      <c r="U193" s="49">
        <v>0.62625600000000003</v>
      </c>
      <c r="V193" s="49">
        <v>0.63306803283199997</v>
      </c>
      <c r="W193" s="49">
        <v>4.9540660181800001E-3</v>
      </c>
      <c r="X193" s="49">
        <v>7.0749441617000005E-5</v>
      </c>
    </row>
    <row r="194" spans="1:24" x14ac:dyDescent="0.25">
      <c r="A194" t="s">
        <v>1146</v>
      </c>
      <c r="B194" s="10">
        <v>1</v>
      </c>
      <c r="C194" s="10">
        <v>0.1101504898283544</v>
      </c>
      <c r="D194" s="10">
        <v>1.3822095963696697</v>
      </c>
      <c r="E194" s="10">
        <v>1.2180875732727905</v>
      </c>
      <c r="F194" s="23">
        <v>2.223492570780421</v>
      </c>
      <c r="G194" s="10">
        <v>0.4162623544142881</v>
      </c>
      <c r="H194" s="11">
        <v>1</v>
      </c>
      <c r="I194" s="10">
        <v>4.2029254568106697E-3</v>
      </c>
      <c r="J194" s="10">
        <v>0.98734973296456197</v>
      </c>
      <c r="K194" s="10">
        <v>0.99070000662711399</v>
      </c>
      <c r="L194" s="10">
        <v>1.11130990378937E-2</v>
      </c>
      <c r="M194" s="10">
        <v>0.21268196502364101</v>
      </c>
      <c r="N194" t="s">
        <v>1147</v>
      </c>
      <c r="O194" t="s">
        <v>1148</v>
      </c>
      <c r="P194" t="s">
        <v>2</v>
      </c>
      <c r="Q194" s="22" t="s">
        <v>2</v>
      </c>
      <c r="S194" s="49">
        <v>1</v>
      </c>
      <c r="T194" s="49">
        <v>4.1609999999999998E-3</v>
      </c>
      <c r="U194" s="49">
        <v>5.9173000000000003E-2</v>
      </c>
      <c r="V194" s="49">
        <v>0.81919862346100003</v>
      </c>
      <c r="W194" s="49">
        <v>9.1671226201299999E-2</v>
      </c>
      <c r="X194" s="49">
        <v>2.2090286429099999E-2</v>
      </c>
    </row>
    <row r="195" spans="1:24" x14ac:dyDescent="0.25">
      <c r="A195" t="s">
        <v>1149</v>
      </c>
      <c r="B195" s="10">
        <v>1</v>
      </c>
      <c r="C195" s="10">
        <v>0.13984710989128518</v>
      </c>
      <c r="D195" s="10">
        <v>0.77835357676616412</v>
      </c>
      <c r="E195" s="10">
        <v>1.2204717014282898</v>
      </c>
      <c r="F195" s="13">
        <v>1.9082768534115691</v>
      </c>
      <c r="G195" s="10">
        <v>2.1002568794416772</v>
      </c>
      <c r="H195" s="11">
        <v>1</v>
      </c>
      <c r="I195" s="10">
        <v>1.3729665158769299E-3</v>
      </c>
      <c r="J195" s="10">
        <v>0.99937238112544702</v>
      </c>
      <c r="K195" s="10">
        <v>0.99012067706647899</v>
      </c>
      <c r="L195" s="10">
        <v>3.4826094824515902E-2</v>
      </c>
      <c r="M195" s="10">
        <v>0.102024197895103</v>
      </c>
      <c r="N195" t="s">
        <v>1150</v>
      </c>
      <c r="O195" t="s">
        <v>1151</v>
      </c>
      <c r="P195" t="s">
        <v>1152</v>
      </c>
      <c r="Q195" s="22" t="s">
        <v>1153</v>
      </c>
      <c r="R195" t="s">
        <v>1753</v>
      </c>
      <c r="S195" s="49">
        <v>1</v>
      </c>
      <c r="T195" s="49">
        <v>3.362E-3</v>
      </c>
      <c r="U195" s="49">
        <v>0.85099499999999995</v>
      </c>
      <c r="V195" s="49">
        <v>0.54580690050400005</v>
      </c>
      <c r="W195" s="49">
        <v>9.0835663048400003E-2</v>
      </c>
      <c r="X195" s="49">
        <v>0.154720235984</v>
      </c>
    </row>
    <row r="196" spans="1:24" x14ac:dyDescent="0.25">
      <c r="A196" t="s">
        <v>1154</v>
      </c>
      <c r="B196" s="10">
        <v>1</v>
      </c>
      <c r="C196" s="10">
        <v>0.34274867302902556</v>
      </c>
      <c r="D196" s="10">
        <v>1.3072754303280769</v>
      </c>
      <c r="E196" s="10">
        <v>0.93447470267932575</v>
      </c>
      <c r="F196" s="10">
        <v>3.6724934282965225</v>
      </c>
      <c r="G196" s="10">
        <v>0.33236353916665845</v>
      </c>
      <c r="H196" s="11">
        <v>1</v>
      </c>
      <c r="I196" s="10">
        <v>1.41141602931808E-2</v>
      </c>
      <c r="J196" s="10">
        <v>0.40825838662708402</v>
      </c>
      <c r="K196" s="10">
        <v>0.9999938016437</v>
      </c>
      <c r="L196" s="10">
        <v>0.16309645884959101</v>
      </c>
      <c r="M196" s="10">
        <v>0.20600984341046799</v>
      </c>
      <c r="N196" t="s">
        <v>1155</v>
      </c>
      <c r="O196" t="s">
        <v>1156</v>
      </c>
      <c r="P196" t="s">
        <v>110</v>
      </c>
      <c r="Q196" s="22" t="s">
        <v>1154</v>
      </c>
      <c r="S196" s="49">
        <v>1</v>
      </c>
      <c r="T196" s="49">
        <v>4.9298000000000002E-2</v>
      </c>
      <c r="U196" s="49">
        <v>0.30550500000000003</v>
      </c>
      <c r="V196" s="49">
        <v>0.91014550419999996</v>
      </c>
      <c r="W196" s="49">
        <v>9.0582961535300002E-2</v>
      </c>
      <c r="X196" s="49">
        <v>5.3802931105599999E-2</v>
      </c>
    </row>
    <row r="197" spans="1:24" x14ac:dyDescent="0.25">
      <c r="A197" t="s">
        <v>1157</v>
      </c>
      <c r="B197" s="10">
        <v>1</v>
      </c>
      <c r="C197" s="10">
        <v>0.27454796630070155</v>
      </c>
      <c r="D197" s="10">
        <v>0.78018472446279963</v>
      </c>
      <c r="E197" s="10">
        <v>0.51870347093712865</v>
      </c>
      <c r="F197" s="10">
        <v>1.8522451061451</v>
      </c>
      <c r="G197" s="24">
        <v>0.25319183366016512</v>
      </c>
      <c r="H197" s="11">
        <v>1</v>
      </c>
      <c r="I197" s="10">
        <v>1.25553485164076E-7</v>
      </c>
      <c r="J197" s="10">
        <v>0.99953238055110205</v>
      </c>
      <c r="K197" s="10">
        <v>0.65731600689927805</v>
      </c>
      <c r="L197" s="10">
        <v>0.68520017326292304</v>
      </c>
      <c r="M197" s="10">
        <v>4.4954040490097197E-12</v>
      </c>
      <c r="N197" t="s">
        <v>1158</v>
      </c>
      <c r="O197" t="s">
        <v>1159</v>
      </c>
      <c r="P197" t="s">
        <v>44</v>
      </c>
      <c r="Q197" s="22" t="s">
        <v>1160</v>
      </c>
      <c r="R197" t="s">
        <v>1788</v>
      </c>
      <c r="S197" s="49">
        <v>1</v>
      </c>
      <c r="T197" s="49">
        <v>7.7390000000000002E-3</v>
      </c>
      <c r="U197" s="49">
        <v>0.80407300000000004</v>
      </c>
      <c r="V197" s="49">
        <v>0.25932033448199998</v>
      </c>
      <c r="W197" s="49">
        <v>0.37098868804599999</v>
      </c>
      <c r="X197" s="49">
        <v>4.3525376897199999E-3</v>
      </c>
    </row>
    <row r="198" spans="1:24" x14ac:dyDescent="0.25">
      <c r="A198" t="s">
        <v>1161</v>
      </c>
      <c r="B198" s="10">
        <v>1</v>
      </c>
      <c r="C198" s="10">
        <v>0.19735693489124509</v>
      </c>
      <c r="D198" s="10">
        <v>1.1323393777954731</v>
      </c>
      <c r="E198" s="10">
        <v>1.2367116938565712</v>
      </c>
      <c r="F198" s="10">
        <v>0.32651420961666905</v>
      </c>
      <c r="G198" s="10">
        <v>1.531612644826108</v>
      </c>
      <c r="H198" s="11">
        <v>1</v>
      </c>
      <c r="I198" s="10">
        <v>7.9687098243352799E-6</v>
      </c>
      <c r="J198" s="10">
        <v>0.99999999995777</v>
      </c>
      <c r="K198" s="10">
        <v>0.99974552273294004</v>
      </c>
      <c r="L198" s="10">
        <v>0.70057252194188502</v>
      </c>
      <c r="M198" s="10">
        <v>0.99975373740041595</v>
      </c>
      <c r="N198" t="s">
        <v>669</v>
      </c>
      <c r="O198" t="s">
        <v>1162</v>
      </c>
      <c r="P198" t="s">
        <v>671</v>
      </c>
      <c r="Q198" s="22" t="s">
        <v>1163</v>
      </c>
      <c r="R198" t="s">
        <v>1835</v>
      </c>
      <c r="S198" s="49">
        <v>1</v>
      </c>
      <c r="T198" s="49">
        <v>1.457E-3</v>
      </c>
      <c r="U198" s="49">
        <v>0.93707300000000004</v>
      </c>
      <c r="V198" s="49">
        <v>0.81877511113500001</v>
      </c>
      <c r="W198" s="49">
        <v>0.53287770289900005</v>
      </c>
      <c r="X198" s="49">
        <v>0.74121172353300002</v>
      </c>
    </row>
    <row r="199" spans="1:24" x14ac:dyDescent="0.25">
      <c r="A199" t="s">
        <v>405</v>
      </c>
      <c r="B199" s="10">
        <v>1</v>
      </c>
      <c r="C199" s="14">
        <v>0.60322029064565841</v>
      </c>
      <c r="D199" s="10">
        <v>0.85463240106711946</v>
      </c>
      <c r="E199" s="10">
        <v>0.89999999999999991</v>
      </c>
      <c r="F199" s="10">
        <v>1.2016115719124378</v>
      </c>
      <c r="G199" s="10">
        <v>0.79411764705882348</v>
      </c>
      <c r="H199" s="11">
        <v>1</v>
      </c>
      <c r="I199" s="10">
        <v>3.6997246740461599E-2</v>
      </c>
      <c r="J199" s="10">
        <v>0.96299658984827696</v>
      </c>
      <c r="K199" s="10">
        <v>0.99293796251118605</v>
      </c>
      <c r="L199" s="10">
        <v>0.87232528291508304</v>
      </c>
      <c r="M199" s="10">
        <v>0.75575100119360294</v>
      </c>
      <c r="N199" t="s">
        <v>112</v>
      </c>
      <c r="O199" t="s">
        <v>406</v>
      </c>
      <c r="P199" t="s">
        <v>110</v>
      </c>
      <c r="Q199" s="22" t="s">
        <v>407</v>
      </c>
      <c r="R199" t="s">
        <v>1888</v>
      </c>
      <c r="S199" s="49">
        <v>1</v>
      </c>
      <c r="T199" s="49">
        <v>5.0203999999999999E-2</v>
      </c>
      <c r="U199" s="49">
        <v>0.50545700000000005</v>
      </c>
      <c r="V199" s="49">
        <v>0.483179757451</v>
      </c>
      <c r="W199" s="49">
        <v>0.51681912960999998</v>
      </c>
      <c r="X199" s="49">
        <v>0.592717254074</v>
      </c>
    </row>
    <row r="200" spans="1:24" x14ac:dyDescent="0.25">
      <c r="A200" t="s">
        <v>1164</v>
      </c>
      <c r="B200" s="10">
        <v>23.666666666666661</v>
      </c>
      <c r="C200" s="10">
        <v>6.301667788615474E-2</v>
      </c>
      <c r="D200" s="10">
        <v>0.87761077938065479</v>
      </c>
      <c r="E200" s="10">
        <v>1.3058489369464512</v>
      </c>
      <c r="F200" s="10">
        <v>1.9291991581765908</v>
      </c>
      <c r="G200" s="10">
        <v>1.0806681175892596</v>
      </c>
      <c r="H200" s="11">
        <v>0.98475947043923795</v>
      </c>
      <c r="I200" s="10">
        <v>2.5693568401546199E-2</v>
      </c>
      <c r="J200" s="10">
        <v>0.99999463714950299</v>
      </c>
      <c r="K200" s="10">
        <v>0.98057061731078998</v>
      </c>
      <c r="L200" s="10">
        <v>0.89200461858868096</v>
      </c>
      <c r="M200" s="10">
        <v>0.99999999576503895</v>
      </c>
      <c r="N200" t="s">
        <v>1165</v>
      </c>
      <c r="O200" t="s">
        <v>1166</v>
      </c>
      <c r="P200" t="s">
        <v>2</v>
      </c>
      <c r="Q200" s="22" t="s">
        <v>1167</v>
      </c>
      <c r="R200" t="s">
        <v>1918</v>
      </c>
      <c r="S200" s="49">
        <v>0.89673501162199998</v>
      </c>
      <c r="T200" s="49">
        <v>8.1529958411299994E-2</v>
      </c>
      <c r="U200" s="49">
        <v>0.51366352103299995</v>
      </c>
      <c r="V200" s="49">
        <v>0.59770439317900004</v>
      </c>
      <c r="W200" s="49">
        <v>0.66500367498799995</v>
      </c>
      <c r="X200" s="49">
        <v>0.75240623827899999</v>
      </c>
    </row>
    <row r="201" spans="1:24" x14ac:dyDescent="0.25">
      <c r="A201" t="s">
        <v>1168</v>
      </c>
      <c r="B201" s="10">
        <v>1</v>
      </c>
      <c r="C201" s="10">
        <v>0.15332570623449712</v>
      </c>
      <c r="D201" s="10">
        <v>2.1571080409829562</v>
      </c>
      <c r="E201" s="10">
        <v>1.4513845973506525</v>
      </c>
      <c r="F201" s="10">
        <v>0.44554690559041532</v>
      </c>
      <c r="G201" s="10">
        <v>2.9429975455371729</v>
      </c>
      <c r="H201" s="11">
        <v>1</v>
      </c>
      <c r="I201" s="10">
        <v>1.890387843273E-5</v>
      </c>
      <c r="J201" s="10">
        <v>0.99018605219964595</v>
      </c>
      <c r="K201" s="10">
        <v>0.99587511359479297</v>
      </c>
      <c r="L201" s="10">
        <v>0.92768261451761902</v>
      </c>
      <c r="M201" s="10">
        <v>0.51927505254505801</v>
      </c>
      <c r="N201" t="s">
        <v>208</v>
      </c>
      <c r="O201" t="s">
        <v>1169</v>
      </c>
      <c r="P201" t="s">
        <v>2</v>
      </c>
      <c r="Q201" s="22" t="s">
        <v>2</v>
      </c>
      <c r="S201" s="49">
        <v>1</v>
      </c>
      <c r="T201" s="49">
        <v>6.3920000000000001E-3</v>
      </c>
      <c r="U201" s="49">
        <v>0.39909699999999998</v>
      </c>
      <c r="V201" s="49">
        <v>0.74896165511199997</v>
      </c>
      <c r="W201" s="49">
        <v>0.592717254074</v>
      </c>
      <c r="X201" s="49">
        <v>0.38235898231100002</v>
      </c>
    </row>
    <row r="202" spans="1:24" x14ac:dyDescent="0.25">
      <c r="A202" t="s">
        <v>1170</v>
      </c>
      <c r="B202" s="10">
        <v>1</v>
      </c>
      <c r="C202" s="10">
        <v>0.18104328712474543</v>
      </c>
      <c r="D202" s="10">
        <v>1.0249719866775284</v>
      </c>
      <c r="E202" s="10">
        <v>0.68832674522303583</v>
      </c>
      <c r="F202" s="10">
        <v>2.2706127087972678</v>
      </c>
      <c r="G202" s="10">
        <v>0.81085595057181159</v>
      </c>
      <c r="H202" s="11">
        <v>1</v>
      </c>
      <c r="I202" s="10">
        <v>4.6706750031040301E-3</v>
      </c>
      <c r="J202" s="10">
        <v>0.99999999999297695</v>
      </c>
      <c r="K202" s="10">
        <v>0.39064464996295101</v>
      </c>
      <c r="L202" s="10">
        <v>0.991800734001553</v>
      </c>
      <c r="M202" s="10">
        <v>0.99999845875356796</v>
      </c>
      <c r="N202" t="s">
        <v>393</v>
      </c>
      <c r="O202" t="s">
        <v>1171</v>
      </c>
      <c r="P202" t="s">
        <v>401</v>
      </c>
      <c r="Q202" s="22" t="s">
        <v>1172</v>
      </c>
      <c r="R202" t="s">
        <v>1730</v>
      </c>
      <c r="S202" s="49">
        <v>1</v>
      </c>
      <c r="T202" s="49">
        <v>1.9269999999999999E-3</v>
      </c>
      <c r="U202" s="49">
        <v>0.90587499999999999</v>
      </c>
      <c r="V202" s="49">
        <v>0.53000931927999995</v>
      </c>
      <c r="W202" s="49">
        <v>0.57204851101599996</v>
      </c>
      <c r="X202" s="49">
        <v>0.87961692941699998</v>
      </c>
    </row>
    <row r="203" spans="1:24" x14ac:dyDescent="0.25">
      <c r="A203" s="25" t="s">
        <v>87</v>
      </c>
      <c r="B203" s="10">
        <v>0.52368233950874254</v>
      </c>
      <c r="C203" s="10">
        <v>6.4704585895415112E-2</v>
      </c>
      <c r="D203" s="10">
        <v>0.32977887752897028</v>
      </c>
      <c r="E203" s="10">
        <v>3.0270560372210773</v>
      </c>
      <c r="F203" s="10">
        <v>1.3096888725661968</v>
      </c>
      <c r="G203" s="10">
        <v>0.78607231475817396</v>
      </c>
      <c r="H203" s="11">
        <v>0.66782583505708104</v>
      </c>
      <c r="I203" s="10">
        <v>4.7891068645781196E-3</v>
      </c>
      <c r="J203" s="10">
        <v>0.215745282434712</v>
      </c>
      <c r="K203" s="10">
        <v>0.42345013306819401</v>
      </c>
      <c r="L203" s="10">
        <v>0.99907867305563103</v>
      </c>
      <c r="M203" s="10">
        <v>0.999970233781038</v>
      </c>
      <c r="N203" t="s">
        <v>88</v>
      </c>
      <c r="O203" t="s">
        <v>1173</v>
      </c>
      <c r="P203" t="s">
        <v>2</v>
      </c>
      <c r="Q203" s="22" t="s">
        <v>2</v>
      </c>
      <c r="S203" s="49">
        <v>0.52862291323499999</v>
      </c>
      <c r="T203" s="49">
        <v>0.14305100000000001</v>
      </c>
      <c r="U203" s="49">
        <v>0.13025100000000001</v>
      </c>
      <c r="V203" s="49">
        <v>0.140365843781</v>
      </c>
      <c r="W203" s="49">
        <v>0.66085862884199997</v>
      </c>
      <c r="X203" s="49">
        <v>0.64917831987300001</v>
      </c>
    </row>
    <row r="204" spans="1:24" x14ac:dyDescent="0.25">
      <c r="A204" t="s">
        <v>1174</v>
      </c>
      <c r="B204" s="10">
        <v>1</v>
      </c>
      <c r="C204" s="14">
        <v>0.74210526315789471</v>
      </c>
      <c r="D204" s="10">
        <v>1.1156069364161851</v>
      </c>
      <c r="E204" s="10">
        <v>0.81904761904761891</v>
      </c>
      <c r="F204" s="10">
        <v>0.95744680851063846</v>
      </c>
      <c r="G204" s="10">
        <v>0.99999999999999978</v>
      </c>
      <c r="H204" s="11">
        <v>1</v>
      </c>
      <c r="I204" s="10">
        <v>7.2897824906054103E-3</v>
      </c>
      <c r="J204" s="10">
        <v>0.79413625590541603</v>
      </c>
      <c r="K204" s="10">
        <v>6.9253718290065505E-2</v>
      </c>
      <c r="L204" s="10">
        <v>0.99978348520799398</v>
      </c>
      <c r="M204" s="10">
        <v>1</v>
      </c>
      <c r="N204" t="s">
        <v>200</v>
      </c>
      <c r="O204" t="s">
        <v>1175</v>
      </c>
      <c r="P204" t="s">
        <v>29</v>
      </c>
      <c r="Q204" s="22" t="s">
        <v>1176</v>
      </c>
      <c r="R204" t="s">
        <v>1830</v>
      </c>
      <c r="S204" s="49">
        <v>1</v>
      </c>
      <c r="T204" s="49">
        <v>5.0812000000000003E-2</v>
      </c>
      <c r="U204" s="49">
        <v>0.56375900000000001</v>
      </c>
      <c r="V204" s="49">
        <v>6.07266852543E-2</v>
      </c>
      <c r="W204" s="49">
        <v>0.75302384864600003</v>
      </c>
      <c r="X204" s="49">
        <v>1</v>
      </c>
    </row>
    <row r="205" spans="1:24" x14ac:dyDescent="0.25">
      <c r="A205" t="s">
        <v>1177</v>
      </c>
      <c r="B205" s="10">
        <v>1</v>
      </c>
      <c r="C205" s="14">
        <v>0.52035537008012744</v>
      </c>
      <c r="D205" s="10">
        <v>0.92890637522376251</v>
      </c>
      <c r="E205" s="10">
        <v>0.65470875232902781</v>
      </c>
      <c r="F205" s="10">
        <v>0.64495068707189818</v>
      </c>
      <c r="G205" s="23">
        <v>3.571937724577305</v>
      </c>
      <c r="H205" s="11">
        <v>1</v>
      </c>
      <c r="I205" s="10">
        <v>6.5756492548348904E-3</v>
      </c>
      <c r="J205" s="10">
        <v>0.99991789580454404</v>
      </c>
      <c r="K205" s="10">
        <v>0.99926589034137703</v>
      </c>
      <c r="L205" s="10">
        <v>0.99980741063175604</v>
      </c>
      <c r="M205" s="10">
        <v>6.5200990683355097E-3</v>
      </c>
      <c r="N205" t="s">
        <v>100</v>
      </c>
      <c r="O205" t="s">
        <v>1178</v>
      </c>
      <c r="P205" t="s">
        <v>29</v>
      </c>
      <c r="Q205" s="22" t="s">
        <v>1179</v>
      </c>
      <c r="R205" t="s">
        <v>1912</v>
      </c>
      <c r="S205" s="49">
        <v>1</v>
      </c>
      <c r="T205" s="49">
        <v>9.0586E-2</v>
      </c>
      <c r="U205" s="49">
        <v>0.87049299999999996</v>
      </c>
      <c r="V205" s="49">
        <v>0.59752643567399999</v>
      </c>
      <c r="W205" s="49">
        <v>0.790032610222</v>
      </c>
      <c r="X205" s="49">
        <v>2.5199272707599999E-3</v>
      </c>
    </row>
    <row r="206" spans="1:24" x14ac:dyDescent="0.25">
      <c r="A206" t="s">
        <v>1180</v>
      </c>
      <c r="B206" s="10">
        <v>1</v>
      </c>
      <c r="C206" s="14">
        <v>0.68571428571428572</v>
      </c>
      <c r="D206" s="10">
        <v>1.0708661417322836</v>
      </c>
      <c r="E206" s="10">
        <v>0.79605263157894746</v>
      </c>
      <c r="F206" s="10">
        <v>0.95652173913043459</v>
      </c>
      <c r="G206" s="10">
        <v>1.0322580645161292</v>
      </c>
      <c r="H206" s="11">
        <v>1</v>
      </c>
      <c r="I206" s="10">
        <v>2.3264374834712801E-3</v>
      </c>
      <c r="J206" s="10">
        <v>0.99592196595305205</v>
      </c>
      <c r="K206" s="10">
        <v>6.6276288337342906E-2</v>
      </c>
      <c r="L206" s="10">
        <v>0.99989764777884005</v>
      </c>
      <c r="M206" s="10">
        <v>0.99999828853246298</v>
      </c>
      <c r="N206" t="s">
        <v>200</v>
      </c>
      <c r="O206" t="s">
        <v>1181</v>
      </c>
      <c r="P206" t="s">
        <v>2</v>
      </c>
      <c r="Q206" s="22" t="s">
        <v>1182</v>
      </c>
      <c r="S206" s="49">
        <v>0.45567446827000002</v>
      </c>
      <c r="T206" s="49">
        <v>0.13368457143900001</v>
      </c>
      <c r="U206" s="49">
        <v>0.67001761126000003</v>
      </c>
      <c r="V206" s="49">
        <v>0.68940572258400001</v>
      </c>
      <c r="W206" s="49">
        <v>0.59770439317900004</v>
      </c>
      <c r="X206" s="49">
        <v>0.60983607846599996</v>
      </c>
    </row>
    <row r="207" spans="1:24" x14ac:dyDescent="0.25">
      <c r="A207" t="s">
        <v>1183</v>
      </c>
      <c r="B207" s="10">
        <v>4.2857142857142856</v>
      </c>
      <c r="C207" s="14">
        <v>0.68831168831168832</v>
      </c>
      <c r="D207" s="10">
        <v>1.0343511450381679</v>
      </c>
      <c r="E207" s="10">
        <v>0.81677018633540377</v>
      </c>
      <c r="F207" s="10">
        <v>0.96949152542372896</v>
      </c>
      <c r="G207" s="10">
        <v>1.0261194029850746</v>
      </c>
      <c r="H207" s="11">
        <v>0.99999657949907905</v>
      </c>
      <c r="I207" s="10">
        <v>2.08399072779374E-2</v>
      </c>
      <c r="J207" s="10">
        <v>0.99999973617188598</v>
      </c>
      <c r="K207" s="10">
        <v>0.408295247748163</v>
      </c>
      <c r="L207" s="10">
        <v>0.99999973617188598</v>
      </c>
      <c r="M207" s="10">
        <v>0.99999998190422401</v>
      </c>
      <c r="N207" t="s">
        <v>200</v>
      </c>
      <c r="O207" t="s">
        <v>1184</v>
      </c>
      <c r="P207" t="s">
        <v>29</v>
      </c>
      <c r="Q207" s="22" t="s">
        <v>1185</v>
      </c>
      <c r="S207" s="49">
        <v>0.15416689373299999</v>
      </c>
      <c r="T207" s="49">
        <v>1.9809E-2</v>
      </c>
      <c r="U207" s="49">
        <v>0.90859699999999999</v>
      </c>
      <c r="V207" s="49">
        <v>0.50157895942099995</v>
      </c>
      <c r="W207" s="49">
        <v>0.790346534632</v>
      </c>
      <c r="X207" s="49">
        <v>0.88141329875800001</v>
      </c>
    </row>
    <row r="208" spans="1:24" x14ac:dyDescent="0.25">
      <c r="A208" t="s">
        <v>1186</v>
      </c>
      <c r="B208" s="10">
        <v>1</v>
      </c>
      <c r="C208" s="10">
        <v>0.42749973560055637</v>
      </c>
      <c r="D208" s="10">
        <v>0.58360677285964169</v>
      </c>
      <c r="E208" s="10">
        <v>1.448608040955119</v>
      </c>
      <c r="F208" s="10">
        <v>0.84473493258263854</v>
      </c>
      <c r="G208" s="10">
        <v>1.2814578791622386</v>
      </c>
      <c r="H208" s="11">
        <v>1</v>
      </c>
      <c r="I208" s="10">
        <v>1.12164994847674E-7</v>
      </c>
      <c r="J208" s="10">
        <v>0.99103990986590196</v>
      </c>
      <c r="K208" s="10">
        <v>0.99987549325591496</v>
      </c>
      <c r="L208" s="10">
        <v>0.99999994742028298</v>
      </c>
      <c r="M208" s="10">
        <v>0.99996403028381997</v>
      </c>
      <c r="N208" t="s">
        <v>1187</v>
      </c>
      <c r="O208" t="s">
        <v>1188</v>
      </c>
      <c r="P208" t="s">
        <v>2</v>
      </c>
      <c r="Q208" s="22" t="s">
        <v>2</v>
      </c>
      <c r="S208" s="49">
        <v>1</v>
      </c>
      <c r="T208" s="49">
        <v>5.5898999999999997E-2</v>
      </c>
      <c r="U208" s="49">
        <v>0.60192500000000004</v>
      </c>
      <c r="V208" s="49">
        <v>0.592717254074</v>
      </c>
      <c r="W208" s="49">
        <v>0.77424188206699995</v>
      </c>
      <c r="X208" s="49">
        <v>0.78425976103299999</v>
      </c>
    </row>
    <row r="209" spans="1:24" x14ac:dyDescent="0.25">
      <c r="A209" t="s">
        <v>1189</v>
      </c>
      <c r="B209" s="10">
        <v>1</v>
      </c>
      <c r="C209" s="10">
        <v>0.23079900115009014</v>
      </c>
      <c r="D209" s="10">
        <v>0.52516204943890199</v>
      </c>
      <c r="E209" s="10">
        <v>10.449903748637068</v>
      </c>
      <c r="F209" s="10">
        <v>1.0734702208319937</v>
      </c>
      <c r="G209" s="10">
        <v>5.3096878230368763</v>
      </c>
      <c r="H209" s="11">
        <v>1</v>
      </c>
      <c r="I209" s="10">
        <v>8.7660170325306597E-3</v>
      </c>
      <c r="J209" s="10">
        <v>0.51160979790428796</v>
      </c>
      <c r="K209" s="10">
        <v>0.152202523575238</v>
      </c>
      <c r="L209" s="10">
        <v>0.99999995744395498</v>
      </c>
      <c r="M209" s="10">
        <v>0.32602402595982399</v>
      </c>
      <c r="N209" t="s">
        <v>1190</v>
      </c>
      <c r="O209" t="s">
        <v>1191</v>
      </c>
      <c r="P209" t="s">
        <v>803</v>
      </c>
      <c r="Q209" s="22" t="s">
        <v>1192</v>
      </c>
      <c r="S209" s="49">
        <v>1</v>
      </c>
      <c r="T209" s="49">
        <v>0.201792</v>
      </c>
      <c r="U209" s="49">
        <v>0.47361300000000001</v>
      </c>
      <c r="V209" s="49">
        <v>2.3893973978900002E-3</v>
      </c>
      <c r="W209" s="49">
        <v>0.85467405576</v>
      </c>
      <c r="X209" s="49">
        <v>0.22183991975100001</v>
      </c>
    </row>
    <row r="210" spans="1:24" x14ac:dyDescent="0.25">
      <c r="A210" t="s">
        <v>1193</v>
      </c>
      <c r="B210" s="10">
        <v>1</v>
      </c>
      <c r="C210" s="14">
        <v>0.68846153846153824</v>
      </c>
      <c r="D210" s="10">
        <v>1.0889830508474572</v>
      </c>
      <c r="E210" s="10">
        <v>0.84644194756554303</v>
      </c>
      <c r="F210" s="10">
        <v>0.97628458498023718</v>
      </c>
      <c r="G210" s="10">
        <v>1.0633484162895925</v>
      </c>
      <c r="H210" s="11">
        <v>1</v>
      </c>
      <c r="I210" s="10">
        <v>1.94549100395329E-2</v>
      </c>
      <c r="J210" s="10">
        <v>0.99453279026153196</v>
      </c>
      <c r="K210" s="10">
        <v>0.664909001884886</v>
      </c>
      <c r="L210" s="10">
        <v>0.99999997677405905</v>
      </c>
      <c r="M210" s="10">
        <v>0.99985577181026897</v>
      </c>
      <c r="N210" t="s">
        <v>200</v>
      </c>
      <c r="O210" t="s">
        <v>1194</v>
      </c>
      <c r="P210" t="s">
        <v>2</v>
      </c>
      <c r="Q210" s="22" t="s">
        <v>2</v>
      </c>
      <c r="S210" s="49">
        <v>1</v>
      </c>
      <c r="T210" s="49">
        <v>4.9540000000000001E-3</v>
      </c>
      <c r="U210" s="49">
        <v>0.77266900000000005</v>
      </c>
      <c r="V210" s="49">
        <v>0.55346817989800001</v>
      </c>
      <c r="W210" s="49">
        <v>0.66500367498799995</v>
      </c>
      <c r="X210" s="49">
        <v>0.66491615505299995</v>
      </c>
    </row>
    <row r="211" spans="1:24" x14ac:dyDescent="0.25">
      <c r="A211" t="s">
        <v>1195</v>
      </c>
      <c r="B211" s="10">
        <v>1</v>
      </c>
      <c r="C211" s="10">
        <v>0.17430024127621388</v>
      </c>
      <c r="D211" s="10">
        <v>1.2141840055244932</v>
      </c>
      <c r="E211" s="10">
        <v>1</v>
      </c>
      <c r="F211" s="10">
        <v>0.9691665211905407</v>
      </c>
      <c r="G211" s="23">
        <v>3.4919048820755743</v>
      </c>
      <c r="H211" s="11">
        <v>1</v>
      </c>
      <c r="I211" s="10">
        <v>3.2393478469616701E-6</v>
      </c>
      <c r="J211" s="10">
        <v>0.84388178530862401</v>
      </c>
      <c r="K211" s="10">
        <v>1</v>
      </c>
      <c r="L211" s="10">
        <v>0.999999991010598</v>
      </c>
      <c r="M211" s="10">
        <v>3.9972815631998896E-3</v>
      </c>
      <c r="N211" t="s">
        <v>56</v>
      </c>
      <c r="O211" t="s">
        <v>1196</v>
      </c>
      <c r="P211" t="s">
        <v>2</v>
      </c>
      <c r="Q211" s="22" t="s">
        <v>2</v>
      </c>
      <c r="S211" s="49">
        <v>1</v>
      </c>
      <c r="T211" s="49">
        <v>3.5869999999999999E-3</v>
      </c>
      <c r="U211" s="49">
        <v>0.68219700000000005</v>
      </c>
      <c r="V211" s="49">
        <v>0.41345687319899999</v>
      </c>
      <c r="W211" s="49">
        <v>0.89428684204300002</v>
      </c>
      <c r="X211" s="49">
        <v>6.3000383902499998E-2</v>
      </c>
    </row>
    <row r="212" spans="1:24" x14ac:dyDescent="0.25">
      <c r="A212" t="s">
        <v>1197</v>
      </c>
      <c r="B212" s="10">
        <v>1</v>
      </c>
      <c r="C212" s="10">
        <v>0.18728232703991401</v>
      </c>
      <c r="D212" s="10">
        <v>0.32032576246988237</v>
      </c>
      <c r="E212" s="10">
        <v>0.8627423053751232</v>
      </c>
      <c r="F212" s="10">
        <v>1.0851628037380225</v>
      </c>
      <c r="G212" s="10">
        <v>1.0176751099062384</v>
      </c>
      <c r="H212" s="11">
        <v>1</v>
      </c>
      <c r="I212" s="10">
        <v>1.18909541900536E-3</v>
      </c>
      <c r="J212" s="10">
        <v>0.99474985218648304</v>
      </c>
      <c r="K212" s="10">
        <v>0.999999999975409</v>
      </c>
      <c r="L212" s="10">
        <v>1</v>
      </c>
      <c r="M212" s="10">
        <v>1</v>
      </c>
      <c r="N212" t="s">
        <v>185</v>
      </c>
      <c r="O212" t="s">
        <v>1198</v>
      </c>
      <c r="P212" t="s">
        <v>187</v>
      </c>
      <c r="Q212" s="22" t="s">
        <v>1199</v>
      </c>
      <c r="R212" t="s">
        <v>1742</v>
      </c>
      <c r="S212" s="49">
        <v>1</v>
      </c>
      <c r="T212" s="49">
        <v>0.30945</v>
      </c>
      <c r="U212" s="49">
        <v>5.6341000000000002E-2</v>
      </c>
      <c r="V212" s="49">
        <v>0.71762990611099997</v>
      </c>
      <c r="W212" s="49">
        <v>0.89702776339000001</v>
      </c>
      <c r="X212" s="49">
        <v>0.98663407489699995</v>
      </c>
    </row>
    <row r="213" spans="1:24" x14ac:dyDescent="0.25">
      <c r="A213" t="s">
        <v>1200</v>
      </c>
      <c r="B213" s="10">
        <v>1</v>
      </c>
      <c r="C213" s="10">
        <v>0.30670974864254413</v>
      </c>
      <c r="D213" s="10">
        <v>0.8136657507149696</v>
      </c>
      <c r="E213" s="10">
        <v>0.78695597556289132</v>
      </c>
      <c r="F213" s="10">
        <v>1.0253407942369295</v>
      </c>
      <c r="G213" s="10">
        <v>1.5634400405021893</v>
      </c>
      <c r="H213" s="11">
        <v>1</v>
      </c>
      <c r="I213" s="10">
        <v>1.2645342593042801E-6</v>
      </c>
      <c r="J213" s="10">
        <v>0.99999874038128</v>
      </c>
      <c r="K213" s="10">
        <v>0.99966924622198206</v>
      </c>
      <c r="L213" s="10">
        <v>1</v>
      </c>
      <c r="M213" s="10">
        <v>0.977592427824168</v>
      </c>
      <c r="N213" t="s">
        <v>56</v>
      </c>
      <c r="O213" t="s">
        <v>1201</v>
      </c>
      <c r="P213" t="s">
        <v>2</v>
      </c>
      <c r="Q213" s="22" t="s">
        <v>2</v>
      </c>
      <c r="S213" s="49">
        <v>1</v>
      </c>
      <c r="T213" s="49">
        <v>3.8205000000000003E-2</v>
      </c>
      <c r="U213" s="49">
        <v>0.79034700000000002</v>
      </c>
      <c r="V213" s="49">
        <v>0.68644653510999998</v>
      </c>
      <c r="W213" s="49">
        <v>0.98019441915899996</v>
      </c>
      <c r="X213" s="49">
        <v>0.60968187639299998</v>
      </c>
    </row>
    <row r="214" spans="1:24" x14ac:dyDescent="0.25">
      <c r="A214" t="s">
        <v>1202</v>
      </c>
      <c r="B214" s="10">
        <v>1</v>
      </c>
      <c r="C214" s="10">
        <v>7.8369201979199096E-2</v>
      </c>
      <c r="D214" s="10">
        <v>0.61238179506441992</v>
      </c>
      <c r="E214" s="10">
        <v>6.8009581924611401E-2</v>
      </c>
      <c r="F214" s="10">
        <v>0.28297478141196875</v>
      </c>
      <c r="G214" s="10">
        <v>0.63271467981605456</v>
      </c>
      <c r="H214" s="11">
        <v>1</v>
      </c>
      <c r="I214" s="10">
        <v>4.5855464639754698E-5</v>
      </c>
      <c r="J214" s="10">
        <v>0.20225834603944201</v>
      </c>
      <c r="K214" s="10">
        <v>2.0494696323563001E-3</v>
      </c>
      <c r="L214" s="10">
        <v>0.236994845738867</v>
      </c>
      <c r="M214" s="10">
        <v>0.81660254146839495</v>
      </c>
      <c r="N214" t="s">
        <v>966</v>
      </c>
      <c r="O214" t="s">
        <v>1203</v>
      </c>
      <c r="P214" t="s">
        <v>2</v>
      </c>
      <c r="Q214" s="22" t="s">
        <v>2</v>
      </c>
      <c r="S214" s="49">
        <v>1</v>
      </c>
      <c r="T214" s="49">
        <v>2.8527E-2</v>
      </c>
      <c r="U214" s="49">
        <v>0.41030800000000001</v>
      </c>
      <c r="V214" s="49">
        <v>7.1646382124899996E-3</v>
      </c>
      <c r="W214" s="49">
        <v>0.167834640373</v>
      </c>
      <c r="X214" s="49">
        <v>0.46563721686300003</v>
      </c>
    </row>
    <row r="215" spans="1:24" x14ac:dyDescent="0.25">
      <c r="A215" t="s">
        <v>1204</v>
      </c>
      <c r="B215" s="10">
        <v>1</v>
      </c>
      <c r="C215" s="10">
        <v>5.5999147418148439E-2</v>
      </c>
      <c r="D215" s="10">
        <v>0.31011530098935269</v>
      </c>
      <c r="E215" s="10">
        <v>7.6927647992637557E-2</v>
      </c>
      <c r="F215" s="24">
        <v>0.42737803860117901</v>
      </c>
      <c r="G215" s="10">
        <v>1.2240800561495928</v>
      </c>
      <c r="H215" s="11">
        <v>1</v>
      </c>
      <c r="I215" s="10">
        <v>3.2085445411666999E-14</v>
      </c>
      <c r="J215" s="10">
        <v>0.55762961885937501</v>
      </c>
      <c r="K215" s="10">
        <v>3.3230640461567899E-11</v>
      </c>
      <c r="L215" s="10">
        <v>6.2553711888124805E-7</v>
      </c>
      <c r="M215" s="10">
        <v>0.99999994547822701</v>
      </c>
      <c r="N215" t="s">
        <v>833</v>
      </c>
      <c r="O215" t="s">
        <v>1205</v>
      </c>
      <c r="P215" t="s">
        <v>1206</v>
      </c>
      <c r="Q215" s="22" t="s">
        <v>1207</v>
      </c>
      <c r="R215" t="s">
        <v>1784</v>
      </c>
      <c r="S215" s="49">
        <v>1</v>
      </c>
      <c r="T215" s="49">
        <v>6.7199999999999996E-4</v>
      </c>
      <c r="U215" s="49">
        <v>0.45264799999999999</v>
      </c>
      <c r="V215" s="49">
        <v>1.84989416859E-3</v>
      </c>
      <c r="W215" s="49">
        <v>5.61735713895E-2</v>
      </c>
      <c r="X215" s="49">
        <v>0.62625588279800004</v>
      </c>
    </row>
    <row r="216" spans="1:24" x14ac:dyDescent="0.25">
      <c r="A216" t="s">
        <v>1208</v>
      </c>
      <c r="B216" s="10">
        <v>1</v>
      </c>
      <c r="C216" s="10">
        <v>6.5699005044041386E-2</v>
      </c>
      <c r="D216" s="10">
        <v>2.1354118235720296</v>
      </c>
      <c r="E216" s="10">
        <v>0.23461634002581647</v>
      </c>
      <c r="F216" s="10">
        <v>0.58892649229943217</v>
      </c>
      <c r="G216" s="10">
        <v>0.24634607821592175</v>
      </c>
      <c r="H216" s="11">
        <v>1</v>
      </c>
      <c r="I216" s="10">
        <v>2.4823174630594899E-5</v>
      </c>
      <c r="J216" s="10">
        <v>0.99616814788144104</v>
      </c>
      <c r="K216" s="10">
        <v>2.0953672928971101E-2</v>
      </c>
      <c r="L216" s="10">
        <v>0.99742162570388704</v>
      </c>
      <c r="M216" s="10">
        <v>5.3043946448724601E-2</v>
      </c>
      <c r="N216" t="s">
        <v>152</v>
      </c>
      <c r="O216" t="s">
        <v>1209</v>
      </c>
      <c r="P216" t="s">
        <v>29</v>
      </c>
      <c r="Q216" s="22" t="s">
        <v>1210</v>
      </c>
      <c r="R216" t="s">
        <v>1795</v>
      </c>
      <c r="S216" s="49">
        <v>1</v>
      </c>
      <c r="T216" s="49">
        <v>9.1093999999999994E-2</v>
      </c>
      <c r="U216" s="49">
        <v>0.48452699999999999</v>
      </c>
      <c r="V216" s="49">
        <v>0.129602188905</v>
      </c>
      <c r="W216" s="49">
        <v>0.64681329379200003</v>
      </c>
      <c r="X216" s="49">
        <v>6.4194991672800003E-2</v>
      </c>
    </row>
    <row r="217" spans="1:24" x14ac:dyDescent="0.25">
      <c r="A217" t="s">
        <v>392</v>
      </c>
      <c r="B217" s="10">
        <v>1</v>
      </c>
      <c r="C217" s="10">
        <v>0.21084919904861163</v>
      </c>
      <c r="D217" s="10">
        <v>1.3037886124533788</v>
      </c>
      <c r="E217" s="14">
        <v>0.50667313132145142</v>
      </c>
      <c r="F217" s="10">
        <v>4.3913150926709976</v>
      </c>
      <c r="G217" s="10">
        <v>0.64621292348429715</v>
      </c>
      <c r="H217" s="11">
        <v>1</v>
      </c>
      <c r="I217" s="10">
        <v>3.4804501872393E-3</v>
      </c>
      <c r="J217" s="10">
        <v>0.92604927561162398</v>
      </c>
      <c r="K217" s="10">
        <v>3.8783573917538401E-2</v>
      </c>
      <c r="L217" s="10">
        <v>0.58332786118593205</v>
      </c>
      <c r="M217" s="10">
        <v>0.989120433577791</v>
      </c>
      <c r="N217" t="s">
        <v>393</v>
      </c>
      <c r="O217" t="s">
        <v>1211</v>
      </c>
      <c r="P217" t="s">
        <v>29</v>
      </c>
      <c r="Q217" s="22" t="s">
        <v>395</v>
      </c>
      <c r="R217" t="s">
        <v>1733</v>
      </c>
      <c r="S217" s="49">
        <v>1</v>
      </c>
      <c r="T217" s="49">
        <v>4.0327000000000002E-2</v>
      </c>
      <c r="U217" s="49">
        <v>0.42107299999999998</v>
      </c>
      <c r="V217" s="49">
        <v>0.35703187606499998</v>
      </c>
      <c r="W217" s="49">
        <v>0.26387565507600003</v>
      </c>
      <c r="X217" s="49">
        <v>0.31546433972999999</v>
      </c>
    </row>
    <row r="218" spans="1:24" x14ac:dyDescent="0.25">
      <c r="A218" t="s">
        <v>1212</v>
      </c>
      <c r="B218" s="10">
        <v>1</v>
      </c>
      <c r="C218" s="10">
        <v>0.10056842340577477</v>
      </c>
      <c r="D218" s="10">
        <v>0.92253153416708655</v>
      </c>
      <c r="E218" s="14">
        <v>0.58393862181745226</v>
      </c>
      <c r="F218" s="10">
        <v>0.88734223820034241</v>
      </c>
      <c r="G218" s="10">
        <v>0.95178720787552995</v>
      </c>
      <c r="H218" s="11">
        <v>1</v>
      </c>
      <c r="I218" s="10">
        <v>1.88811400070321E-7</v>
      </c>
      <c r="J218" s="10">
        <v>0.99994940542298905</v>
      </c>
      <c r="K218" s="10">
        <v>2.0076311981520999E-2</v>
      </c>
      <c r="L218" s="10">
        <v>0.99888159682672795</v>
      </c>
      <c r="M218" s="10">
        <v>0.99999998783121502</v>
      </c>
      <c r="N218" t="s">
        <v>1213</v>
      </c>
      <c r="O218" t="s">
        <v>1214</v>
      </c>
      <c r="P218" t="s">
        <v>29</v>
      </c>
      <c r="Q218" s="22" t="s">
        <v>1215</v>
      </c>
      <c r="R218" t="s">
        <v>1812</v>
      </c>
      <c r="S218" s="49">
        <v>1</v>
      </c>
      <c r="T218" s="49">
        <v>2.3310000000000002E-3</v>
      </c>
      <c r="U218" s="49">
        <v>0.82833999999999997</v>
      </c>
      <c r="V218" s="49">
        <v>0.29025905024400001</v>
      </c>
      <c r="W218" s="49">
        <v>0.27503697272299998</v>
      </c>
      <c r="X218" s="49">
        <v>0.90958696576800002</v>
      </c>
    </row>
    <row r="219" spans="1:24" x14ac:dyDescent="0.25">
      <c r="A219" t="s">
        <v>1216</v>
      </c>
      <c r="B219" s="10">
        <v>1</v>
      </c>
      <c r="C219" s="14">
        <v>0.5800206068216478</v>
      </c>
      <c r="D219" s="10">
        <v>0.8004976156741076</v>
      </c>
      <c r="E219" s="14">
        <v>0.61684854003444534</v>
      </c>
      <c r="F219" s="23">
        <v>2.4999999999999996</v>
      </c>
      <c r="G219" s="10">
        <v>0.63123895581664546</v>
      </c>
      <c r="H219" s="11">
        <v>1</v>
      </c>
      <c r="I219" s="10">
        <v>1.35117614955242E-2</v>
      </c>
      <c r="J219" s="10">
        <v>0.96414009159101399</v>
      </c>
      <c r="K219" s="10">
        <v>8.3534103744252707E-3</v>
      </c>
      <c r="L219" s="10">
        <v>9.6913521465813402E-4</v>
      </c>
      <c r="M219" s="10">
        <v>0.14231245216441599</v>
      </c>
      <c r="N219" t="s">
        <v>1217</v>
      </c>
      <c r="O219" t="s">
        <v>1218</v>
      </c>
      <c r="P219" t="s">
        <v>110</v>
      </c>
      <c r="Q219" s="22" t="s">
        <v>1216</v>
      </c>
      <c r="S219" s="49">
        <v>1</v>
      </c>
      <c r="T219" s="49">
        <v>3.4265999999999998E-2</v>
      </c>
      <c r="U219" s="49">
        <v>0.65806600000000004</v>
      </c>
      <c r="V219" s="49">
        <v>0.23846616192100001</v>
      </c>
      <c r="W219" s="49">
        <v>0</v>
      </c>
      <c r="X219" s="49">
        <v>9.5770766684599995E-2</v>
      </c>
    </row>
    <row r="220" spans="1:24" x14ac:dyDescent="0.25">
      <c r="A220" t="s">
        <v>1219</v>
      </c>
      <c r="B220" s="10">
        <v>1</v>
      </c>
      <c r="C220" s="10">
        <v>0.27323020272701715</v>
      </c>
      <c r="D220" s="10">
        <v>0.33216825915769532</v>
      </c>
      <c r="E220" s="13">
        <v>1.4999999999999996</v>
      </c>
      <c r="F220" s="23">
        <v>2.4510753250107005</v>
      </c>
      <c r="G220" s="24">
        <v>0.40114025575565232</v>
      </c>
      <c r="H220" s="11">
        <v>1</v>
      </c>
      <c r="I220" s="10">
        <v>1.6782160685957501E-4</v>
      </c>
      <c r="J220" s="10">
        <v>0.26601777175308899</v>
      </c>
      <c r="K220" s="10">
        <v>3.3682121847977302E-2</v>
      </c>
      <c r="L220" s="10">
        <v>1.3768262863510499E-3</v>
      </c>
      <c r="M220" s="10">
        <v>3.7071777060726499E-3</v>
      </c>
      <c r="N220" t="s">
        <v>1213</v>
      </c>
      <c r="O220" t="s">
        <v>1220</v>
      </c>
      <c r="P220" t="s">
        <v>2</v>
      </c>
      <c r="Q220" s="22" t="s">
        <v>2</v>
      </c>
      <c r="S220" s="49">
        <v>1</v>
      </c>
      <c r="T220" s="49">
        <v>3.6565E-2</v>
      </c>
      <c r="U220" s="49">
        <v>0.179896</v>
      </c>
      <c r="V220" s="49">
        <v>5.6373787524100001E-2</v>
      </c>
      <c r="W220" s="49">
        <v>0.157801851248</v>
      </c>
      <c r="X220" s="49">
        <v>6.8114446877499998E-2</v>
      </c>
    </row>
    <row r="221" spans="1:24" x14ac:dyDescent="0.25">
      <c r="A221" t="s">
        <v>1221</v>
      </c>
      <c r="B221" s="10">
        <v>1</v>
      </c>
      <c r="C221" s="10">
        <v>0.35403542438468388</v>
      </c>
      <c r="D221" s="10">
        <v>1</v>
      </c>
      <c r="E221" s="10">
        <v>2.5304291387794846</v>
      </c>
      <c r="F221" s="10">
        <v>1.0596859182014737</v>
      </c>
      <c r="G221" s="10">
        <v>1.1618436054181445</v>
      </c>
      <c r="H221" s="11">
        <v>1</v>
      </c>
      <c r="I221" s="10">
        <v>1.3208386102747701E-5</v>
      </c>
      <c r="J221" s="10">
        <v>1</v>
      </c>
      <c r="K221" s="10">
        <v>6.7683138693652701E-7</v>
      </c>
      <c r="L221" s="10">
        <v>0.99991861654722203</v>
      </c>
      <c r="M221" s="10">
        <v>0.813045421784516</v>
      </c>
      <c r="N221" t="s">
        <v>1079</v>
      </c>
      <c r="O221" t="s">
        <v>1222</v>
      </c>
      <c r="P221" t="s">
        <v>2</v>
      </c>
      <c r="Q221" s="22" t="s">
        <v>1223</v>
      </c>
      <c r="S221" s="49">
        <v>1</v>
      </c>
      <c r="T221" s="49">
        <v>7.4825000000000003E-2</v>
      </c>
      <c r="U221" s="49">
        <v>0.63306803283199997</v>
      </c>
      <c r="V221" s="49">
        <v>3.8340397113699999E-2</v>
      </c>
      <c r="W221" s="49">
        <v>0.78365867371200004</v>
      </c>
      <c r="X221" s="49">
        <v>0.122503812628</v>
      </c>
    </row>
    <row r="222" spans="1:24" x14ac:dyDescent="0.25">
      <c r="A222" t="s">
        <v>1224</v>
      </c>
      <c r="B222" s="10">
        <v>1</v>
      </c>
      <c r="C222" s="10">
        <v>0.2188380333226278</v>
      </c>
      <c r="D222" s="10">
        <v>0.98438441844316504</v>
      </c>
      <c r="E222" s="10">
        <v>3.1847204317182398</v>
      </c>
      <c r="F222" s="14">
        <v>0.71753408302550881</v>
      </c>
      <c r="G222" s="13">
        <v>1.4355915495346951</v>
      </c>
      <c r="H222" s="11">
        <v>1</v>
      </c>
      <c r="I222" s="10">
        <v>7.6366991952348E-8</v>
      </c>
      <c r="J222" s="10">
        <v>0.99999999982713295</v>
      </c>
      <c r="K222" s="10">
        <v>8.8611139011929296E-6</v>
      </c>
      <c r="L222" s="10">
        <v>3.5005787612278599E-2</v>
      </c>
      <c r="M222" s="10">
        <v>3.2960109508571797E-2</v>
      </c>
      <c r="N222" t="s">
        <v>56</v>
      </c>
      <c r="O222" t="s">
        <v>1225</v>
      </c>
      <c r="P222" t="s">
        <v>2</v>
      </c>
      <c r="Q222" s="22" t="s">
        <v>2</v>
      </c>
      <c r="S222" s="49">
        <v>1</v>
      </c>
      <c r="T222" s="49">
        <v>3.0544999999999999E-2</v>
      </c>
      <c r="U222" s="49">
        <v>0.35703200000000002</v>
      </c>
      <c r="V222" s="49">
        <v>2.5549386057600001E-2</v>
      </c>
      <c r="W222" s="49">
        <v>0.17411483483199999</v>
      </c>
      <c r="X222" s="49">
        <v>0.114319593365</v>
      </c>
    </row>
    <row r="223" spans="1:24" x14ac:dyDescent="0.25">
      <c r="A223" t="s">
        <v>1226</v>
      </c>
      <c r="B223" s="10">
        <v>1</v>
      </c>
      <c r="C223" s="10">
        <v>8.4436828379209489E-2</v>
      </c>
      <c r="D223" s="10">
        <v>0.90415819911127493</v>
      </c>
      <c r="E223" s="10">
        <v>5.2767806322322617</v>
      </c>
      <c r="F223" s="23">
        <v>3.9118600241861441</v>
      </c>
      <c r="G223" s="10">
        <v>1.0245018465667413</v>
      </c>
      <c r="H223" s="11">
        <v>1</v>
      </c>
      <c r="I223" s="10">
        <v>1.4428697110113701E-4</v>
      </c>
      <c r="J223" s="10">
        <v>0.99982252913854597</v>
      </c>
      <c r="K223" s="10">
        <v>1.2155510995055499E-3</v>
      </c>
      <c r="L223" s="10">
        <v>1.08042975361694E-2</v>
      </c>
      <c r="M223" s="10">
        <v>0.99999999997290501</v>
      </c>
      <c r="N223" t="s">
        <v>661</v>
      </c>
      <c r="O223" t="s">
        <v>1227</v>
      </c>
      <c r="P223" t="s">
        <v>29</v>
      </c>
      <c r="Q223" s="22" t="s">
        <v>1226</v>
      </c>
      <c r="S223" s="49">
        <v>1</v>
      </c>
      <c r="T223" s="49">
        <v>6.13E-3</v>
      </c>
      <c r="U223" s="49">
        <v>0.86408300000000005</v>
      </c>
      <c r="V223" s="49">
        <v>9.4133734846900005E-2</v>
      </c>
      <c r="W223" s="49">
        <v>4.3490646129100001E-4</v>
      </c>
      <c r="X223" s="49">
        <v>0.95535779370200002</v>
      </c>
    </row>
    <row r="224" spans="1:24" x14ac:dyDescent="0.25">
      <c r="A224" t="s">
        <v>1228</v>
      </c>
      <c r="B224" s="10">
        <v>1</v>
      </c>
      <c r="C224" s="14">
        <v>0.5399804092297269</v>
      </c>
      <c r="D224" s="10">
        <v>1.0201301125174314</v>
      </c>
      <c r="E224" s="10">
        <v>6.8208707741406895</v>
      </c>
      <c r="F224" s="23">
        <v>7.1031455256934084</v>
      </c>
      <c r="G224" s="10">
        <v>0.71929593455286334</v>
      </c>
      <c r="H224" s="11">
        <v>1</v>
      </c>
      <c r="I224" s="10">
        <v>3.4859620759167001E-2</v>
      </c>
      <c r="J224" s="10">
        <v>0.99999999999895794</v>
      </c>
      <c r="K224" s="10">
        <v>4.8503353443125098E-2</v>
      </c>
      <c r="L224" s="10">
        <v>3.24496517737849E-2</v>
      </c>
      <c r="M224" s="10">
        <v>0.64570424435560902</v>
      </c>
      <c r="N224" t="s">
        <v>1229</v>
      </c>
      <c r="O224" t="s">
        <v>1230</v>
      </c>
      <c r="P224" t="s">
        <v>2</v>
      </c>
      <c r="Q224" s="22" t="s">
        <v>1231</v>
      </c>
      <c r="R224" t="s">
        <v>1751</v>
      </c>
      <c r="S224" s="49">
        <v>0.89673501162199998</v>
      </c>
      <c r="T224" s="49">
        <v>1.01380078461E-2</v>
      </c>
      <c r="U224" s="49">
        <v>0.82026098629800004</v>
      </c>
      <c r="V224" s="49">
        <v>0.124339732151</v>
      </c>
      <c r="W224" s="49">
        <v>0.143050686683</v>
      </c>
      <c r="X224" s="49">
        <v>0.54580690050400005</v>
      </c>
    </row>
    <row r="225" spans="1:24" x14ac:dyDescent="0.25">
      <c r="A225" t="s">
        <v>408</v>
      </c>
      <c r="B225" s="10">
        <v>1</v>
      </c>
      <c r="C225" s="14">
        <v>0.60199584930128103</v>
      </c>
      <c r="D225" s="10">
        <v>0.77770670336700309</v>
      </c>
      <c r="E225" s="10">
        <v>80.704726902708757</v>
      </c>
      <c r="F225" s="10">
        <v>1.7706055911571199</v>
      </c>
      <c r="G225" s="10">
        <v>1.2603201238758854</v>
      </c>
      <c r="H225" s="11">
        <v>1</v>
      </c>
      <c r="I225" s="10">
        <v>4.45010112654914E-2</v>
      </c>
      <c r="J225" s="10">
        <v>0.88944147035669896</v>
      </c>
      <c r="K225" s="10">
        <v>6.62699059057692E-4</v>
      </c>
      <c r="L225" s="10">
        <v>0.277603538266052</v>
      </c>
      <c r="M225" s="10">
        <v>0.99562200996094796</v>
      </c>
      <c r="N225" t="s">
        <v>56</v>
      </c>
      <c r="O225" t="s">
        <v>1232</v>
      </c>
      <c r="P225" t="s">
        <v>2</v>
      </c>
      <c r="Q225" s="22" t="s">
        <v>2</v>
      </c>
      <c r="S225" s="49">
        <v>1</v>
      </c>
      <c r="T225" s="49">
        <v>2.8340000000000001E-3</v>
      </c>
      <c r="U225" s="49">
        <v>0.72961100000000001</v>
      </c>
      <c r="V225" s="49">
        <v>4.5434335570599997E-2</v>
      </c>
      <c r="W225" s="49">
        <v>2.11912479063E-2</v>
      </c>
      <c r="X225" s="49">
        <v>0.255468008759</v>
      </c>
    </row>
    <row r="226" spans="1:24" x14ac:dyDescent="0.25">
      <c r="A226" t="s">
        <v>1233</v>
      </c>
      <c r="B226" s="10">
        <v>1</v>
      </c>
      <c r="C226" s="10">
        <v>0.43164793392402623</v>
      </c>
      <c r="D226" s="10">
        <v>5.3011483445623826</v>
      </c>
      <c r="E226" s="10">
        <v>2.6347406383350589</v>
      </c>
      <c r="F226" s="10">
        <v>1.2428904662781535</v>
      </c>
      <c r="G226" s="10">
        <v>0.99490513885101728</v>
      </c>
      <c r="H226" s="11">
        <v>1</v>
      </c>
      <c r="I226" s="10">
        <v>0.75312063857883005</v>
      </c>
      <c r="J226" s="10">
        <v>1.22581858041926E-6</v>
      </c>
      <c r="K226" s="10">
        <v>3.1328665548557803E-5</v>
      </c>
      <c r="L226" s="10">
        <v>0.99999999868932199</v>
      </c>
      <c r="M226" s="10">
        <v>1</v>
      </c>
      <c r="N226" t="s">
        <v>1234</v>
      </c>
      <c r="O226" t="s">
        <v>1235</v>
      </c>
      <c r="P226" t="s">
        <v>2</v>
      </c>
      <c r="Q226" t="s">
        <v>1236</v>
      </c>
      <c r="R226" t="s">
        <v>1883</v>
      </c>
      <c r="S226" s="49">
        <v>1</v>
      </c>
      <c r="T226" s="49">
        <v>0.55237700000000001</v>
      </c>
      <c r="U226" s="49">
        <v>1.3814999999999999E-2</v>
      </c>
      <c r="V226" s="49">
        <v>7.5784705433599997E-2</v>
      </c>
      <c r="W226" s="49">
        <v>0.71826792578900001</v>
      </c>
      <c r="X226" s="49">
        <v>1</v>
      </c>
    </row>
    <row r="227" spans="1:24" x14ac:dyDescent="0.25">
      <c r="A227" t="s">
        <v>1237</v>
      </c>
      <c r="B227" s="10">
        <v>1</v>
      </c>
      <c r="C227" s="10">
        <v>3.0045687519566169</v>
      </c>
      <c r="D227" s="10">
        <v>2.7582492822366449</v>
      </c>
      <c r="E227" s="10">
        <v>2.5429161840053851</v>
      </c>
      <c r="F227" s="10">
        <v>2.1545420807392182</v>
      </c>
      <c r="G227" s="24">
        <v>0.1060457245637266</v>
      </c>
      <c r="H227" s="11">
        <v>1</v>
      </c>
      <c r="I227" s="10">
        <v>0.50704074178526704</v>
      </c>
      <c r="J227" s="10">
        <v>4.5431788630183698E-2</v>
      </c>
      <c r="K227" s="10">
        <v>0.78018995367547594</v>
      </c>
      <c r="L227" s="10">
        <v>0.99996300328155496</v>
      </c>
      <c r="M227" s="10">
        <v>7.3314761439569096E-7</v>
      </c>
      <c r="N227" t="s">
        <v>298</v>
      </c>
      <c r="O227" t="s">
        <v>1238</v>
      </c>
      <c r="P227" t="s">
        <v>2</v>
      </c>
      <c r="Q227" s="22" t="s">
        <v>2</v>
      </c>
      <c r="S227" s="49">
        <v>1</v>
      </c>
      <c r="T227" s="49">
        <v>0.35047200000000001</v>
      </c>
      <c r="U227" s="49">
        <v>0.320517</v>
      </c>
      <c r="V227" s="49">
        <v>0.47442770909600002</v>
      </c>
      <c r="W227" s="49">
        <v>0.62625588279800004</v>
      </c>
      <c r="X227" s="49">
        <v>3.43599926385E-4</v>
      </c>
    </row>
    <row r="228" spans="1:24" x14ac:dyDescent="0.25">
      <c r="A228" t="s">
        <v>1239</v>
      </c>
      <c r="B228" s="10">
        <v>1</v>
      </c>
      <c r="C228" s="10">
        <v>2.4174890056026483</v>
      </c>
      <c r="D228" s="10">
        <v>2.5803761512666981</v>
      </c>
      <c r="E228" s="10">
        <v>2.0058164918264869</v>
      </c>
      <c r="F228" s="10">
        <v>0.7481600159987174</v>
      </c>
      <c r="G228" s="10">
        <v>0.80936244941073188</v>
      </c>
      <c r="H228" s="11">
        <v>1</v>
      </c>
      <c r="I228" s="10">
        <v>0.95162811865840002</v>
      </c>
      <c r="J228" s="10">
        <v>1.5165523862198001E-2</v>
      </c>
      <c r="K228" s="10">
        <v>0.49797873008027899</v>
      </c>
      <c r="L228" s="10">
        <v>0.99988684510568804</v>
      </c>
      <c r="M228" s="10">
        <v>0.99993515924771503</v>
      </c>
      <c r="N228" t="s">
        <v>1240</v>
      </c>
      <c r="O228" t="s">
        <v>1241</v>
      </c>
      <c r="P228" t="s">
        <v>110</v>
      </c>
      <c r="Q228" s="22" t="s">
        <v>1242</v>
      </c>
      <c r="R228" t="s">
        <v>1858</v>
      </c>
      <c r="S228" s="49">
        <v>1</v>
      </c>
      <c r="T228" s="49">
        <v>0.34951199999999999</v>
      </c>
      <c r="U228" s="49">
        <v>8.2825999999999997E-2</v>
      </c>
      <c r="V228" s="49">
        <v>0.53345227089299996</v>
      </c>
      <c r="W228" s="49">
        <v>0.77924569448799996</v>
      </c>
      <c r="X228" s="49">
        <v>0.64509969921999999</v>
      </c>
    </row>
    <row r="229" spans="1:24" x14ac:dyDescent="0.25">
      <c r="A229" t="s">
        <v>1243</v>
      </c>
      <c r="B229" s="10">
        <v>1</v>
      </c>
      <c r="C229" s="10">
        <v>0.64373645135173818</v>
      </c>
      <c r="D229" s="10">
        <v>4.8013072485545178</v>
      </c>
      <c r="E229" s="10">
        <v>1.7675515747797019</v>
      </c>
      <c r="F229" s="10">
        <v>1.0773986543071352</v>
      </c>
      <c r="G229" s="10">
        <v>1.371175344438343</v>
      </c>
      <c r="H229" s="11">
        <v>1</v>
      </c>
      <c r="I229" s="10">
        <v>0.99519467105860604</v>
      </c>
      <c r="J229" s="10">
        <v>1.8407685406137699E-3</v>
      </c>
      <c r="K229" s="10">
        <v>0.99226404625209796</v>
      </c>
      <c r="L229" s="10">
        <v>0.99999999999661704</v>
      </c>
      <c r="M229" s="10">
        <v>0.99996356641261497</v>
      </c>
      <c r="N229" t="s">
        <v>65</v>
      </c>
      <c r="O229" t="s">
        <v>1244</v>
      </c>
      <c r="P229" t="s">
        <v>67</v>
      </c>
      <c r="Q229" s="22" t="s">
        <v>1245</v>
      </c>
      <c r="R229" t="s">
        <v>1809</v>
      </c>
      <c r="S229" s="49">
        <v>1</v>
      </c>
      <c r="T229" s="49">
        <v>0.64335200000000003</v>
      </c>
      <c r="U229" s="49">
        <v>0.20405599999999999</v>
      </c>
      <c r="V229" s="49">
        <v>0.55144796889900005</v>
      </c>
      <c r="W229" s="49">
        <v>0.941901210037</v>
      </c>
      <c r="X229" s="49">
        <v>0.69713844842499995</v>
      </c>
    </row>
    <row r="230" spans="1:24" x14ac:dyDescent="0.25">
      <c r="A230" t="s">
        <v>1246</v>
      </c>
      <c r="B230" s="10">
        <v>1</v>
      </c>
      <c r="C230" s="10">
        <v>1.0355958959789431</v>
      </c>
      <c r="D230" s="10">
        <v>5.6916508035783311</v>
      </c>
      <c r="E230" s="13">
        <v>1.5</v>
      </c>
      <c r="F230" s="10">
        <v>0.78825006259450758</v>
      </c>
      <c r="G230" s="10">
        <v>0.82834607792338677</v>
      </c>
      <c r="H230" s="11">
        <v>1</v>
      </c>
      <c r="I230" s="10">
        <v>0.99999989071387396</v>
      </c>
      <c r="J230" s="10">
        <v>3.07805892318935E-6</v>
      </c>
      <c r="K230" s="10">
        <v>4.0165697657091898E-3</v>
      </c>
      <c r="L230" s="10">
        <v>0.99988365405698199</v>
      </c>
      <c r="M230" s="10">
        <v>0.72006820505551195</v>
      </c>
      <c r="N230" t="s">
        <v>72</v>
      </c>
      <c r="O230" t="s">
        <v>1247</v>
      </c>
      <c r="P230" t="s">
        <v>2</v>
      </c>
      <c r="Q230" s="22" t="s">
        <v>2</v>
      </c>
      <c r="S230" s="49">
        <v>1</v>
      </c>
      <c r="T230" s="49">
        <v>0.93702200000000002</v>
      </c>
      <c r="U230" s="49">
        <v>3.7300000000000001E-4</v>
      </c>
      <c r="V230" s="49">
        <v>0</v>
      </c>
      <c r="W230" s="49">
        <v>0.83455101000499998</v>
      </c>
      <c r="X230" s="49">
        <v>0.41160963620500002</v>
      </c>
    </row>
    <row r="231" spans="1:24" x14ac:dyDescent="0.25">
      <c r="A231" t="s">
        <v>1248</v>
      </c>
      <c r="B231" s="10">
        <v>1</v>
      </c>
      <c r="C231" s="10">
        <v>2.0478798050460689</v>
      </c>
      <c r="D231" s="10">
        <v>10.024499322944681</v>
      </c>
      <c r="E231" s="10">
        <v>1.3756143831025851</v>
      </c>
      <c r="F231" s="10">
        <v>0.26470766562134485</v>
      </c>
      <c r="G231" s="10">
        <v>1.7242882276004297</v>
      </c>
      <c r="H231" s="11">
        <v>1</v>
      </c>
      <c r="I231" s="10">
        <v>0.99998338234412598</v>
      </c>
      <c r="J231" s="10">
        <v>4.9361305951312105E-4</v>
      </c>
      <c r="K231" s="10">
        <v>0.99998254723388402</v>
      </c>
      <c r="L231" s="10">
        <v>0.40342675214381601</v>
      </c>
      <c r="M231" s="10">
        <v>0.99778532787348495</v>
      </c>
      <c r="N231" t="s">
        <v>56</v>
      </c>
      <c r="O231" t="s">
        <v>1249</v>
      </c>
      <c r="P231" t="s">
        <v>2</v>
      </c>
      <c r="Q231" s="22" t="s">
        <v>2</v>
      </c>
      <c r="S231" s="49">
        <v>1</v>
      </c>
      <c r="T231" s="49">
        <v>0.45246599999999998</v>
      </c>
      <c r="U231" s="49">
        <v>6.3441999999999998E-2</v>
      </c>
      <c r="V231" s="49">
        <v>0.76199370360300001</v>
      </c>
      <c r="W231" s="49">
        <v>0.41249432671000003</v>
      </c>
      <c r="X231" s="49">
        <v>0.75223492515199997</v>
      </c>
    </row>
    <row r="232" spans="1:24" x14ac:dyDescent="0.25">
      <c r="A232" t="s">
        <v>1250</v>
      </c>
      <c r="B232" s="10">
        <v>1</v>
      </c>
      <c r="C232" s="10">
        <v>1.8541370374820507</v>
      </c>
      <c r="D232" s="10">
        <v>4.0134804613095145</v>
      </c>
      <c r="E232" s="10">
        <v>1.2362433460457274</v>
      </c>
      <c r="F232" s="10">
        <v>0.31593487033607598</v>
      </c>
      <c r="G232" s="10">
        <v>1.234797815554554</v>
      </c>
      <c r="H232" s="11">
        <v>1</v>
      </c>
      <c r="I232" s="10">
        <v>0.433302657799569</v>
      </c>
      <c r="J232" s="10">
        <v>5.74766764436241E-5</v>
      </c>
      <c r="K232" s="10">
        <v>0.99997631529227804</v>
      </c>
      <c r="L232" s="10">
        <v>0.40528427630418701</v>
      </c>
      <c r="M232" s="10">
        <v>0.99999940783986196</v>
      </c>
      <c r="N232" t="s">
        <v>1251</v>
      </c>
      <c r="O232" t="s">
        <v>1252</v>
      </c>
      <c r="P232" t="s">
        <v>1253</v>
      </c>
      <c r="Q232" s="22" t="s">
        <v>1250</v>
      </c>
      <c r="S232" s="49">
        <v>1</v>
      </c>
      <c r="T232" s="49">
        <v>0.242483</v>
      </c>
      <c r="U232" s="49">
        <v>8.1200000000000005E-3</v>
      </c>
      <c r="V232" s="49">
        <v>0.885024152841</v>
      </c>
      <c r="W232" s="49">
        <v>0.38431490307299998</v>
      </c>
      <c r="X232" s="49">
        <v>0.66085862884199997</v>
      </c>
    </row>
    <row r="233" spans="1:24" x14ac:dyDescent="0.25">
      <c r="A233" t="s">
        <v>1254</v>
      </c>
      <c r="B233" s="10">
        <v>1</v>
      </c>
      <c r="C233" s="10">
        <v>0.85158590352532149</v>
      </c>
      <c r="D233" s="10">
        <v>3.3807232604763127</v>
      </c>
      <c r="E233" s="10">
        <v>1.1513232781611062</v>
      </c>
      <c r="F233" s="10">
        <v>0.75475067042853849</v>
      </c>
      <c r="G233" s="10">
        <v>0.77635616082724423</v>
      </c>
      <c r="H233" s="11">
        <v>1</v>
      </c>
      <c r="I233" s="10">
        <v>0.99999806178557504</v>
      </c>
      <c r="J233" s="10">
        <v>3.1634031404713797E-2</v>
      </c>
      <c r="K233" s="10">
        <v>0.28964105690301301</v>
      </c>
      <c r="L233" s="10">
        <v>0.99540810932303403</v>
      </c>
      <c r="M233" s="10">
        <v>0.97248965153759503</v>
      </c>
      <c r="N233" t="s">
        <v>1240</v>
      </c>
      <c r="O233" t="s">
        <v>1255</v>
      </c>
      <c r="P233" t="s">
        <v>110</v>
      </c>
      <c r="Q233" s="22" t="s">
        <v>1256</v>
      </c>
      <c r="R233" t="s">
        <v>1761</v>
      </c>
      <c r="S233" s="49">
        <v>1</v>
      </c>
      <c r="T233" s="49">
        <v>0.78870399999999996</v>
      </c>
      <c r="U233" s="49">
        <v>0.13841999999999999</v>
      </c>
      <c r="V233" s="49">
        <v>0.24084452761399999</v>
      </c>
      <c r="W233" s="49">
        <v>0.73441596066500003</v>
      </c>
      <c r="X233" s="49">
        <v>0.58522440227899997</v>
      </c>
    </row>
    <row r="234" spans="1:24" x14ac:dyDescent="0.25">
      <c r="A234" t="s">
        <v>1257</v>
      </c>
      <c r="B234" s="10">
        <v>1</v>
      </c>
      <c r="C234" s="10">
        <v>3.4547046518592017</v>
      </c>
      <c r="D234" s="10">
        <v>2.4392181939977751</v>
      </c>
      <c r="E234" s="10">
        <v>1.0413911390754771</v>
      </c>
      <c r="F234" s="10">
        <v>0.71142089734514369</v>
      </c>
      <c r="G234" s="23">
        <v>6.5666137790811092</v>
      </c>
      <c r="H234" s="11">
        <v>1</v>
      </c>
      <c r="I234" s="10">
        <v>0.208806978199155</v>
      </c>
      <c r="J234" s="10">
        <v>1.2466967602264801E-5</v>
      </c>
      <c r="K234" s="10">
        <v>1</v>
      </c>
      <c r="L234" s="10">
        <v>0.99999999371188397</v>
      </c>
      <c r="M234" s="10">
        <v>2.5320334513565502E-3</v>
      </c>
      <c r="N234" t="s">
        <v>881</v>
      </c>
      <c r="O234" t="s">
        <v>1258</v>
      </c>
      <c r="P234" t="s">
        <v>2</v>
      </c>
      <c r="Q234" s="22" t="s">
        <v>2</v>
      </c>
      <c r="S234" s="49">
        <v>1</v>
      </c>
      <c r="T234" s="49">
        <v>0.39076100000000002</v>
      </c>
      <c r="U234" s="49">
        <v>5.6389000000000002E-2</v>
      </c>
      <c r="V234" s="49">
        <v>0.96931789002299995</v>
      </c>
      <c r="W234" s="49">
        <v>0.44319320958899999</v>
      </c>
      <c r="X234" s="49">
        <v>8.4829022853300004E-2</v>
      </c>
    </row>
    <row r="235" spans="1:24" x14ac:dyDescent="0.25">
      <c r="A235" t="s">
        <v>1259</v>
      </c>
      <c r="B235" s="10">
        <v>1</v>
      </c>
      <c r="C235" s="10">
        <v>0.6544263832902717</v>
      </c>
      <c r="D235" s="10">
        <v>7.4562286136531464</v>
      </c>
      <c r="E235" s="10">
        <v>1.0142832427072315</v>
      </c>
      <c r="F235" s="10">
        <v>1.6410355333600155</v>
      </c>
      <c r="G235" s="10">
        <v>1.3840802328667525</v>
      </c>
      <c r="H235" s="11">
        <v>1</v>
      </c>
      <c r="I235" s="10">
        <v>0.93154090336291295</v>
      </c>
      <c r="J235" s="10">
        <v>6.6613381477509405E-14</v>
      </c>
      <c r="K235" s="10">
        <v>1</v>
      </c>
      <c r="L235" s="10">
        <v>0.92676014327051504</v>
      </c>
      <c r="M235" s="10">
        <v>0.97188034868144701</v>
      </c>
      <c r="N235" t="s">
        <v>298</v>
      </c>
      <c r="O235" t="s">
        <v>1260</v>
      </c>
      <c r="P235" t="s">
        <v>2</v>
      </c>
      <c r="Q235" s="22" t="s">
        <v>2</v>
      </c>
      <c r="S235" s="49">
        <v>1</v>
      </c>
      <c r="T235" s="49">
        <v>0.56745699999999999</v>
      </c>
      <c r="U235" s="49">
        <v>3.081E-3</v>
      </c>
      <c r="V235" s="49">
        <v>0.98548882327099996</v>
      </c>
      <c r="W235" s="49">
        <v>0.52481276203500005</v>
      </c>
      <c r="X235" s="49">
        <v>0.54804878433799997</v>
      </c>
    </row>
    <row r="236" spans="1:24" x14ac:dyDescent="0.25">
      <c r="A236" t="s">
        <v>1261</v>
      </c>
      <c r="B236" s="10">
        <v>1</v>
      </c>
      <c r="C236" s="10">
        <v>1.2763563932420448</v>
      </c>
      <c r="D236" s="10">
        <v>3.51855789291902</v>
      </c>
      <c r="E236" s="10">
        <v>0.96387951273432948</v>
      </c>
      <c r="F236" s="10">
        <v>0.70350475528718148</v>
      </c>
      <c r="G236" s="10">
        <v>0.3390956757576678</v>
      </c>
      <c r="H236" s="11">
        <v>1</v>
      </c>
      <c r="I236" s="10">
        <v>0.99960045196733205</v>
      </c>
      <c r="J236" s="10">
        <v>1.4510813572954399E-7</v>
      </c>
      <c r="K236" s="10">
        <v>1</v>
      </c>
      <c r="L236" s="10">
        <v>0.96563931444850204</v>
      </c>
      <c r="M236" s="10">
        <v>8.6950891127765995E-2</v>
      </c>
      <c r="N236" t="s">
        <v>1262</v>
      </c>
      <c r="O236" t="s">
        <v>1263</v>
      </c>
      <c r="P236" t="s">
        <v>1264</v>
      </c>
      <c r="Q236" s="22" t="s">
        <v>1261</v>
      </c>
      <c r="S236" s="49">
        <v>1</v>
      </c>
      <c r="T236" s="49">
        <v>0.725109</v>
      </c>
      <c r="U236" s="49">
        <v>3.5040000000000002E-3</v>
      </c>
      <c r="V236" s="49">
        <v>0.98294131101399995</v>
      </c>
      <c r="W236" s="49">
        <v>0.55053338907000005</v>
      </c>
      <c r="X236" s="49">
        <v>2.47854766917E-2</v>
      </c>
    </row>
    <row r="237" spans="1:24" x14ac:dyDescent="0.25">
      <c r="A237" t="s">
        <v>1265</v>
      </c>
      <c r="B237" s="10">
        <v>1</v>
      </c>
      <c r="C237" s="10">
        <v>1.513764627202097</v>
      </c>
      <c r="D237" s="10">
        <v>11.027427608460156</v>
      </c>
      <c r="E237" s="10">
        <v>0.94981647304481454</v>
      </c>
      <c r="F237" s="10">
        <v>0.84119413163479462</v>
      </c>
      <c r="G237" s="23">
        <v>3.5271802990692551</v>
      </c>
      <c r="H237" s="11">
        <v>1</v>
      </c>
      <c r="I237" s="10">
        <v>0.99992893569996599</v>
      </c>
      <c r="J237" s="10">
        <v>3.0074601697904801E-9</v>
      </c>
      <c r="K237" s="10">
        <v>1</v>
      </c>
      <c r="L237" s="10">
        <v>0.99999916049107396</v>
      </c>
      <c r="M237" s="10">
        <v>2.8395000424283898E-3</v>
      </c>
      <c r="N237" t="s">
        <v>1266</v>
      </c>
      <c r="O237" t="s">
        <v>1267</v>
      </c>
      <c r="P237" t="s">
        <v>268</v>
      </c>
      <c r="Q237" s="22" t="s">
        <v>1268</v>
      </c>
      <c r="R237" t="s">
        <v>1759</v>
      </c>
      <c r="S237" s="49">
        <v>1</v>
      </c>
      <c r="T237" s="49">
        <v>0.68644700000000003</v>
      </c>
      <c r="U237" s="49">
        <v>2.1800000000000001E-4</v>
      </c>
      <c r="V237" s="49">
        <v>0.95235579096599998</v>
      </c>
      <c r="W237" s="49">
        <v>0.77878856314800005</v>
      </c>
      <c r="X237" s="49">
        <v>0.29159395984000003</v>
      </c>
    </row>
    <row r="238" spans="1:24" x14ac:dyDescent="0.25">
      <c r="A238" t="s">
        <v>1269</v>
      </c>
      <c r="B238" s="10">
        <v>1</v>
      </c>
      <c r="C238" s="10">
        <v>4.4263083225501383</v>
      </c>
      <c r="D238" s="10">
        <v>20.810278907707438</v>
      </c>
      <c r="E238" s="10">
        <v>0.92644192330000086</v>
      </c>
      <c r="F238" s="10">
        <v>1.8779857414776397</v>
      </c>
      <c r="G238" s="10">
        <v>0.96951164519136868</v>
      </c>
      <c r="H238" s="11">
        <v>1</v>
      </c>
      <c r="I238" s="10">
        <v>0.50136869743014501</v>
      </c>
      <c r="J238" s="10">
        <v>1.0659958027403599E-8</v>
      </c>
      <c r="K238" s="10">
        <v>1</v>
      </c>
      <c r="L238" s="10">
        <v>0.999971639227485</v>
      </c>
      <c r="M238" s="10">
        <v>1</v>
      </c>
      <c r="N238" t="s">
        <v>1270</v>
      </c>
      <c r="O238" t="s">
        <v>1271</v>
      </c>
      <c r="P238" t="s">
        <v>2</v>
      </c>
      <c r="Q238" s="22" t="s">
        <v>2</v>
      </c>
      <c r="S238" s="49">
        <v>1</v>
      </c>
      <c r="T238" s="49">
        <v>0.64510000000000001</v>
      </c>
      <c r="U238" s="49">
        <v>1.8599999999999999E-4</v>
      </c>
      <c r="V238" s="49">
        <v>0.92221997168199998</v>
      </c>
      <c r="W238" s="49">
        <v>0.31012790737099999</v>
      </c>
      <c r="X238" s="49">
        <v>0.95943225977699997</v>
      </c>
    </row>
    <row r="239" spans="1:24" x14ac:dyDescent="0.25">
      <c r="A239" t="s">
        <v>1272</v>
      </c>
      <c r="B239" s="10">
        <v>1</v>
      </c>
      <c r="C239" s="10">
        <v>1.0573138833096916</v>
      </c>
      <c r="D239" s="10">
        <v>2.0982830858846913</v>
      </c>
      <c r="E239" s="10">
        <v>0.87863331332112615</v>
      </c>
      <c r="F239" s="10">
        <v>0.99705559495456919</v>
      </c>
      <c r="G239" s="10">
        <v>0.21217306372749228</v>
      </c>
      <c r="H239" s="11">
        <v>1</v>
      </c>
      <c r="I239" s="10">
        <v>0.99999998518942002</v>
      </c>
      <c r="J239" s="10">
        <v>1.10829065748046E-2</v>
      </c>
      <c r="K239" s="10">
        <v>0.99999011979531005</v>
      </c>
      <c r="L239" s="10">
        <v>1</v>
      </c>
      <c r="M239" s="10">
        <v>0.16834891079084999</v>
      </c>
      <c r="N239" t="s">
        <v>27</v>
      </c>
      <c r="O239" t="s">
        <v>1273</v>
      </c>
      <c r="P239" t="s">
        <v>2</v>
      </c>
      <c r="Q239" s="22" t="s">
        <v>2</v>
      </c>
      <c r="S239" s="49">
        <v>1</v>
      </c>
      <c r="T239" s="49">
        <v>0.94721200000000005</v>
      </c>
      <c r="U239" s="49">
        <v>0.14152200000000001</v>
      </c>
      <c r="V239" s="49">
        <v>0.76119014053800005</v>
      </c>
      <c r="W239" s="49">
        <v>1</v>
      </c>
      <c r="X239" s="49">
        <v>2.49379351928E-2</v>
      </c>
    </row>
    <row r="240" spans="1:24" x14ac:dyDescent="0.25">
      <c r="A240" t="s">
        <v>1274</v>
      </c>
      <c r="B240" s="10">
        <v>1</v>
      </c>
      <c r="C240" s="10">
        <v>1.0614585853403316</v>
      </c>
      <c r="D240" s="10">
        <v>6.8992596125853574</v>
      </c>
      <c r="E240" s="10">
        <v>0.87211455565097884</v>
      </c>
      <c r="F240" s="10">
        <v>1.3004942665637684</v>
      </c>
      <c r="G240" s="10">
        <v>1.5845182541531868</v>
      </c>
      <c r="H240" s="11">
        <v>1</v>
      </c>
      <c r="I240" s="10">
        <v>0.99999999978163001</v>
      </c>
      <c r="J240" s="10">
        <v>6.2832715874705503E-7</v>
      </c>
      <c r="K240" s="10">
        <v>0.99999725823707297</v>
      </c>
      <c r="L240" s="10">
        <v>0.99927110228754001</v>
      </c>
      <c r="M240" s="10">
        <v>0.99557817588548403</v>
      </c>
      <c r="N240" t="s">
        <v>133</v>
      </c>
      <c r="O240" t="s">
        <v>1275</v>
      </c>
      <c r="P240" t="s">
        <v>608</v>
      </c>
      <c r="Q240" s="22" t="s">
        <v>1274</v>
      </c>
      <c r="S240" s="49">
        <v>1</v>
      </c>
      <c r="T240" s="49">
        <v>0.96424600000000005</v>
      </c>
      <c r="U240" s="49">
        <v>8.1679999999999999E-3</v>
      </c>
      <c r="V240" s="49">
        <v>0.87844888621299999</v>
      </c>
      <c r="W240" s="49">
        <v>0.58709681044799999</v>
      </c>
      <c r="X240" s="49">
        <v>0.45962290456999999</v>
      </c>
    </row>
    <row r="241" spans="1:24" x14ac:dyDescent="0.25">
      <c r="A241" t="s">
        <v>1276</v>
      </c>
      <c r="B241" s="10">
        <v>1</v>
      </c>
      <c r="C241" s="10">
        <v>1.3963636469131078</v>
      </c>
      <c r="D241" s="10">
        <v>4.4992184949633529</v>
      </c>
      <c r="E241" s="10">
        <v>0.69302515630753903</v>
      </c>
      <c r="F241" s="10">
        <v>0.81853831745415229</v>
      </c>
      <c r="G241" s="10">
        <v>0.86701164063616243</v>
      </c>
      <c r="H241" s="11">
        <v>1</v>
      </c>
      <c r="I241" s="10">
        <v>0.99238483466303695</v>
      </c>
      <c r="J241" s="10">
        <v>9.2970076082110609E-13</v>
      </c>
      <c r="K241" s="10">
        <v>0.95000217362700901</v>
      </c>
      <c r="L241" s="10">
        <v>0.99916650239433902</v>
      </c>
      <c r="M241" s="10">
        <v>0.99995683981157402</v>
      </c>
      <c r="N241" t="s">
        <v>1277</v>
      </c>
      <c r="O241" t="s">
        <v>1278</v>
      </c>
      <c r="P241" t="s">
        <v>1279</v>
      </c>
      <c r="Q241" s="22" t="s">
        <v>1276</v>
      </c>
      <c r="S241" s="49">
        <v>1</v>
      </c>
      <c r="T241" s="49">
        <v>0.63785800000000004</v>
      </c>
      <c r="U241" s="49">
        <v>4.2200000000000003E-5</v>
      </c>
      <c r="V241" s="49">
        <v>0.49948667421100001</v>
      </c>
      <c r="W241" s="49">
        <v>0.829278713743</v>
      </c>
      <c r="X241" s="49">
        <v>0.77892693146299996</v>
      </c>
    </row>
    <row r="242" spans="1:24" x14ac:dyDescent="0.25">
      <c r="A242" t="s">
        <v>1280</v>
      </c>
      <c r="B242" s="10">
        <v>1</v>
      </c>
      <c r="C242" s="10">
        <v>1.0996773970010172</v>
      </c>
      <c r="D242" s="10">
        <v>5.735081172479175</v>
      </c>
      <c r="E242" s="10">
        <v>0.40375376334992352</v>
      </c>
      <c r="F242" s="10">
        <v>0.81843338580453107</v>
      </c>
      <c r="G242" s="10">
        <v>0.97713745648384831</v>
      </c>
      <c r="H242" s="11">
        <v>1</v>
      </c>
      <c r="I242" s="10">
        <v>0.99999994660463298</v>
      </c>
      <c r="J242" s="10">
        <v>7.9943340836052802E-10</v>
      </c>
      <c r="K242" s="10">
        <v>0.18358085811734001</v>
      </c>
      <c r="L242" s="10">
        <v>0.99904339340368098</v>
      </c>
      <c r="M242" s="10">
        <v>1</v>
      </c>
      <c r="N242" t="s">
        <v>228</v>
      </c>
      <c r="O242" t="s">
        <v>1281</v>
      </c>
      <c r="P242" t="s">
        <v>1282</v>
      </c>
      <c r="Q242" s="22" t="s">
        <v>1283</v>
      </c>
      <c r="R242" t="s">
        <v>1878</v>
      </c>
      <c r="S242" s="49">
        <v>1</v>
      </c>
      <c r="T242" s="49">
        <v>0.93601500000000004</v>
      </c>
      <c r="U242" s="49">
        <v>3.5630000000000002E-3</v>
      </c>
      <c r="V242" s="49">
        <v>0.27225189096699998</v>
      </c>
      <c r="W242" s="49">
        <v>0.51251627763100005</v>
      </c>
      <c r="X242" s="49">
        <v>0.97346241349899998</v>
      </c>
    </row>
    <row r="243" spans="1:24" x14ac:dyDescent="0.25">
      <c r="A243" t="s">
        <v>1284</v>
      </c>
      <c r="B243" s="10">
        <v>1</v>
      </c>
      <c r="C243" s="10">
        <v>0.81234265131473049</v>
      </c>
      <c r="D243" s="13">
        <v>1.8679194845652578</v>
      </c>
      <c r="E243" s="23">
        <v>8.5669230502507006</v>
      </c>
      <c r="F243" s="10">
        <v>0.77460444975917453</v>
      </c>
      <c r="G243" s="10">
        <v>1.3398786791407575</v>
      </c>
      <c r="H243" s="11">
        <v>1</v>
      </c>
      <c r="I243" s="10">
        <v>0.99995722286196498</v>
      </c>
      <c r="J243" s="10">
        <v>6.1753269164910294E-11</v>
      </c>
      <c r="K243" s="10">
        <v>2.1538326677727999E-14</v>
      </c>
      <c r="L243" s="10">
        <v>0.999557619771133</v>
      </c>
      <c r="M243" s="10">
        <v>0.98334407267177404</v>
      </c>
      <c r="N243" t="s">
        <v>661</v>
      </c>
      <c r="O243" t="s">
        <v>1285</v>
      </c>
      <c r="P243" t="s">
        <v>29</v>
      </c>
      <c r="Q243" s="22" t="s">
        <v>1284</v>
      </c>
      <c r="S243" s="49">
        <v>1</v>
      </c>
      <c r="T243" s="49">
        <v>0.82063600000000003</v>
      </c>
      <c r="U243" s="49">
        <v>3.3019999999999998E-3</v>
      </c>
      <c r="V243" s="49">
        <v>1.7866489846200001E-4</v>
      </c>
      <c r="W243" s="49">
        <v>0.54149200327299996</v>
      </c>
      <c r="X243" s="49">
        <v>0.75240623827899999</v>
      </c>
    </row>
    <row r="244" spans="1:24" x14ac:dyDescent="0.25">
      <c r="A244" t="s">
        <v>1286</v>
      </c>
      <c r="B244" s="10">
        <v>1</v>
      </c>
      <c r="C244" s="10">
        <v>0.64145583863859301</v>
      </c>
      <c r="D244" s="13">
        <v>1.8139951323770722</v>
      </c>
      <c r="E244" s="23">
        <v>5.9065950993446643</v>
      </c>
      <c r="F244" s="10">
        <v>0.92279473819865787</v>
      </c>
      <c r="G244" s="10">
        <v>1.2572621432376208</v>
      </c>
      <c r="H244" s="11">
        <v>1</v>
      </c>
      <c r="I244" s="10">
        <v>0.99999918275280197</v>
      </c>
      <c r="J244" s="10">
        <v>1.69941942032498E-2</v>
      </c>
      <c r="K244" s="10">
        <v>1.0289323516328899E-2</v>
      </c>
      <c r="L244" s="10">
        <v>1</v>
      </c>
      <c r="M244" s="10">
        <v>0.99999999974875198</v>
      </c>
      <c r="N244" t="s">
        <v>1287</v>
      </c>
      <c r="O244" t="s">
        <v>1288</v>
      </c>
      <c r="P244" t="s">
        <v>2</v>
      </c>
      <c r="Q244" s="22" t="s">
        <v>2</v>
      </c>
      <c r="S244" s="49">
        <v>1</v>
      </c>
      <c r="T244" s="49">
        <v>0.63230799999999998</v>
      </c>
      <c r="U244" s="49">
        <v>0.41149599999999997</v>
      </c>
      <c r="V244" s="49">
        <v>7.2670543477599998E-3</v>
      </c>
      <c r="W244" s="49">
        <v>0.94766391825399998</v>
      </c>
      <c r="X244" s="49">
        <v>0.79314422009200003</v>
      </c>
    </row>
    <row r="245" spans="1:24" x14ac:dyDescent="0.25">
      <c r="A245" t="s">
        <v>1289</v>
      </c>
      <c r="B245" s="10">
        <v>1</v>
      </c>
      <c r="C245" s="10">
        <v>0.85600481767339587</v>
      </c>
      <c r="D245" s="10">
        <v>0.26927763085205664</v>
      </c>
      <c r="E245" s="23">
        <v>7.8628846694941528</v>
      </c>
      <c r="F245" s="10">
        <v>0.52911289764923575</v>
      </c>
      <c r="G245" s="10">
        <v>0.53635390381622794</v>
      </c>
      <c r="H245" s="11">
        <v>1</v>
      </c>
      <c r="I245" s="10">
        <v>0.99999998862961403</v>
      </c>
      <c r="J245" s="10">
        <v>1.1890433430995899E-2</v>
      </c>
      <c r="K245" s="10">
        <v>4.1395120664589099E-10</v>
      </c>
      <c r="L245" s="10">
        <v>0.99505805815099402</v>
      </c>
      <c r="M245" s="10">
        <v>0.99996361391344102</v>
      </c>
      <c r="N245" t="s">
        <v>56</v>
      </c>
      <c r="O245" t="s">
        <v>1290</v>
      </c>
      <c r="P245" t="s">
        <v>110</v>
      </c>
      <c r="Q245" s="22" t="s">
        <v>1291</v>
      </c>
      <c r="R245" t="s">
        <v>1892</v>
      </c>
      <c r="S245" s="49">
        <v>1</v>
      </c>
      <c r="T245" s="49">
        <v>0.77798400000000001</v>
      </c>
      <c r="U245" s="49">
        <v>0.38455400000000001</v>
      </c>
      <c r="V245" s="49">
        <v>8.8208435960900001E-4</v>
      </c>
      <c r="W245" s="49">
        <v>0.22995434407400001</v>
      </c>
      <c r="X245" s="49">
        <v>0.54580690050400005</v>
      </c>
    </row>
    <row r="246" spans="1:24" x14ac:dyDescent="0.25">
      <c r="A246" t="s">
        <v>1292</v>
      </c>
      <c r="B246" s="10">
        <v>1</v>
      </c>
      <c r="C246" s="10">
        <v>0.26011348300779402</v>
      </c>
      <c r="D246" s="10">
        <v>0.30763562424215779</v>
      </c>
      <c r="E246" s="23">
        <v>6.2764908674852498</v>
      </c>
      <c r="F246" s="10">
        <v>0.66227089035071107</v>
      </c>
      <c r="G246" s="23">
        <v>3.8422768291956353</v>
      </c>
      <c r="H246" s="11">
        <v>1</v>
      </c>
      <c r="I246" s="10">
        <v>9.3201583275843394E-2</v>
      </c>
      <c r="J246" s="10">
        <v>4.5663255295624899E-4</v>
      </c>
      <c r="K246" s="10">
        <v>5.2023284832225497E-6</v>
      </c>
      <c r="L246" s="10">
        <v>0.65334101896659402</v>
      </c>
      <c r="M246" s="10">
        <v>1.41273425010758E-2</v>
      </c>
      <c r="N246" t="s">
        <v>1293</v>
      </c>
      <c r="O246" t="s">
        <v>1294</v>
      </c>
      <c r="P246" t="s">
        <v>2</v>
      </c>
      <c r="Q246" s="22" t="s">
        <v>2</v>
      </c>
      <c r="S246" s="49">
        <v>1</v>
      </c>
      <c r="T246" s="49">
        <v>1.2869999999999999E-3</v>
      </c>
      <c r="U246" s="49">
        <v>9.8461000000000007E-2</v>
      </c>
      <c r="V246" s="49">
        <v>8.1817196262099997E-4</v>
      </c>
      <c r="W246" s="49">
        <v>0.59651116173200003</v>
      </c>
      <c r="X246" s="49">
        <v>5.0058338068800001E-2</v>
      </c>
    </row>
    <row r="247" spans="1:24" x14ac:dyDescent="0.25">
      <c r="A247" t="s">
        <v>1295</v>
      </c>
      <c r="B247" s="10">
        <v>1</v>
      </c>
      <c r="C247" s="10">
        <v>1.5073895269080169</v>
      </c>
      <c r="D247" s="10">
        <v>0.3636060397633758</v>
      </c>
      <c r="E247" s="23">
        <v>5.5928833228095032</v>
      </c>
      <c r="F247" s="10">
        <v>1.3063044686964114</v>
      </c>
      <c r="G247" s="10">
        <v>1.492292451717794</v>
      </c>
      <c r="H247" s="11">
        <v>1</v>
      </c>
      <c r="I247" s="10">
        <v>6.6238717715102299E-2</v>
      </c>
      <c r="J247" s="10">
        <v>9.1181422775006293E-3</v>
      </c>
      <c r="K247" s="10">
        <v>4.2474130101943801E-7</v>
      </c>
      <c r="L247" s="10">
        <v>0.27628555912811598</v>
      </c>
      <c r="M247" s="10">
        <v>8.2089259638005799E-2</v>
      </c>
      <c r="N247" t="s">
        <v>1296</v>
      </c>
      <c r="O247" t="s">
        <v>1297</v>
      </c>
      <c r="P247" t="s">
        <v>906</v>
      </c>
      <c r="Q247" s="22" t="s">
        <v>1298</v>
      </c>
      <c r="R247" t="s">
        <v>1919</v>
      </c>
      <c r="S247" s="49">
        <v>1</v>
      </c>
      <c r="T247" s="49">
        <v>2.4600000000000002E-5</v>
      </c>
      <c r="U247" s="49">
        <v>0.109567</v>
      </c>
      <c r="V247" s="49">
        <v>4.0326558118600003E-2</v>
      </c>
      <c r="W247" s="49">
        <v>0.29752353255199998</v>
      </c>
      <c r="X247" s="49">
        <v>0.14153658756500001</v>
      </c>
    </row>
    <row r="248" spans="1:24" x14ac:dyDescent="0.25">
      <c r="A248" t="s">
        <v>617</v>
      </c>
      <c r="B248" s="10">
        <v>1</v>
      </c>
      <c r="C248" s="10">
        <v>0.74120107030888727</v>
      </c>
      <c r="D248" s="10">
        <v>0.16186983440511454</v>
      </c>
      <c r="E248" s="23">
        <v>5.3718360634988001</v>
      </c>
      <c r="F248" s="10">
        <v>0.71663209806750239</v>
      </c>
      <c r="G248" s="10">
        <v>0.77422173550801832</v>
      </c>
      <c r="H248" s="11">
        <v>1</v>
      </c>
      <c r="I248" s="10">
        <v>0.95950733127186305</v>
      </c>
      <c r="J248" s="10">
        <v>2.39808173319034E-14</v>
      </c>
      <c r="K248" s="10">
        <v>2.7200464103316301E-14</v>
      </c>
      <c r="L248" s="10">
        <v>0.96251580452333396</v>
      </c>
      <c r="M248" s="10">
        <v>0.99777629806564305</v>
      </c>
      <c r="N248" t="s">
        <v>618</v>
      </c>
      <c r="O248" t="s">
        <v>1299</v>
      </c>
      <c r="P248" t="s">
        <v>620</v>
      </c>
      <c r="Q248" s="22" t="s">
        <v>621</v>
      </c>
      <c r="R248" t="s">
        <v>1780</v>
      </c>
      <c r="S248" s="49">
        <v>1</v>
      </c>
      <c r="T248" s="49">
        <v>0.26366800000000001</v>
      </c>
      <c r="U248" s="49">
        <v>4.1939999999999998E-3</v>
      </c>
      <c r="V248" s="49">
        <v>5.8432757397699998E-4</v>
      </c>
      <c r="W248" s="49">
        <v>0.53434979393899995</v>
      </c>
      <c r="X248" s="49">
        <v>0.72022444330699997</v>
      </c>
    </row>
    <row r="249" spans="1:24" x14ac:dyDescent="0.25">
      <c r="A249" t="s">
        <v>1300</v>
      </c>
      <c r="B249" s="10">
        <v>1</v>
      </c>
      <c r="C249" s="10">
        <v>1.6661423894292315</v>
      </c>
      <c r="D249" s="10">
        <v>0.13481669657148521</v>
      </c>
      <c r="E249" s="23">
        <v>4.2416003681532439</v>
      </c>
      <c r="F249" s="10">
        <v>1.4296561742393281</v>
      </c>
      <c r="G249" s="10">
        <v>1.5385006179459839</v>
      </c>
      <c r="H249" s="11">
        <v>1</v>
      </c>
      <c r="I249" s="10">
        <v>0.99916646640370499</v>
      </c>
      <c r="J249" s="10">
        <v>5.5321145224187501E-3</v>
      </c>
      <c r="K249" s="10">
        <v>5.3238285824308595E-4</v>
      </c>
      <c r="L249" s="10">
        <v>0.99910681351187602</v>
      </c>
      <c r="M249" s="10">
        <v>0.99376584609110896</v>
      </c>
      <c r="N249" t="s">
        <v>173</v>
      </c>
      <c r="O249" t="s">
        <v>1301</v>
      </c>
      <c r="P249" t="s">
        <v>1302</v>
      </c>
      <c r="Q249" s="22" t="s">
        <v>1300</v>
      </c>
      <c r="S249" s="49">
        <v>1</v>
      </c>
      <c r="T249" s="49">
        <v>0.605966</v>
      </c>
      <c r="U249" s="49">
        <v>1.08E-4</v>
      </c>
      <c r="V249" s="49">
        <v>1.04997309372E-2</v>
      </c>
      <c r="W249" s="49">
        <v>0.80870479210099999</v>
      </c>
      <c r="X249" s="49">
        <v>0.76792498091200001</v>
      </c>
    </row>
    <row r="250" spans="1:24" x14ac:dyDescent="0.25">
      <c r="A250" t="s">
        <v>1303</v>
      </c>
      <c r="B250" s="10">
        <v>1</v>
      </c>
      <c r="C250" s="10">
        <v>1.5470622011027566</v>
      </c>
      <c r="D250" s="10">
        <v>0.11917304024251851</v>
      </c>
      <c r="E250" s="14">
        <v>0.62596460207321758</v>
      </c>
      <c r="F250" s="10">
        <v>1.3401441911199199</v>
      </c>
      <c r="G250" s="10">
        <v>1.7513766397740431</v>
      </c>
      <c r="H250" s="11">
        <v>1</v>
      </c>
      <c r="I250" s="10">
        <v>0.69062930755797802</v>
      </c>
      <c r="J250" s="10">
        <v>3.3676352451106302E-7</v>
      </c>
      <c r="K250" s="10">
        <v>2.4418386259146101E-2</v>
      </c>
      <c r="L250" s="10">
        <v>0.99997843316824797</v>
      </c>
      <c r="M250" s="10">
        <v>0.98735731778132496</v>
      </c>
      <c r="N250" t="s">
        <v>1304</v>
      </c>
      <c r="O250" t="s">
        <v>1305</v>
      </c>
      <c r="P250" t="s">
        <v>110</v>
      </c>
      <c r="Q250" s="22" t="s">
        <v>1303</v>
      </c>
      <c r="S250" s="49">
        <v>1</v>
      </c>
      <c r="T250" s="49">
        <v>0.470607</v>
      </c>
      <c r="U250" s="49">
        <v>9.1599999999999997E-3</v>
      </c>
      <c r="V250" s="49">
        <v>8.6932906224200003E-3</v>
      </c>
      <c r="W250" s="49">
        <v>0.87030967099000001</v>
      </c>
      <c r="X250" s="49">
        <v>0.62422846947099997</v>
      </c>
    </row>
    <row r="251" spans="1:24" x14ac:dyDescent="0.25">
      <c r="A251" t="s">
        <v>1306</v>
      </c>
      <c r="B251" s="10">
        <v>1</v>
      </c>
      <c r="C251" s="10">
        <v>1.131234900146785</v>
      </c>
      <c r="D251" s="10">
        <v>0.19864143607959414</v>
      </c>
      <c r="E251" s="24">
        <v>0.41364087583101078</v>
      </c>
      <c r="F251" s="10">
        <v>1.1427658547648472</v>
      </c>
      <c r="G251" s="10">
        <v>0.656092644321006</v>
      </c>
      <c r="H251" s="11">
        <v>1</v>
      </c>
      <c r="I251" s="10">
        <v>0.989518323183322</v>
      </c>
      <c r="J251" s="10">
        <v>2.5358826425070399E-5</v>
      </c>
      <c r="K251" s="10">
        <v>1.61075251892129E-6</v>
      </c>
      <c r="L251" s="10">
        <v>0.99367465685970002</v>
      </c>
      <c r="M251" s="10">
        <v>0.47226618385445202</v>
      </c>
      <c r="N251" t="s">
        <v>1307</v>
      </c>
      <c r="O251" t="s">
        <v>1308</v>
      </c>
      <c r="P251" t="s">
        <v>110</v>
      </c>
      <c r="Q251" s="22" t="s">
        <v>1306</v>
      </c>
      <c r="S251" s="49">
        <v>1</v>
      </c>
      <c r="T251" s="49">
        <v>0.78135200000000005</v>
      </c>
      <c r="U251" s="49">
        <v>5.8339999999999998E-3</v>
      </c>
      <c r="V251" s="49">
        <v>3.43599926385E-4</v>
      </c>
      <c r="W251" s="49">
        <v>0.53831684844399996</v>
      </c>
      <c r="X251" s="49">
        <v>0.38386212654000001</v>
      </c>
    </row>
    <row r="252" spans="1:24" x14ac:dyDescent="0.25">
      <c r="A252" t="s">
        <v>89</v>
      </c>
      <c r="B252" s="10">
        <v>1</v>
      </c>
      <c r="C252" s="10">
        <v>1.1590436491681777</v>
      </c>
      <c r="D252" s="10">
        <v>0.40781519880845596</v>
      </c>
      <c r="E252" s="24">
        <v>0.2491341346307962</v>
      </c>
      <c r="F252" s="23">
        <v>6.567220657405338</v>
      </c>
      <c r="G252" s="10">
        <v>1.4119213081147108</v>
      </c>
      <c r="H252" s="11">
        <v>1</v>
      </c>
      <c r="I252" s="10">
        <v>0.96417603779925998</v>
      </c>
      <c r="J252" s="10">
        <v>9.2308560530940398E-4</v>
      </c>
      <c r="K252" s="10">
        <v>2.2985761126692599E-6</v>
      </c>
      <c r="L252" s="10">
        <v>6.2155295668664401E-5</v>
      </c>
      <c r="M252" s="10">
        <v>0.99999896673419297</v>
      </c>
      <c r="N252" t="s">
        <v>90</v>
      </c>
      <c r="O252" t="s">
        <v>1309</v>
      </c>
      <c r="P252" t="s">
        <v>18</v>
      </c>
      <c r="Q252" s="22" t="s">
        <v>92</v>
      </c>
      <c r="R252" t="s">
        <v>1825</v>
      </c>
      <c r="S252" s="49">
        <v>1</v>
      </c>
      <c r="T252" s="49">
        <v>0.72958999999999996</v>
      </c>
      <c r="U252" s="49">
        <v>5.6174000000000002E-2</v>
      </c>
      <c r="V252" s="49">
        <v>2.5637779516299999E-2</v>
      </c>
      <c r="W252" s="49">
        <v>3.1077577166000001E-4</v>
      </c>
      <c r="X252" s="49">
        <v>0.66630187203400004</v>
      </c>
    </row>
    <row r="253" spans="1:24" x14ac:dyDescent="0.25">
      <c r="A253" t="s">
        <v>1310</v>
      </c>
      <c r="B253" s="10">
        <v>1</v>
      </c>
      <c r="C253" s="10">
        <v>0.61406255160598544</v>
      </c>
      <c r="D253" s="10">
        <v>0.15662996315239397</v>
      </c>
      <c r="E253" s="24">
        <v>0.19222724792098134</v>
      </c>
      <c r="F253" s="23">
        <v>1.3493758367134621</v>
      </c>
      <c r="G253" s="10">
        <v>1.5963947083416541</v>
      </c>
      <c r="H253" s="11">
        <v>1</v>
      </c>
      <c r="I253" s="10">
        <v>0.96299196114339103</v>
      </c>
      <c r="J253" s="10">
        <v>2.4645244955934201E-8</v>
      </c>
      <c r="K253" s="10">
        <v>5.2487245660870502E-9</v>
      </c>
      <c r="L253" s="10">
        <v>1.3909551604926001E-2</v>
      </c>
      <c r="M253" s="10">
        <v>0.82144499866369103</v>
      </c>
      <c r="N253" t="s">
        <v>13</v>
      </c>
      <c r="O253" t="s">
        <v>1311</v>
      </c>
      <c r="P253" t="s">
        <v>2</v>
      </c>
      <c r="Q253" s="22" t="s">
        <v>2</v>
      </c>
      <c r="S253" s="49">
        <v>1</v>
      </c>
      <c r="T253" s="49">
        <v>0.72022399999999998</v>
      </c>
      <c r="U253" s="49">
        <v>2.3730000000000001E-3</v>
      </c>
      <c r="V253" s="49">
        <v>1.0714371832999999E-3</v>
      </c>
      <c r="W253" s="49">
        <v>0.12822370632899999</v>
      </c>
      <c r="X253" s="49">
        <v>0.39384302528999998</v>
      </c>
    </row>
    <row r="254" spans="1:24" x14ac:dyDescent="0.25">
      <c r="A254" t="s">
        <v>1312</v>
      </c>
      <c r="B254" s="10">
        <v>1</v>
      </c>
      <c r="C254" s="10">
        <v>0.67563826164633489</v>
      </c>
      <c r="D254" s="10">
        <v>0.19805985286467365</v>
      </c>
      <c r="E254" s="24">
        <v>0.17677689544248038</v>
      </c>
      <c r="F254" s="24">
        <v>0.14799197450062043</v>
      </c>
      <c r="G254" s="10">
        <v>0.7119349677013147</v>
      </c>
      <c r="H254" s="11">
        <v>1</v>
      </c>
      <c r="I254" s="10">
        <v>0.93324597424967803</v>
      </c>
      <c r="J254" s="10">
        <v>4.6393046523984799E-4</v>
      </c>
      <c r="K254" s="10">
        <v>1.66606624750789E-2</v>
      </c>
      <c r="L254" s="10">
        <v>1.3307905934628599E-3</v>
      </c>
      <c r="M254" s="10">
        <v>0.98732990666635001</v>
      </c>
      <c r="N254" t="s">
        <v>842</v>
      </c>
      <c r="O254" t="s">
        <v>1313</v>
      </c>
      <c r="P254" t="s">
        <v>2</v>
      </c>
      <c r="Q254" s="22" t="s">
        <v>2</v>
      </c>
      <c r="S254" s="49">
        <v>1</v>
      </c>
      <c r="T254" s="49">
        <v>0.45025199999999999</v>
      </c>
      <c r="U254" s="49">
        <v>1.2142E-2</v>
      </c>
      <c r="V254" s="49">
        <v>7.3304143677699997E-3</v>
      </c>
      <c r="W254" s="49">
        <v>0.244295047475</v>
      </c>
      <c r="X254" s="49">
        <v>0.47337100986399999</v>
      </c>
    </row>
    <row r="255" spans="1:24" x14ac:dyDescent="0.25">
      <c r="A255" t="s">
        <v>1314</v>
      </c>
      <c r="B255" s="10">
        <v>1</v>
      </c>
      <c r="C255" s="10">
        <v>2.1752953263186998</v>
      </c>
      <c r="D255" s="10">
        <v>0.21125802873358238</v>
      </c>
      <c r="E255" s="24">
        <v>0.16108011015151777</v>
      </c>
      <c r="F255" s="24">
        <v>9.4814053088426151E-2</v>
      </c>
      <c r="G255" s="10">
        <v>0.5017594357805204</v>
      </c>
      <c r="H255" s="11">
        <v>1</v>
      </c>
      <c r="I255" s="10">
        <v>0.66473701592743395</v>
      </c>
      <c r="J255" s="10">
        <v>1.3735362056694201E-2</v>
      </c>
      <c r="K255" s="10">
        <v>7.5947339607063099E-3</v>
      </c>
      <c r="L255" s="10">
        <v>4.2151382229960197E-5</v>
      </c>
      <c r="M255" s="10">
        <v>0.46281220238443999</v>
      </c>
      <c r="N255" t="s">
        <v>842</v>
      </c>
      <c r="O255" t="s">
        <v>1315</v>
      </c>
      <c r="P255" t="s">
        <v>2</v>
      </c>
      <c r="Q255" s="22" t="s">
        <v>1316</v>
      </c>
      <c r="R255" t="s">
        <v>1778</v>
      </c>
      <c r="S255" s="49">
        <v>1</v>
      </c>
      <c r="T255" s="49">
        <v>0.41249400000000003</v>
      </c>
      <c r="U255" s="49">
        <v>4.0469999999999999E-2</v>
      </c>
      <c r="V255" s="49">
        <v>8.4722523385000002E-3</v>
      </c>
      <c r="W255" s="49">
        <v>0.143050686683</v>
      </c>
      <c r="X255" s="49">
        <v>2.11912479063E-2</v>
      </c>
    </row>
    <row r="256" spans="1:24" x14ac:dyDescent="0.25">
      <c r="A256" t="s">
        <v>1317</v>
      </c>
      <c r="B256" s="10">
        <v>1</v>
      </c>
      <c r="C256" s="10">
        <v>0.2008117337975624</v>
      </c>
      <c r="D256" s="10">
        <v>0.18905988941785104</v>
      </c>
      <c r="E256" s="24">
        <v>0.11966651996045627</v>
      </c>
      <c r="F256" s="24">
        <v>0.30624910099704455</v>
      </c>
      <c r="G256" s="24">
        <v>0.10955684853946822</v>
      </c>
      <c r="H256" s="11">
        <v>1</v>
      </c>
      <c r="I256" s="10">
        <v>0.94502998281837303</v>
      </c>
      <c r="J256" s="10">
        <v>6.6254091066275701E-3</v>
      </c>
      <c r="K256" s="10">
        <v>1.0474059620513299E-5</v>
      </c>
      <c r="L256" s="10">
        <v>2.9704494195388599E-2</v>
      </c>
      <c r="M256" s="10">
        <v>4.6670026124018298E-5</v>
      </c>
      <c r="N256" t="s">
        <v>1318</v>
      </c>
      <c r="O256" t="s">
        <v>1319</v>
      </c>
      <c r="P256" t="s">
        <v>2</v>
      </c>
      <c r="Q256" s="22" t="s">
        <v>2</v>
      </c>
      <c r="S256" s="49">
        <v>1</v>
      </c>
      <c r="T256" s="49">
        <v>0.364981</v>
      </c>
      <c r="U256" s="49">
        <v>1.8500000000000001E-3</v>
      </c>
      <c r="V256" s="49">
        <v>6.22485961485E-3</v>
      </c>
      <c r="W256" s="49">
        <v>2.45120760058E-2</v>
      </c>
      <c r="X256" s="49">
        <v>0.17899833632000001</v>
      </c>
    </row>
    <row r="257" spans="1:24" x14ac:dyDescent="0.25">
      <c r="A257" t="s">
        <v>1320</v>
      </c>
      <c r="B257" s="10">
        <v>1</v>
      </c>
      <c r="C257" s="10">
        <v>0.67195321110156603</v>
      </c>
      <c r="D257" s="10">
        <v>5.9825895042482161E-2</v>
      </c>
      <c r="E257" s="24">
        <v>8.8927500611625188E-2</v>
      </c>
      <c r="F257" s="10">
        <v>0.28864841890133841</v>
      </c>
      <c r="G257" s="24">
        <v>7.572472920612984E-2</v>
      </c>
      <c r="H257" s="11">
        <v>1</v>
      </c>
      <c r="I257" s="10">
        <v>0.66872677319640506</v>
      </c>
      <c r="J257" s="10">
        <v>3.1902414487916499E-7</v>
      </c>
      <c r="K257" s="10">
        <v>7.2592465294452101E-7</v>
      </c>
      <c r="L257" s="10">
        <v>0.95309223493441997</v>
      </c>
      <c r="M257" s="10">
        <v>2.8137939745986901E-6</v>
      </c>
      <c r="N257" t="s">
        <v>1321</v>
      </c>
      <c r="O257" t="s">
        <v>1322</v>
      </c>
      <c r="P257" t="s">
        <v>18</v>
      </c>
      <c r="Q257" s="22" t="s">
        <v>1323</v>
      </c>
      <c r="R257" t="s">
        <v>1871</v>
      </c>
      <c r="S257" s="49">
        <v>1</v>
      </c>
      <c r="T257" s="49">
        <v>0.59271700000000005</v>
      </c>
      <c r="U257" s="49">
        <v>1.8974999999999999E-2</v>
      </c>
      <c r="V257" s="49">
        <v>5.0719661381599997E-3</v>
      </c>
      <c r="W257" s="49">
        <v>0.50780739375100004</v>
      </c>
      <c r="X257" s="49">
        <v>2.0850835542600001E-4</v>
      </c>
    </row>
    <row r="258" spans="1:24" x14ac:dyDescent="0.25">
      <c r="A258" t="s">
        <v>1324</v>
      </c>
      <c r="B258" s="10">
        <v>1</v>
      </c>
      <c r="C258" s="10">
        <v>0.78562504558603907</v>
      </c>
      <c r="D258" s="10">
        <v>0.2040581673982966</v>
      </c>
      <c r="E258" s="10">
        <v>0.57364848056348872</v>
      </c>
      <c r="F258" s="10">
        <v>0.63675767961603569</v>
      </c>
      <c r="G258" s="10">
        <v>1.1319961389876807</v>
      </c>
      <c r="H258" s="11">
        <v>1</v>
      </c>
      <c r="I258" s="10">
        <v>0.99969592196885004</v>
      </c>
      <c r="J258" s="10">
        <v>4.59579547868127E-4</v>
      </c>
      <c r="K258" s="10">
        <v>6.4342789450600499E-2</v>
      </c>
      <c r="L258" s="10">
        <v>0.99999647294927396</v>
      </c>
      <c r="M258" s="10">
        <v>0.99999999999187195</v>
      </c>
      <c r="N258" t="s">
        <v>1304</v>
      </c>
      <c r="O258" t="s">
        <v>1325</v>
      </c>
      <c r="P258" t="s">
        <v>110</v>
      </c>
      <c r="Q258" s="22" t="s">
        <v>1326</v>
      </c>
      <c r="S258" s="49">
        <v>1</v>
      </c>
      <c r="T258" s="49">
        <v>0.85973299999999997</v>
      </c>
      <c r="U258" s="49">
        <v>6.0699999999999998E-5</v>
      </c>
      <c r="V258" s="49">
        <v>0.29916019602799998</v>
      </c>
      <c r="W258" s="49">
        <v>0.67490042405700001</v>
      </c>
      <c r="X258" s="49">
        <v>0.90308014706399997</v>
      </c>
    </row>
    <row r="259" spans="1:24" x14ac:dyDescent="0.25">
      <c r="A259" t="s">
        <v>1327</v>
      </c>
      <c r="B259" s="10">
        <v>1</v>
      </c>
      <c r="C259" s="10">
        <v>0.7701684242178064</v>
      </c>
      <c r="D259" s="10">
        <v>0.22903938608562305</v>
      </c>
      <c r="E259" s="10">
        <v>0.3175249000154855</v>
      </c>
      <c r="F259" s="24">
        <v>0.23523592429342405</v>
      </c>
      <c r="G259" s="10">
        <v>0.64570338056739085</v>
      </c>
      <c r="H259" s="11">
        <v>1</v>
      </c>
      <c r="I259" s="10">
        <v>0.476197376788626</v>
      </c>
      <c r="J259" s="10">
        <v>9.8488463795565195E-7</v>
      </c>
      <c r="K259" s="10">
        <v>7.8921152677678005E-2</v>
      </c>
      <c r="L259" s="10">
        <v>3.7743626069342E-5</v>
      </c>
      <c r="M259" s="10">
        <v>0.99999957356276703</v>
      </c>
      <c r="N259" t="s">
        <v>1328</v>
      </c>
      <c r="O259" t="s">
        <v>1329</v>
      </c>
      <c r="P259" t="s">
        <v>110</v>
      </c>
      <c r="Q259" s="22" t="s">
        <v>1330</v>
      </c>
      <c r="R259" t="s">
        <v>1829</v>
      </c>
      <c r="S259" s="49">
        <v>1</v>
      </c>
      <c r="T259" s="49">
        <v>0.13853299999999999</v>
      </c>
      <c r="U259" s="49">
        <v>1.9050999999999998E-2</v>
      </c>
      <c r="V259" s="49">
        <v>0.37082097020400001</v>
      </c>
      <c r="W259" s="49">
        <v>2.43801234811E-2</v>
      </c>
      <c r="X259" s="49">
        <v>0.71826792578900001</v>
      </c>
    </row>
    <row r="260" spans="1:24" x14ac:dyDescent="0.25">
      <c r="A260" t="s">
        <v>1331</v>
      </c>
      <c r="B260" s="10">
        <v>1</v>
      </c>
      <c r="C260" s="10">
        <v>0.91242483568148558</v>
      </c>
      <c r="D260" s="14">
        <v>0.671201732354331</v>
      </c>
      <c r="E260" s="10">
        <v>1.2292906991580526</v>
      </c>
      <c r="F260" s="10">
        <v>1.2733726357767798</v>
      </c>
      <c r="G260" s="10">
        <v>0.72078283483392569</v>
      </c>
      <c r="H260" s="11">
        <v>1</v>
      </c>
      <c r="I260" s="10">
        <v>0.99947391329481905</v>
      </c>
      <c r="J260" s="10">
        <v>1.6003907921773801E-2</v>
      </c>
      <c r="K260" s="10">
        <v>0.46148030486931702</v>
      </c>
      <c r="L260" s="10">
        <v>0.33586051282672202</v>
      </c>
      <c r="M260" s="10">
        <v>0.176769341088829</v>
      </c>
      <c r="N260" t="s">
        <v>1332</v>
      </c>
      <c r="O260" t="s">
        <v>1333</v>
      </c>
      <c r="P260" t="s">
        <v>2</v>
      </c>
      <c r="Q260" s="22" t="s">
        <v>2</v>
      </c>
      <c r="S260" s="49">
        <v>1</v>
      </c>
      <c r="T260" s="49">
        <v>0.726406</v>
      </c>
      <c r="U260" s="49">
        <v>7.1596999999999994E-2</v>
      </c>
      <c r="V260" s="49">
        <v>0.32388281213499998</v>
      </c>
      <c r="W260" s="49">
        <v>0.14853172062200001</v>
      </c>
      <c r="X260" s="49">
        <v>0.35703187606499998</v>
      </c>
    </row>
    <row r="261" spans="1:24" x14ac:dyDescent="0.25">
      <c r="A261" t="s">
        <v>1334</v>
      </c>
      <c r="B261" s="10">
        <v>1</v>
      </c>
      <c r="C261" s="10">
        <v>0.87344701815229486</v>
      </c>
      <c r="D261" s="10">
        <v>0.12841965641095246</v>
      </c>
      <c r="E261" s="10">
        <v>0.44963889732832513</v>
      </c>
      <c r="F261" s="10">
        <v>0.79833307168753942</v>
      </c>
      <c r="G261" s="10">
        <v>0.8950159728259639</v>
      </c>
      <c r="H261" s="11">
        <v>1</v>
      </c>
      <c r="I261" s="10">
        <v>0.99999975871440105</v>
      </c>
      <c r="J261" s="10">
        <v>7.4196204735699201E-13</v>
      </c>
      <c r="K261" s="10">
        <v>0.56374068950388601</v>
      </c>
      <c r="L261" s="10">
        <v>0.99998759911877699</v>
      </c>
      <c r="M261" s="10">
        <v>0.999999880603896</v>
      </c>
      <c r="N261" t="s">
        <v>298</v>
      </c>
      <c r="O261" t="s">
        <v>1335</v>
      </c>
      <c r="P261" t="s">
        <v>2</v>
      </c>
      <c r="Q261" s="22" t="s">
        <v>2</v>
      </c>
      <c r="S261" s="49">
        <v>1</v>
      </c>
      <c r="T261" s="49">
        <v>0.86025600000000002</v>
      </c>
      <c r="U261" s="49">
        <v>1.022E-2</v>
      </c>
      <c r="V261" s="49">
        <v>5.6121049783199997E-2</v>
      </c>
      <c r="W261" s="49">
        <v>0.38431490307299998</v>
      </c>
      <c r="X261" s="49">
        <v>0.91707458666200004</v>
      </c>
    </row>
    <row r="262" spans="1:24" x14ac:dyDescent="0.25">
      <c r="A262" t="s">
        <v>1336</v>
      </c>
      <c r="B262" s="10">
        <v>1</v>
      </c>
      <c r="C262" s="10">
        <v>1.1799172874160491</v>
      </c>
      <c r="D262" s="10">
        <v>0.15478041037125351</v>
      </c>
      <c r="E262" s="10">
        <v>1.5336128293493914</v>
      </c>
      <c r="F262" s="10">
        <v>0.87355293121646393</v>
      </c>
      <c r="G262" s="10">
        <v>1.2707483056104376</v>
      </c>
      <c r="H262" s="11">
        <v>1</v>
      </c>
      <c r="I262" s="10">
        <v>0.99973799903996297</v>
      </c>
      <c r="J262" s="10">
        <v>2.42028619368284E-14</v>
      </c>
      <c r="K262" s="10">
        <v>0.80366074093581896</v>
      </c>
      <c r="L262" s="10">
        <v>0.99999913673115204</v>
      </c>
      <c r="M262" s="10">
        <v>0.999007206497181</v>
      </c>
      <c r="N262" t="s">
        <v>1337</v>
      </c>
      <c r="O262" t="s">
        <v>1338</v>
      </c>
      <c r="P262" t="s">
        <v>1339</v>
      </c>
      <c r="Q262" s="22" t="s">
        <v>1340</v>
      </c>
      <c r="R262" t="s">
        <v>1865</v>
      </c>
      <c r="S262" s="49">
        <v>1</v>
      </c>
      <c r="T262" s="49">
        <v>0.62422800000000001</v>
      </c>
      <c r="U262" s="49">
        <v>6.424E-3</v>
      </c>
      <c r="V262" s="49">
        <v>0.45657513300699998</v>
      </c>
      <c r="W262" s="49">
        <v>0.29855778542900002</v>
      </c>
      <c r="X262" s="49">
        <v>0.60393567414000005</v>
      </c>
    </row>
    <row r="263" spans="1:24" x14ac:dyDescent="0.25">
      <c r="A263" t="s">
        <v>1341</v>
      </c>
      <c r="B263" s="10">
        <v>1</v>
      </c>
      <c r="C263" s="10">
        <v>0.96201649481245377</v>
      </c>
      <c r="D263" s="10">
        <v>0.14960439508223636</v>
      </c>
      <c r="E263" s="10">
        <v>0.60620783478466256</v>
      </c>
      <c r="F263" s="10">
        <v>0.83340359921640528</v>
      </c>
      <c r="G263" s="10">
        <v>0.93575413481993897</v>
      </c>
      <c r="H263" s="11">
        <v>1</v>
      </c>
      <c r="I263" s="10">
        <v>0.99999999999804301</v>
      </c>
      <c r="J263" s="10">
        <v>2.1316282072802999E-14</v>
      </c>
      <c r="K263" s="10">
        <v>0.88056835823042001</v>
      </c>
      <c r="L263" s="10">
        <v>0.99983337411603901</v>
      </c>
      <c r="M263" s="10">
        <v>0.99999999088910596</v>
      </c>
      <c r="N263" t="s">
        <v>1342</v>
      </c>
      <c r="O263" t="s">
        <v>1343</v>
      </c>
      <c r="P263" t="s">
        <v>2</v>
      </c>
      <c r="Q263" s="22" t="s">
        <v>2</v>
      </c>
      <c r="S263" s="49">
        <v>1</v>
      </c>
      <c r="T263" s="49">
        <v>0.96429600000000004</v>
      </c>
      <c r="U263" s="49">
        <v>1.508E-3</v>
      </c>
      <c r="V263" s="49">
        <v>0.47949977680799999</v>
      </c>
      <c r="W263" s="49">
        <v>0.73210433225100002</v>
      </c>
      <c r="X263" s="49">
        <v>0.92455170446599999</v>
      </c>
    </row>
    <row r="264" spans="1:24" x14ac:dyDescent="0.25">
      <c r="A264" t="s">
        <v>1344</v>
      </c>
      <c r="B264" s="10">
        <v>1</v>
      </c>
      <c r="C264" s="10">
        <v>1.3731913023705578</v>
      </c>
      <c r="D264" s="10">
        <v>0.24664342241767112</v>
      </c>
      <c r="E264" s="10">
        <v>1.4875227723174675</v>
      </c>
      <c r="F264" s="10">
        <v>1.069804497102903</v>
      </c>
      <c r="G264" s="10">
        <v>0.65381336547806268</v>
      </c>
      <c r="H264" s="11">
        <v>1</v>
      </c>
      <c r="I264" s="10">
        <v>0.99867442531811201</v>
      </c>
      <c r="J264" s="10">
        <v>4.2660253107840199E-10</v>
      </c>
      <c r="K264" s="10">
        <v>0.94967397150138599</v>
      </c>
      <c r="L264" s="10">
        <v>0.999999999870127</v>
      </c>
      <c r="M264" s="10">
        <v>0.96306052648010998</v>
      </c>
      <c r="N264" t="s">
        <v>820</v>
      </c>
      <c r="O264" t="s">
        <v>1345</v>
      </c>
      <c r="P264" t="s">
        <v>822</v>
      </c>
      <c r="Q264" s="22" t="s">
        <v>1346</v>
      </c>
      <c r="R264" t="s">
        <v>1815</v>
      </c>
      <c r="S264" s="49">
        <v>1</v>
      </c>
      <c r="T264" s="49">
        <v>0.76101600000000003</v>
      </c>
      <c r="U264" s="49">
        <v>1.721E-2</v>
      </c>
      <c r="V264" s="49">
        <v>0.54670405099499997</v>
      </c>
      <c r="W264" s="49">
        <v>0.81753806664999995</v>
      </c>
      <c r="X264" s="49">
        <v>0.31491291510199998</v>
      </c>
    </row>
    <row r="265" spans="1:24" x14ac:dyDescent="0.25">
      <c r="A265" t="s">
        <v>1347</v>
      </c>
      <c r="B265" s="10">
        <v>1</v>
      </c>
      <c r="C265" s="10">
        <v>0.8804797259178222</v>
      </c>
      <c r="D265" s="10">
        <v>0.29999937184804126</v>
      </c>
      <c r="E265" s="10">
        <v>1.5419061473894542</v>
      </c>
      <c r="F265" s="10">
        <v>1.9542643132930544</v>
      </c>
      <c r="G265" s="10">
        <v>1.6140537636847774</v>
      </c>
      <c r="H265" s="11">
        <v>1</v>
      </c>
      <c r="I265" s="10">
        <v>0.99999999602275402</v>
      </c>
      <c r="J265" s="10">
        <v>2.69732361557473E-7</v>
      </c>
      <c r="K265" s="10">
        <v>0.95549879641391</v>
      </c>
      <c r="L265" s="10">
        <v>0.13279174016543899</v>
      </c>
      <c r="M265" s="10">
        <v>0.77101148356161497</v>
      </c>
      <c r="N265" t="s">
        <v>820</v>
      </c>
      <c r="O265" t="s">
        <v>1348</v>
      </c>
      <c r="P265" t="s">
        <v>822</v>
      </c>
      <c r="Q265" s="22" t="s">
        <v>1349</v>
      </c>
      <c r="R265" t="s">
        <v>1797</v>
      </c>
      <c r="S265" s="49">
        <v>1</v>
      </c>
      <c r="T265" s="49">
        <v>0.90665899999999999</v>
      </c>
      <c r="U265" s="49">
        <v>1.3090000000000001E-3</v>
      </c>
      <c r="V265" s="49">
        <v>0.67240401734099997</v>
      </c>
      <c r="W265" s="49">
        <v>0.356874820712</v>
      </c>
      <c r="X265" s="49">
        <v>5.1380481962700002E-2</v>
      </c>
    </row>
    <row r="266" spans="1:24" x14ac:dyDescent="0.25">
      <c r="A266" t="s">
        <v>111</v>
      </c>
      <c r="B266" s="10">
        <v>1</v>
      </c>
      <c r="C266" s="10">
        <v>0.55384581767566687</v>
      </c>
      <c r="D266" s="14">
        <v>0.56206469841005646</v>
      </c>
      <c r="E266" s="10">
        <v>0.86842105263157898</v>
      </c>
      <c r="F266" s="10">
        <v>1.1217229581215036</v>
      </c>
      <c r="G266" s="10">
        <v>0.80803127811149489</v>
      </c>
      <c r="H266" s="11">
        <v>1</v>
      </c>
      <c r="I266" s="10">
        <v>5.2997561696813703E-2</v>
      </c>
      <c r="J266" s="10">
        <v>2.9936547511039101E-2</v>
      </c>
      <c r="K266" s="10">
        <v>0.97777015482149698</v>
      </c>
      <c r="L266" s="10">
        <v>0.99398095324328495</v>
      </c>
      <c r="M266" s="10">
        <v>0.89736624758876504</v>
      </c>
      <c r="N266" t="s">
        <v>112</v>
      </c>
      <c r="O266" t="s">
        <v>1350</v>
      </c>
      <c r="P266" t="s">
        <v>110</v>
      </c>
      <c r="Q266" s="22" t="s">
        <v>114</v>
      </c>
      <c r="R266" t="s">
        <v>1744</v>
      </c>
      <c r="S266" s="49">
        <v>1</v>
      </c>
      <c r="T266" s="49">
        <v>7.4365000000000001E-2</v>
      </c>
      <c r="U266" s="49">
        <v>0.24024400000000001</v>
      </c>
      <c r="V266" s="49">
        <v>0.25744959871899997</v>
      </c>
      <c r="W266" s="49">
        <v>0.29551358281200002</v>
      </c>
      <c r="X266" s="49">
        <v>0.64504347967700004</v>
      </c>
    </row>
    <row r="267" spans="1:24" x14ac:dyDescent="0.25">
      <c r="A267" t="s">
        <v>1351</v>
      </c>
      <c r="B267" s="10">
        <v>1</v>
      </c>
      <c r="C267" s="10">
        <v>0.74341593001455097</v>
      </c>
      <c r="D267" s="10">
        <v>0.25277477053350461</v>
      </c>
      <c r="E267" s="10">
        <v>0.53520429524542645</v>
      </c>
      <c r="F267" s="10">
        <v>0.86852183811010897</v>
      </c>
      <c r="G267" s="23">
        <v>6.2652973418979112</v>
      </c>
      <c r="H267" s="11">
        <v>1</v>
      </c>
      <c r="I267" s="10">
        <v>0.99999660296579995</v>
      </c>
      <c r="J267" s="10">
        <v>2.71665055866076E-2</v>
      </c>
      <c r="K267" s="10">
        <v>0.99415087960947102</v>
      </c>
      <c r="L267" s="10">
        <v>0.99999999988188004</v>
      </c>
      <c r="M267" s="10">
        <v>3.8166074581624798E-4</v>
      </c>
      <c r="N267" t="s">
        <v>56</v>
      </c>
      <c r="O267" t="s">
        <v>1352</v>
      </c>
      <c r="P267" t="s">
        <v>544</v>
      </c>
      <c r="Q267" s="22" t="s">
        <v>1353</v>
      </c>
      <c r="R267" t="s">
        <v>1773</v>
      </c>
      <c r="S267" s="49">
        <v>1</v>
      </c>
      <c r="T267" s="49">
        <v>0.85422699999999996</v>
      </c>
      <c r="U267" s="49">
        <v>0.36515500000000001</v>
      </c>
      <c r="V267" s="49">
        <v>0.24080048752700001</v>
      </c>
      <c r="W267" s="49">
        <v>0.918469125065</v>
      </c>
      <c r="X267" s="49">
        <v>6.01173674599E-3</v>
      </c>
    </row>
    <row r="268" spans="1:24" x14ac:dyDescent="0.25">
      <c r="A268" t="s">
        <v>1354</v>
      </c>
      <c r="B268" s="10">
        <v>1</v>
      </c>
      <c r="C268" s="10">
        <v>0.50539546402303737</v>
      </c>
      <c r="D268" s="10">
        <v>0.39388421922205175</v>
      </c>
      <c r="E268" s="10">
        <v>1.3872082213107511</v>
      </c>
      <c r="F268" s="10">
        <v>1.320905178609586</v>
      </c>
      <c r="G268" s="10">
        <v>1.0727722658603522</v>
      </c>
      <c r="H268" s="11">
        <v>1</v>
      </c>
      <c r="I268" s="10">
        <v>0.51019392606341296</v>
      </c>
      <c r="J268" s="10">
        <v>8.2378548427186603E-14</v>
      </c>
      <c r="K268" s="10">
        <v>0.99557262362314602</v>
      </c>
      <c r="L268" s="10">
        <v>0.99997826512486898</v>
      </c>
      <c r="M268" s="10">
        <v>0.99999999979030196</v>
      </c>
      <c r="N268" t="s">
        <v>1355</v>
      </c>
      <c r="O268" t="s">
        <v>1356</v>
      </c>
      <c r="P268" t="s">
        <v>2</v>
      </c>
      <c r="Q268" s="22" t="s">
        <v>2</v>
      </c>
      <c r="S268" s="49">
        <v>1</v>
      </c>
      <c r="T268" s="49">
        <v>0.57495300000000005</v>
      </c>
      <c r="U268" s="49">
        <v>1.06E-4</v>
      </c>
      <c r="V268" s="49">
        <v>0.68922620186500005</v>
      </c>
      <c r="W268" s="49">
        <v>0.61610668208099995</v>
      </c>
      <c r="X268" s="49">
        <v>0.91438999649800001</v>
      </c>
    </row>
    <row r="269" spans="1:24" x14ac:dyDescent="0.25">
      <c r="A269" t="s">
        <v>1357</v>
      </c>
      <c r="B269" s="10">
        <v>1</v>
      </c>
      <c r="C269" s="10">
        <v>0.26163807078732682</v>
      </c>
      <c r="D269" s="10">
        <v>0.13485299987631932</v>
      </c>
      <c r="E269" s="10">
        <v>1.1582713060558558</v>
      </c>
      <c r="F269" s="24">
        <v>0.14667605128390332</v>
      </c>
      <c r="G269" s="24">
        <v>0.19583321249924476</v>
      </c>
      <c r="H269" s="11">
        <v>1</v>
      </c>
      <c r="I269" s="10">
        <v>5.9727857961401197E-2</v>
      </c>
      <c r="J269" s="10">
        <v>9.7199496732960407E-3</v>
      </c>
      <c r="K269" s="10">
        <v>0.99942604617505904</v>
      </c>
      <c r="L269" s="10">
        <v>1.04911744836145E-2</v>
      </c>
      <c r="M269" s="10">
        <v>4.4370433292262302E-4</v>
      </c>
      <c r="N269" t="s">
        <v>1358</v>
      </c>
      <c r="O269" t="s">
        <v>1359</v>
      </c>
      <c r="P269" t="s">
        <v>2</v>
      </c>
      <c r="Q269" s="22" t="s">
        <v>2</v>
      </c>
      <c r="S269" s="49">
        <v>1</v>
      </c>
      <c r="T269" s="49">
        <v>3.9309999999999998E-2</v>
      </c>
      <c r="U269" s="49">
        <v>2.47E-3</v>
      </c>
      <c r="V269" s="49">
        <v>0.81753806664999995</v>
      </c>
      <c r="W269" s="49">
        <v>0.12982160492200001</v>
      </c>
      <c r="X269" s="49">
        <v>8.6674870476599997E-2</v>
      </c>
    </row>
    <row r="270" spans="1:24" x14ac:dyDescent="0.25">
      <c r="A270" t="s">
        <v>1360</v>
      </c>
      <c r="B270" s="10">
        <v>1</v>
      </c>
      <c r="C270" s="10">
        <v>0.37133862319122574</v>
      </c>
      <c r="D270" s="10">
        <v>7.089315066117631E-2</v>
      </c>
      <c r="E270" s="10">
        <v>1.5215487225317867</v>
      </c>
      <c r="F270" s="10">
        <v>1.1222547965565006</v>
      </c>
      <c r="G270" s="23">
        <v>12.032218127286178</v>
      </c>
      <c r="H270" s="11">
        <v>1</v>
      </c>
      <c r="I270" s="10">
        <v>0.60143043214097702</v>
      </c>
      <c r="J270" s="10">
        <v>1.17651335599378E-5</v>
      </c>
      <c r="K270" s="10">
        <v>0.99953585335599004</v>
      </c>
      <c r="L270" s="10">
        <v>0.99999999997733402</v>
      </c>
      <c r="M270" s="10">
        <v>1.45956007188142E-5</v>
      </c>
      <c r="N270" t="s">
        <v>569</v>
      </c>
      <c r="O270" t="s">
        <v>1361</v>
      </c>
      <c r="P270" t="s">
        <v>2</v>
      </c>
      <c r="Q270" s="22" t="s">
        <v>2</v>
      </c>
      <c r="S270" s="49">
        <v>1</v>
      </c>
      <c r="T270" s="49">
        <v>0.62622199999999995</v>
      </c>
      <c r="U270" s="49">
        <v>4.2700000000000001E-5</v>
      </c>
      <c r="V270" s="49">
        <v>0.76245495701099997</v>
      </c>
      <c r="W270" s="49">
        <v>0.88859604970499995</v>
      </c>
      <c r="X270" s="49">
        <v>4.3705166629699997E-5</v>
      </c>
    </row>
    <row r="271" spans="1:24" x14ac:dyDescent="0.25">
      <c r="A271" t="s">
        <v>1362</v>
      </c>
      <c r="B271" s="10">
        <v>1</v>
      </c>
      <c r="C271" s="10">
        <v>0.79571222663177299</v>
      </c>
      <c r="D271" s="10">
        <v>0.38059014243111705</v>
      </c>
      <c r="E271" s="10">
        <v>1.1527594352991666</v>
      </c>
      <c r="F271" s="10">
        <v>0.22122784074176222</v>
      </c>
      <c r="G271" s="10">
        <v>0.82553763879935782</v>
      </c>
      <c r="H271" s="11">
        <v>1</v>
      </c>
      <c r="I271" s="10">
        <v>0.96684023248498296</v>
      </c>
      <c r="J271" s="10">
        <v>6.4358342811107203E-3</v>
      </c>
      <c r="K271" s="10">
        <v>0.99971184244787503</v>
      </c>
      <c r="L271" s="10">
        <v>0.17950522842112801</v>
      </c>
      <c r="M271" s="10">
        <v>0.99178195638680999</v>
      </c>
      <c r="N271" t="s">
        <v>1363</v>
      </c>
      <c r="O271" t="s">
        <v>1364</v>
      </c>
      <c r="P271" t="s">
        <v>110</v>
      </c>
      <c r="Q271" s="22" t="s">
        <v>1365</v>
      </c>
      <c r="S271" s="49">
        <v>1</v>
      </c>
      <c r="T271" s="49">
        <v>0.51763700000000001</v>
      </c>
      <c r="U271" s="49">
        <v>0.32013599999999998</v>
      </c>
      <c r="V271" s="49">
        <v>0.61444208340899997</v>
      </c>
      <c r="W271" s="49">
        <v>8.2061899828399995E-3</v>
      </c>
      <c r="X271" s="49">
        <v>0.162416384745</v>
      </c>
    </row>
    <row r="272" spans="1:24" x14ac:dyDescent="0.25">
      <c r="A272" t="s">
        <v>1366</v>
      </c>
      <c r="B272" s="10">
        <v>1</v>
      </c>
      <c r="C272" s="10">
        <v>1.0544284452465964</v>
      </c>
      <c r="D272" s="10">
        <v>9.7989549129998618E-2</v>
      </c>
      <c r="E272" s="10">
        <v>1.3323673570385186</v>
      </c>
      <c r="F272" s="10">
        <v>0.46462607556417851</v>
      </c>
      <c r="G272" s="10">
        <v>2.0863817047653912</v>
      </c>
      <c r="H272" s="11">
        <v>1</v>
      </c>
      <c r="I272" s="10">
        <v>0.99999999999775502</v>
      </c>
      <c r="J272" s="10">
        <v>1.06908470964839E-9</v>
      </c>
      <c r="K272" s="10">
        <v>0.99981250482024997</v>
      </c>
      <c r="L272" s="10">
        <v>0.34405829793436998</v>
      </c>
      <c r="M272" s="10">
        <v>0.93088896796917997</v>
      </c>
      <c r="N272" t="s">
        <v>1367</v>
      </c>
      <c r="O272" t="s">
        <v>1368</v>
      </c>
      <c r="P272" t="s">
        <v>2</v>
      </c>
      <c r="Q272" s="22" t="s">
        <v>2</v>
      </c>
      <c r="S272" s="49">
        <v>1</v>
      </c>
      <c r="T272" s="49">
        <v>0.95535800000000004</v>
      </c>
      <c r="U272" s="49">
        <v>2.9999999999999997E-4</v>
      </c>
      <c r="V272" s="49">
        <v>0.68108576172799995</v>
      </c>
      <c r="W272" s="49">
        <v>0.53434979393899995</v>
      </c>
      <c r="X272" s="49">
        <v>0.43322706717600001</v>
      </c>
    </row>
    <row r="273" spans="1:24" x14ac:dyDescent="0.25">
      <c r="A273" t="s">
        <v>1369</v>
      </c>
      <c r="B273" s="10">
        <v>1</v>
      </c>
      <c r="C273" s="10">
        <v>1.6072606551002002</v>
      </c>
      <c r="D273" s="10">
        <v>0.43047958389261365</v>
      </c>
      <c r="E273" s="10">
        <v>0.8709718639351256</v>
      </c>
      <c r="F273" s="10">
        <v>1.0323223156628936</v>
      </c>
      <c r="G273" s="10">
        <v>0.85787044171721161</v>
      </c>
      <c r="H273" s="11">
        <v>1</v>
      </c>
      <c r="I273" s="10">
        <v>0.87678163703038903</v>
      </c>
      <c r="J273" s="10">
        <v>3.5173188733696098E-2</v>
      </c>
      <c r="K273" s="10">
        <v>0.99992474128124298</v>
      </c>
      <c r="L273" s="10">
        <v>0.99999999999392697</v>
      </c>
      <c r="M273" s="10">
        <v>0.99976172187100298</v>
      </c>
      <c r="N273" t="s">
        <v>1370</v>
      </c>
      <c r="O273" t="s">
        <v>1371</v>
      </c>
      <c r="P273" t="s">
        <v>110</v>
      </c>
      <c r="Q273" s="22" t="s">
        <v>1372</v>
      </c>
      <c r="S273" s="49">
        <v>1</v>
      </c>
      <c r="T273" s="49">
        <v>0.308446</v>
      </c>
      <c r="U273" s="49">
        <v>0.23827100000000001</v>
      </c>
      <c r="V273" s="49">
        <v>0.77424188206699995</v>
      </c>
      <c r="W273" s="49">
        <v>0.93639384934600001</v>
      </c>
      <c r="X273" s="49">
        <v>0.81688615497600003</v>
      </c>
    </row>
    <row r="274" spans="1:24" x14ac:dyDescent="0.25">
      <c r="A274" t="s">
        <v>1373</v>
      </c>
      <c r="B274" s="10">
        <v>1</v>
      </c>
      <c r="C274" s="10">
        <v>1.0255440427125375</v>
      </c>
      <c r="D274" s="10">
        <v>0.43738983819945387</v>
      </c>
      <c r="E274" s="10">
        <v>1.061881864730821</v>
      </c>
      <c r="F274" s="10">
        <v>0.95492362246080753</v>
      </c>
      <c r="G274" s="10">
        <v>1.0644751805951913</v>
      </c>
      <c r="H274" s="11">
        <v>1</v>
      </c>
      <c r="I274" s="10">
        <v>0.99999999996073896</v>
      </c>
      <c r="J274" s="10">
        <v>1.1142011644416199E-2</v>
      </c>
      <c r="K274" s="10">
        <v>0.99999429057836497</v>
      </c>
      <c r="L274" s="10">
        <v>0.99999961565950102</v>
      </c>
      <c r="M274" s="10">
        <v>0.99999965497299104</v>
      </c>
      <c r="N274" t="s">
        <v>569</v>
      </c>
      <c r="O274" t="s">
        <v>1374</v>
      </c>
      <c r="P274" t="s">
        <v>58</v>
      </c>
      <c r="Q274" s="22" t="s">
        <v>1375</v>
      </c>
      <c r="R274" t="s">
        <v>1920</v>
      </c>
      <c r="S274" s="49">
        <v>1</v>
      </c>
      <c r="T274" s="49">
        <v>0.92483199999999999</v>
      </c>
      <c r="U274" s="49">
        <v>0.17411499999999999</v>
      </c>
      <c r="V274" s="49">
        <v>0.88331466712200002</v>
      </c>
      <c r="W274" s="49">
        <v>0.88678923342500005</v>
      </c>
      <c r="X274" s="49">
        <v>0.73300921577199996</v>
      </c>
    </row>
    <row r="275" spans="1:24" x14ac:dyDescent="0.25">
      <c r="A275" t="s">
        <v>1376</v>
      </c>
      <c r="B275" s="10">
        <v>1</v>
      </c>
      <c r="C275" s="10">
        <v>0.79020771888730179</v>
      </c>
      <c r="D275" s="10">
        <v>0.15383064238151789</v>
      </c>
      <c r="E275" s="10">
        <v>1.1549414158548654</v>
      </c>
      <c r="F275" s="10">
        <v>1.3578160710696476</v>
      </c>
      <c r="G275" s="10">
        <v>1.4675203600020679</v>
      </c>
      <c r="H275" s="11">
        <v>1</v>
      </c>
      <c r="I275" s="10">
        <v>0.99999257352989801</v>
      </c>
      <c r="J275" s="10">
        <v>3.3387577147436799E-9</v>
      </c>
      <c r="K275" s="10">
        <v>0.99999953747830195</v>
      </c>
      <c r="L275" s="10">
        <v>0.99969261886204996</v>
      </c>
      <c r="M275" s="10">
        <v>0.99988603088822703</v>
      </c>
      <c r="N275" t="s">
        <v>1377</v>
      </c>
      <c r="O275" t="s">
        <v>1378</v>
      </c>
      <c r="P275" t="s">
        <v>1379</v>
      </c>
      <c r="Q275" s="22" t="s">
        <v>1376</v>
      </c>
      <c r="S275" s="49">
        <v>1</v>
      </c>
      <c r="T275" s="49">
        <v>0.74855400000000005</v>
      </c>
      <c r="U275" s="49">
        <v>5.718E-3</v>
      </c>
      <c r="V275" s="49">
        <v>0.941901210037</v>
      </c>
      <c r="W275" s="49">
        <v>0.41663296694800001</v>
      </c>
      <c r="X275" s="49">
        <v>0.4889699361</v>
      </c>
    </row>
    <row r="276" spans="1:24" x14ac:dyDescent="0.25">
      <c r="A276" t="s">
        <v>1380</v>
      </c>
      <c r="B276" s="10">
        <v>1</v>
      </c>
      <c r="C276" s="10">
        <v>1.119498590288118</v>
      </c>
      <c r="D276" s="10">
        <v>0.33043573467764831</v>
      </c>
      <c r="E276" s="10">
        <v>0.92585267113577263</v>
      </c>
      <c r="F276" s="10">
        <v>1.3645575201786857</v>
      </c>
      <c r="G276" s="10">
        <v>1.440392864018768</v>
      </c>
      <c r="H276" s="11">
        <v>1</v>
      </c>
      <c r="I276" s="10">
        <v>0.99990022424960701</v>
      </c>
      <c r="J276" s="10">
        <v>3.5981773509354699E-2</v>
      </c>
      <c r="K276" s="10">
        <v>0.99999974108367695</v>
      </c>
      <c r="L276" s="10">
        <v>0.99791207614478905</v>
      </c>
      <c r="M276" s="10">
        <v>0.99886851322325798</v>
      </c>
      <c r="N276" t="s">
        <v>56</v>
      </c>
      <c r="O276" t="s">
        <v>1381</v>
      </c>
      <c r="P276" t="s">
        <v>2</v>
      </c>
      <c r="Q276" s="22" t="s">
        <v>2</v>
      </c>
      <c r="S276" s="49">
        <v>1</v>
      </c>
      <c r="T276" s="49">
        <v>0.85651299999999997</v>
      </c>
      <c r="U276" s="49">
        <v>0.13220199999999999</v>
      </c>
      <c r="V276" s="49">
        <v>0.87189412871600003</v>
      </c>
      <c r="W276" s="49">
        <v>0.56058066338500001</v>
      </c>
      <c r="X276" s="49">
        <v>0.67757514730699997</v>
      </c>
    </row>
    <row r="277" spans="1:24" x14ac:dyDescent="0.25">
      <c r="A277" t="s">
        <v>80</v>
      </c>
      <c r="B277" s="10">
        <v>1.4504504504504507</v>
      </c>
      <c r="C277" s="10">
        <v>0.67567567567567566</v>
      </c>
      <c r="D277" s="10">
        <v>0.42411000729473519</v>
      </c>
      <c r="E277" s="10">
        <v>1.1120850244235001</v>
      </c>
      <c r="F277" s="10">
        <v>0.94117647058823517</v>
      </c>
      <c r="G277" s="10">
        <v>0.77632540103688863</v>
      </c>
      <c r="H277" s="11">
        <v>0.99975582575905797</v>
      </c>
      <c r="I277" s="10">
        <v>0.81997351925283901</v>
      </c>
      <c r="J277" s="10">
        <v>6.4502291282931799E-3</v>
      </c>
      <c r="K277" s="10">
        <v>0.99999977272599205</v>
      </c>
      <c r="L277" s="10">
        <v>0.99999999998927402</v>
      </c>
      <c r="M277" s="10">
        <v>0.99818762912546599</v>
      </c>
      <c r="N277" t="s">
        <v>81</v>
      </c>
      <c r="O277" t="s">
        <v>1382</v>
      </c>
      <c r="P277" t="s">
        <v>2</v>
      </c>
      <c r="Q277" s="22" t="s">
        <v>2</v>
      </c>
      <c r="S277" s="49">
        <v>0.77485069988999999</v>
      </c>
      <c r="T277" s="49">
        <v>0.489367</v>
      </c>
      <c r="U277" s="49">
        <v>0.199549</v>
      </c>
      <c r="V277" s="49">
        <v>0.77878856314800005</v>
      </c>
      <c r="W277" s="49">
        <v>0.92483220292299995</v>
      </c>
      <c r="X277" s="49">
        <v>0.61610668208099995</v>
      </c>
    </row>
    <row r="278" spans="1:24" x14ac:dyDescent="0.25">
      <c r="A278" t="s">
        <v>1383</v>
      </c>
      <c r="B278" s="10">
        <v>1</v>
      </c>
      <c r="C278" s="10">
        <v>0.61425059970377194</v>
      </c>
      <c r="D278" s="10">
        <v>0.406012231390041</v>
      </c>
      <c r="E278" s="10">
        <v>0.87847160662771617</v>
      </c>
      <c r="F278" s="10">
        <v>1.1021122112944697</v>
      </c>
      <c r="G278" s="10">
        <v>1.2199271731281693</v>
      </c>
      <c r="H278" s="11">
        <v>1</v>
      </c>
      <c r="I278" s="10">
        <v>0.99712388103145999</v>
      </c>
      <c r="J278" s="10">
        <v>3.5397767436415102E-2</v>
      </c>
      <c r="K278" s="10">
        <v>0.99999998983087801</v>
      </c>
      <c r="L278" s="10">
        <v>0.999999999977778</v>
      </c>
      <c r="M278" s="10">
        <v>0.99999917901137303</v>
      </c>
      <c r="N278" t="s">
        <v>827</v>
      </c>
      <c r="O278" t="s">
        <v>1384</v>
      </c>
      <c r="P278" t="s">
        <v>2</v>
      </c>
      <c r="Q278" s="22" t="s">
        <v>2</v>
      </c>
      <c r="S278" s="49">
        <v>1</v>
      </c>
      <c r="T278" s="49">
        <v>0.653007</v>
      </c>
      <c r="U278" s="49">
        <v>0.27133000000000002</v>
      </c>
      <c r="V278" s="49">
        <v>0.84995130703199995</v>
      </c>
      <c r="W278" s="49">
        <v>0.87772894564399995</v>
      </c>
      <c r="X278" s="49">
        <v>0.90457027260699996</v>
      </c>
    </row>
    <row r="279" spans="1:24" x14ac:dyDescent="0.25">
      <c r="A279" t="s">
        <v>403</v>
      </c>
      <c r="B279" s="10">
        <v>1</v>
      </c>
      <c r="C279" s="10">
        <v>0.9232889370803482</v>
      </c>
      <c r="D279" s="10">
        <v>9.0587958630051604E-2</v>
      </c>
      <c r="E279" s="10">
        <v>1.0344827586206895</v>
      </c>
      <c r="F279" s="10">
        <v>1.0005846043798046</v>
      </c>
      <c r="G279" s="10">
        <v>1.2556204251038938</v>
      </c>
      <c r="H279" s="11">
        <v>1</v>
      </c>
      <c r="I279" s="10">
        <v>0.99978803773750502</v>
      </c>
      <c r="J279" s="10">
        <v>4.9189179551767403E-7</v>
      </c>
      <c r="K279" s="10">
        <v>0.99999999080169</v>
      </c>
      <c r="L279" s="10">
        <v>1</v>
      </c>
      <c r="M279" s="10">
        <v>0.74479927115776301</v>
      </c>
      <c r="N279" t="s">
        <v>56</v>
      </c>
      <c r="O279" t="s">
        <v>1385</v>
      </c>
      <c r="P279" t="s">
        <v>2</v>
      </c>
      <c r="Q279" s="22" t="s">
        <v>2</v>
      </c>
      <c r="S279" s="49">
        <v>1</v>
      </c>
      <c r="T279" s="49">
        <v>0.86248599999999997</v>
      </c>
      <c r="U279" s="49">
        <v>1.3569999999999999E-3</v>
      </c>
      <c r="V279" s="49">
        <v>0.63306803283199997</v>
      </c>
      <c r="W279" s="49">
        <v>1</v>
      </c>
      <c r="X279" s="49">
        <v>0.32398283767699998</v>
      </c>
    </row>
    <row r="280" spans="1:24" x14ac:dyDescent="0.25">
      <c r="A280" t="s">
        <v>1386</v>
      </c>
      <c r="B280" s="10">
        <v>1</v>
      </c>
      <c r="C280" s="10">
        <v>0.90877404375203985</v>
      </c>
      <c r="D280" s="10">
        <v>0.29359710064734185</v>
      </c>
      <c r="E280" s="10">
        <v>1.2163053176815457</v>
      </c>
      <c r="F280" s="10">
        <v>1.1888571699594022</v>
      </c>
      <c r="G280" s="24">
        <v>0.24001654231237135</v>
      </c>
      <c r="H280" s="11">
        <v>1</v>
      </c>
      <c r="I280" s="10">
        <v>0.99999999962222996</v>
      </c>
      <c r="J280" s="10">
        <v>5.31568600270482E-6</v>
      </c>
      <c r="K280" s="10">
        <v>0.99999999816613705</v>
      </c>
      <c r="L280" s="10">
        <v>0.99934259655138402</v>
      </c>
      <c r="M280" s="10">
        <v>7.7681792575978704E-4</v>
      </c>
      <c r="N280" t="s">
        <v>1387</v>
      </c>
      <c r="O280" t="s">
        <v>1388</v>
      </c>
      <c r="P280" t="s">
        <v>2</v>
      </c>
      <c r="Q280" s="22" t="s">
        <v>2</v>
      </c>
      <c r="S280" s="49">
        <v>1</v>
      </c>
      <c r="T280" s="49">
        <v>0.84308300000000003</v>
      </c>
      <c r="U280" s="49">
        <v>3.9622999999999998E-2</v>
      </c>
      <c r="V280" s="49">
        <v>0.77465577051000001</v>
      </c>
      <c r="W280" s="49">
        <v>0.86475009229099997</v>
      </c>
      <c r="X280" s="49">
        <v>3.2552400085300001E-4</v>
      </c>
    </row>
    <row r="281" spans="1:24" x14ac:dyDescent="0.25">
      <c r="A281" t="s">
        <v>1389</v>
      </c>
      <c r="B281" s="10">
        <v>1</v>
      </c>
      <c r="C281" s="10">
        <v>0.3774343386673748</v>
      </c>
      <c r="D281" s="14">
        <v>0.65829329795125158</v>
      </c>
      <c r="E281" s="10">
        <v>0.77654245114765152</v>
      </c>
      <c r="F281" s="23">
        <v>6.4934491014683005</v>
      </c>
      <c r="G281" s="10">
        <v>0.89253189847477732</v>
      </c>
      <c r="H281" s="11">
        <v>1</v>
      </c>
      <c r="I281" s="10">
        <v>0.90092919190291798</v>
      </c>
      <c r="J281" s="10">
        <v>1.3223023485064999E-3</v>
      </c>
      <c r="K281" s="10">
        <v>0.999999999279371</v>
      </c>
      <c r="L281" s="10">
        <v>1.3698542618545401E-4</v>
      </c>
      <c r="M281" s="10">
        <v>1</v>
      </c>
      <c r="N281" t="s">
        <v>1390</v>
      </c>
      <c r="O281" t="s">
        <v>1391</v>
      </c>
      <c r="P281" t="s">
        <v>2</v>
      </c>
      <c r="Q281" s="22" t="s">
        <v>2</v>
      </c>
      <c r="S281" s="49">
        <v>1</v>
      </c>
      <c r="T281" s="49">
        <v>0.46307100000000001</v>
      </c>
      <c r="U281" s="49">
        <v>0.233767</v>
      </c>
      <c r="V281" s="49">
        <v>0.83665257036200003</v>
      </c>
      <c r="W281" s="49">
        <v>2.3381329683099999E-2</v>
      </c>
      <c r="X281" s="49">
        <v>0.93639384934600001</v>
      </c>
    </row>
    <row r="282" spans="1:24" x14ac:dyDescent="0.25">
      <c r="A282" t="s">
        <v>1392</v>
      </c>
      <c r="B282" s="10">
        <v>1</v>
      </c>
      <c r="C282" s="10">
        <v>1.2475821393010822</v>
      </c>
      <c r="D282" s="10">
        <v>4.7406939010955509E-2</v>
      </c>
      <c r="E282" s="10">
        <v>0.92172533037680249</v>
      </c>
      <c r="F282" s="10">
        <v>1.5891436705845277</v>
      </c>
      <c r="G282" s="10">
        <v>0.96743404616944895</v>
      </c>
      <c r="H282" s="11">
        <v>1</v>
      </c>
      <c r="I282" s="10">
        <v>0.99998151141360303</v>
      </c>
      <c r="J282" s="10">
        <v>2.09832151654155E-14</v>
      </c>
      <c r="K282" s="10">
        <v>0.99999999994219702</v>
      </c>
      <c r="L282" s="10">
        <v>0.98681046479371703</v>
      </c>
      <c r="M282" s="10">
        <v>1</v>
      </c>
      <c r="N282" t="s">
        <v>56</v>
      </c>
      <c r="O282" t="s">
        <v>1393</v>
      </c>
      <c r="P282" t="s">
        <v>2</v>
      </c>
      <c r="Q282" s="22" t="s">
        <v>1394</v>
      </c>
      <c r="S282" s="49">
        <v>0.75491397368799995</v>
      </c>
      <c r="T282" s="49">
        <v>0.73760819041900005</v>
      </c>
      <c r="U282" s="49">
        <v>1.35587095331E-2</v>
      </c>
      <c r="V282" s="49">
        <v>0.53345227089299996</v>
      </c>
      <c r="W282" s="49">
        <v>0.95076275005099997</v>
      </c>
      <c r="X282" s="49">
        <v>0.52417977644299996</v>
      </c>
    </row>
    <row r="283" spans="1:24" x14ac:dyDescent="0.25">
      <c r="A283" t="s">
        <v>1395</v>
      </c>
      <c r="B283" s="10">
        <v>1</v>
      </c>
      <c r="C283" s="10">
        <v>0.77324681737003587</v>
      </c>
      <c r="D283" s="10">
        <v>0.27918602495616618</v>
      </c>
      <c r="E283" s="10">
        <v>0.86789260078959241</v>
      </c>
      <c r="F283" s="10">
        <v>0.90720075273281298</v>
      </c>
      <c r="G283" s="10">
        <v>0.82474524978631958</v>
      </c>
      <c r="H283" s="11">
        <v>1</v>
      </c>
      <c r="I283" s="10">
        <v>0.99999495617145695</v>
      </c>
      <c r="J283" s="10">
        <v>3.3081052298555798E-4</v>
      </c>
      <c r="K283" s="10">
        <v>0.999999999997505</v>
      </c>
      <c r="L283" s="10">
        <v>0.99994154671870605</v>
      </c>
      <c r="M283" s="10">
        <v>0.99999995197518099</v>
      </c>
      <c r="N283" t="s">
        <v>807</v>
      </c>
      <c r="O283" t="s">
        <v>1396</v>
      </c>
      <c r="P283" t="s">
        <v>2</v>
      </c>
      <c r="Q283" s="22" t="s">
        <v>2</v>
      </c>
      <c r="S283" s="49">
        <v>1</v>
      </c>
      <c r="T283" s="49">
        <v>0.83881700000000003</v>
      </c>
      <c r="U283" s="49">
        <v>0.110475</v>
      </c>
      <c r="V283" s="49">
        <v>0.89374623096600003</v>
      </c>
      <c r="W283" s="49">
        <v>0.85151794876599995</v>
      </c>
      <c r="X283" s="49">
        <v>0.84511924670100003</v>
      </c>
    </row>
    <row r="284" spans="1:24" x14ac:dyDescent="0.25">
      <c r="A284" t="s">
        <v>1397</v>
      </c>
      <c r="B284" s="10">
        <v>1</v>
      </c>
      <c r="C284" s="10">
        <v>0.84349996438288088</v>
      </c>
      <c r="D284" s="10">
        <v>1.0164625207169606</v>
      </c>
      <c r="E284" s="10">
        <v>18.538310257768789</v>
      </c>
      <c r="F284" s="10">
        <v>4.1564992324619503</v>
      </c>
      <c r="G284" s="10">
        <v>1.1442148123354425</v>
      </c>
      <c r="H284" s="11">
        <v>1</v>
      </c>
      <c r="I284" s="10">
        <v>0.435241634490243</v>
      </c>
      <c r="J284" s="10">
        <v>0.99999999745219204</v>
      </c>
      <c r="K284" s="10">
        <v>1.08372311125038E-10</v>
      </c>
      <c r="L284" s="10">
        <v>1.29567934159525E-9</v>
      </c>
      <c r="M284" s="10">
        <v>0.787380662878158</v>
      </c>
      <c r="N284" t="s">
        <v>1398</v>
      </c>
      <c r="O284" t="s">
        <v>1399</v>
      </c>
      <c r="P284" t="s">
        <v>1400</v>
      </c>
      <c r="Q284" s="22" t="s">
        <v>1401</v>
      </c>
      <c r="S284" s="49">
        <v>1</v>
      </c>
      <c r="T284" s="49">
        <v>0.141537</v>
      </c>
      <c r="U284" s="49">
        <v>0.78865399999999997</v>
      </c>
      <c r="V284" s="49">
        <v>9.2034615651700007E-3</v>
      </c>
      <c r="W284" s="49">
        <v>2.4633736653400001E-2</v>
      </c>
      <c r="X284" s="49">
        <v>0.22437093446</v>
      </c>
    </row>
    <row r="285" spans="1:24" x14ac:dyDescent="0.25">
      <c r="A285" t="s">
        <v>1402</v>
      </c>
      <c r="B285" s="10">
        <v>1</v>
      </c>
      <c r="C285" s="10">
        <v>0.75688313456754719</v>
      </c>
      <c r="D285" s="10">
        <v>2.7735526070683982</v>
      </c>
      <c r="E285" s="13">
        <v>1.697612636943763</v>
      </c>
      <c r="F285" s="24">
        <v>0.36004962002307367</v>
      </c>
      <c r="G285" s="10">
        <v>2.5015591061752986</v>
      </c>
      <c r="H285" s="11">
        <v>1</v>
      </c>
      <c r="I285" s="10">
        <v>0.99996083852836204</v>
      </c>
      <c r="J285" s="10">
        <v>0.86862828602908704</v>
      </c>
      <c r="K285" s="10">
        <v>2.67520154254641E-3</v>
      </c>
      <c r="L285" s="10">
        <v>1.5358200681769899E-5</v>
      </c>
      <c r="M285" s="10">
        <v>0.28129627873215002</v>
      </c>
      <c r="N285" t="s">
        <v>1403</v>
      </c>
      <c r="O285" t="s">
        <v>1404</v>
      </c>
      <c r="P285" t="s">
        <v>1405</v>
      </c>
      <c r="Q285" s="22" t="s">
        <v>1406</v>
      </c>
      <c r="R285" t="s">
        <v>1811</v>
      </c>
      <c r="S285" s="49">
        <v>1</v>
      </c>
      <c r="T285" s="49">
        <v>0.73398799999999997</v>
      </c>
      <c r="U285" s="49">
        <v>4.9680000000000002E-2</v>
      </c>
      <c r="V285" s="49">
        <v>0.108385041323</v>
      </c>
      <c r="W285" s="49">
        <v>5.3685253523199999E-2</v>
      </c>
      <c r="X285" s="49">
        <v>0.341396193347</v>
      </c>
    </row>
    <row r="286" spans="1:24" x14ac:dyDescent="0.25">
      <c r="A286" t="s">
        <v>1407</v>
      </c>
      <c r="B286" s="10">
        <v>1</v>
      </c>
      <c r="C286" s="10">
        <v>1.83151593152752</v>
      </c>
      <c r="D286" s="10">
        <v>0.88779470305528563</v>
      </c>
      <c r="E286" s="10">
        <v>11.470527793528021</v>
      </c>
      <c r="F286" s="10">
        <v>17.285586143267619</v>
      </c>
      <c r="G286" s="23">
        <v>2.6672762740438154</v>
      </c>
      <c r="H286" s="11">
        <v>1</v>
      </c>
      <c r="I286" s="10">
        <v>0.32459110747060099</v>
      </c>
      <c r="J286" s="10">
        <v>0.99688675033884799</v>
      </c>
      <c r="K286" s="10">
        <v>2.1241470191277799E-3</v>
      </c>
      <c r="L286" s="10">
        <v>4.0759485573693701E-5</v>
      </c>
      <c r="M286" s="10">
        <v>4.0724202942824502E-3</v>
      </c>
      <c r="N286" t="s">
        <v>208</v>
      </c>
      <c r="O286" t="s">
        <v>1408</v>
      </c>
      <c r="P286" t="s">
        <v>608</v>
      </c>
      <c r="Q286" s="22" t="s">
        <v>1409</v>
      </c>
      <c r="R286" t="s">
        <v>1763</v>
      </c>
      <c r="S286" s="49">
        <v>1</v>
      </c>
      <c r="T286" s="49">
        <v>0.19403100000000001</v>
      </c>
      <c r="U286" s="49">
        <v>0.69755400000000001</v>
      </c>
      <c r="V286" s="49">
        <v>9.0586193440099994E-2</v>
      </c>
      <c r="W286" s="49">
        <v>7.4211192579399995E-2</v>
      </c>
      <c r="X286" s="49">
        <v>6.8736794004900003E-3</v>
      </c>
    </row>
    <row r="287" spans="1:24" x14ac:dyDescent="0.25">
      <c r="A287" t="s">
        <v>1410</v>
      </c>
      <c r="B287" s="10">
        <v>1</v>
      </c>
      <c r="C287" s="10">
        <v>0.58947461824692304</v>
      </c>
      <c r="D287" s="10">
        <v>0.7931034482758621</v>
      </c>
      <c r="E287" s="10">
        <v>9.4895815099183061</v>
      </c>
      <c r="F287" s="10">
        <v>2.2082973917028115</v>
      </c>
      <c r="G287" s="23">
        <v>2.5208708318682023</v>
      </c>
      <c r="H287" s="11">
        <v>1</v>
      </c>
      <c r="I287" s="10">
        <v>0.17267424332335901</v>
      </c>
      <c r="J287" s="10">
        <v>0.98811588602823197</v>
      </c>
      <c r="K287" s="10">
        <v>8.9448909252709497E-4</v>
      </c>
      <c r="L287" s="10">
        <v>4.9750008067261898E-4</v>
      </c>
      <c r="M287" s="10">
        <v>5.8383869491518397E-3</v>
      </c>
      <c r="N287" t="s">
        <v>777</v>
      </c>
      <c r="O287" t="s">
        <v>1411</v>
      </c>
      <c r="P287" t="s">
        <v>1412</v>
      </c>
      <c r="Q287" s="22" t="s">
        <v>1413</v>
      </c>
      <c r="R287" t="s">
        <v>1746</v>
      </c>
      <c r="S287" s="49">
        <v>1</v>
      </c>
      <c r="T287" s="49">
        <v>0.12960199999999999</v>
      </c>
      <c r="U287" s="49">
        <v>0.66500400000000004</v>
      </c>
      <c r="V287" s="49">
        <v>7.5689925558899995E-4</v>
      </c>
      <c r="W287" s="49">
        <v>5.1187165190299998E-2</v>
      </c>
      <c r="X287" s="49">
        <v>0.198467221045</v>
      </c>
    </row>
    <row r="288" spans="1:24" x14ac:dyDescent="0.25">
      <c r="A288" t="s">
        <v>1414</v>
      </c>
      <c r="B288" s="10">
        <v>1.5714285714285712</v>
      </c>
      <c r="C288" s="10">
        <v>0.84555535118697078</v>
      </c>
      <c r="D288" s="10">
        <v>0.93787575211382157</v>
      </c>
      <c r="E288" s="10">
        <v>29.448535524128289</v>
      </c>
      <c r="F288" s="10">
        <v>27.020687720337222</v>
      </c>
      <c r="G288" s="10">
        <v>1.5654996963839058</v>
      </c>
      <c r="H288" s="11">
        <v>0.99999415559893001</v>
      </c>
      <c r="I288" s="10">
        <v>0.99841159500004595</v>
      </c>
      <c r="J288" s="10">
        <v>0.99999971708156399</v>
      </c>
      <c r="K288" s="10">
        <v>4.6732232833797101E-3</v>
      </c>
      <c r="L288" s="10">
        <v>1.1042738929789601E-3</v>
      </c>
      <c r="M288" s="10">
        <v>0.37742316901402101</v>
      </c>
      <c r="N288" t="s">
        <v>934</v>
      </c>
      <c r="O288" t="s">
        <v>1415</v>
      </c>
      <c r="P288" t="s">
        <v>822</v>
      </c>
      <c r="Q288" s="22" t="s">
        <v>1416</v>
      </c>
      <c r="R288" t="s">
        <v>1781</v>
      </c>
      <c r="S288" s="49">
        <v>0.223220709185</v>
      </c>
      <c r="T288" s="49">
        <v>0.55956499999999998</v>
      </c>
      <c r="U288" s="49">
        <v>0.93639399999999995</v>
      </c>
      <c r="V288" s="49">
        <v>4.1090668705799999E-2</v>
      </c>
      <c r="W288" s="49">
        <v>1.4036313229600001E-4</v>
      </c>
      <c r="X288" s="49">
        <v>0.36745795988000002</v>
      </c>
    </row>
    <row r="289" spans="1:24" x14ac:dyDescent="0.25">
      <c r="A289" t="s">
        <v>1417</v>
      </c>
      <c r="B289" s="10">
        <v>1</v>
      </c>
      <c r="C289" s="10">
        <v>0.68412434262059052</v>
      </c>
      <c r="D289" s="10">
        <v>1.0012585496431641</v>
      </c>
      <c r="E289" s="13">
        <v>1.7468223868712003</v>
      </c>
      <c r="F289" s="24">
        <v>0.45696216476665924</v>
      </c>
      <c r="G289" s="10">
        <v>0.82937271695615122</v>
      </c>
      <c r="H289" s="11">
        <v>1</v>
      </c>
      <c r="I289" s="10">
        <v>0.99999736688848995</v>
      </c>
      <c r="J289" s="10">
        <v>1</v>
      </c>
      <c r="K289" s="10">
        <v>8.5161010932988102E-4</v>
      </c>
      <c r="L289" s="10">
        <v>2.1560287219281001E-3</v>
      </c>
      <c r="M289" s="10">
        <v>0.62128938974769199</v>
      </c>
      <c r="N289" t="s">
        <v>1418</v>
      </c>
      <c r="O289" t="s">
        <v>1419</v>
      </c>
      <c r="P289" t="s">
        <v>2</v>
      </c>
      <c r="Q289" s="22" t="s">
        <v>2</v>
      </c>
      <c r="S289" s="49">
        <v>1</v>
      </c>
      <c r="T289" s="49">
        <v>0.61380599999999996</v>
      </c>
      <c r="U289" s="49">
        <v>1</v>
      </c>
      <c r="V289" s="49">
        <v>7.7426421675200002E-2</v>
      </c>
      <c r="W289" s="49">
        <v>0.199041345526</v>
      </c>
      <c r="X289" s="49">
        <v>0.25354223263999998</v>
      </c>
    </row>
    <row r="290" spans="1:24" x14ac:dyDescent="0.25">
      <c r="A290" t="s">
        <v>1420</v>
      </c>
      <c r="B290" s="10">
        <v>1</v>
      </c>
      <c r="C290" s="10">
        <v>1.5431159768660263</v>
      </c>
      <c r="D290" s="10">
        <v>1.0718529698766257</v>
      </c>
      <c r="E290" s="10">
        <v>22.995639415905856</v>
      </c>
      <c r="F290" s="10">
        <v>6.1853584389324769</v>
      </c>
      <c r="G290" s="10">
        <v>1.1009015799157564</v>
      </c>
      <c r="H290" s="11">
        <v>1</v>
      </c>
      <c r="I290" s="10">
        <v>0.32237776175656102</v>
      </c>
      <c r="J290" s="10">
        <v>0.99999854513691999</v>
      </c>
      <c r="K290" s="10">
        <v>1.9815632528197299E-4</v>
      </c>
      <c r="L290" s="10">
        <v>2.4058398722245399E-3</v>
      </c>
      <c r="M290" s="10">
        <v>0.99999296683989003</v>
      </c>
      <c r="N290" t="s">
        <v>801</v>
      </c>
      <c r="O290" t="s">
        <v>1421</v>
      </c>
      <c r="P290" t="s">
        <v>2</v>
      </c>
      <c r="Q290" s="22" t="s">
        <v>2</v>
      </c>
      <c r="S290" s="49">
        <v>1</v>
      </c>
      <c r="T290" s="49">
        <v>3.7872000000000003E-2</v>
      </c>
      <c r="U290" s="49">
        <v>0.90607599999999999</v>
      </c>
      <c r="V290" s="49">
        <v>8.2786349205799997E-2</v>
      </c>
      <c r="W290" s="49">
        <v>6.3024247082799998E-3</v>
      </c>
      <c r="X290" s="49">
        <v>0.859733057252</v>
      </c>
    </row>
    <row r="291" spans="1:24" x14ac:dyDescent="0.25">
      <c r="A291" t="s">
        <v>1422</v>
      </c>
      <c r="B291" s="10">
        <v>1</v>
      </c>
      <c r="C291" s="10">
        <v>2.4209610424245422</v>
      </c>
      <c r="D291" s="10">
        <v>0.37736777914557923</v>
      </c>
      <c r="E291" s="10">
        <v>5.6201574028542867</v>
      </c>
      <c r="F291" s="10">
        <v>4.8536372049922676</v>
      </c>
      <c r="G291" s="10">
        <v>2.4761299350842307</v>
      </c>
      <c r="H291" s="11">
        <v>1</v>
      </c>
      <c r="I291" s="10">
        <v>0.43569951883303398</v>
      </c>
      <c r="J291" s="10">
        <v>0.99535979102949401</v>
      </c>
      <c r="K291" s="10">
        <v>3.86017744385514E-4</v>
      </c>
      <c r="L291" s="10">
        <v>1.2558398476333299E-2</v>
      </c>
      <c r="M291" s="10">
        <v>0.52154202238148695</v>
      </c>
      <c r="N291" t="s">
        <v>1423</v>
      </c>
      <c r="O291" t="s">
        <v>1424</v>
      </c>
      <c r="P291" t="s">
        <v>1425</v>
      </c>
      <c r="Q291" s="22" t="s">
        <v>1422</v>
      </c>
      <c r="S291" s="49">
        <v>1</v>
      </c>
      <c r="T291" s="49">
        <v>0.38868599999999998</v>
      </c>
      <c r="U291" s="49">
        <v>0.210623</v>
      </c>
      <c r="V291" s="49">
        <v>4.4677114971399999E-2</v>
      </c>
      <c r="W291" s="49">
        <v>1.7553323883099999E-2</v>
      </c>
      <c r="X291" s="49">
        <v>0.529170916421</v>
      </c>
    </row>
    <row r="292" spans="1:24" x14ac:dyDescent="0.25">
      <c r="A292" t="s">
        <v>1426</v>
      </c>
      <c r="B292" s="10">
        <v>1</v>
      </c>
      <c r="C292" s="10">
        <v>0.25829885114489154</v>
      </c>
      <c r="D292" s="10">
        <v>0.86212676825720691</v>
      </c>
      <c r="E292" s="10">
        <v>6.4061989017876311</v>
      </c>
      <c r="F292" s="10">
        <v>5.2061970091242724</v>
      </c>
      <c r="G292" s="10">
        <v>1.0304554505087153</v>
      </c>
      <c r="H292" s="11">
        <v>1</v>
      </c>
      <c r="I292" s="10">
        <v>0.93671885172800096</v>
      </c>
      <c r="J292" s="10">
        <v>0.99618638543002502</v>
      </c>
      <c r="K292" s="10">
        <v>7.4979829258747799E-6</v>
      </c>
      <c r="L292" s="10">
        <v>3.3405826609258199E-2</v>
      </c>
      <c r="M292" s="10">
        <v>0.99999999993492406</v>
      </c>
      <c r="N292" t="s">
        <v>1427</v>
      </c>
      <c r="O292" t="s">
        <v>1428</v>
      </c>
      <c r="P292" t="s">
        <v>2</v>
      </c>
      <c r="Q292" s="22" t="s">
        <v>2</v>
      </c>
      <c r="S292" s="49">
        <v>1</v>
      </c>
      <c r="T292" s="49">
        <v>0.29283300000000001</v>
      </c>
      <c r="U292" s="49">
        <v>0.81753799999999999</v>
      </c>
      <c r="V292" s="49">
        <v>1.38146479939E-2</v>
      </c>
      <c r="W292" s="49">
        <v>5.2141266156299998E-4</v>
      </c>
      <c r="X292" s="49">
        <v>0.95382940862999999</v>
      </c>
    </row>
    <row r="293" spans="1:24" x14ac:dyDescent="0.25">
      <c r="A293" t="s">
        <v>258</v>
      </c>
      <c r="B293" s="10">
        <v>1</v>
      </c>
      <c r="C293" s="10">
        <v>2.0210293532507153</v>
      </c>
      <c r="D293" s="10">
        <v>1.1467231173679149</v>
      </c>
      <c r="E293" s="10">
        <v>4.2371323169384159</v>
      </c>
      <c r="F293" s="10">
        <v>3.4780611328865225</v>
      </c>
      <c r="G293" s="10">
        <v>0.96206085446490441</v>
      </c>
      <c r="H293" s="11">
        <v>1</v>
      </c>
      <c r="I293" s="10">
        <v>0.935665923296919</v>
      </c>
      <c r="J293" s="10">
        <v>0.99999999785776805</v>
      </c>
      <c r="K293" s="10">
        <v>1.3027848437441301E-3</v>
      </c>
      <c r="L293" s="10">
        <v>0.19423888187674301</v>
      </c>
      <c r="M293" s="10">
        <v>1</v>
      </c>
      <c r="N293" t="s">
        <v>240</v>
      </c>
      <c r="O293" t="s">
        <v>1429</v>
      </c>
      <c r="P293" t="s">
        <v>260</v>
      </c>
      <c r="Q293" s="22" t="s">
        <v>261</v>
      </c>
      <c r="R293" t="s">
        <v>1921</v>
      </c>
      <c r="S293" s="49">
        <v>1</v>
      </c>
      <c r="T293" s="49">
        <v>0.532887</v>
      </c>
      <c r="U293" s="49">
        <v>0.90665899999999999</v>
      </c>
      <c r="V293" s="49">
        <v>6.8736794004900003E-3</v>
      </c>
      <c r="W293" s="49">
        <v>0.43278548795600003</v>
      </c>
      <c r="X293" s="49">
        <v>0.98303865190899997</v>
      </c>
    </row>
    <row r="294" spans="1:24" x14ac:dyDescent="0.25">
      <c r="A294" t="s">
        <v>1430</v>
      </c>
      <c r="B294" s="10">
        <v>3.6799999999999993</v>
      </c>
      <c r="C294" s="10">
        <v>3.6787895792893539</v>
      </c>
      <c r="D294" s="10">
        <v>0.98355013194067853</v>
      </c>
      <c r="E294" s="10">
        <v>10.938901359301736</v>
      </c>
      <c r="F294" s="10">
        <v>6.909591847444851</v>
      </c>
      <c r="G294" s="10">
        <v>1.0236405296088227</v>
      </c>
      <c r="H294" s="11">
        <v>0.99525297284381198</v>
      </c>
      <c r="I294" s="10">
        <v>0.10101926551637901</v>
      </c>
      <c r="J294" s="10">
        <v>1</v>
      </c>
      <c r="K294" s="10">
        <v>1.26897676131166E-4</v>
      </c>
      <c r="L294" s="10">
        <v>0.378441477093586</v>
      </c>
      <c r="M294" s="10">
        <v>1</v>
      </c>
      <c r="N294" t="s">
        <v>1431</v>
      </c>
      <c r="O294" t="s">
        <v>1432</v>
      </c>
      <c r="P294" t="s">
        <v>2</v>
      </c>
      <c r="Q294" s="22" t="s">
        <v>2</v>
      </c>
      <c r="S294" s="49">
        <v>0.25002081626799999</v>
      </c>
      <c r="T294" s="49">
        <v>0.38491300000000001</v>
      </c>
      <c r="U294" s="49">
        <v>0.97240899999999997</v>
      </c>
      <c r="V294" s="49">
        <v>3.2842916056300001E-3</v>
      </c>
      <c r="W294" s="49">
        <v>7.0737467601700004E-3</v>
      </c>
      <c r="X294" s="49">
        <v>0.96931789002299995</v>
      </c>
    </row>
    <row r="295" spans="1:24" x14ac:dyDescent="0.25">
      <c r="A295" t="s">
        <v>1433</v>
      </c>
      <c r="B295" s="10">
        <v>1</v>
      </c>
      <c r="C295" s="10">
        <v>0.62775993908192917</v>
      </c>
      <c r="D295" s="10">
        <v>0.90679659458567896</v>
      </c>
      <c r="E295" s="10">
        <v>4.0614996655663536</v>
      </c>
      <c r="F295" s="10">
        <v>0.38921498964837858</v>
      </c>
      <c r="G295" s="10">
        <v>0.98998608366660013</v>
      </c>
      <c r="H295" s="11">
        <v>1</v>
      </c>
      <c r="I295" s="10">
        <v>0.999683350933675</v>
      </c>
      <c r="J295" s="10">
        <v>0.99999999971639897</v>
      </c>
      <c r="K295" s="10">
        <v>3.5984656165943802E-7</v>
      </c>
      <c r="L295" s="10">
        <v>0.94338452627676594</v>
      </c>
      <c r="M295" s="10">
        <v>1</v>
      </c>
      <c r="N295" t="s">
        <v>1434</v>
      </c>
      <c r="O295" t="s">
        <v>1435</v>
      </c>
      <c r="P295" t="s">
        <v>18</v>
      </c>
      <c r="Q295" s="22" t="s">
        <v>1436</v>
      </c>
      <c r="R295" t="s">
        <v>1874</v>
      </c>
      <c r="S295" s="49">
        <v>1</v>
      </c>
      <c r="T295" s="49">
        <v>0.50158400000000003</v>
      </c>
      <c r="U295" s="49">
        <v>0.93591000000000002</v>
      </c>
      <c r="V295" s="49">
        <v>5.6831487288599998E-2</v>
      </c>
      <c r="W295" s="49">
        <v>4.5320470615899999E-2</v>
      </c>
      <c r="X295" s="49">
        <v>0.99962628236100004</v>
      </c>
    </row>
    <row r="296" spans="1:24" x14ac:dyDescent="0.25">
      <c r="A296" t="s">
        <v>1437</v>
      </c>
      <c r="B296" s="10">
        <v>1</v>
      </c>
      <c r="C296" s="10">
        <v>0.59043320787312725</v>
      </c>
      <c r="D296" s="10">
        <v>0.47976176439324159</v>
      </c>
      <c r="E296" s="10">
        <v>2.0716969205297322</v>
      </c>
      <c r="F296" s="10">
        <v>0.94745872630040318</v>
      </c>
      <c r="G296" s="10">
        <v>1.0114706281903381</v>
      </c>
      <c r="H296" s="11">
        <v>1</v>
      </c>
      <c r="I296" s="10">
        <v>0.867204351659564</v>
      </c>
      <c r="J296" s="10">
        <v>0.93839829272048803</v>
      </c>
      <c r="K296" s="10">
        <v>4.6517400278997798E-2</v>
      </c>
      <c r="L296" s="10">
        <v>0.99999999999891498</v>
      </c>
      <c r="M296" s="10">
        <v>1</v>
      </c>
      <c r="N296" t="s">
        <v>1438</v>
      </c>
      <c r="O296" t="s">
        <v>1439</v>
      </c>
      <c r="P296" t="s">
        <v>110</v>
      </c>
      <c r="Q296" s="22" t="s">
        <v>1440</v>
      </c>
      <c r="R296" t="s">
        <v>1732</v>
      </c>
      <c r="S296" s="49">
        <v>1</v>
      </c>
      <c r="T296" s="49">
        <v>0.50780700000000001</v>
      </c>
      <c r="U296" s="49">
        <v>0.46010699999999999</v>
      </c>
      <c r="V296" s="49">
        <v>0.27514534132899998</v>
      </c>
      <c r="W296" s="49">
        <v>0.956501446752</v>
      </c>
      <c r="X296" s="49">
        <v>0.98736364355999995</v>
      </c>
    </row>
    <row r="297" spans="1:24" x14ac:dyDescent="0.25">
      <c r="A297" t="s">
        <v>1441</v>
      </c>
      <c r="B297" s="10">
        <v>1</v>
      </c>
      <c r="C297" s="10">
        <v>0.85757609417948988</v>
      </c>
      <c r="D297" s="10">
        <v>0.93692231126475167</v>
      </c>
      <c r="E297" s="10">
        <v>5.7545428553876352</v>
      </c>
      <c r="F297" s="10">
        <v>0.94442057147095981</v>
      </c>
      <c r="G297" s="10">
        <v>0.96713647717838447</v>
      </c>
      <c r="H297" s="11">
        <v>1</v>
      </c>
      <c r="I297" s="10">
        <v>0.99999997187103096</v>
      </c>
      <c r="J297" s="10">
        <v>0.94920946822043595</v>
      </c>
      <c r="K297" s="10">
        <v>5.56188428646465E-12</v>
      </c>
      <c r="L297" s="10">
        <v>1</v>
      </c>
      <c r="M297" s="10">
        <v>1</v>
      </c>
      <c r="N297" t="s">
        <v>1442</v>
      </c>
      <c r="O297" t="s">
        <v>1443</v>
      </c>
      <c r="P297" t="s">
        <v>401</v>
      </c>
      <c r="Q297" s="22" t="s">
        <v>1444</v>
      </c>
      <c r="R297" t="s">
        <v>1828</v>
      </c>
      <c r="S297" s="49">
        <v>1</v>
      </c>
      <c r="T297" s="49">
        <v>0.84199800000000002</v>
      </c>
      <c r="U297" s="49">
        <v>0.32113000000000003</v>
      </c>
      <c r="V297" s="49">
        <v>2.0013659176700001E-2</v>
      </c>
      <c r="W297" s="49">
        <v>0.956501446752</v>
      </c>
      <c r="X297" s="49">
        <v>0.95882710308200003</v>
      </c>
    </row>
    <row r="298" spans="1:24" x14ac:dyDescent="0.25">
      <c r="A298" t="s">
        <v>1445</v>
      </c>
      <c r="B298" s="10">
        <v>1</v>
      </c>
      <c r="C298" s="10">
        <v>0.34379442983422487</v>
      </c>
      <c r="D298" s="10">
        <v>1.7573036125949242</v>
      </c>
      <c r="E298" s="10">
        <v>5.4815137346915712</v>
      </c>
      <c r="F298" s="10">
        <v>1.0297527004663534</v>
      </c>
      <c r="G298" s="10">
        <v>0.98165382652543598</v>
      </c>
      <c r="H298" s="11">
        <v>1</v>
      </c>
      <c r="I298" s="10">
        <v>0.90263829692856301</v>
      </c>
      <c r="J298" s="10">
        <v>0.99456255679903804</v>
      </c>
      <c r="K298" s="10">
        <v>2.5931880645144699E-3</v>
      </c>
      <c r="L298" s="10">
        <v>1</v>
      </c>
      <c r="M298" s="10">
        <v>1</v>
      </c>
      <c r="N298" t="s">
        <v>569</v>
      </c>
      <c r="O298" t="s">
        <v>1446</v>
      </c>
      <c r="P298" t="s">
        <v>1447</v>
      </c>
      <c r="Q298" s="22" t="s">
        <v>1445</v>
      </c>
      <c r="S298" s="49">
        <v>1</v>
      </c>
      <c r="T298" s="49">
        <v>0.352688</v>
      </c>
      <c r="U298" s="49">
        <v>0.65888199999999997</v>
      </c>
      <c r="V298" s="49">
        <v>6.8330424894600004E-3</v>
      </c>
      <c r="W298" s="49">
        <v>0.98663407489699995</v>
      </c>
      <c r="X298" s="49">
        <v>0.99086207071999999</v>
      </c>
    </row>
    <row r="299" spans="1:24" x14ac:dyDescent="0.25">
      <c r="A299" t="s">
        <v>1448</v>
      </c>
      <c r="B299" s="10">
        <v>1.0588235294117647</v>
      </c>
      <c r="C299" s="10">
        <v>1.0431081661877586</v>
      </c>
      <c r="D299" s="10">
        <v>1.3443848719988498</v>
      </c>
      <c r="E299" s="10">
        <v>6.4480304220436935</v>
      </c>
      <c r="F299" s="10">
        <v>1.2047404146945029</v>
      </c>
      <c r="G299" s="10">
        <v>1.2005783731049084</v>
      </c>
      <c r="H299" s="11">
        <v>0.99991963306882303</v>
      </c>
      <c r="I299" s="10">
        <v>1</v>
      </c>
      <c r="J299" s="10">
        <v>0.835976305389451</v>
      </c>
      <c r="K299" s="10">
        <v>1.6472591465780399E-3</v>
      </c>
      <c r="L299" s="10">
        <v>0.99999999941335704</v>
      </c>
      <c r="M299" s="10">
        <v>0.99999999958731001</v>
      </c>
      <c r="N299" t="s">
        <v>1287</v>
      </c>
      <c r="O299" t="s">
        <v>1449</v>
      </c>
      <c r="P299" t="s">
        <v>2</v>
      </c>
      <c r="Q299" t="s">
        <v>1450</v>
      </c>
      <c r="R299" t="s">
        <v>1450</v>
      </c>
      <c r="S299" s="49">
        <v>0.70445516351399995</v>
      </c>
      <c r="T299" s="49">
        <v>0.95013128045899997</v>
      </c>
      <c r="U299" s="49">
        <v>0.478942604848</v>
      </c>
      <c r="V299" s="49">
        <v>7.4211192579399995E-2</v>
      </c>
      <c r="W299" s="49">
        <v>0.50219376163600005</v>
      </c>
      <c r="X299" s="49">
        <v>0.24084452761399999</v>
      </c>
    </row>
    <row r="300" spans="1:24" x14ac:dyDescent="0.25">
      <c r="A300" t="s">
        <v>1451</v>
      </c>
      <c r="B300" s="10">
        <v>15.333333333333329</v>
      </c>
      <c r="C300" s="10">
        <v>0.92408504166300642</v>
      </c>
      <c r="D300" s="10">
        <v>0.66493617175371966</v>
      </c>
      <c r="E300" s="10">
        <v>7.0530213665675108</v>
      </c>
      <c r="F300" s="10">
        <v>1.5266496356543162</v>
      </c>
      <c r="G300" s="10">
        <v>1.0577071927129196</v>
      </c>
      <c r="H300" s="11">
        <v>0.88981597569621396</v>
      </c>
      <c r="I300" s="10">
        <v>0.99999999623582103</v>
      </c>
      <c r="J300" s="10">
        <v>0.85330335570793203</v>
      </c>
      <c r="K300" s="10">
        <v>4.0199187956676499E-2</v>
      </c>
      <c r="L300" s="10">
        <v>0.58360597534049696</v>
      </c>
      <c r="M300" s="10">
        <v>0.99999999700043396</v>
      </c>
      <c r="N300" t="s">
        <v>1452</v>
      </c>
      <c r="O300" t="s">
        <v>1453</v>
      </c>
      <c r="P300" t="s">
        <v>18</v>
      </c>
      <c r="Q300" s="22" t="s">
        <v>1454</v>
      </c>
      <c r="R300" t="s">
        <v>1847</v>
      </c>
      <c r="S300" s="49">
        <v>0.404534492922</v>
      </c>
      <c r="T300" s="49">
        <v>0.88194300000000003</v>
      </c>
      <c r="U300" s="49">
        <v>0.21640799999999999</v>
      </c>
      <c r="V300" s="49">
        <v>1.9535026319499999E-3</v>
      </c>
      <c r="W300" s="49">
        <v>0.39076089159799998</v>
      </c>
      <c r="X300" s="49">
        <v>0.95882710308200003</v>
      </c>
    </row>
    <row r="301" spans="1:24" x14ac:dyDescent="0.25">
      <c r="A301" t="s">
        <v>1455</v>
      </c>
      <c r="B301" s="10">
        <v>1</v>
      </c>
      <c r="C301" s="10">
        <v>0.50241677175799426</v>
      </c>
      <c r="D301" s="10">
        <v>1.2459091175679329</v>
      </c>
      <c r="E301" s="10">
        <v>28.630290766828555</v>
      </c>
      <c r="F301" s="10">
        <v>3.2674698712205874</v>
      </c>
      <c r="G301" s="10">
        <v>1.1117643227407545</v>
      </c>
      <c r="H301" s="11">
        <v>1</v>
      </c>
      <c r="I301" s="10">
        <v>0.99999999967604203</v>
      </c>
      <c r="J301" s="10">
        <v>0.99935431382129303</v>
      </c>
      <c r="K301" s="10">
        <v>1.9620875821667601E-3</v>
      </c>
      <c r="L301" s="10">
        <v>0.99223823470444095</v>
      </c>
      <c r="M301" s="10">
        <v>0.99999954108406297</v>
      </c>
      <c r="N301" t="s">
        <v>1456</v>
      </c>
      <c r="O301" t="s">
        <v>1457</v>
      </c>
      <c r="P301" t="s">
        <v>2</v>
      </c>
      <c r="Q301" s="22" t="s">
        <v>2</v>
      </c>
      <c r="S301" s="49">
        <v>1</v>
      </c>
      <c r="T301" s="49">
        <v>0.19094800000000001</v>
      </c>
      <c r="U301" s="49">
        <v>0.88331499999999996</v>
      </c>
      <c r="V301" s="49">
        <v>2.5121378545199999E-2</v>
      </c>
      <c r="W301" s="49">
        <v>0.138909297456</v>
      </c>
      <c r="X301" s="49">
        <v>0.42107322038200001</v>
      </c>
    </row>
    <row r="302" spans="1:24" x14ac:dyDescent="0.25">
      <c r="A302" t="s">
        <v>1458</v>
      </c>
      <c r="B302" s="10">
        <v>1</v>
      </c>
      <c r="C302" s="10">
        <v>1.8760401451438768</v>
      </c>
      <c r="D302" s="10">
        <v>0.94437244109373919</v>
      </c>
      <c r="E302" s="10">
        <v>9.5094159100564646</v>
      </c>
      <c r="F302" s="10">
        <v>1.9465568382224503</v>
      </c>
      <c r="G302" s="10">
        <v>1.0813460172078333</v>
      </c>
      <c r="H302" s="11">
        <v>1</v>
      </c>
      <c r="I302" s="10">
        <v>0.16117280331116199</v>
      </c>
      <c r="J302" s="10">
        <v>0.99999998723913897</v>
      </c>
      <c r="K302" s="10">
        <v>2.8562390083804999E-3</v>
      </c>
      <c r="L302" s="10">
        <v>0.11184599434208201</v>
      </c>
      <c r="M302" s="10">
        <v>0.99999937228154301</v>
      </c>
      <c r="N302" t="s">
        <v>56</v>
      </c>
      <c r="O302" t="s">
        <v>1459</v>
      </c>
      <c r="P302" t="s">
        <v>555</v>
      </c>
      <c r="Q302" s="22" t="s">
        <v>1460</v>
      </c>
      <c r="R302" t="s">
        <v>1910</v>
      </c>
      <c r="S302" s="49">
        <v>1</v>
      </c>
      <c r="T302" s="49">
        <v>1.4102999999999999E-2</v>
      </c>
      <c r="U302" s="49">
        <v>0.91962500000000003</v>
      </c>
      <c r="V302" s="49">
        <v>5.3231821950200001E-2</v>
      </c>
      <c r="W302" s="49">
        <v>9.1671226201299999E-2</v>
      </c>
      <c r="X302" s="49">
        <v>0.92944882970200005</v>
      </c>
    </row>
    <row r="303" spans="1:24" x14ac:dyDescent="0.25">
      <c r="A303" t="s">
        <v>1461</v>
      </c>
      <c r="B303" s="10">
        <v>1</v>
      </c>
      <c r="C303" s="10">
        <v>0.9087434029454744</v>
      </c>
      <c r="D303" s="10">
        <v>0.5970872886935864</v>
      </c>
      <c r="E303" s="10">
        <v>5.1507738770386657</v>
      </c>
      <c r="F303" s="10">
        <v>0.70054984585843072</v>
      </c>
      <c r="G303" s="10">
        <v>1.1844376034744528</v>
      </c>
      <c r="H303" s="11">
        <v>1</v>
      </c>
      <c r="I303" s="10">
        <v>0.99999999799945904</v>
      </c>
      <c r="J303" s="10">
        <v>0.77651961670107095</v>
      </c>
      <c r="K303" s="10">
        <v>8.0428126270071205E-8</v>
      </c>
      <c r="L303" s="10">
        <v>0.91490208930208095</v>
      </c>
      <c r="M303" s="10">
        <v>0.99998850767726699</v>
      </c>
      <c r="N303" t="s">
        <v>27</v>
      </c>
      <c r="O303" t="s">
        <v>1462</v>
      </c>
      <c r="P303" t="s">
        <v>2</v>
      </c>
      <c r="Q303" s="22" t="s">
        <v>2</v>
      </c>
      <c r="S303" s="49">
        <v>1</v>
      </c>
      <c r="T303" s="49">
        <v>0.93745999999999996</v>
      </c>
      <c r="U303" s="49">
        <v>0.48819299999999999</v>
      </c>
      <c r="V303" s="49">
        <v>4.1943218052299999E-3</v>
      </c>
      <c r="W303" s="49">
        <v>0.60393567414000005</v>
      </c>
      <c r="X303" s="49">
        <v>0.76014681774799997</v>
      </c>
    </row>
    <row r="304" spans="1:24" x14ac:dyDescent="0.25">
      <c r="A304" t="s">
        <v>1463</v>
      </c>
      <c r="B304" s="10">
        <v>1</v>
      </c>
      <c r="C304" s="10">
        <v>1.5219381811359445</v>
      </c>
      <c r="D304" s="10">
        <v>1.0008589846892528</v>
      </c>
      <c r="E304" s="10">
        <v>4.1666392227138509</v>
      </c>
      <c r="F304" s="10">
        <v>0.66591961484248496</v>
      </c>
      <c r="G304" s="10">
        <v>0.87303837172189735</v>
      </c>
      <c r="H304" s="11">
        <v>1</v>
      </c>
      <c r="I304" s="10">
        <v>0.87927616667181696</v>
      </c>
      <c r="J304" s="10">
        <v>1</v>
      </c>
      <c r="K304" s="10">
        <v>2.06573687746459E-4</v>
      </c>
      <c r="L304" s="10">
        <v>0.66847310841876995</v>
      </c>
      <c r="M304" s="10">
        <v>0.99997433382719203</v>
      </c>
      <c r="N304" t="s">
        <v>1464</v>
      </c>
      <c r="O304" t="s">
        <v>1465</v>
      </c>
      <c r="P304" t="s">
        <v>1466</v>
      </c>
      <c r="Q304" s="22" t="s">
        <v>1467</v>
      </c>
      <c r="R304" t="s">
        <v>1877</v>
      </c>
      <c r="S304" s="49">
        <v>1</v>
      </c>
      <c r="T304" s="49">
        <v>0.44430799999999998</v>
      </c>
      <c r="U304" s="49">
        <v>1</v>
      </c>
      <c r="V304" s="49">
        <v>0.14339749503900001</v>
      </c>
      <c r="W304" s="49">
        <v>0.286989987462</v>
      </c>
      <c r="X304" s="49">
        <v>0.79125296104099996</v>
      </c>
    </row>
    <row r="305" spans="1:24" x14ac:dyDescent="0.25">
      <c r="A305" t="s">
        <v>1468</v>
      </c>
      <c r="B305" s="10">
        <v>2.7397260273972601</v>
      </c>
      <c r="C305" s="10">
        <v>0.65509695171391813</v>
      </c>
      <c r="D305" s="10">
        <v>1.2550336081001792</v>
      </c>
      <c r="E305" s="10">
        <v>8.1270257223195159</v>
      </c>
      <c r="F305" s="10">
        <v>1.6817258117437903</v>
      </c>
      <c r="G305" s="10">
        <v>1.1361103082842954</v>
      </c>
      <c r="H305" s="11">
        <v>0.369107232148148</v>
      </c>
      <c r="I305" s="10">
        <v>0.50755137906504699</v>
      </c>
      <c r="J305" s="10">
        <v>0.99313304614615705</v>
      </c>
      <c r="K305" s="10">
        <v>8.9195050708863501E-3</v>
      </c>
      <c r="L305" s="10">
        <v>6.3240160458532396E-2</v>
      </c>
      <c r="M305" s="10">
        <v>0.99995269139433696</v>
      </c>
      <c r="N305" t="s">
        <v>231</v>
      </c>
      <c r="O305" t="s">
        <v>1469</v>
      </c>
      <c r="P305" t="s">
        <v>2</v>
      </c>
      <c r="Q305" s="22" t="s">
        <v>2</v>
      </c>
      <c r="S305" s="49">
        <v>0.20603993110999999</v>
      </c>
      <c r="T305" s="49">
        <v>0.179896</v>
      </c>
      <c r="U305" s="49">
        <v>0.63785800000000004</v>
      </c>
      <c r="V305" s="49">
        <v>1.5958458313599998E-2</v>
      </c>
      <c r="W305" s="49">
        <v>0.34951214976</v>
      </c>
      <c r="X305" s="49">
        <v>0.55535852044199996</v>
      </c>
    </row>
    <row r="306" spans="1:24" x14ac:dyDescent="0.25">
      <c r="A306" t="s">
        <v>1470</v>
      </c>
      <c r="B306" s="10">
        <v>1</v>
      </c>
      <c r="C306" s="10">
        <v>0.87427300708952238</v>
      </c>
      <c r="D306" s="10">
        <v>0.86624408445501666</v>
      </c>
      <c r="E306" s="10">
        <v>2.9161027584281518</v>
      </c>
      <c r="F306" s="10">
        <v>1.7226381983235421</v>
      </c>
      <c r="G306" s="10">
        <v>0.64597660979428762</v>
      </c>
      <c r="H306" s="11">
        <v>1</v>
      </c>
      <c r="I306" s="10">
        <v>0.99999999906909698</v>
      </c>
      <c r="J306" s="10">
        <v>0.99999994431146599</v>
      </c>
      <c r="K306" s="10">
        <v>3.34538839170673E-5</v>
      </c>
      <c r="L306" s="10">
        <v>0.99988502082277697</v>
      </c>
      <c r="M306" s="10">
        <v>0.99962887720045301</v>
      </c>
      <c r="N306" t="s">
        <v>298</v>
      </c>
      <c r="O306" t="s">
        <v>1471</v>
      </c>
      <c r="P306" t="s">
        <v>2</v>
      </c>
      <c r="Q306" s="22" t="s">
        <v>2</v>
      </c>
      <c r="S306" s="49">
        <v>1</v>
      </c>
      <c r="T306" s="49">
        <v>0.89156000000000002</v>
      </c>
      <c r="U306" s="49">
        <v>0.91846899999999998</v>
      </c>
      <c r="V306" s="49">
        <v>0.124339732151</v>
      </c>
      <c r="W306" s="49">
        <v>0.51358653903600004</v>
      </c>
      <c r="X306" s="49">
        <v>0.54670405099499997</v>
      </c>
    </row>
    <row r="307" spans="1:24" x14ac:dyDescent="0.25">
      <c r="A307" t="s">
        <v>1472</v>
      </c>
      <c r="B307" s="10">
        <v>1</v>
      </c>
      <c r="C307" s="10">
        <v>0.69015953681690101</v>
      </c>
      <c r="D307" s="10">
        <v>0.92052213458441645</v>
      </c>
      <c r="E307" s="10">
        <v>10.163055588470186</v>
      </c>
      <c r="F307" s="10">
        <v>1.590895553400306</v>
      </c>
      <c r="G307" s="10">
        <v>1.2178853187407579</v>
      </c>
      <c r="H307" s="11">
        <v>1</v>
      </c>
      <c r="I307" s="10">
        <v>0.62552845790522205</v>
      </c>
      <c r="J307" s="10">
        <v>0.99999964922738005</v>
      </c>
      <c r="K307" s="10">
        <v>4.4238577340920404E-3</v>
      </c>
      <c r="L307" s="10">
        <v>0.66638117281910103</v>
      </c>
      <c r="M307" s="10">
        <v>0.99952401846566896</v>
      </c>
      <c r="N307" t="s">
        <v>409</v>
      </c>
      <c r="O307" t="s">
        <v>1473</v>
      </c>
      <c r="P307" t="s">
        <v>110</v>
      </c>
      <c r="Q307" s="22" t="s">
        <v>1474</v>
      </c>
      <c r="R307" t="s">
        <v>1764</v>
      </c>
      <c r="S307" s="49">
        <v>1</v>
      </c>
      <c r="T307" s="49">
        <v>1.0496E-2</v>
      </c>
      <c r="U307" s="49">
        <v>0.95135700000000001</v>
      </c>
      <c r="V307" s="49">
        <v>1.0279951866700001E-2</v>
      </c>
      <c r="W307" s="49">
        <v>0.108385041323</v>
      </c>
      <c r="X307" s="49">
        <v>0.34436587225400001</v>
      </c>
    </row>
    <row r="308" spans="1:24" x14ac:dyDescent="0.25">
      <c r="A308" s="25" t="s">
        <v>1475</v>
      </c>
      <c r="B308" s="10">
        <v>0.74027144525750443</v>
      </c>
      <c r="C308" s="10">
        <v>4.4393888507575025E-3</v>
      </c>
      <c r="D308" s="10">
        <v>1.5700252031869877E-3</v>
      </c>
      <c r="E308" s="10">
        <v>7.411311910526682</v>
      </c>
      <c r="F308" s="10">
        <v>1.7549540694311994</v>
      </c>
      <c r="G308" s="10">
        <v>1.4141473949390435</v>
      </c>
      <c r="H308" s="11">
        <v>0.99999479718075002</v>
      </c>
      <c r="I308" s="10">
        <v>0.70345187392147801</v>
      </c>
      <c r="J308" s="10">
        <v>0.34448761045992699</v>
      </c>
      <c r="K308" s="10">
        <v>1.4407600730209601E-3</v>
      </c>
      <c r="L308" s="10">
        <v>0.62639778719542105</v>
      </c>
      <c r="M308" s="10">
        <v>0.99949483086646096</v>
      </c>
      <c r="N308" t="s">
        <v>1476</v>
      </c>
      <c r="O308" t="s">
        <v>1173</v>
      </c>
      <c r="P308" t="s">
        <v>2</v>
      </c>
      <c r="Q308" s="22" t="s">
        <v>2</v>
      </c>
      <c r="S308" s="49">
        <v>0.93614266229200005</v>
      </c>
      <c r="T308" s="49">
        <v>0.54042900000000005</v>
      </c>
      <c r="U308" s="49">
        <v>2.9090000000000001E-3</v>
      </c>
      <c r="V308" s="49">
        <v>4.9679997162099997E-2</v>
      </c>
      <c r="W308" s="49">
        <v>0.32243289853399998</v>
      </c>
      <c r="X308" s="49">
        <v>0.72491472308100002</v>
      </c>
    </row>
    <row r="309" spans="1:24" x14ac:dyDescent="0.25">
      <c r="A309" t="s">
        <v>1477</v>
      </c>
      <c r="B309" s="10">
        <v>1</v>
      </c>
      <c r="C309" s="10">
        <v>1.257739283047548</v>
      </c>
      <c r="D309" s="10">
        <v>0.99670670019232077</v>
      </c>
      <c r="E309" s="10">
        <v>9.0016895831556951</v>
      </c>
      <c r="F309" s="10">
        <v>1.4864848739953909</v>
      </c>
      <c r="G309" s="10">
        <v>1.8533254619750454</v>
      </c>
      <c r="H309" s="11">
        <v>1</v>
      </c>
      <c r="I309" s="10">
        <v>0.99999947017226998</v>
      </c>
      <c r="J309" s="10">
        <v>1</v>
      </c>
      <c r="K309" s="10">
        <v>4.7782093837156497E-9</v>
      </c>
      <c r="L309" s="10">
        <v>0.99999126473302702</v>
      </c>
      <c r="M309" s="10">
        <v>0.99875183184064897</v>
      </c>
      <c r="N309" t="s">
        <v>1478</v>
      </c>
      <c r="O309" t="s">
        <v>1479</v>
      </c>
      <c r="P309" t="s">
        <v>110</v>
      </c>
      <c r="Q309" s="22" t="s">
        <v>1477</v>
      </c>
      <c r="S309" s="49">
        <v>1</v>
      </c>
      <c r="T309" s="49">
        <v>0.71397900000000003</v>
      </c>
      <c r="U309" s="49">
        <v>1</v>
      </c>
      <c r="V309" s="49">
        <v>1.1663234728E-2</v>
      </c>
      <c r="W309" s="49">
        <v>0.82973183138499995</v>
      </c>
      <c r="X309" s="49">
        <v>0.483179757451</v>
      </c>
    </row>
    <row r="310" spans="1:24" x14ac:dyDescent="0.25">
      <c r="A310" s="25" t="s">
        <v>1480</v>
      </c>
      <c r="B310" s="10">
        <v>9.4555984245535393E-2</v>
      </c>
      <c r="C310" s="10">
        <v>3.1067092877816119E-2</v>
      </c>
      <c r="D310" s="10">
        <v>0.13168281450397498</v>
      </c>
      <c r="E310" s="10">
        <v>3.2333804227838243</v>
      </c>
      <c r="F310" s="10">
        <v>1.8169229311265875</v>
      </c>
      <c r="G310" s="10">
        <v>2.8914750159588345</v>
      </c>
      <c r="H310" s="11">
        <v>0.99999582734303705</v>
      </c>
      <c r="I310" s="10">
        <v>0.98641384337979299</v>
      </c>
      <c r="J310" s="10">
        <v>0.99999943763375299</v>
      </c>
      <c r="K310" s="10">
        <v>2.1776329236718999E-3</v>
      </c>
      <c r="L310" s="10">
        <v>0.95740106878184195</v>
      </c>
      <c r="M310" s="10">
        <v>0.99465242062592996</v>
      </c>
      <c r="N310" t="s">
        <v>1481</v>
      </c>
      <c r="O310" t="s">
        <v>1482</v>
      </c>
      <c r="P310" t="s">
        <v>2</v>
      </c>
      <c r="Q310" s="22" t="s">
        <v>2</v>
      </c>
      <c r="S310" s="49">
        <v>0.224783604749</v>
      </c>
      <c r="T310" s="49">
        <v>0.58820099999999997</v>
      </c>
      <c r="U310" s="49">
        <v>0.39353700000000003</v>
      </c>
      <c r="V310" s="49">
        <v>0.205308476746</v>
      </c>
      <c r="W310" s="49">
        <v>0.44679470424899997</v>
      </c>
      <c r="X310" s="49">
        <v>0.63738982481600004</v>
      </c>
    </row>
    <row r="311" spans="1:24" x14ac:dyDescent="0.25">
      <c r="A311" t="s">
        <v>1483</v>
      </c>
      <c r="B311" s="10">
        <v>1</v>
      </c>
      <c r="C311" s="10">
        <v>1.2995639645071839</v>
      </c>
      <c r="D311" s="10">
        <v>2.1362299596988743</v>
      </c>
      <c r="E311" s="10">
        <v>4.4726363854789986</v>
      </c>
      <c r="F311" s="10">
        <v>0.90009675743020146</v>
      </c>
      <c r="G311" s="10">
        <v>0.46710347275521802</v>
      </c>
      <c r="H311" s="11">
        <v>1</v>
      </c>
      <c r="I311" s="10">
        <v>0.99999237193908896</v>
      </c>
      <c r="J311" s="10">
        <v>0.95624424730968605</v>
      </c>
      <c r="K311" s="10">
        <v>3.0498984691560401E-3</v>
      </c>
      <c r="L311" s="10">
        <v>0.99999999996072497</v>
      </c>
      <c r="M311" s="10">
        <v>0.99024645636096298</v>
      </c>
      <c r="N311" t="s">
        <v>661</v>
      </c>
      <c r="O311" t="s">
        <v>1484</v>
      </c>
      <c r="P311" t="s">
        <v>29</v>
      </c>
      <c r="Q311" s="22" t="s">
        <v>1483</v>
      </c>
      <c r="S311" s="49">
        <v>1</v>
      </c>
      <c r="T311" s="49">
        <v>0.78990800000000005</v>
      </c>
      <c r="U311" s="49">
        <v>0.498809</v>
      </c>
      <c r="V311" s="49">
        <v>0.28190476488799998</v>
      </c>
      <c r="W311" s="49">
        <v>0.86520149555100001</v>
      </c>
      <c r="X311" s="49">
        <v>1.44980694097E-2</v>
      </c>
    </row>
    <row r="312" spans="1:24" x14ac:dyDescent="0.25">
      <c r="A312" t="s">
        <v>1485</v>
      </c>
      <c r="B312" s="10">
        <v>2.1782178217821779</v>
      </c>
      <c r="C312" s="10">
        <v>1.0952380952380953</v>
      </c>
      <c r="D312" s="10">
        <v>1.0303030303030303</v>
      </c>
      <c r="E312" s="13">
        <v>1.7999999999999998</v>
      </c>
      <c r="F312" s="10">
        <v>1.1451612903225807</v>
      </c>
      <c r="G312" s="10">
        <v>1.1964285714285714</v>
      </c>
      <c r="H312" s="11">
        <v>0.95931649989094603</v>
      </c>
      <c r="I312" s="10">
        <v>0.99986954961063101</v>
      </c>
      <c r="J312" s="10">
        <v>0.99999999862018596</v>
      </c>
      <c r="K312" s="10">
        <v>4.2903521519033802E-2</v>
      </c>
      <c r="L312" s="10">
        <v>0.99498077768690596</v>
      </c>
      <c r="M312" s="10">
        <v>0.97640178256757004</v>
      </c>
      <c r="N312" t="s">
        <v>777</v>
      </c>
      <c r="O312" t="s">
        <v>1486</v>
      </c>
      <c r="P312" t="s">
        <v>2</v>
      </c>
      <c r="Q312" s="22" t="s">
        <v>2</v>
      </c>
      <c r="S312" s="49">
        <v>0.13258320424299999</v>
      </c>
      <c r="T312" s="49">
        <v>0.80067100000000002</v>
      </c>
      <c r="U312" s="49">
        <v>0.86953499999999995</v>
      </c>
      <c r="V312" s="49">
        <v>8.0473448518300003E-3</v>
      </c>
      <c r="W312" s="49">
        <v>0.64681329379200003</v>
      </c>
      <c r="X312" s="49">
        <v>0.72343486618899999</v>
      </c>
    </row>
    <row r="313" spans="1:24" x14ac:dyDescent="0.25">
      <c r="A313" t="s">
        <v>1487</v>
      </c>
      <c r="B313" s="10">
        <v>1.4803921568627452</v>
      </c>
      <c r="C313" s="10">
        <v>5.5682104656939659E-2</v>
      </c>
      <c r="D313" s="10">
        <v>0.84387644433686104</v>
      </c>
      <c r="E313" s="10">
        <v>4.0869565217391299</v>
      </c>
      <c r="F313" s="10">
        <v>1.7471209532915861</v>
      </c>
      <c r="G313" s="10">
        <v>1.6388888888888891</v>
      </c>
      <c r="H313" s="11">
        <v>0.999999975978072</v>
      </c>
      <c r="I313" s="10">
        <v>0.69827318735774302</v>
      </c>
      <c r="J313" s="10">
        <v>0.99988972114258001</v>
      </c>
      <c r="K313" s="10">
        <v>9.5020950541098194E-3</v>
      </c>
      <c r="L313" s="10">
        <v>0.99862614696965402</v>
      </c>
      <c r="M313" s="10">
        <v>0.95114946982431703</v>
      </c>
      <c r="N313" t="s">
        <v>1427</v>
      </c>
      <c r="O313" t="s">
        <v>1488</v>
      </c>
      <c r="P313" t="s">
        <v>1489</v>
      </c>
      <c r="Q313" s="22" t="s">
        <v>1490</v>
      </c>
      <c r="R313" t="s">
        <v>1849</v>
      </c>
      <c r="S313" s="49">
        <v>0.85642887848500004</v>
      </c>
      <c r="T313" s="49">
        <v>0.20227800000000001</v>
      </c>
      <c r="U313" s="49">
        <v>0.87248199999999998</v>
      </c>
      <c r="V313" s="49">
        <v>7.4211192579399995E-2</v>
      </c>
      <c r="W313" s="49">
        <v>0.60192512154300004</v>
      </c>
      <c r="X313" s="49">
        <v>0.42122748769500001</v>
      </c>
    </row>
    <row r="314" spans="1:24" x14ac:dyDescent="0.25">
      <c r="A314" t="s">
        <v>1491</v>
      </c>
      <c r="B314" s="10">
        <v>29.999999999999993</v>
      </c>
      <c r="C314" s="10">
        <v>0.78325753183727975</v>
      </c>
      <c r="D314" s="10">
        <v>0.74252388261897084</v>
      </c>
      <c r="E314" s="10">
        <v>20.944562713893159</v>
      </c>
      <c r="F314" s="10">
        <v>17.999471344760661</v>
      </c>
      <c r="G314" s="10">
        <v>2.9574922950511917</v>
      </c>
      <c r="H314" s="11">
        <v>0.94504120560562099</v>
      </c>
      <c r="I314" s="10">
        <v>0.99905859176589895</v>
      </c>
      <c r="J314" s="10">
        <v>0.97149497968002896</v>
      </c>
      <c r="K314" s="10">
        <v>2.4635554400627099E-3</v>
      </c>
      <c r="L314" s="10">
        <v>0.197833335684062</v>
      </c>
      <c r="M314" s="10">
        <v>0.61549652013794398</v>
      </c>
      <c r="N314" t="s">
        <v>854</v>
      </c>
      <c r="O314" t="s">
        <v>1492</v>
      </c>
      <c r="P314" t="s">
        <v>2</v>
      </c>
      <c r="Q314" s="22" t="s">
        <v>2</v>
      </c>
      <c r="S314" s="49">
        <v>9.8371398599699997E-3</v>
      </c>
      <c r="T314" s="49">
        <v>0.28807100000000002</v>
      </c>
      <c r="U314" s="49">
        <v>0.63280800000000004</v>
      </c>
      <c r="V314" s="49">
        <v>2.1509834347599999E-2</v>
      </c>
      <c r="W314" s="49">
        <v>1.03145647053E-3</v>
      </c>
      <c r="X314" s="49">
        <v>0.60375362638399999</v>
      </c>
    </row>
    <row r="315" spans="1:24" x14ac:dyDescent="0.25">
      <c r="A315" t="s">
        <v>1493</v>
      </c>
      <c r="B315" s="10">
        <v>1</v>
      </c>
      <c r="C315" s="10">
        <v>1.2903225806451613</v>
      </c>
      <c r="D315" s="10">
        <v>0.94384722739772275</v>
      </c>
      <c r="E315" s="13">
        <v>1.8851397218028203</v>
      </c>
      <c r="F315" s="10">
        <v>0.74801831302203625</v>
      </c>
      <c r="G315" s="10">
        <v>1.329488387380835</v>
      </c>
      <c r="H315" s="11">
        <v>1</v>
      </c>
      <c r="I315" s="10">
        <v>0.47872822188992398</v>
      </c>
      <c r="J315" s="10">
        <v>0.99985764029854596</v>
      </c>
      <c r="K315" s="10">
        <v>8.0855341944863202E-4</v>
      </c>
      <c r="L315" s="10">
        <v>0.19826794546917501</v>
      </c>
      <c r="M315" s="10">
        <v>0.29500736460848898</v>
      </c>
      <c r="N315" t="s">
        <v>777</v>
      </c>
      <c r="O315" t="s">
        <v>1494</v>
      </c>
      <c r="P315" t="s">
        <v>2</v>
      </c>
      <c r="Q315" s="22" t="s">
        <v>1495</v>
      </c>
      <c r="R315" t="s">
        <v>1922</v>
      </c>
      <c r="S315" s="49">
        <v>0.37361410651900001</v>
      </c>
      <c r="T315" s="49">
        <v>0.56491681882300004</v>
      </c>
      <c r="U315" s="49">
        <v>0.82026098629800004</v>
      </c>
      <c r="V315" s="49">
        <v>0.114721789321</v>
      </c>
      <c r="W315" s="49">
        <v>0.89428684204300002</v>
      </c>
      <c r="X315" s="49">
        <v>0.85912989553999997</v>
      </c>
    </row>
    <row r="316" spans="1:24" x14ac:dyDescent="0.25">
      <c r="A316" t="s">
        <v>1496</v>
      </c>
      <c r="B316" s="10">
        <v>1</v>
      </c>
      <c r="C316" s="10">
        <v>0.43202816590088555</v>
      </c>
      <c r="D316" s="10">
        <v>1.1885718088119535</v>
      </c>
      <c r="E316" s="10">
        <v>7.0361212614305879</v>
      </c>
      <c r="F316" s="10">
        <v>0.53418071772054843</v>
      </c>
      <c r="G316" s="10">
        <v>2.7492087743746554</v>
      </c>
      <c r="H316" s="11">
        <v>1</v>
      </c>
      <c r="I316" s="10">
        <v>0.92648938763142696</v>
      </c>
      <c r="J316" s="10">
        <v>0.99999999967822895</v>
      </c>
      <c r="K316" s="10">
        <v>3.6575119599646701E-8</v>
      </c>
      <c r="L316" s="10">
        <v>0.99980906220633703</v>
      </c>
      <c r="M316" s="10">
        <v>1.85238857392045E-2</v>
      </c>
      <c r="N316" t="s">
        <v>952</v>
      </c>
      <c r="O316" t="s">
        <v>1497</v>
      </c>
      <c r="P316" t="s">
        <v>1498</v>
      </c>
      <c r="Q316" s="22" t="s">
        <v>1499</v>
      </c>
      <c r="R316" t="s">
        <v>1869</v>
      </c>
      <c r="S316" s="49">
        <v>1</v>
      </c>
      <c r="T316" s="49">
        <v>0.57444099999999998</v>
      </c>
      <c r="U316" s="49">
        <v>0.83981300000000003</v>
      </c>
      <c r="V316" s="49">
        <v>1.5075648526900001E-3</v>
      </c>
      <c r="W316" s="49">
        <v>0.31065243400699999</v>
      </c>
      <c r="X316" s="49">
        <v>0.34558198678899998</v>
      </c>
    </row>
    <row r="317" spans="1:24" x14ac:dyDescent="0.25">
      <c r="A317" t="s">
        <v>511</v>
      </c>
      <c r="B317" s="10">
        <v>2.0857142857142854</v>
      </c>
      <c r="C317" s="10">
        <v>1.1737562011159155</v>
      </c>
      <c r="D317" s="10">
        <v>0.74844682486380465</v>
      </c>
      <c r="E317" s="10">
        <v>5.5297521067541835</v>
      </c>
      <c r="F317" s="10">
        <v>1.2461454713245326</v>
      </c>
      <c r="G317" s="24">
        <v>0.37045394482565414</v>
      </c>
      <c r="H317" s="11">
        <v>0.99354727838136003</v>
      </c>
      <c r="I317" s="10">
        <v>0.998888271706041</v>
      </c>
      <c r="J317" s="10">
        <v>0.524704463460546</v>
      </c>
      <c r="K317" s="10">
        <v>1.7023695223876398E-2</v>
      </c>
      <c r="L317" s="10">
        <v>0.98780945046702795</v>
      </c>
      <c r="M317" s="10">
        <v>5.5445800661030296E-3</v>
      </c>
      <c r="N317" t="s">
        <v>512</v>
      </c>
      <c r="O317" t="s">
        <v>1500</v>
      </c>
      <c r="P317" t="s">
        <v>514</v>
      </c>
      <c r="Q317" s="22" t="s">
        <v>515</v>
      </c>
      <c r="R317" t="s">
        <v>1818</v>
      </c>
      <c r="S317" s="49">
        <v>0.80275244615600005</v>
      </c>
      <c r="T317" s="49">
        <v>5.0720000000000001E-3</v>
      </c>
      <c r="U317" s="49">
        <v>0.51106399999999996</v>
      </c>
      <c r="V317" s="49">
        <v>2.2753515394100001E-2</v>
      </c>
      <c r="W317" s="49">
        <v>0.50282428795800005</v>
      </c>
      <c r="X317" s="49">
        <v>5.7357243609799997E-2</v>
      </c>
    </row>
    <row r="318" spans="1:24" x14ac:dyDescent="0.25">
      <c r="A318" t="s">
        <v>1501</v>
      </c>
      <c r="B318" s="10">
        <v>1</v>
      </c>
      <c r="C318" s="10">
        <v>1.4765924076430348</v>
      </c>
      <c r="D318" s="10">
        <v>1.0499839185381517</v>
      </c>
      <c r="E318" s="10">
        <v>10.507207204410914</v>
      </c>
      <c r="F318" s="10">
        <v>2.9544322764885242</v>
      </c>
      <c r="G318" s="10">
        <v>2.8724217128562781</v>
      </c>
      <c r="H318" s="11">
        <v>1</v>
      </c>
      <c r="I318" s="10">
        <v>0.928682525342721</v>
      </c>
      <c r="J318" s="10">
        <v>0.99999995789610796</v>
      </c>
      <c r="K318" s="10">
        <v>1.25299711243865E-3</v>
      </c>
      <c r="L318" s="10">
        <v>0.98424122311161399</v>
      </c>
      <c r="M318" s="10">
        <v>1.2323464507017999E-3</v>
      </c>
      <c r="N318" t="s">
        <v>1502</v>
      </c>
      <c r="O318" t="s">
        <v>1503</v>
      </c>
      <c r="P318" t="s">
        <v>18</v>
      </c>
      <c r="Q318" s="22" t="s">
        <v>1504</v>
      </c>
      <c r="R318" t="s">
        <v>1913</v>
      </c>
      <c r="S318" s="49">
        <v>1</v>
      </c>
      <c r="T318" s="49">
        <v>0.65851899999999997</v>
      </c>
      <c r="U318" s="49">
        <v>0.78075099999999997</v>
      </c>
      <c r="V318" s="49">
        <v>5.1153441761599997E-3</v>
      </c>
      <c r="W318" s="49">
        <v>0.35392005169899998</v>
      </c>
      <c r="X318" s="49">
        <v>0.157097791584</v>
      </c>
    </row>
    <row r="319" spans="1:24" x14ac:dyDescent="0.25">
      <c r="A319" t="s">
        <v>1505</v>
      </c>
      <c r="B319" s="10">
        <v>1</v>
      </c>
      <c r="C319" s="10">
        <v>0.12790414845226261</v>
      </c>
      <c r="D319" s="10">
        <v>0.85411098678767516</v>
      </c>
      <c r="E319" s="10">
        <v>6.6674001535891216</v>
      </c>
      <c r="F319" s="10">
        <v>5.0470266455673647</v>
      </c>
      <c r="G319" s="10">
        <v>7.5788800125523741</v>
      </c>
      <c r="H319" s="11">
        <v>1</v>
      </c>
      <c r="I319" s="10">
        <v>0.32784915904095302</v>
      </c>
      <c r="J319" s="10">
        <v>0.98593801882770904</v>
      </c>
      <c r="K319" s="10">
        <v>2.4415799186439099E-5</v>
      </c>
      <c r="L319" s="10">
        <v>6.2175504525224801E-2</v>
      </c>
      <c r="M319" s="10">
        <v>1.03193383035205E-3</v>
      </c>
      <c r="N319" t="s">
        <v>13</v>
      </c>
      <c r="O319" t="s">
        <v>1506</v>
      </c>
      <c r="P319" t="s">
        <v>2</v>
      </c>
      <c r="Q319" s="22" t="s">
        <v>2</v>
      </c>
      <c r="S319" s="49">
        <v>1</v>
      </c>
      <c r="T319" s="49">
        <v>0.28906399999999999</v>
      </c>
      <c r="U319" s="49">
        <v>0.78026399999999996</v>
      </c>
      <c r="V319" s="49">
        <v>1.8975133246499999E-2</v>
      </c>
      <c r="W319" s="49">
        <v>2.4318011862399999E-3</v>
      </c>
      <c r="X319" s="49">
        <v>7.0907288133299998E-3</v>
      </c>
    </row>
    <row r="320" spans="1:24" x14ac:dyDescent="0.25">
      <c r="A320" t="s">
        <v>1507</v>
      </c>
      <c r="B320" s="10">
        <v>1</v>
      </c>
      <c r="C320" s="10">
        <v>0.45096108568942178</v>
      </c>
      <c r="D320" s="10">
        <v>0.87222166337964724</v>
      </c>
      <c r="E320" s="10">
        <v>5.9688613920280513</v>
      </c>
      <c r="F320" s="10">
        <v>2.3578441531155581</v>
      </c>
      <c r="G320" s="10">
        <v>5.9332808958495384</v>
      </c>
      <c r="H320" s="11">
        <v>1</v>
      </c>
      <c r="I320" s="10">
        <v>6.2224876494705497E-2</v>
      </c>
      <c r="J320" s="10">
        <v>0.97993676578829603</v>
      </c>
      <c r="K320" s="10">
        <v>4.3990371996538402E-5</v>
      </c>
      <c r="L320" s="10">
        <v>0.99185673690371401</v>
      </c>
      <c r="M320" s="10">
        <v>7.3185959128307902E-5</v>
      </c>
      <c r="N320" t="s">
        <v>1508</v>
      </c>
      <c r="O320" t="s">
        <v>1509</v>
      </c>
      <c r="P320" t="s">
        <v>110</v>
      </c>
      <c r="Q320" s="22" t="s">
        <v>1510</v>
      </c>
      <c r="R320" t="s">
        <v>1749</v>
      </c>
      <c r="S320" s="49">
        <v>1</v>
      </c>
      <c r="T320" s="49">
        <v>0.32245400000000002</v>
      </c>
      <c r="U320" s="49">
        <v>0.61610699999999996</v>
      </c>
      <c r="V320" s="49">
        <v>5.2960599017600002E-2</v>
      </c>
      <c r="W320" s="49">
        <v>0.348553252318</v>
      </c>
      <c r="X320" s="49">
        <v>1.4084268277400001E-4</v>
      </c>
    </row>
    <row r="321" spans="1:24" x14ac:dyDescent="0.25">
      <c r="A321" t="s">
        <v>1511</v>
      </c>
      <c r="B321" s="10">
        <v>1</v>
      </c>
      <c r="C321" s="10">
        <v>0.64826892874409026</v>
      </c>
      <c r="D321" s="10">
        <v>0.93718713614952176</v>
      </c>
      <c r="E321" s="10">
        <v>19.398968573070437</v>
      </c>
      <c r="F321" s="10">
        <v>1.3424226865738167</v>
      </c>
      <c r="G321" s="10">
        <v>2.4047475424983968</v>
      </c>
      <c r="H321" s="11">
        <v>1</v>
      </c>
      <c r="I321" s="10">
        <v>0.11652190248500301</v>
      </c>
      <c r="J321" s="10">
        <v>0.99996005255050002</v>
      </c>
      <c r="K321" s="10">
        <v>4.4587922118588503E-5</v>
      </c>
      <c r="L321" s="10">
        <v>0.61140877723785503</v>
      </c>
      <c r="M321" s="10">
        <v>5.35594235618886E-5</v>
      </c>
      <c r="N321" t="s">
        <v>240</v>
      </c>
      <c r="O321" t="s">
        <v>1512</v>
      </c>
      <c r="P321" t="s">
        <v>67</v>
      </c>
      <c r="Q321" s="22" t="s">
        <v>1513</v>
      </c>
      <c r="R321" t="s">
        <v>1866</v>
      </c>
      <c r="S321" s="49">
        <v>1</v>
      </c>
      <c r="T321" s="49">
        <v>0.186638</v>
      </c>
      <c r="U321" s="49">
        <v>0.87248199999999998</v>
      </c>
      <c r="V321" s="49">
        <v>5.9701723558599996E-3</v>
      </c>
      <c r="W321" s="49">
        <v>0.194508914965</v>
      </c>
      <c r="X321" s="49">
        <v>4.6083359898799997E-2</v>
      </c>
    </row>
    <row r="322" spans="1:24" x14ac:dyDescent="0.25">
      <c r="A322" t="s">
        <v>1514</v>
      </c>
      <c r="B322" s="10">
        <v>1</v>
      </c>
      <c r="C322" s="10">
        <v>2.1531339950051316</v>
      </c>
      <c r="D322" s="10">
        <v>0.48371245997993939</v>
      </c>
      <c r="E322" s="10">
        <v>3.7306054856395976</v>
      </c>
      <c r="F322" s="10">
        <v>0.38699338244443499</v>
      </c>
      <c r="G322" s="24">
        <v>0.28951686714059877</v>
      </c>
      <c r="H322" s="11">
        <v>1</v>
      </c>
      <c r="I322" s="10">
        <v>0.313628614023924</v>
      </c>
      <c r="J322" s="10">
        <v>0.91667438652268896</v>
      </c>
      <c r="K322" s="10">
        <v>6.9398766474215701E-4</v>
      </c>
      <c r="L322" s="10">
        <v>0.68401074138120299</v>
      </c>
      <c r="M322" s="10">
        <v>3.0297838751747199E-5</v>
      </c>
      <c r="N322" t="s">
        <v>27</v>
      </c>
      <c r="O322" t="s">
        <v>1515</v>
      </c>
      <c r="P322" t="s">
        <v>2</v>
      </c>
      <c r="Q322" s="22" t="s">
        <v>2</v>
      </c>
      <c r="S322" s="49">
        <v>1</v>
      </c>
      <c r="T322" s="49">
        <v>0.14305100000000001</v>
      </c>
      <c r="U322" s="49">
        <v>0.23980299999999999</v>
      </c>
      <c r="V322" s="49">
        <v>8.16825922431E-3</v>
      </c>
      <c r="W322" s="49">
        <v>0.60106400855200004</v>
      </c>
      <c r="X322" s="49">
        <v>4.5825087209300001E-2</v>
      </c>
    </row>
    <row r="323" spans="1:24" x14ac:dyDescent="0.25">
      <c r="A323" t="s">
        <v>1516</v>
      </c>
      <c r="B323" s="10">
        <v>1</v>
      </c>
      <c r="C323" s="10">
        <v>0.77743086009125351</v>
      </c>
      <c r="D323" s="10">
        <v>1.4012172803982164</v>
      </c>
      <c r="E323" s="14">
        <v>0.63658424696043181</v>
      </c>
      <c r="F323" s="10">
        <v>1</v>
      </c>
      <c r="G323" s="10">
        <v>2.9742615694537187</v>
      </c>
      <c r="H323" s="11">
        <v>1</v>
      </c>
      <c r="I323" s="10">
        <v>0.77337405767937395</v>
      </c>
      <c r="J323" s="10">
        <v>0.99543461343971296</v>
      </c>
      <c r="K323" s="10">
        <v>4.3101176848625203E-2</v>
      </c>
      <c r="L323" s="10">
        <v>1</v>
      </c>
      <c r="M323" s="10">
        <v>5.4162276672420405E-4</v>
      </c>
      <c r="N323" t="s">
        <v>56</v>
      </c>
      <c r="O323" t="s">
        <v>1517</v>
      </c>
      <c r="P323" t="s">
        <v>110</v>
      </c>
      <c r="Q323" s="22" t="s">
        <v>1518</v>
      </c>
      <c r="S323" s="49">
        <v>1</v>
      </c>
      <c r="T323" s="49">
        <v>0.19450899999999999</v>
      </c>
      <c r="U323" s="49">
        <v>0.69212600000000002</v>
      </c>
      <c r="V323" s="49">
        <v>0.12822370632899999</v>
      </c>
      <c r="W323" s="49">
        <v>0.64681329379200003</v>
      </c>
      <c r="X323" s="49">
        <v>0.16145701430699999</v>
      </c>
    </row>
    <row r="324" spans="1:24" x14ac:dyDescent="0.25">
      <c r="A324" t="s">
        <v>1519</v>
      </c>
      <c r="B324" s="10">
        <v>1</v>
      </c>
      <c r="C324" s="10">
        <v>1.8622398991864155</v>
      </c>
      <c r="D324" s="10">
        <v>0.61612535878779628</v>
      </c>
      <c r="E324" s="10">
        <v>0.37324751723184224</v>
      </c>
      <c r="F324" s="10">
        <v>0.94201206567830098</v>
      </c>
      <c r="G324" s="10">
        <v>1.8317375923919221</v>
      </c>
      <c r="H324" s="11">
        <v>1</v>
      </c>
      <c r="I324" s="10">
        <v>0.78676894598360403</v>
      </c>
      <c r="J324" s="10">
        <v>0.93331312494835394</v>
      </c>
      <c r="K324" s="10">
        <v>4.2244165814853102E-4</v>
      </c>
      <c r="L324" s="10">
        <v>0.99999999998337596</v>
      </c>
      <c r="M324" s="10">
        <v>0.98646774455368402</v>
      </c>
      <c r="N324" t="s">
        <v>1234</v>
      </c>
      <c r="O324" t="s">
        <v>1520</v>
      </c>
      <c r="P324" t="s">
        <v>2</v>
      </c>
      <c r="Q324" s="22" t="s">
        <v>2</v>
      </c>
      <c r="S324" s="49">
        <v>1</v>
      </c>
      <c r="T324" s="49">
        <v>7.1596999999999994E-2</v>
      </c>
      <c r="U324" s="49">
        <v>0.44098700000000002</v>
      </c>
      <c r="V324" s="49">
        <v>0.142650024879</v>
      </c>
      <c r="W324" s="49">
        <v>0.96115729111799997</v>
      </c>
      <c r="X324" s="49">
        <v>0.55810079953400005</v>
      </c>
    </row>
    <row r="325" spans="1:24" x14ac:dyDescent="0.25">
      <c r="A325" t="s">
        <v>1521</v>
      </c>
      <c r="B325" s="10">
        <v>1</v>
      </c>
      <c r="C325" s="10">
        <v>0.88261831347090136</v>
      </c>
      <c r="D325" s="10">
        <v>1.3253097405353962</v>
      </c>
      <c r="E325" s="10">
        <v>0.22246272451959312</v>
      </c>
      <c r="F325" s="10">
        <v>1.2766804075852709</v>
      </c>
      <c r="G325" s="10">
        <v>0.52695485917229024</v>
      </c>
      <c r="H325" s="11">
        <v>1</v>
      </c>
      <c r="I325" s="10">
        <v>0.99999999965304798</v>
      </c>
      <c r="J325" s="10">
        <v>0.99999945718116301</v>
      </c>
      <c r="K325" s="10">
        <v>2.3393012916006501E-3</v>
      </c>
      <c r="L325" s="10">
        <v>0.99999992798044002</v>
      </c>
      <c r="M325" s="10">
        <v>0.99917591697516295</v>
      </c>
      <c r="N325" t="s">
        <v>1522</v>
      </c>
      <c r="O325" t="s">
        <v>1523</v>
      </c>
      <c r="P325" t="s">
        <v>2</v>
      </c>
      <c r="Q325" s="22" t="s">
        <v>2</v>
      </c>
      <c r="S325" s="49">
        <v>1</v>
      </c>
      <c r="T325" s="49">
        <v>0.89232299999999998</v>
      </c>
      <c r="U325" s="49">
        <v>0.69015800000000005</v>
      </c>
      <c r="V325" s="49">
        <v>0.306582429612</v>
      </c>
      <c r="W325" s="49">
        <v>0.79996413998100002</v>
      </c>
      <c r="X325" s="49">
        <v>0.30426661467600002</v>
      </c>
    </row>
    <row r="326" spans="1:24" x14ac:dyDescent="0.25">
      <c r="A326" t="s">
        <v>1524</v>
      </c>
      <c r="B326" s="10">
        <v>1</v>
      </c>
      <c r="C326" s="10">
        <v>2.273372456593481</v>
      </c>
      <c r="D326" s="10">
        <v>0.66340355509636229</v>
      </c>
      <c r="E326" s="10">
        <v>0.19094854239209103</v>
      </c>
      <c r="F326" s="10">
        <v>2.229024282297424</v>
      </c>
      <c r="G326" s="10">
        <v>0.76776382572903734</v>
      </c>
      <c r="H326" s="11">
        <v>1</v>
      </c>
      <c r="I326" s="10">
        <v>0.81147185479057005</v>
      </c>
      <c r="J326" s="10">
        <v>0.999695887737577</v>
      </c>
      <c r="K326" s="10">
        <v>1.1857821640148801E-6</v>
      </c>
      <c r="L326" s="10">
        <v>0.99813338224461301</v>
      </c>
      <c r="M326" s="10">
        <v>0.99998759377438595</v>
      </c>
      <c r="N326" t="s">
        <v>1525</v>
      </c>
      <c r="O326" t="s">
        <v>1526</v>
      </c>
      <c r="P326" t="s">
        <v>110</v>
      </c>
      <c r="Q326" s="22" t="s">
        <v>1527</v>
      </c>
      <c r="S326" s="49">
        <v>1</v>
      </c>
      <c r="T326" s="49">
        <v>0.47758699999999998</v>
      </c>
      <c r="U326" s="49">
        <v>0.70749499999999999</v>
      </c>
      <c r="V326" s="49">
        <v>1.1914940237E-2</v>
      </c>
      <c r="W326" s="49">
        <v>0.648826837913</v>
      </c>
      <c r="X326" s="49">
        <v>0.871212242543</v>
      </c>
    </row>
    <row r="327" spans="1:24" x14ac:dyDescent="0.25">
      <c r="A327" t="s">
        <v>1528</v>
      </c>
      <c r="B327" s="10">
        <v>1</v>
      </c>
      <c r="C327" s="10">
        <v>1.0797630257079631</v>
      </c>
      <c r="D327" s="10">
        <v>0.28015192417122009</v>
      </c>
      <c r="E327" s="10">
        <v>0.19508987217433482</v>
      </c>
      <c r="F327" s="10">
        <v>0.81818181818181823</v>
      </c>
      <c r="G327" s="10">
        <v>1.2719731174245794</v>
      </c>
      <c r="H327" s="11">
        <v>1</v>
      </c>
      <c r="I327" s="10">
        <v>0.99999700514354894</v>
      </c>
      <c r="J327" s="10">
        <v>0.101053591896406</v>
      </c>
      <c r="K327" s="10">
        <v>9.08261160181645E-3</v>
      </c>
      <c r="L327" s="10">
        <v>0.99508412035265603</v>
      </c>
      <c r="M327" s="10">
        <v>0.99643277386140805</v>
      </c>
      <c r="N327" t="s">
        <v>1328</v>
      </c>
      <c r="O327" t="s">
        <v>1529</v>
      </c>
      <c r="P327" t="s">
        <v>110</v>
      </c>
      <c r="Q327" s="22" t="s">
        <v>1530</v>
      </c>
      <c r="R327" t="s">
        <v>1741</v>
      </c>
      <c r="S327" s="49">
        <v>1</v>
      </c>
      <c r="T327" s="49">
        <v>0.93035900000000005</v>
      </c>
      <c r="U327" s="49">
        <v>0.143397</v>
      </c>
      <c r="V327" s="49">
        <v>1.52791094843E-2</v>
      </c>
      <c r="W327" s="49">
        <v>0.483179757451</v>
      </c>
      <c r="X327" s="49">
        <v>3.9310057123499997E-2</v>
      </c>
    </row>
    <row r="328" spans="1:24" x14ac:dyDescent="0.25">
      <c r="A328" t="s">
        <v>1531</v>
      </c>
      <c r="B328" s="10">
        <v>1</v>
      </c>
      <c r="C328" s="10">
        <v>1.1416126311963355</v>
      </c>
      <c r="D328" s="10">
        <v>0.77702343727185375</v>
      </c>
      <c r="E328" s="10">
        <v>0.22947518029255728</v>
      </c>
      <c r="F328" s="10">
        <v>1.1999288626465023</v>
      </c>
      <c r="G328" s="10">
        <v>0.67672962410808146</v>
      </c>
      <c r="H328" s="11">
        <v>1</v>
      </c>
      <c r="I328" s="10">
        <v>0.99994149395641196</v>
      </c>
      <c r="J328" s="10">
        <v>0.99397407179485897</v>
      </c>
      <c r="K328" s="10">
        <v>5.39589645093763E-3</v>
      </c>
      <c r="L328" s="10">
        <v>0.99281568950073495</v>
      </c>
      <c r="M328" s="10">
        <v>0.57470337277581995</v>
      </c>
      <c r="N328" t="s">
        <v>1532</v>
      </c>
      <c r="O328" t="s">
        <v>1533</v>
      </c>
      <c r="P328" t="s">
        <v>2</v>
      </c>
      <c r="Q328" s="22" t="s">
        <v>2</v>
      </c>
      <c r="S328" s="49">
        <v>1</v>
      </c>
      <c r="T328" s="49">
        <v>0.72022399999999998</v>
      </c>
      <c r="U328" s="49">
        <v>0.15912499999999999</v>
      </c>
      <c r="V328" s="49">
        <v>1.0830171671499999E-2</v>
      </c>
      <c r="W328" s="49">
        <v>0.81241130214199997</v>
      </c>
      <c r="X328" s="49">
        <v>0.312443435085</v>
      </c>
    </row>
    <row r="329" spans="1:24" x14ac:dyDescent="0.25">
      <c r="A329" t="s">
        <v>1534</v>
      </c>
      <c r="B329" s="10">
        <v>1</v>
      </c>
      <c r="C329" s="10">
        <v>4.2050551755556809</v>
      </c>
      <c r="D329" s="10">
        <v>0.97618654725633824</v>
      </c>
      <c r="E329" s="10">
        <v>0.20931104081029669</v>
      </c>
      <c r="F329" s="10">
        <v>0.65315106277581447</v>
      </c>
      <c r="G329" s="24">
        <v>9.6539925810485372E-2</v>
      </c>
      <c r="H329" s="11">
        <v>1</v>
      </c>
      <c r="I329" s="10">
        <v>0.75462915363098104</v>
      </c>
      <c r="J329" s="10">
        <v>0.999999999988752</v>
      </c>
      <c r="K329" s="10">
        <v>8.3240948936802502E-3</v>
      </c>
      <c r="L329" s="10">
        <v>0.98747096693609104</v>
      </c>
      <c r="M329" s="10">
        <v>1.16794709015333E-3</v>
      </c>
      <c r="N329" t="s">
        <v>27</v>
      </c>
      <c r="O329" t="s">
        <v>1535</v>
      </c>
      <c r="P329" t="s">
        <v>2</v>
      </c>
      <c r="Q329" s="22" t="s">
        <v>1915</v>
      </c>
      <c r="R329" t="s">
        <v>1923</v>
      </c>
      <c r="S329" s="49">
        <v>1</v>
      </c>
      <c r="T329" s="49">
        <v>0.30324299999999998</v>
      </c>
      <c r="U329" s="49">
        <v>0.94267800000000002</v>
      </c>
      <c r="V329" s="49">
        <v>4.1943218052299999E-3</v>
      </c>
      <c r="W329" s="49">
        <v>0.64509969921999999</v>
      </c>
      <c r="X329" s="49">
        <v>0.18921447059300001</v>
      </c>
    </row>
    <row r="330" spans="1:24" x14ac:dyDescent="0.25">
      <c r="A330" t="s">
        <v>1536</v>
      </c>
      <c r="B330" s="10">
        <v>1</v>
      </c>
      <c r="C330" s="10">
        <v>0.76633931337095484</v>
      </c>
      <c r="D330" s="10">
        <v>0.91319283160366749</v>
      </c>
      <c r="E330" s="14">
        <v>0.55882352941176461</v>
      </c>
      <c r="F330" s="10">
        <v>0.79117873384958626</v>
      </c>
      <c r="G330" s="10">
        <v>0.88235294117647056</v>
      </c>
      <c r="H330" s="11">
        <v>1</v>
      </c>
      <c r="I330" s="10">
        <v>0.87008566193340298</v>
      </c>
      <c r="J330" s="10">
        <v>0.99999708077366301</v>
      </c>
      <c r="K330" s="10">
        <v>2.71729685746738E-2</v>
      </c>
      <c r="L330" s="10">
        <v>0.98731618457218395</v>
      </c>
      <c r="M330" s="10">
        <v>0.99959648220347797</v>
      </c>
      <c r="N330" t="s">
        <v>1537</v>
      </c>
      <c r="O330" t="s">
        <v>1538</v>
      </c>
      <c r="P330" t="s">
        <v>401</v>
      </c>
      <c r="Q330" s="22" t="s">
        <v>1539</v>
      </c>
      <c r="R330" t="s">
        <v>1816</v>
      </c>
      <c r="S330" s="49">
        <v>1</v>
      </c>
      <c r="T330" s="49">
        <v>0.39911999999999997</v>
      </c>
      <c r="U330" s="49">
        <v>0.59848699999999999</v>
      </c>
      <c r="V330" s="49">
        <v>0.167297798039</v>
      </c>
      <c r="W330" s="49">
        <v>0.71387547241899996</v>
      </c>
      <c r="X330" s="49">
        <v>0.75031081626600005</v>
      </c>
    </row>
    <row r="331" spans="1:24" x14ac:dyDescent="0.25">
      <c r="A331" t="s">
        <v>1540</v>
      </c>
      <c r="B331" s="10">
        <v>1</v>
      </c>
      <c r="C331" s="10">
        <v>1.0572279217780067</v>
      </c>
      <c r="D331" s="10">
        <v>1.5012256919753217</v>
      </c>
      <c r="E331" s="10">
        <v>0.24896619460787134</v>
      </c>
      <c r="F331" s="10">
        <v>2.7008896823748025</v>
      </c>
      <c r="G331" s="10">
        <v>0.55391527305126176</v>
      </c>
      <c r="H331" s="11">
        <v>1</v>
      </c>
      <c r="I331" s="10">
        <v>1</v>
      </c>
      <c r="J331" s="10">
        <v>0.99996027669707699</v>
      </c>
      <c r="K331" s="10">
        <v>1.9489388810406402E-2</v>
      </c>
      <c r="L331" s="10">
        <v>0.53546645766767398</v>
      </c>
      <c r="M331" s="10">
        <v>0.98928128667938398</v>
      </c>
      <c r="N331" t="s">
        <v>138</v>
      </c>
      <c r="O331" t="s">
        <v>1541</v>
      </c>
      <c r="P331" t="s">
        <v>2</v>
      </c>
      <c r="Q331" s="22" t="s">
        <v>2</v>
      </c>
      <c r="S331" s="49">
        <v>1</v>
      </c>
      <c r="T331" s="49">
        <v>0.96033000000000002</v>
      </c>
      <c r="U331" s="49">
        <v>0.44001000000000001</v>
      </c>
      <c r="V331" s="49">
        <v>0.30062910897299999</v>
      </c>
      <c r="W331" s="49">
        <v>0.34529148114800001</v>
      </c>
      <c r="X331" s="49">
        <v>0.59771474924000001</v>
      </c>
    </row>
    <row r="332" spans="1:24" x14ac:dyDescent="0.25">
      <c r="A332" t="s">
        <v>142</v>
      </c>
      <c r="B332" s="10">
        <v>1</v>
      </c>
      <c r="C332" s="10">
        <v>0.83606557377049184</v>
      </c>
      <c r="D332" s="10">
        <v>1.0999999999999999</v>
      </c>
      <c r="E332" s="14">
        <v>0.61333333333333317</v>
      </c>
      <c r="F332" s="10">
        <v>0.73913043478260865</v>
      </c>
      <c r="G332" s="10">
        <v>0.94</v>
      </c>
      <c r="H332" s="11">
        <v>1</v>
      </c>
      <c r="I332" s="10">
        <v>0.97691035143315397</v>
      </c>
      <c r="J332" s="10">
        <v>0.99994576237789401</v>
      </c>
      <c r="K332" s="10">
        <v>4.50665054636947E-2</v>
      </c>
      <c r="L332" s="10">
        <v>0.52205608707351703</v>
      </c>
      <c r="M332" s="10">
        <v>0.99999971309541502</v>
      </c>
      <c r="N332" t="s">
        <v>138</v>
      </c>
      <c r="O332" t="s">
        <v>1542</v>
      </c>
      <c r="P332" t="s">
        <v>29</v>
      </c>
      <c r="Q332" s="22" t="s">
        <v>145</v>
      </c>
      <c r="S332" s="49">
        <v>1</v>
      </c>
      <c r="T332" s="49">
        <v>0.54167900000000002</v>
      </c>
      <c r="U332" s="49">
        <v>0.84499999999999997</v>
      </c>
      <c r="V332" s="49">
        <v>9.0835663048400003E-2</v>
      </c>
      <c r="W332" s="49">
        <v>0.288418013616</v>
      </c>
      <c r="X332" s="49">
        <v>0.90129150316600004</v>
      </c>
    </row>
    <row r="333" spans="1:24" x14ac:dyDescent="0.25">
      <c r="A333" t="s">
        <v>1543</v>
      </c>
      <c r="B333" s="10">
        <v>1</v>
      </c>
      <c r="C333" s="10">
        <v>0.57523525826321931</v>
      </c>
      <c r="D333" s="10">
        <v>1.362225970632567</v>
      </c>
      <c r="E333" s="14">
        <v>0.5</v>
      </c>
      <c r="F333" s="10">
        <v>0.58974358974358976</v>
      </c>
      <c r="G333" s="10">
        <v>0.65853658536585369</v>
      </c>
      <c r="H333" s="11">
        <v>1</v>
      </c>
      <c r="I333" s="10">
        <v>0.46203148683247602</v>
      </c>
      <c r="J333" s="10">
        <v>0.93265057315622601</v>
      </c>
      <c r="K333" s="10">
        <v>1.2550132188326599E-2</v>
      </c>
      <c r="L333" s="10">
        <v>0.28353640021755999</v>
      </c>
      <c r="M333" s="10">
        <v>0.463773402757576</v>
      </c>
      <c r="N333" t="s">
        <v>547</v>
      </c>
      <c r="O333" t="s">
        <v>1544</v>
      </c>
      <c r="P333" t="s">
        <v>549</v>
      </c>
      <c r="Q333" s="22" t="s">
        <v>1545</v>
      </c>
      <c r="R333" t="s">
        <v>1870</v>
      </c>
      <c r="S333" s="49">
        <v>1</v>
      </c>
      <c r="T333" s="49">
        <v>0.105785</v>
      </c>
      <c r="U333" s="49">
        <v>0.52205299999999999</v>
      </c>
      <c r="V333" s="49">
        <v>0.131726959689</v>
      </c>
      <c r="W333" s="49">
        <v>0.36649538575700003</v>
      </c>
      <c r="X333" s="49">
        <v>0.30842506417999999</v>
      </c>
    </row>
    <row r="334" spans="1:24" x14ac:dyDescent="0.25">
      <c r="A334" t="s">
        <v>1546</v>
      </c>
      <c r="B334" s="10">
        <v>1</v>
      </c>
      <c r="C334" s="10">
        <v>0.60662260891764619</v>
      </c>
      <c r="D334" s="10">
        <v>0.87316510423920513</v>
      </c>
      <c r="E334" s="14">
        <v>0.60116067273587548</v>
      </c>
      <c r="F334" s="23">
        <v>2.3842977070850973</v>
      </c>
      <c r="G334" s="24">
        <v>0.52538803857092031</v>
      </c>
      <c r="H334" s="11">
        <v>1</v>
      </c>
      <c r="I334" s="10">
        <v>5.0112315651934899E-2</v>
      </c>
      <c r="J334" s="10">
        <v>0.99992170297601202</v>
      </c>
      <c r="K334" s="10">
        <v>1.9253562615429699E-2</v>
      </c>
      <c r="L334" s="10">
        <v>1.3119381989568499E-2</v>
      </c>
      <c r="M334" s="10">
        <v>1.6112154008817201E-2</v>
      </c>
      <c r="N334" t="s">
        <v>1217</v>
      </c>
      <c r="O334" t="s">
        <v>1547</v>
      </c>
      <c r="P334" t="s">
        <v>110</v>
      </c>
      <c r="Q334" s="22" t="s">
        <v>1548</v>
      </c>
      <c r="R334" t="s">
        <v>1800</v>
      </c>
      <c r="S334" s="49">
        <v>1</v>
      </c>
      <c r="T334" s="49">
        <v>8.4829000000000002E-2</v>
      </c>
      <c r="U334" s="49">
        <v>0.78990800000000005</v>
      </c>
      <c r="V334" s="49">
        <v>0.23535375423999999</v>
      </c>
      <c r="W334" s="49">
        <v>1.7653175373900001E-3</v>
      </c>
      <c r="X334" s="49">
        <v>0.16303056926199999</v>
      </c>
    </row>
    <row r="335" spans="1:24" x14ac:dyDescent="0.25">
      <c r="A335" t="s">
        <v>1549</v>
      </c>
      <c r="B335" s="10">
        <v>1</v>
      </c>
      <c r="C335" s="10">
        <v>0.29354150396975653</v>
      </c>
      <c r="D335" s="10">
        <v>1.0220797907795667</v>
      </c>
      <c r="E335" s="10">
        <v>0.35466203450623235</v>
      </c>
      <c r="F335" s="24">
        <v>0.26264524910304338</v>
      </c>
      <c r="G335" s="10">
        <v>1.1454944301053609</v>
      </c>
      <c r="H335" s="11">
        <v>1</v>
      </c>
      <c r="I335" s="10">
        <v>8.0630244899117604E-2</v>
      </c>
      <c r="J335" s="10">
        <v>1</v>
      </c>
      <c r="K335" s="10">
        <v>7.1068454367673205E-4</v>
      </c>
      <c r="L335" s="10">
        <v>1.0496839569052599E-2</v>
      </c>
      <c r="M335" s="10">
        <v>0.99999999884695001</v>
      </c>
      <c r="N335" t="s">
        <v>1550</v>
      </c>
      <c r="O335" t="s">
        <v>1551</v>
      </c>
      <c r="P335" t="s">
        <v>2</v>
      </c>
      <c r="Q335" s="22" t="s">
        <v>2</v>
      </c>
      <c r="S335" s="49">
        <v>1</v>
      </c>
      <c r="T335" s="49">
        <v>0.26474300000000001</v>
      </c>
      <c r="U335" s="49">
        <v>0.98736400000000002</v>
      </c>
      <c r="V335" s="49">
        <v>4.0326558118600003E-2</v>
      </c>
      <c r="W335" s="49">
        <v>0.154961728144</v>
      </c>
      <c r="X335" s="49">
        <v>0.91966166326499998</v>
      </c>
    </row>
    <row r="336" spans="1:24" x14ac:dyDescent="0.25">
      <c r="A336" t="s">
        <v>1552</v>
      </c>
      <c r="B336" s="10">
        <v>1</v>
      </c>
      <c r="C336" s="10">
        <v>0.78048780487804881</v>
      </c>
      <c r="D336" s="10">
        <v>0.81818181818181823</v>
      </c>
      <c r="E336" s="10">
        <v>0.27027027027027029</v>
      </c>
      <c r="F336" s="24">
        <v>0.33304319711183866</v>
      </c>
      <c r="G336" s="24">
        <v>0.25664110053714656</v>
      </c>
      <c r="H336" s="11">
        <v>1</v>
      </c>
      <c r="I336" s="10">
        <v>0.99713678156571195</v>
      </c>
      <c r="J336" s="10">
        <v>0.99993201711041202</v>
      </c>
      <c r="K336" s="10">
        <v>2.8438056483226498E-4</v>
      </c>
      <c r="L336" s="10">
        <v>1.5908803443707199E-3</v>
      </c>
      <c r="M336" s="10">
        <v>1.50230013112695E-3</v>
      </c>
      <c r="N336" t="s">
        <v>1553</v>
      </c>
      <c r="O336" t="s">
        <v>1554</v>
      </c>
      <c r="P336" t="s">
        <v>18</v>
      </c>
      <c r="Q336" s="22" t="s">
        <v>1555</v>
      </c>
      <c r="R336" t="s">
        <v>1832</v>
      </c>
      <c r="S336" s="49">
        <v>1</v>
      </c>
      <c r="T336" s="49">
        <v>0.63579600000000003</v>
      </c>
      <c r="U336" s="49">
        <v>0.67871099999999995</v>
      </c>
      <c r="V336" s="49">
        <v>5.29309389093E-2</v>
      </c>
      <c r="W336" s="49">
        <v>4.5142522937200003E-2</v>
      </c>
      <c r="X336" s="49">
        <v>0.14802955125</v>
      </c>
    </row>
    <row r="337" spans="1:24" x14ac:dyDescent="0.25">
      <c r="A337" t="s">
        <v>1556</v>
      </c>
      <c r="B337" s="10">
        <v>1</v>
      </c>
      <c r="C337" s="10">
        <v>0.88212697266201689</v>
      </c>
      <c r="D337" s="10">
        <v>0.55891618532508169</v>
      </c>
      <c r="E337" s="14">
        <v>0.58362474346526205</v>
      </c>
      <c r="F337" s="23">
        <v>4.8570328007446948</v>
      </c>
      <c r="G337" s="24">
        <v>0.26623143285259904</v>
      </c>
      <c r="H337" s="11">
        <v>1</v>
      </c>
      <c r="I337" s="10">
        <v>0.99999999198614697</v>
      </c>
      <c r="J337" s="10">
        <v>0.94934141565548003</v>
      </c>
      <c r="K337" s="10">
        <v>1.09896773916884E-3</v>
      </c>
      <c r="L337" s="10">
        <v>2.14104427905815E-5</v>
      </c>
      <c r="M337" s="10">
        <v>7.6614216798531797E-4</v>
      </c>
      <c r="N337" t="s">
        <v>1557</v>
      </c>
      <c r="O337" t="s">
        <v>1558</v>
      </c>
      <c r="P337" t="s">
        <v>2</v>
      </c>
      <c r="Q337" s="22" t="s">
        <v>2</v>
      </c>
      <c r="S337" s="49">
        <v>1</v>
      </c>
      <c r="T337" s="49">
        <v>0.94072599999999995</v>
      </c>
      <c r="U337" s="49">
        <v>0.47295100000000001</v>
      </c>
      <c r="V337" s="49">
        <v>6.3335569737700007E-2</v>
      </c>
      <c r="W337" s="49">
        <v>4.4418972240100003E-2</v>
      </c>
      <c r="X337" s="49">
        <v>2.1995361036399999E-2</v>
      </c>
    </row>
    <row r="338" spans="1:24" x14ac:dyDescent="0.25">
      <c r="A338" t="s">
        <v>1559</v>
      </c>
      <c r="B338" s="10">
        <v>18.499999999999996</v>
      </c>
      <c r="C338" s="10">
        <v>1.1919861211743237</v>
      </c>
      <c r="D338" s="10">
        <v>3.4045642596433985</v>
      </c>
      <c r="E338" s="10">
        <v>0.22486627836677339</v>
      </c>
      <c r="F338" s="24">
        <v>8.5555227311481657E-2</v>
      </c>
      <c r="G338" s="24">
        <v>9.6105148244286606E-2</v>
      </c>
      <c r="H338" s="11">
        <v>0.338929849213222</v>
      </c>
      <c r="I338" s="10">
        <v>0.99989254459588095</v>
      </c>
      <c r="J338" s="10">
        <v>0.63507660139674904</v>
      </c>
      <c r="K338" s="10">
        <v>4.6607665757392202E-4</v>
      </c>
      <c r="L338" s="10">
        <v>1.52241682946919E-5</v>
      </c>
      <c r="M338" s="10">
        <v>1.3392189988490301E-2</v>
      </c>
      <c r="N338" t="s">
        <v>138</v>
      </c>
      <c r="O338" t="s">
        <v>1560</v>
      </c>
      <c r="P338" t="s">
        <v>2</v>
      </c>
      <c r="Q338" s="22" t="s">
        <v>2</v>
      </c>
      <c r="S338" s="49">
        <v>0.101371201986</v>
      </c>
      <c r="T338" s="49">
        <v>0.881413</v>
      </c>
      <c r="U338" s="49">
        <v>4.9540000000000001E-3</v>
      </c>
      <c r="V338" s="49">
        <v>6.3000383902499998E-2</v>
      </c>
      <c r="W338" s="49">
        <v>1.04997309372E-2</v>
      </c>
      <c r="X338" s="49">
        <v>4.46333226801E-3</v>
      </c>
    </row>
    <row r="339" spans="1:24" x14ac:dyDescent="0.25">
      <c r="A339" t="s">
        <v>1561</v>
      </c>
      <c r="B339" s="10">
        <v>1</v>
      </c>
      <c r="C339" s="10">
        <v>1.2908510049257447</v>
      </c>
      <c r="D339" s="10">
        <v>0.94346405157710855</v>
      </c>
      <c r="E339" s="10">
        <v>0.13613284438600484</v>
      </c>
      <c r="F339" s="23">
        <v>7.2013363643658899</v>
      </c>
      <c r="G339" s="24">
        <v>9.5616037237332988E-2</v>
      </c>
      <c r="H339" s="11">
        <v>1</v>
      </c>
      <c r="I339" s="10">
        <v>0.996997861929934</v>
      </c>
      <c r="J339" s="10">
        <v>1</v>
      </c>
      <c r="K339" s="10">
        <v>2.1394922278261701E-8</v>
      </c>
      <c r="L339" s="10">
        <v>3.4377443869359999E-7</v>
      </c>
      <c r="M339" s="10">
        <v>5.37270228306852E-12</v>
      </c>
      <c r="N339" t="s">
        <v>1318</v>
      </c>
      <c r="O339" t="s">
        <v>1562</v>
      </c>
      <c r="P339" t="s">
        <v>620</v>
      </c>
      <c r="Q339" s="22" t="s">
        <v>1563</v>
      </c>
      <c r="S339" s="49">
        <v>1</v>
      </c>
      <c r="T339" s="49">
        <v>0.83087500000000003</v>
      </c>
      <c r="U339" s="49">
        <v>0.95943199999999995</v>
      </c>
      <c r="V339" s="49">
        <v>7.7508983378099996E-3</v>
      </c>
      <c r="W339" s="49">
        <v>1.3568814289900001E-3</v>
      </c>
      <c r="X339" s="49">
        <v>5.4158268958499998E-4</v>
      </c>
    </row>
    <row r="340" spans="1:24" x14ac:dyDescent="0.25">
      <c r="A340" t="s">
        <v>1564</v>
      </c>
      <c r="B340" s="10">
        <v>4.0799999999999992</v>
      </c>
      <c r="C340" s="10">
        <v>0.74502522619231604</v>
      </c>
      <c r="D340" s="10">
        <v>1.3293988867110262</v>
      </c>
      <c r="E340" s="10">
        <v>17.460376754723143</v>
      </c>
      <c r="F340" s="10">
        <v>29.545052340156914</v>
      </c>
      <c r="G340" s="10">
        <v>1.3945747947012377</v>
      </c>
      <c r="H340" s="11">
        <v>0.99999953545642495</v>
      </c>
      <c r="I340" s="10">
        <v>0.99994387772293603</v>
      </c>
      <c r="J340" s="10">
        <v>0.99560281071911805</v>
      </c>
      <c r="K340" s="10">
        <v>0.457600866437399</v>
      </c>
      <c r="L340" s="10">
        <v>2.9386293658471001E-2</v>
      </c>
      <c r="M340" s="10">
        <v>0.99995835628934204</v>
      </c>
      <c r="N340" t="s">
        <v>752</v>
      </c>
      <c r="O340" t="s">
        <v>1565</v>
      </c>
      <c r="P340" t="s">
        <v>67</v>
      </c>
      <c r="Q340" s="22" t="s">
        <v>1564</v>
      </c>
      <c r="S340" s="49">
        <v>0.54851399653599997</v>
      </c>
      <c r="T340" s="49">
        <v>0.59205600000000003</v>
      </c>
      <c r="U340" s="49">
        <v>0.76221000000000005</v>
      </c>
      <c r="V340" s="49">
        <v>0.39058917759400003</v>
      </c>
      <c r="W340" s="49">
        <v>2.07949867775E-2</v>
      </c>
      <c r="X340" s="49">
        <v>0.81753806664999995</v>
      </c>
    </row>
    <row r="341" spans="1:24" x14ac:dyDescent="0.25">
      <c r="A341" t="s">
        <v>1566</v>
      </c>
      <c r="B341" s="10">
        <v>1</v>
      </c>
      <c r="C341" s="10">
        <v>1.3512978060209302</v>
      </c>
      <c r="D341" s="10">
        <v>1.5939614309592502</v>
      </c>
      <c r="E341" s="10">
        <v>11.875354721221065</v>
      </c>
      <c r="F341" s="10">
        <v>18.188321720876711</v>
      </c>
      <c r="G341" s="10">
        <v>2.6231615332412028</v>
      </c>
      <c r="H341" s="11">
        <v>1</v>
      </c>
      <c r="I341" s="10">
        <v>0.95864670981706002</v>
      </c>
      <c r="J341" s="10">
        <v>0.66444623938571801</v>
      </c>
      <c r="K341" s="10">
        <v>0.37499581856700898</v>
      </c>
      <c r="L341" s="10">
        <v>1.94294853221866E-5</v>
      </c>
      <c r="M341" s="10">
        <v>6.6835234595079299E-2</v>
      </c>
      <c r="N341" t="s">
        <v>13</v>
      </c>
      <c r="O341" t="s">
        <v>1567</v>
      </c>
      <c r="P341" t="s">
        <v>544</v>
      </c>
      <c r="Q341" s="22" t="s">
        <v>1568</v>
      </c>
      <c r="S341" s="49">
        <v>1</v>
      </c>
      <c r="T341" s="49">
        <v>0.54218100000000002</v>
      </c>
      <c r="U341" s="49">
        <v>0.48564800000000002</v>
      </c>
      <c r="V341" s="49">
        <v>2.99144137879E-2</v>
      </c>
      <c r="W341" s="49">
        <v>2.3314045842599998E-3</v>
      </c>
      <c r="X341" s="49">
        <v>0.33104283818000002</v>
      </c>
    </row>
    <row r="342" spans="1:24" x14ac:dyDescent="0.25">
      <c r="A342" t="s">
        <v>1569</v>
      </c>
      <c r="B342" s="10">
        <v>4.4399999999999986</v>
      </c>
      <c r="C342" s="10">
        <v>0.67714342034961661</v>
      </c>
      <c r="D342" s="10">
        <v>0.60471838123696686</v>
      </c>
      <c r="E342" s="10">
        <v>9.7924309171713215</v>
      </c>
      <c r="F342" s="10">
        <v>12.498289597024407</v>
      </c>
      <c r="G342" s="10">
        <v>2.3016757340977039</v>
      </c>
      <c r="H342" s="11">
        <v>0.93817779760014997</v>
      </c>
      <c r="I342" s="10">
        <v>0.89758407823220698</v>
      </c>
      <c r="J342" s="10">
        <v>0.30235753836491702</v>
      </c>
      <c r="K342" s="10">
        <v>0.13965207873301999</v>
      </c>
      <c r="L342" s="10">
        <v>1.01314263883712E-4</v>
      </c>
      <c r="M342" s="10">
        <v>0.11700376086019799</v>
      </c>
      <c r="N342" t="s">
        <v>512</v>
      </c>
      <c r="O342" t="s">
        <v>1570</v>
      </c>
      <c r="P342" t="s">
        <v>514</v>
      </c>
      <c r="Q342" s="22" t="s">
        <v>1571</v>
      </c>
      <c r="R342" t="s">
        <v>1769</v>
      </c>
      <c r="S342" s="49">
        <v>0.102563709182</v>
      </c>
      <c r="T342" s="49">
        <v>0.128224</v>
      </c>
      <c r="U342" s="49">
        <v>0.59271700000000005</v>
      </c>
      <c r="V342" s="49">
        <v>5.2141266156299998E-4</v>
      </c>
      <c r="W342" s="49">
        <v>6.71984241719E-4</v>
      </c>
      <c r="X342" s="49">
        <v>2.5637779516299999E-2</v>
      </c>
    </row>
    <row r="343" spans="1:24" x14ac:dyDescent="0.25">
      <c r="A343" t="s">
        <v>1572</v>
      </c>
      <c r="B343" s="10">
        <v>1</v>
      </c>
      <c r="C343" s="10">
        <v>1.460300260362589</v>
      </c>
      <c r="D343" s="10">
        <v>1.5849237964947096</v>
      </c>
      <c r="E343" s="10">
        <v>0.85765296340037944</v>
      </c>
      <c r="F343" s="10">
        <v>10.639860880266959</v>
      </c>
      <c r="G343" s="10">
        <v>1.6732814851918794</v>
      </c>
      <c r="H343" s="11">
        <v>1</v>
      </c>
      <c r="I343" s="10">
        <v>0.98790651583731803</v>
      </c>
      <c r="J343" s="10">
        <v>0.77662402413198495</v>
      </c>
      <c r="K343" s="10">
        <v>0.99999513322509503</v>
      </c>
      <c r="L343" s="10">
        <v>5.9729998724833398E-12</v>
      </c>
      <c r="M343" s="10">
        <v>0.504865204711759</v>
      </c>
      <c r="N343" t="s">
        <v>1573</v>
      </c>
      <c r="O343" t="s">
        <v>1574</v>
      </c>
      <c r="P343" t="s">
        <v>2</v>
      </c>
      <c r="Q343" s="22" t="s">
        <v>2</v>
      </c>
      <c r="S343" s="49">
        <v>1</v>
      </c>
      <c r="T343" s="49">
        <v>0.68733</v>
      </c>
      <c r="U343" s="49">
        <v>2.1194999999999999E-2</v>
      </c>
      <c r="V343" s="49">
        <v>0.69450096448599996</v>
      </c>
      <c r="W343" s="49">
        <v>1.1663234728E-2</v>
      </c>
      <c r="X343" s="49">
        <v>0.24284129305900001</v>
      </c>
    </row>
    <row r="344" spans="1:24" x14ac:dyDescent="0.25">
      <c r="A344" t="s">
        <v>1575</v>
      </c>
      <c r="B344" s="10">
        <v>16.999999999999996</v>
      </c>
      <c r="C344" s="10">
        <v>2.6426011626381793</v>
      </c>
      <c r="D344" s="10">
        <v>2.3511902834524263</v>
      </c>
      <c r="E344" s="10">
        <v>0.7838463719924974</v>
      </c>
      <c r="F344" s="10">
        <v>8.6418886865847711</v>
      </c>
      <c r="G344" s="10">
        <v>3.3325068048593116</v>
      </c>
      <c r="H344" s="11">
        <v>0.12521272267547601</v>
      </c>
      <c r="I344" s="10">
        <v>0.66505334733159005</v>
      </c>
      <c r="J344" s="10">
        <v>0.95940147785664198</v>
      </c>
      <c r="K344" s="10">
        <v>0.99999992648862901</v>
      </c>
      <c r="L344" s="10">
        <v>6.8115313339167595E-5</v>
      </c>
      <c r="M344" s="10">
        <v>0.86352022738040701</v>
      </c>
      <c r="N344" t="s">
        <v>13</v>
      </c>
      <c r="O344" t="s">
        <v>1576</v>
      </c>
      <c r="P344" t="s">
        <v>2</v>
      </c>
      <c r="Q344" t="s">
        <v>1577</v>
      </c>
      <c r="R344" t="s">
        <v>1727</v>
      </c>
      <c r="S344" s="49">
        <v>0.28915256684599999</v>
      </c>
      <c r="T344" s="49">
        <v>0.31508399999999998</v>
      </c>
      <c r="U344" s="49">
        <v>0.63196799999999997</v>
      </c>
      <c r="V344" s="49">
        <v>0.47569128814299999</v>
      </c>
      <c r="W344" s="49">
        <v>1.8975133246499999E-2</v>
      </c>
      <c r="X344" s="49">
        <v>0.39620059721700002</v>
      </c>
    </row>
    <row r="345" spans="1:24" x14ac:dyDescent="0.25">
      <c r="A345" t="s">
        <v>1578</v>
      </c>
      <c r="B345" s="10">
        <v>1</v>
      </c>
      <c r="C345" s="10">
        <v>9.1435672753927069E-2</v>
      </c>
      <c r="D345" s="10">
        <v>0.6651036563245879</v>
      </c>
      <c r="E345" s="10">
        <v>1.8679180351731348</v>
      </c>
      <c r="F345" s="10">
        <v>6.6031956900531155</v>
      </c>
      <c r="G345" s="10">
        <v>1.8764361625005272</v>
      </c>
      <c r="H345" s="11">
        <v>1</v>
      </c>
      <c r="I345" s="10">
        <v>0.16434768717099499</v>
      </c>
      <c r="J345" s="10">
        <v>0.93296558385662498</v>
      </c>
      <c r="K345" s="10">
        <v>0.36050772386207902</v>
      </c>
      <c r="L345" s="10">
        <v>2.60596398035563E-2</v>
      </c>
      <c r="M345" s="10">
        <v>0.56888321679186704</v>
      </c>
      <c r="N345" t="s">
        <v>1579</v>
      </c>
      <c r="O345" t="s">
        <v>1580</v>
      </c>
      <c r="P345" t="s">
        <v>1581</v>
      </c>
      <c r="Q345" s="22" t="s">
        <v>1582</v>
      </c>
      <c r="R345" t="s">
        <v>1767</v>
      </c>
      <c r="S345" s="49">
        <v>1</v>
      </c>
      <c r="T345" s="49">
        <v>3.9309999999999998E-2</v>
      </c>
      <c r="U345" s="49">
        <v>0.61402199999999996</v>
      </c>
      <c r="V345" s="49">
        <v>0.45637898819299999</v>
      </c>
      <c r="W345" s="49">
        <v>4.5981370749400001E-2</v>
      </c>
      <c r="X345" s="49">
        <v>0.25871518148200001</v>
      </c>
    </row>
    <row r="346" spans="1:24" x14ac:dyDescent="0.25">
      <c r="A346" t="s">
        <v>1583</v>
      </c>
      <c r="B346" s="10">
        <v>13.666666666666663</v>
      </c>
      <c r="C346" s="10">
        <v>2.0511738220717364</v>
      </c>
      <c r="D346" s="10">
        <v>0.63417456858748877</v>
      </c>
      <c r="E346" s="10">
        <v>2.5771275382929284</v>
      </c>
      <c r="F346" s="10">
        <v>5.9643691860061674</v>
      </c>
      <c r="G346" s="23">
        <v>4.4048331018234865</v>
      </c>
      <c r="H346" s="11">
        <v>0.137455196155122</v>
      </c>
      <c r="I346" s="10">
        <v>0.99621052431366397</v>
      </c>
      <c r="J346" s="10">
        <v>0.80480499958853302</v>
      </c>
      <c r="K346" s="10">
        <v>0.93409944521978105</v>
      </c>
      <c r="L346" s="10">
        <v>6.9820869993697499E-4</v>
      </c>
      <c r="M346" s="10">
        <v>1.9370807556122699E-3</v>
      </c>
      <c r="N346" t="s">
        <v>1584</v>
      </c>
      <c r="O346" t="s">
        <v>1585</v>
      </c>
      <c r="P346" t="s">
        <v>18</v>
      </c>
      <c r="Q346" s="22" t="s">
        <v>1583</v>
      </c>
      <c r="S346" s="49">
        <v>0.397833827408</v>
      </c>
      <c r="T346" s="49">
        <v>0.49611499999999997</v>
      </c>
      <c r="U346" s="49">
        <v>0.49459900000000001</v>
      </c>
      <c r="V346" s="49">
        <v>0.41833080770800002</v>
      </c>
      <c r="W346" s="49">
        <v>3.08613816259E-3</v>
      </c>
      <c r="X346" s="49">
        <v>4.0326558118600003E-2</v>
      </c>
    </row>
    <row r="347" spans="1:24" x14ac:dyDescent="0.25">
      <c r="A347" t="s">
        <v>1586</v>
      </c>
      <c r="B347" s="10">
        <v>1</v>
      </c>
      <c r="C347" s="10">
        <v>0.39770555002260616</v>
      </c>
      <c r="D347" s="10">
        <v>0.75634559603770113</v>
      </c>
      <c r="E347" s="10">
        <v>3.516330486604804</v>
      </c>
      <c r="F347" s="10">
        <v>4.3019900778024658</v>
      </c>
      <c r="G347" s="23">
        <v>12.462725229946805</v>
      </c>
      <c r="H347" s="11">
        <v>1</v>
      </c>
      <c r="I347" s="10">
        <v>0.861659875444725</v>
      </c>
      <c r="J347" s="10">
        <v>0.46828702022200103</v>
      </c>
      <c r="K347" s="10">
        <v>0.409547524996076</v>
      </c>
      <c r="L347" s="10">
        <v>3.0370235641752298E-4</v>
      </c>
      <c r="M347" s="10">
        <v>9.0501646177187906E-9</v>
      </c>
      <c r="N347" t="s">
        <v>152</v>
      </c>
      <c r="O347" t="s">
        <v>1587</v>
      </c>
      <c r="P347" t="s">
        <v>105</v>
      </c>
      <c r="Q347" s="22" t="s">
        <v>1588</v>
      </c>
      <c r="S347" s="49">
        <v>1</v>
      </c>
      <c r="T347" s="49">
        <v>0.46198400000000001</v>
      </c>
      <c r="U347" s="49">
        <v>0.34139599999999998</v>
      </c>
      <c r="V347" s="49">
        <v>0.26033821811199997</v>
      </c>
      <c r="W347" s="49">
        <v>9.5606441442599999E-2</v>
      </c>
      <c r="X347" s="49">
        <v>3.3243580656000002E-3</v>
      </c>
    </row>
    <row r="348" spans="1:24" x14ac:dyDescent="0.25">
      <c r="A348" t="s">
        <v>1589</v>
      </c>
      <c r="B348" s="10">
        <v>1</v>
      </c>
      <c r="C348" s="10">
        <v>1.7394583739147909</v>
      </c>
      <c r="D348" s="10">
        <v>0.76731991717815218</v>
      </c>
      <c r="E348" s="10">
        <v>0.5757723586255109</v>
      </c>
      <c r="F348" s="10">
        <v>3.4644748974707458</v>
      </c>
      <c r="G348" s="24">
        <v>0.31317141038722235</v>
      </c>
      <c r="H348" s="11">
        <v>1</v>
      </c>
      <c r="I348" s="10">
        <v>0.99533033153516504</v>
      </c>
      <c r="J348" s="10">
        <v>0.99999925132924505</v>
      </c>
      <c r="K348" s="10">
        <v>0.99985635177935395</v>
      </c>
      <c r="L348" s="10">
        <v>7.6555308511394599E-3</v>
      </c>
      <c r="M348" s="10">
        <v>6.5601719355434795E-5</v>
      </c>
      <c r="N348" t="s">
        <v>966</v>
      </c>
      <c r="O348" t="s">
        <v>1590</v>
      </c>
      <c r="P348" t="s">
        <v>2</v>
      </c>
      <c r="Q348" s="22" t="s">
        <v>2</v>
      </c>
      <c r="S348" s="49">
        <v>1</v>
      </c>
      <c r="T348" s="49">
        <v>0.55956499999999998</v>
      </c>
      <c r="U348" s="49">
        <v>0.87844900000000004</v>
      </c>
      <c r="V348" s="49">
        <v>0.40352855676900001</v>
      </c>
      <c r="W348" s="49">
        <v>1.6112819073000001E-3</v>
      </c>
      <c r="X348" s="49">
        <v>0.153713707151</v>
      </c>
    </row>
    <row r="349" spans="1:24" x14ac:dyDescent="0.25">
      <c r="A349" t="s">
        <v>1591</v>
      </c>
      <c r="B349" s="10">
        <v>1</v>
      </c>
      <c r="C349" s="10">
        <v>0.83502261234637276</v>
      </c>
      <c r="D349" s="10">
        <v>1.1258352217154017</v>
      </c>
      <c r="E349" s="10">
        <v>1.5080240720157148</v>
      </c>
      <c r="F349" s="10">
        <v>3.4574666253086499</v>
      </c>
      <c r="G349" s="10">
        <v>1.9788935176866602</v>
      </c>
      <c r="H349" s="11">
        <v>1</v>
      </c>
      <c r="I349" s="10">
        <v>0.99999997924980299</v>
      </c>
      <c r="J349" s="10">
        <v>0.99999908653279102</v>
      </c>
      <c r="K349" s="10">
        <v>0.99879439340485598</v>
      </c>
      <c r="L349" s="10">
        <v>2.20246383686451E-7</v>
      </c>
      <c r="M349" s="10">
        <v>0.38733970308681198</v>
      </c>
      <c r="N349" t="s">
        <v>1592</v>
      </c>
      <c r="O349" t="s">
        <v>1593</v>
      </c>
      <c r="P349" t="s">
        <v>2</v>
      </c>
      <c r="Q349" s="22" t="s">
        <v>2</v>
      </c>
      <c r="S349" s="49">
        <v>1</v>
      </c>
      <c r="T349" s="49">
        <v>0.89600900000000006</v>
      </c>
      <c r="U349" s="49">
        <v>0.87062099999999998</v>
      </c>
      <c r="V349" s="49">
        <v>0.71362409074400002</v>
      </c>
      <c r="W349" s="49">
        <v>8.5683058277200002E-3</v>
      </c>
      <c r="X349" s="49">
        <v>0.40394574946200001</v>
      </c>
    </row>
    <row r="350" spans="1:24" x14ac:dyDescent="0.25">
      <c r="A350" t="s">
        <v>1594</v>
      </c>
      <c r="B350" s="10">
        <v>1</v>
      </c>
      <c r="C350" s="10">
        <v>0.7000197728182751</v>
      </c>
      <c r="D350" s="10">
        <v>0.9157127663503154</v>
      </c>
      <c r="E350" s="10">
        <v>0.73734460634042875</v>
      </c>
      <c r="F350" s="10">
        <v>2.1474113258117127</v>
      </c>
      <c r="G350" s="10">
        <v>0.57862701152573015</v>
      </c>
      <c r="H350" s="11">
        <v>1</v>
      </c>
      <c r="I350" s="10">
        <v>0.92442933588771303</v>
      </c>
      <c r="J350" s="10">
        <v>0.99999943572956396</v>
      </c>
      <c r="K350" s="10">
        <v>0.81977549595863697</v>
      </c>
      <c r="L350" s="10">
        <v>3.7733963733652197E-2</v>
      </c>
      <c r="M350" s="10">
        <v>0.36686026619434298</v>
      </c>
      <c r="N350" t="s">
        <v>251</v>
      </c>
      <c r="O350" t="s">
        <v>1595</v>
      </c>
      <c r="P350" t="s">
        <v>44</v>
      </c>
      <c r="Q350" s="22" t="s">
        <v>1596</v>
      </c>
      <c r="R350" t="s">
        <v>1854</v>
      </c>
      <c r="S350" s="49">
        <v>1</v>
      </c>
      <c r="T350" s="49">
        <v>0.25050800000000001</v>
      </c>
      <c r="U350" s="49">
        <v>0.89942</v>
      </c>
      <c r="V350" s="49">
        <v>0.43255478658699997</v>
      </c>
      <c r="W350" s="49">
        <v>5.8584082494000003E-2</v>
      </c>
      <c r="X350" s="49">
        <v>0.43714963071399998</v>
      </c>
    </row>
    <row r="351" spans="1:24" x14ac:dyDescent="0.25">
      <c r="A351" t="s">
        <v>1597</v>
      </c>
      <c r="B351" s="10">
        <v>1</v>
      </c>
      <c r="C351" s="10">
        <v>0.79896062857914385</v>
      </c>
      <c r="D351" s="10">
        <v>0.63073357004238806</v>
      </c>
      <c r="E351" s="10">
        <v>0.98671951871182617</v>
      </c>
      <c r="F351" s="14">
        <v>0.66856783357658733</v>
      </c>
      <c r="G351" s="10">
        <v>1.3322926420928078</v>
      </c>
      <c r="H351" s="11">
        <v>1</v>
      </c>
      <c r="I351" s="10">
        <v>0.984516536406287</v>
      </c>
      <c r="J351" s="10">
        <v>0.148930368857773</v>
      </c>
      <c r="K351" s="10">
        <v>1</v>
      </c>
      <c r="L351" s="10">
        <v>4.3420729680164999E-2</v>
      </c>
      <c r="M351" s="10">
        <v>0.84594580153420595</v>
      </c>
      <c r="N351" t="s">
        <v>926</v>
      </c>
      <c r="O351" t="s">
        <v>1598</v>
      </c>
      <c r="P351" t="s">
        <v>1599</v>
      </c>
      <c r="Q351" s="22" t="s">
        <v>1600</v>
      </c>
      <c r="R351" t="s">
        <v>1758</v>
      </c>
      <c r="S351" s="49">
        <v>1</v>
      </c>
      <c r="T351" s="49">
        <v>0.55447599999999997</v>
      </c>
      <c r="U351" s="49">
        <v>0.200903</v>
      </c>
      <c r="V351" s="49">
        <v>0.97341541068699999</v>
      </c>
      <c r="W351" s="49">
        <v>9.1671226201299999E-2</v>
      </c>
      <c r="X351" s="49">
        <v>0.60192512154300004</v>
      </c>
    </row>
    <row r="352" spans="1:24" x14ac:dyDescent="0.25">
      <c r="A352" t="s">
        <v>1601</v>
      </c>
      <c r="B352" s="10">
        <v>1</v>
      </c>
      <c r="C352" s="10">
        <v>0.79238177579998681</v>
      </c>
      <c r="D352" s="10">
        <v>1.6329883524105548</v>
      </c>
      <c r="E352" s="10">
        <v>1.3039491423750027</v>
      </c>
      <c r="F352" s="10">
        <v>0.41902565495919059</v>
      </c>
      <c r="G352" s="10">
        <v>0.87499894674227152</v>
      </c>
      <c r="H352" s="11">
        <v>1</v>
      </c>
      <c r="I352" s="10">
        <v>0.99778872770773597</v>
      </c>
      <c r="J352" s="10">
        <v>0.40495070723313498</v>
      </c>
      <c r="K352" s="10">
        <v>0.972157887385102</v>
      </c>
      <c r="L352" s="10">
        <v>9.5306220583413204E-4</v>
      </c>
      <c r="M352" s="10">
        <v>0.99999001761383099</v>
      </c>
      <c r="N352" t="s">
        <v>133</v>
      </c>
      <c r="O352" t="s">
        <v>1602</v>
      </c>
      <c r="P352" t="s">
        <v>2</v>
      </c>
      <c r="Q352" s="22" t="s">
        <v>2</v>
      </c>
      <c r="S352" s="49">
        <v>1</v>
      </c>
      <c r="T352" s="49">
        <v>0.382359</v>
      </c>
      <c r="U352" s="49">
        <v>0.37139499999999998</v>
      </c>
      <c r="V352" s="49">
        <v>0.31226522451200001</v>
      </c>
      <c r="W352" s="49">
        <v>0.212460647276</v>
      </c>
      <c r="X352" s="49">
        <v>0.42107322038200001</v>
      </c>
    </row>
    <row r="353" spans="1:24" x14ac:dyDescent="0.25">
      <c r="A353" t="s">
        <v>1603</v>
      </c>
      <c r="B353" s="10">
        <v>1</v>
      </c>
      <c r="C353" s="10">
        <v>1.9511418881375631</v>
      </c>
      <c r="D353" s="10">
        <v>0.92457285537423639</v>
      </c>
      <c r="E353" s="10">
        <v>1.1177529104923594</v>
      </c>
      <c r="F353" s="10">
        <v>0.38855274153344316</v>
      </c>
      <c r="G353" s="10">
        <v>0.67215625233750831</v>
      </c>
      <c r="H353" s="11">
        <v>1</v>
      </c>
      <c r="I353" s="10">
        <v>0.47820342319258602</v>
      </c>
      <c r="J353" s="10">
        <v>0.99999956212796903</v>
      </c>
      <c r="K353" s="10">
        <v>0.99999133799427697</v>
      </c>
      <c r="L353" s="10">
        <v>4.8256611479412001E-2</v>
      </c>
      <c r="M353" s="10">
        <v>0.98468255140884497</v>
      </c>
      <c r="N353" t="s">
        <v>1604</v>
      </c>
      <c r="O353" t="s">
        <v>1605</v>
      </c>
      <c r="P353" t="s">
        <v>1606</v>
      </c>
      <c r="Q353" s="22" t="s">
        <v>1607</v>
      </c>
      <c r="R353" t="s">
        <v>1737</v>
      </c>
      <c r="S353" s="49">
        <v>1</v>
      </c>
      <c r="T353" s="49">
        <v>0.50219400000000003</v>
      </c>
      <c r="U353" s="49">
        <v>0.79557800000000001</v>
      </c>
      <c r="V353" s="49">
        <v>0.55053338907000005</v>
      </c>
      <c r="W353" s="49">
        <v>0.12878637016899999</v>
      </c>
      <c r="X353" s="49">
        <v>0.66310145543300003</v>
      </c>
    </row>
    <row r="354" spans="1:24" x14ac:dyDescent="0.25">
      <c r="A354" t="s">
        <v>1608</v>
      </c>
      <c r="B354" s="10">
        <v>1</v>
      </c>
      <c r="C354" s="10">
        <v>0.48259333578357166</v>
      </c>
      <c r="D354" s="10">
        <v>0.82481285599448051</v>
      </c>
      <c r="E354" s="10">
        <v>0.96562924918987481</v>
      </c>
      <c r="F354" s="10">
        <v>0.31982321860559282</v>
      </c>
      <c r="G354" s="24">
        <v>0.14649302225856367</v>
      </c>
      <c r="H354" s="11">
        <v>1</v>
      </c>
      <c r="I354" s="10">
        <v>0.98990495096067699</v>
      </c>
      <c r="J354" s="10">
        <v>0.95016967570845401</v>
      </c>
      <c r="K354" s="10">
        <v>0.999999971558579</v>
      </c>
      <c r="L354" s="10">
        <v>6.2713617987857403E-3</v>
      </c>
      <c r="M354" s="10">
        <v>2.7032099405721599E-4</v>
      </c>
      <c r="N354" t="s">
        <v>1609</v>
      </c>
      <c r="O354" t="s">
        <v>1610</v>
      </c>
      <c r="P354" t="s">
        <v>2</v>
      </c>
      <c r="Q354" s="22" t="s">
        <v>1611</v>
      </c>
      <c r="S354" s="49">
        <v>0.37361410651900001</v>
      </c>
      <c r="T354" s="49">
        <v>0.55068349408299999</v>
      </c>
      <c r="U354" s="49">
        <v>0.71826792578900001</v>
      </c>
      <c r="V354" s="49">
        <v>0.53345227089299996</v>
      </c>
      <c r="W354" s="49">
        <v>7.3400705592699997E-2</v>
      </c>
      <c r="X354" s="49">
        <v>5.3802931105599999E-2</v>
      </c>
    </row>
    <row r="355" spans="1:24" x14ac:dyDescent="0.25">
      <c r="A355" t="s">
        <v>1612</v>
      </c>
      <c r="B355" s="10">
        <v>1</v>
      </c>
      <c r="C355" s="10">
        <v>0.55112600439849346</v>
      </c>
      <c r="D355" s="10">
        <v>2.5598260150064616</v>
      </c>
      <c r="E355" s="10">
        <v>4.3078919271176348</v>
      </c>
      <c r="F355" s="10">
        <v>0.24428743068483361</v>
      </c>
      <c r="G355" s="10">
        <v>2.1131557832583332</v>
      </c>
      <c r="H355" s="11">
        <v>1</v>
      </c>
      <c r="I355" s="10">
        <v>0.98874655533722</v>
      </c>
      <c r="J355" s="10">
        <v>0.121654037668879</v>
      </c>
      <c r="K355" s="10">
        <v>0.81802911222516494</v>
      </c>
      <c r="L355" s="10">
        <v>7.0072875713245197E-4</v>
      </c>
      <c r="M355" s="10">
        <v>0.65250875413050702</v>
      </c>
      <c r="N355" t="s">
        <v>56</v>
      </c>
      <c r="O355" t="s">
        <v>1613</v>
      </c>
      <c r="P355" t="s">
        <v>535</v>
      </c>
      <c r="Q355" s="22" t="s">
        <v>1614</v>
      </c>
      <c r="R355" t="s">
        <v>1762</v>
      </c>
      <c r="S355" s="49">
        <v>1</v>
      </c>
      <c r="T355" s="49">
        <v>0.66085899999999997</v>
      </c>
      <c r="U355" s="49">
        <v>1.158E-3</v>
      </c>
      <c r="V355" s="49">
        <v>0.142650024879</v>
      </c>
      <c r="W355" s="49">
        <v>2.6037775098199999E-2</v>
      </c>
      <c r="X355" s="49">
        <v>0.60393567414000005</v>
      </c>
    </row>
    <row r="356" spans="1:24" x14ac:dyDescent="0.25">
      <c r="A356" t="s">
        <v>1615</v>
      </c>
      <c r="B356" s="10">
        <v>1</v>
      </c>
      <c r="C356" s="10">
        <v>0.38321460326864237</v>
      </c>
      <c r="D356" s="10">
        <v>2.9866631426960333</v>
      </c>
      <c r="E356" s="10">
        <v>1.507994677488389</v>
      </c>
      <c r="F356" s="10">
        <v>0.23972768328705851</v>
      </c>
      <c r="G356" s="10">
        <v>1.0169480067382306</v>
      </c>
      <c r="H356" s="11">
        <v>1</v>
      </c>
      <c r="I356" s="10">
        <v>0.15700011777307399</v>
      </c>
      <c r="J356" s="10">
        <v>0.97009097710826797</v>
      </c>
      <c r="K356" s="10">
        <v>0.99933173826911403</v>
      </c>
      <c r="L356" s="10">
        <v>2.2870037459044001E-5</v>
      </c>
      <c r="M356" s="10">
        <v>1</v>
      </c>
      <c r="N356" t="s">
        <v>1616</v>
      </c>
      <c r="O356" t="s">
        <v>1617</v>
      </c>
      <c r="P356" t="s">
        <v>2</v>
      </c>
      <c r="Q356" s="22" t="s">
        <v>2</v>
      </c>
      <c r="S356" s="49">
        <v>1</v>
      </c>
      <c r="T356" s="49">
        <v>7.3463000000000001E-2</v>
      </c>
      <c r="U356" s="49">
        <v>0.491226</v>
      </c>
      <c r="V356" s="49">
        <v>0.59750419408099997</v>
      </c>
      <c r="W356" s="49">
        <v>1.3136506050800001E-2</v>
      </c>
      <c r="X356" s="49">
        <v>0.99020988702599999</v>
      </c>
    </row>
    <row r="357" spans="1:24" x14ac:dyDescent="0.25">
      <c r="A357" t="s">
        <v>1618</v>
      </c>
      <c r="B357" s="10">
        <v>4.0909090909090908</v>
      </c>
      <c r="C357" s="10">
        <v>15.392454016974961</v>
      </c>
      <c r="D357" s="10">
        <v>1.2027833349436758</v>
      </c>
      <c r="E357" s="10">
        <v>0.68974333739466764</v>
      </c>
      <c r="F357" s="10">
        <v>0.16132770103911323</v>
      </c>
      <c r="G357" s="10">
        <v>1.4223302266454467</v>
      </c>
      <c r="H357" s="11">
        <v>0.99845817654478097</v>
      </c>
      <c r="I357" s="10">
        <v>0.27337529407018901</v>
      </c>
      <c r="J357" s="10">
        <v>0.99989745536625196</v>
      </c>
      <c r="K357" s="10">
        <v>0.99912346831530596</v>
      </c>
      <c r="L357" s="10">
        <v>3.6123137582823E-3</v>
      </c>
      <c r="M357" s="10">
        <v>0.849119071716948</v>
      </c>
      <c r="N357" t="s">
        <v>943</v>
      </c>
      <c r="O357" t="s">
        <v>1619</v>
      </c>
      <c r="P357" t="s">
        <v>535</v>
      </c>
      <c r="Q357" s="22" t="s">
        <v>1620</v>
      </c>
      <c r="R357" t="s">
        <v>1793</v>
      </c>
      <c r="S357" s="49">
        <v>2.4390975473900001E-2</v>
      </c>
      <c r="T357" s="49">
        <v>0.27236199999999999</v>
      </c>
      <c r="U357" s="49">
        <v>0.79895300000000002</v>
      </c>
      <c r="V357" s="49">
        <v>0.59770439317900004</v>
      </c>
      <c r="W357" s="49">
        <v>1.35587095331E-2</v>
      </c>
      <c r="X357" s="49">
        <v>0.60858193625400003</v>
      </c>
    </row>
    <row r="358" spans="1:24" x14ac:dyDescent="0.25">
      <c r="A358" t="s">
        <v>1621</v>
      </c>
      <c r="B358" s="10">
        <v>2.3913043478260869</v>
      </c>
      <c r="C358" s="10">
        <v>20.747879817440602</v>
      </c>
      <c r="D358" s="10">
        <v>1.1302598634759491</v>
      </c>
      <c r="E358" s="10">
        <v>1.2350233640917225</v>
      </c>
      <c r="F358" s="10">
        <v>0.13959190932431062</v>
      </c>
      <c r="G358" s="10">
        <v>1.4819128627346849</v>
      </c>
      <c r="H358" s="11">
        <v>0.99934730412542905</v>
      </c>
      <c r="I358" s="10">
        <v>0.156493727610866</v>
      </c>
      <c r="J358" s="10">
        <v>0.999996967201773</v>
      </c>
      <c r="K358" s="10">
        <v>0.99999689571629702</v>
      </c>
      <c r="L358" s="10">
        <v>3.75081236851815E-4</v>
      </c>
      <c r="M358" s="10">
        <v>0.70677204969288498</v>
      </c>
      <c r="N358" t="s">
        <v>943</v>
      </c>
      <c r="O358" t="s">
        <v>1622</v>
      </c>
      <c r="P358" t="s">
        <v>535</v>
      </c>
      <c r="Q358" s="22" t="s">
        <v>1623</v>
      </c>
      <c r="R358" t="s">
        <v>1793</v>
      </c>
      <c r="S358" s="49">
        <v>0.10156648415199999</v>
      </c>
      <c r="T358" s="49">
        <v>0.256606</v>
      </c>
      <c r="U358" s="49">
        <v>0.871695</v>
      </c>
      <c r="V358" s="49">
        <v>0.64509969921999999</v>
      </c>
      <c r="W358" s="49">
        <v>2.07353884205E-2</v>
      </c>
      <c r="X358" s="49">
        <v>0.53215713368600004</v>
      </c>
    </row>
    <row r="359" spans="1:24" x14ac:dyDescent="0.25">
      <c r="A359" t="s">
        <v>1624</v>
      </c>
      <c r="B359" s="10">
        <v>1</v>
      </c>
      <c r="C359" s="10">
        <v>0.98593020568753054</v>
      </c>
      <c r="D359" s="10">
        <v>0.96882522280003136</v>
      </c>
      <c r="E359" s="10">
        <v>0.6559969044623466</v>
      </c>
      <c r="F359" s="10">
        <v>0.11914348569961608</v>
      </c>
      <c r="G359" s="10">
        <v>1.0421678833551458</v>
      </c>
      <c r="H359" s="11">
        <v>1</v>
      </c>
      <c r="I359" s="10">
        <v>1</v>
      </c>
      <c r="J359" s="10">
        <v>1</v>
      </c>
      <c r="K359" s="10">
        <v>0.994152694065633</v>
      </c>
      <c r="L359" s="10">
        <v>8.1301632093300203E-13</v>
      </c>
      <c r="M359" s="10">
        <v>0.999999999996391</v>
      </c>
      <c r="N359" t="s">
        <v>56</v>
      </c>
      <c r="O359" t="s">
        <v>1625</v>
      </c>
      <c r="P359" t="s">
        <v>535</v>
      </c>
      <c r="Q359" s="22" t="s">
        <v>1626</v>
      </c>
      <c r="S359" s="49">
        <v>1</v>
      </c>
      <c r="T359" s="49">
        <v>0.98044399999999998</v>
      </c>
      <c r="U359" s="49">
        <v>0.96884000000000003</v>
      </c>
      <c r="V359" s="49">
        <v>0.60192512154300004</v>
      </c>
      <c r="W359" s="49">
        <v>1.21415635088E-2</v>
      </c>
      <c r="X359" s="49">
        <v>0.92403888967400005</v>
      </c>
    </row>
    <row r="360" spans="1:24" x14ac:dyDescent="0.25">
      <c r="A360" t="s">
        <v>1627</v>
      </c>
      <c r="B360" s="10">
        <v>1</v>
      </c>
      <c r="C360" s="10">
        <v>0.36484001155808671</v>
      </c>
      <c r="D360" s="10">
        <v>1.0257379289073922</v>
      </c>
      <c r="E360" s="10">
        <v>1.7195700818819279</v>
      </c>
      <c r="F360" s="10">
        <v>8.273120941451946E-2</v>
      </c>
      <c r="G360" s="10">
        <v>2.2018161164830929</v>
      </c>
      <c r="H360" s="11">
        <v>1</v>
      </c>
      <c r="I360" s="10">
        <v>0.14006950317777001</v>
      </c>
      <c r="J360" s="10">
        <v>1</v>
      </c>
      <c r="K360" s="10">
        <v>0.99977568103286196</v>
      </c>
      <c r="L360" s="10">
        <v>2.2382096176443199E-13</v>
      </c>
      <c r="M360" s="10">
        <v>0.56235230848236895</v>
      </c>
      <c r="N360" t="s">
        <v>1628</v>
      </c>
      <c r="O360" t="s">
        <v>1629</v>
      </c>
      <c r="P360" t="s">
        <v>2</v>
      </c>
      <c r="Q360" s="22" t="s">
        <v>2</v>
      </c>
      <c r="S360" s="49">
        <v>1</v>
      </c>
      <c r="T360" s="49">
        <v>0.308425</v>
      </c>
      <c r="U360" s="49">
        <v>0.98019400000000001</v>
      </c>
      <c r="V360" s="49">
        <v>0.44430847620199998</v>
      </c>
      <c r="W360" s="49">
        <v>7.0749441617000005E-5</v>
      </c>
      <c r="X360" s="49">
        <v>0.58524473394300003</v>
      </c>
    </row>
    <row r="361" spans="1:24" x14ac:dyDescent="0.25">
      <c r="A361" t="s">
        <v>1630</v>
      </c>
      <c r="B361" s="10">
        <v>1</v>
      </c>
      <c r="C361" s="10">
        <v>0.60866109242734334</v>
      </c>
      <c r="D361" s="10">
        <v>0.79171986100403935</v>
      </c>
      <c r="E361" s="10">
        <v>0.76682365029426425</v>
      </c>
      <c r="F361" s="10">
        <v>3.538649446803694E-2</v>
      </c>
      <c r="G361" s="10">
        <v>0.8655705261229707</v>
      </c>
      <c r="H361" s="11">
        <v>1</v>
      </c>
      <c r="I361" s="10">
        <v>0.596077645282311</v>
      </c>
      <c r="J361" s="10">
        <v>0.93203756717633401</v>
      </c>
      <c r="K361" s="10">
        <v>0.92815994727255402</v>
      </c>
      <c r="L361" s="10">
        <v>4.92305464298015E-5</v>
      </c>
      <c r="M361" s="10">
        <v>0.99919000900662003</v>
      </c>
      <c r="N361" t="s">
        <v>27</v>
      </c>
      <c r="O361" t="s">
        <v>1631</v>
      </c>
      <c r="P361" t="s">
        <v>2</v>
      </c>
      <c r="Q361" s="22" t="s">
        <v>2</v>
      </c>
      <c r="S361" s="49">
        <v>1</v>
      </c>
      <c r="T361" s="49">
        <v>0.22092000000000001</v>
      </c>
      <c r="U361" s="49">
        <v>0.627502</v>
      </c>
      <c r="V361" s="49">
        <v>0.55347539378599997</v>
      </c>
      <c r="W361" s="49">
        <v>4.7192366042099997E-2</v>
      </c>
      <c r="X361" s="49">
        <v>0.54400708233999995</v>
      </c>
    </row>
    <row r="362" spans="1:24" x14ac:dyDescent="0.25">
      <c r="A362" t="s">
        <v>204</v>
      </c>
      <c r="B362" s="10">
        <v>1</v>
      </c>
      <c r="C362" s="10">
        <v>6.655055410317015</v>
      </c>
      <c r="D362" s="10">
        <v>7.6220968513413094</v>
      </c>
      <c r="E362" s="10">
        <v>0.95062071565611639</v>
      </c>
      <c r="F362" s="10">
        <v>12.691504023753229</v>
      </c>
      <c r="G362" s="10">
        <v>25.343465187625998</v>
      </c>
      <c r="H362" s="11">
        <v>1</v>
      </c>
      <c r="I362" s="10">
        <v>0.18616055085821001</v>
      </c>
      <c r="J362" s="10">
        <v>0.37736690506859599</v>
      </c>
      <c r="K362" s="10">
        <v>0.99999895267157701</v>
      </c>
      <c r="L362" s="10">
        <v>0.14215059733163701</v>
      </c>
      <c r="M362" s="10">
        <v>3.17911639569068E-7</v>
      </c>
      <c r="N362" t="s">
        <v>205</v>
      </c>
      <c r="O362" t="s">
        <v>1632</v>
      </c>
      <c r="P362" t="s">
        <v>2</v>
      </c>
      <c r="Q362" s="22" t="s">
        <v>2</v>
      </c>
      <c r="S362" s="49">
        <v>1</v>
      </c>
      <c r="T362" s="49">
        <v>0.10975799999999999</v>
      </c>
      <c r="U362" s="49">
        <v>0.248886</v>
      </c>
      <c r="V362" s="49">
        <v>0.80067069686199999</v>
      </c>
      <c r="W362" s="49">
        <v>6.3012935006699994E-2</v>
      </c>
      <c r="X362" s="49">
        <v>6.5118333118900001E-2</v>
      </c>
    </row>
    <row r="363" spans="1:24" x14ac:dyDescent="0.25">
      <c r="A363" t="s">
        <v>1633</v>
      </c>
      <c r="B363" s="10">
        <v>1</v>
      </c>
      <c r="C363" s="10">
        <v>1.0892329212687326</v>
      </c>
      <c r="D363" s="10">
        <v>0.810969500006675</v>
      </c>
      <c r="E363" s="10">
        <v>1.1827761976199771</v>
      </c>
      <c r="F363" s="10">
        <v>1.2421298131945042</v>
      </c>
      <c r="G363" s="10">
        <v>14.023284088926768</v>
      </c>
      <c r="H363" s="11">
        <v>1</v>
      </c>
      <c r="I363" s="10">
        <v>0.99999999999762201</v>
      </c>
      <c r="J363" s="10">
        <v>0.99999997038878996</v>
      </c>
      <c r="K363" s="10">
        <v>0.99999998684081304</v>
      </c>
      <c r="L363" s="10">
        <v>0.84447968106385896</v>
      </c>
      <c r="M363" s="10">
        <v>5.4616311473409999E-12</v>
      </c>
      <c r="N363" t="s">
        <v>1634</v>
      </c>
      <c r="O363" t="s">
        <v>1635</v>
      </c>
      <c r="P363" t="s">
        <v>74</v>
      </c>
      <c r="Q363" s="22" t="s">
        <v>1636</v>
      </c>
      <c r="R363" t="s">
        <v>1882</v>
      </c>
      <c r="S363" s="49">
        <v>1</v>
      </c>
      <c r="T363" s="49">
        <v>0.90248499999999998</v>
      </c>
      <c r="U363" s="49">
        <v>0.37037700000000001</v>
      </c>
      <c r="V363" s="49">
        <v>0.82821936975999999</v>
      </c>
      <c r="W363" s="49">
        <v>0.72022444330699997</v>
      </c>
      <c r="X363" s="49">
        <v>1.1590633143400001E-3</v>
      </c>
    </row>
    <row r="364" spans="1:24" x14ac:dyDescent="0.25">
      <c r="A364" t="s">
        <v>1637</v>
      </c>
      <c r="B364" s="10">
        <v>16.999999999999996</v>
      </c>
      <c r="C364" s="10">
        <v>0.738151955249846</v>
      </c>
      <c r="D364" s="10">
        <v>1.2700447975541553</v>
      </c>
      <c r="E364" s="10">
        <v>1.7188528080514933</v>
      </c>
      <c r="F364" s="10">
        <v>1.4512717162566653</v>
      </c>
      <c r="G364" s="10">
        <v>10.856322313330757</v>
      </c>
      <c r="H364" s="11">
        <v>5.5779681992812503E-2</v>
      </c>
      <c r="I364" s="10">
        <v>0.99999981793177894</v>
      </c>
      <c r="J364" s="10">
        <v>0.99999999848336796</v>
      </c>
      <c r="K364" s="10">
        <v>0.99979132976367902</v>
      </c>
      <c r="L364" s="10">
        <v>0.99992646172005595</v>
      </c>
      <c r="M364" s="10">
        <v>6.4874826510852301E-8</v>
      </c>
      <c r="N364" t="s">
        <v>384</v>
      </c>
      <c r="O364" t="s">
        <v>1638</v>
      </c>
      <c r="P364" t="s">
        <v>2</v>
      </c>
      <c r="Q364" s="22" t="s">
        <v>2</v>
      </c>
      <c r="S364" s="49">
        <v>0.28915256684599999</v>
      </c>
      <c r="T364" s="49">
        <v>0.42107299999999998</v>
      </c>
      <c r="U364" s="49">
        <v>0.78865399999999997</v>
      </c>
      <c r="V364" s="49">
        <v>0.53845402132499998</v>
      </c>
      <c r="W364" s="49">
        <v>0.749217067618</v>
      </c>
      <c r="X364" s="49">
        <v>3.5871620370699998E-2</v>
      </c>
    </row>
    <row r="365" spans="1:24" x14ac:dyDescent="0.25">
      <c r="A365" t="s">
        <v>1639</v>
      </c>
      <c r="B365" s="10">
        <v>1</v>
      </c>
      <c r="C365" s="10">
        <v>8.1496808635536933E-2</v>
      </c>
      <c r="D365" s="10">
        <v>1.9648834912514401</v>
      </c>
      <c r="E365" s="10">
        <v>0.92997959862058022</v>
      </c>
      <c r="F365" s="10">
        <v>0.82200686068009188</v>
      </c>
      <c r="G365" s="10">
        <v>9.9761536236226771</v>
      </c>
      <c r="H365" s="11">
        <v>1</v>
      </c>
      <c r="I365" s="10">
        <v>8.3760487906027997E-2</v>
      </c>
      <c r="J365" s="10">
        <v>9.0898597210339202E-2</v>
      </c>
      <c r="K365" s="10">
        <v>0.99999971158645795</v>
      </c>
      <c r="L365" s="10">
        <v>0.99192226036684294</v>
      </c>
      <c r="M365" s="10">
        <v>2.4157584079553799E-4</v>
      </c>
      <c r="N365" t="s">
        <v>1640</v>
      </c>
      <c r="O365" t="s">
        <v>1641</v>
      </c>
      <c r="P365" t="s">
        <v>1642</v>
      </c>
      <c r="Q365" s="22" t="s">
        <v>1643</v>
      </c>
      <c r="R365" t="s">
        <v>1776</v>
      </c>
      <c r="S365" s="49">
        <v>1</v>
      </c>
      <c r="T365" s="49">
        <v>3.7829000000000002E-2</v>
      </c>
      <c r="U365" s="49">
        <v>6.7190000000000001E-3</v>
      </c>
      <c r="V365" s="49">
        <v>0.92483220292299995</v>
      </c>
      <c r="W365" s="49">
        <v>0.349468757523</v>
      </c>
      <c r="X365" s="49">
        <v>0.13811444834200001</v>
      </c>
    </row>
    <row r="366" spans="1:24" x14ac:dyDescent="0.25">
      <c r="A366" t="s">
        <v>1644</v>
      </c>
      <c r="B366" s="10">
        <v>1</v>
      </c>
      <c r="C366" s="10">
        <v>1.0280570202201691</v>
      </c>
      <c r="D366" s="10">
        <v>1.258607725637569</v>
      </c>
      <c r="E366" s="10">
        <v>1.6400868789612388</v>
      </c>
      <c r="F366" s="10">
        <v>2.1337602552551025</v>
      </c>
      <c r="G366" s="10">
        <v>8.7732714245479553</v>
      </c>
      <c r="H366" s="11">
        <v>1</v>
      </c>
      <c r="I366" s="10">
        <v>1</v>
      </c>
      <c r="J366" s="10">
        <v>0.99999999786600402</v>
      </c>
      <c r="K366" s="10">
        <v>0.99999404461183306</v>
      </c>
      <c r="L366" s="10">
        <v>0.99811523550513503</v>
      </c>
      <c r="M366" s="10">
        <v>6.2591525246202795E-4</v>
      </c>
      <c r="N366" t="s">
        <v>208</v>
      </c>
      <c r="O366" t="s">
        <v>1645</v>
      </c>
      <c r="P366" t="s">
        <v>2</v>
      </c>
      <c r="Q366" s="22" t="s">
        <v>2</v>
      </c>
      <c r="S366" s="49">
        <v>1</v>
      </c>
      <c r="T366" s="49">
        <v>0.969391</v>
      </c>
      <c r="U366" s="49">
        <v>0.63854299999999997</v>
      </c>
      <c r="V366" s="49">
        <v>0.51547018948599999</v>
      </c>
      <c r="W366" s="49">
        <v>0.29916019602799998</v>
      </c>
      <c r="X366" s="49">
        <v>0.28906397512799997</v>
      </c>
    </row>
    <row r="367" spans="1:24" x14ac:dyDescent="0.25">
      <c r="A367" t="s">
        <v>1646</v>
      </c>
      <c r="B367" s="10">
        <v>1</v>
      </c>
      <c r="C367" s="10">
        <v>0.59921156994365254</v>
      </c>
      <c r="D367" s="10">
        <v>3.0490800936668854</v>
      </c>
      <c r="E367" s="10">
        <v>0.95823291343956229</v>
      </c>
      <c r="F367" s="10">
        <v>0.74238433094522105</v>
      </c>
      <c r="G367" s="10">
        <v>6.7987843708762652</v>
      </c>
      <c r="H367" s="11">
        <v>1</v>
      </c>
      <c r="I367" s="10">
        <v>0.63146033887691799</v>
      </c>
      <c r="J367" s="10">
        <v>0.27362531384230099</v>
      </c>
      <c r="K367" s="10">
        <v>0.99999999999644396</v>
      </c>
      <c r="L367" s="10">
        <v>0.95627123492602095</v>
      </c>
      <c r="M367" s="10">
        <v>2.73977156829441E-3</v>
      </c>
      <c r="N367" t="s">
        <v>208</v>
      </c>
      <c r="O367" t="s">
        <v>1647</v>
      </c>
      <c r="P367" t="s">
        <v>608</v>
      </c>
      <c r="Q367" s="22" t="s">
        <v>1646</v>
      </c>
      <c r="S367" s="49">
        <v>1</v>
      </c>
      <c r="T367" s="49">
        <v>0.31965300000000002</v>
      </c>
      <c r="U367" s="49">
        <v>8.1687999999999997E-2</v>
      </c>
      <c r="V367" s="49">
        <v>0.95196958290199996</v>
      </c>
      <c r="W367" s="49">
        <v>0.63306803283199997</v>
      </c>
      <c r="X367" s="49">
        <v>0.143050686683</v>
      </c>
    </row>
    <row r="368" spans="1:24" x14ac:dyDescent="0.25">
      <c r="A368" t="s">
        <v>1648</v>
      </c>
      <c r="B368" s="10">
        <v>1</v>
      </c>
      <c r="C368" s="10">
        <v>1.2789358799039146</v>
      </c>
      <c r="D368" s="10">
        <v>1.1019252697036714</v>
      </c>
      <c r="E368" s="10">
        <v>2.1667130282281768</v>
      </c>
      <c r="F368" s="10">
        <v>1.6358714548479525</v>
      </c>
      <c r="G368" s="10">
        <v>6.0588951721117574</v>
      </c>
      <c r="H368" s="11">
        <v>1</v>
      </c>
      <c r="I368" s="10">
        <v>0.99144987745407798</v>
      </c>
      <c r="J368" s="10">
        <v>0.99999702929158796</v>
      </c>
      <c r="K368" s="10">
        <v>0.341374372704704</v>
      </c>
      <c r="L368" s="10">
        <v>0.45993405392590397</v>
      </c>
      <c r="M368" s="10">
        <v>6.8577366008071302E-12</v>
      </c>
      <c r="N368" t="s">
        <v>56</v>
      </c>
      <c r="O368" t="s">
        <v>1649</v>
      </c>
      <c r="P368" t="s">
        <v>898</v>
      </c>
      <c r="Q368" s="22" t="s">
        <v>1650</v>
      </c>
      <c r="R368" t="s">
        <v>1734</v>
      </c>
      <c r="S368" s="49">
        <v>1</v>
      </c>
      <c r="T368" s="49">
        <v>0.53838600000000003</v>
      </c>
      <c r="U368" s="49">
        <v>0.87248199999999998</v>
      </c>
      <c r="V368" s="49">
        <v>7.44072446256E-2</v>
      </c>
      <c r="W368" s="49">
        <v>0.49792736231899998</v>
      </c>
      <c r="X368" s="49">
        <v>2.2784479318199999E-3</v>
      </c>
    </row>
    <row r="369" spans="1:24" x14ac:dyDescent="0.25">
      <c r="A369" t="s">
        <v>1651</v>
      </c>
      <c r="B369" s="10">
        <v>1</v>
      </c>
      <c r="C369" s="10">
        <v>0.70268478385687994</v>
      </c>
      <c r="D369" s="10">
        <v>1.2348799698963953</v>
      </c>
      <c r="E369" s="10">
        <v>1.1841969839008286</v>
      </c>
      <c r="F369" s="10">
        <v>1.2382139799354108</v>
      </c>
      <c r="G369" s="10">
        <v>5.2135120305473537</v>
      </c>
      <c r="H369" s="11">
        <v>1</v>
      </c>
      <c r="I369" s="10">
        <v>0.99983771205432403</v>
      </c>
      <c r="J369" s="10">
        <v>0.99999885131932298</v>
      </c>
      <c r="K369" s="10">
        <v>0.99999199655924098</v>
      </c>
      <c r="L369" s="10">
        <v>0.99999960341255401</v>
      </c>
      <c r="M369" s="10">
        <v>9.3215150487324597E-8</v>
      </c>
      <c r="N369" t="s">
        <v>231</v>
      </c>
      <c r="O369" t="s">
        <v>1652</v>
      </c>
      <c r="P369" t="s">
        <v>2</v>
      </c>
      <c r="Q369" s="22" t="s">
        <v>1653</v>
      </c>
      <c r="R369" t="s">
        <v>1924</v>
      </c>
      <c r="S369" s="49">
        <v>0.80962198793499995</v>
      </c>
      <c r="T369" s="49">
        <v>0.31827229700800003</v>
      </c>
      <c r="U369" s="49">
        <v>0.74934183830500001</v>
      </c>
      <c r="V369" s="49">
        <v>0.66531796341500005</v>
      </c>
      <c r="W369" s="49">
        <v>0.65668163706899996</v>
      </c>
      <c r="X369" s="49">
        <v>0.16145701430699999</v>
      </c>
    </row>
    <row r="370" spans="1:24" x14ac:dyDescent="0.25">
      <c r="A370" t="s">
        <v>1654</v>
      </c>
      <c r="B370" s="10">
        <v>1</v>
      </c>
      <c r="C370" s="10">
        <v>0.86925363139088219</v>
      </c>
      <c r="D370" s="10">
        <v>0.54709231765136801</v>
      </c>
      <c r="E370" s="10">
        <v>1.691366674688451</v>
      </c>
      <c r="F370" s="10">
        <v>2.9571502748348109</v>
      </c>
      <c r="G370" s="10">
        <v>5.1390867975934791</v>
      </c>
      <c r="H370" s="11">
        <v>1</v>
      </c>
      <c r="I370" s="10">
        <v>0.99999996265310498</v>
      </c>
      <c r="J370" s="10">
        <v>0.95598981308616604</v>
      </c>
      <c r="K370" s="10">
        <v>0.98924200219875402</v>
      </c>
      <c r="L370" s="10">
        <v>0.156333221225332</v>
      </c>
      <c r="M370" s="10">
        <v>1.18277070670914E-6</v>
      </c>
      <c r="N370" t="s">
        <v>1655</v>
      </c>
      <c r="O370" t="s">
        <v>1656</v>
      </c>
      <c r="P370" t="s">
        <v>18</v>
      </c>
      <c r="Q370" s="22" t="s">
        <v>1657</v>
      </c>
      <c r="R370" t="s">
        <v>1886</v>
      </c>
      <c r="S370" s="49">
        <v>1</v>
      </c>
      <c r="T370" s="49">
        <v>0.90665899999999999</v>
      </c>
      <c r="U370" s="49">
        <v>0.47758699999999998</v>
      </c>
      <c r="V370" s="49">
        <v>0.44398998938700002</v>
      </c>
      <c r="W370" s="49">
        <v>0.41345687319899999</v>
      </c>
      <c r="X370" s="49">
        <v>6.83719054188E-3</v>
      </c>
    </row>
    <row r="371" spans="1:24" x14ac:dyDescent="0.25">
      <c r="A371" t="s">
        <v>1658</v>
      </c>
      <c r="B371" s="10">
        <v>1</v>
      </c>
      <c r="C371" s="10">
        <v>0.96405053347621572</v>
      </c>
      <c r="D371" s="10">
        <v>1.4142137482712711</v>
      </c>
      <c r="E371" s="10">
        <v>0.87019414819012997</v>
      </c>
      <c r="F371" s="10">
        <v>0.76776027744158859</v>
      </c>
      <c r="G371" s="10">
        <v>3.3286129801349444</v>
      </c>
      <c r="H371" s="11">
        <v>1</v>
      </c>
      <c r="I371" s="10">
        <v>1</v>
      </c>
      <c r="J371" s="10">
        <v>0.99999990994628696</v>
      </c>
      <c r="K371" s="10">
        <v>0.99999999988041099</v>
      </c>
      <c r="L371" s="10">
        <v>0.99999998991136696</v>
      </c>
      <c r="M371" s="10">
        <v>6.3354618088062899E-3</v>
      </c>
      <c r="N371" t="s">
        <v>1659</v>
      </c>
      <c r="O371" t="s">
        <v>1660</v>
      </c>
      <c r="P371" t="s">
        <v>86</v>
      </c>
      <c r="Q371" s="22" t="s">
        <v>1661</v>
      </c>
      <c r="R371" t="s">
        <v>1841</v>
      </c>
      <c r="S371" s="49">
        <v>1</v>
      </c>
      <c r="T371" s="49">
        <v>0.96931800000000001</v>
      </c>
      <c r="U371" s="49">
        <v>0.623699</v>
      </c>
      <c r="V371" s="49">
        <v>0.87443049629900005</v>
      </c>
      <c r="W371" s="49">
        <v>0.42482602667300001</v>
      </c>
      <c r="X371" s="49">
        <v>0.36832445659099999</v>
      </c>
    </row>
    <row r="372" spans="1:24" x14ac:dyDescent="0.25">
      <c r="A372" t="s">
        <v>1662</v>
      </c>
      <c r="B372" s="10">
        <v>1</v>
      </c>
      <c r="C372" s="10">
        <v>0.9554693303889874</v>
      </c>
      <c r="D372" s="10">
        <v>0.70760674680121249</v>
      </c>
      <c r="E372" s="10">
        <v>0.67305770532953668</v>
      </c>
      <c r="F372" s="10">
        <v>0.91828211896801593</v>
      </c>
      <c r="G372" s="10">
        <v>2.4828870343074905</v>
      </c>
      <c r="H372" s="11">
        <v>1</v>
      </c>
      <c r="I372" s="10">
        <v>0.99999999997529299</v>
      </c>
      <c r="J372" s="10">
        <v>0.98271008228309498</v>
      </c>
      <c r="K372" s="10">
        <v>0.99264576188499798</v>
      </c>
      <c r="L372" s="10">
        <v>0.99999999882491897</v>
      </c>
      <c r="M372" s="10">
        <v>1.2503941704192899E-2</v>
      </c>
      <c r="N372" t="s">
        <v>1663</v>
      </c>
      <c r="O372" t="s">
        <v>1664</v>
      </c>
      <c r="P372" t="s">
        <v>706</v>
      </c>
      <c r="Q372" s="22" t="s">
        <v>1665</v>
      </c>
      <c r="R372" t="s">
        <v>1905</v>
      </c>
      <c r="S372" s="49">
        <v>1</v>
      </c>
      <c r="T372" s="49">
        <v>0.96245400000000003</v>
      </c>
      <c r="U372" s="49">
        <v>0.51875199999999999</v>
      </c>
      <c r="V372" s="49">
        <v>0.533658046</v>
      </c>
      <c r="W372" s="49">
        <v>0.86738298997499996</v>
      </c>
      <c r="X372" s="49">
        <v>0.24024441650700001</v>
      </c>
    </row>
    <row r="373" spans="1:24" x14ac:dyDescent="0.25">
      <c r="A373" t="s">
        <v>1666</v>
      </c>
      <c r="B373" s="10">
        <v>1</v>
      </c>
      <c r="C373" s="10">
        <v>0.64220188014084645</v>
      </c>
      <c r="D373" s="10">
        <v>1.0270057537530892</v>
      </c>
      <c r="E373" s="10">
        <v>0.77767458615002294</v>
      </c>
      <c r="F373" s="10">
        <v>1.3167281112517315</v>
      </c>
      <c r="G373" s="10">
        <v>2.4601872329879217</v>
      </c>
      <c r="H373" s="11">
        <v>1</v>
      </c>
      <c r="I373" s="10">
        <v>0.99931945680789802</v>
      </c>
      <c r="J373" s="10">
        <v>1</v>
      </c>
      <c r="K373" s="10">
        <v>0.999974277826152</v>
      </c>
      <c r="L373" s="10">
        <v>0.99995769517909905</v>
      </c>
      <c r="M373" s="10">
        <v>4.88357860075661E-2</v>
      </c>
      <c r="N373" t="s">
        <v>190</v>
      </c>
      <c r="O373" t="s">
        <v>1667</v>
      </c>
      <c r="P373" t="s">
        <v>2</v>
      </c>
      <c r="Q373" s="22" t="s">
        <v>1668</v>
      </c>
      <c r="R373" t="s">
        <v>1775</v>
      </c>
      <c r="S373" s="49">
        <v>1</v>
      </c>
      <c r="T373" s="49">
        <v>0.59271700000000005</v>
      </c>
      <c r="U373" s="49">
        <v>0.98019400000000001</v>
      </c>
      <c r="V373" s="49">
        <v>0.58709681044799999</v>
      </c>
      <c r="W373" s="49">
        <v>0.76630253698600004</v>
      </c>
      <c r="X373" s="49">
        <v>0.387483744096</v>
      </c>
    </row>
    <row r="374" spans="1:24" x14ac:dyDescent="0.25">
      <c r="A374" t="s">
        <v>1669</v>
      </c>
      <c r="B374" s="10">
        <v>1</v>
      </c>
      <c r="C374" s="10">
        <v>1.6585365853658538</v>
      </c>
      <c r="D374" s="10">
        <v>1.1755637600892714</v>
      </c>
      <c r="E374" s="10">
        <v>0.97044183798541539</v>
      </c>
      <c r="F374" s="10">
        <v>1.0965888143596199</v>
      </c>
      <c r="G374" s="14">
        <v>0.58571428571428574</v>
      </c>
      <c r="H374" s="11">
        <v>1</v>
      </c>
      <c r="I374" s="10">
        <v>6.5717845006932701E-2</v>
      </c>
      <c r="J374" s="10">
        <v>0.96941610720198201</v>
      </c>
      <c r="K374" s="10">
        <v>0.999999997806156</v>
      </c>
      <c r="L374" s="10">
        <v>0.99988458866397101</v>
      </c>
      <c r="M374" s="10">
        <v>3.7744463691207403E-2</v>
      </c>
      <c r="N374" t="s">
        <v>1670</v>
      </c>
      <c r="O374" t="s">
        <v>1671</v>
      </c>
      <c r="P374" t="s">
        <v>706</v>
      </c>
      <c r="Q374" s="22" t="s">
        <v>1669</v>
      </c>
      <c r="S374" s="49">
        <v>1</v>
      </c>
      <c r="T374" s="49">
        <v>9.4588000000000005E-2</v>
      </c>
      <c r="U374" s="49">
        <v>0.51681900000000003</v>
      </c>
      <c r="V374" s="49">
        <v>0.93639384934600001</v>
      </c>
      <c r="W374" s="49">
        <v>0.57727713815299997</v>
      </c>
      <c r="X374" s="49">
        <v>0.303351549098</v>
      </c>
    </row>
    <row r="375" spans="1:24" x14ac:dyDescent="0.25">
      <c r="A375" t="s">
        <v>1672</v>
      </c>
      <c r="B375" s="10">
        <v>1</v>
      </c>
      <c r="C375" s="10">
        <v>2.4746453835284132</v>
      </c>
      <c r="D375" s="10">
        <v>0.40722293902465434</v>
      </c>
      <c r="E375" s="10">
        <v>0.78082453599713786</v>
      </c>
      <c r="F375" s="10">
        <v>0.90171843676003149</v>
      </c>
      <c r="G375" s="24">
        <v>0.50460358961813712</v>
      </c>
      <c r="H375" s="11">
        <v>1</v>
      </c>
      <c r="I375" s="10">
        <v>0.32349145696174197</v>
      </c>
      <c r="J375" s="10">
        <v>9.2396598921967596E-2</v>
      </c>
      <c r="K375" s="10">
        <v>0.98144721096547805</v>
      </c>
      <c r="L375" s="10">
        <v>0.99999396151611997</v>
      </c>
      <c r="M375" s="10">
        <v>1.2692125308167801E-2</v>
      </c>
      <c r="N375" t="s">
        <v>1673</v>
      </c>
      <c r="O375" t="s">
        <v>1674</v>
      </c>
      <c r="P375" t="s">
        <v>110</v>
      </c>
      <c r="Q375" s="22" t="s">
        <v>1675</v>
      </c>
      <c r="S375" s="49">
        <v>1</v>
      </c>
      <c r="T375" s="49">
        <v>0.19450899999999999</v>
      </c>
      <c r="U375" s="49">
        <v>0.222826</v>
      </c>
      <c r="V375" s="49">
        <v>0.64796631916699998</v>
      </c>
      <c r="W375" s="49">
        <v>0.74121172353300002</v>
      </c>
      <c r="X375" s="49">
        <v>0.14153658756500001</v>
      </c>
    </row>
    <row r="376" spans="1:24" x14ac:dyDescent="0.25">
      <c r="A376" t="s">
        <v>1676</v>
      </c>
      <c r="B376" s="10">
        <v>1.5975609756097562</v>
      </c>
      <c r="C376" s="10">
        <v>1.328125</v>
      </c>
      <c r="D376" s="10">
        <v>0.53682925510027779</v>
      </c>
      <c r="E376" s="10">
        <v>0.67499999999999993</v>
      </c>
      <c r="F376" s="10">
        <v>0.37056843957332919</v>
      </c>
      <c r="G376" s="10">
        <v>0.36805555555555558</v>
      </c>
      <c r="H376" s="11">
        <v>0.99999999892524405</v>
      </c>
      <c r="I376" s="10">
        <v>0.99725125720223495</v>
      </c>
      <c r="J376" s="10">
        <v>0.55989532541397602</v>
      </c>
      <c r="K376" s="10">
        <v>0.98468353249956597</v>
      </c>
      <c r="L376" s="10">
        <v>0.30569201968878001</v>
      </c>
      <c r="M376" s="10">
        <v>1.40970861901231E-2</v>
      </c>
      <c r="N376" t="s">
        <v>69</v>
      </c>
      <c r="O376" t="s">
        <v>1677</v>
      </c>
      <c r="P376" t="s">
        <v>292</v>
      </c>
      <c r="Q376" s="22" t="s">
        <v>1678</v>
      </c>
      <c r="R376" t="s">
        <v>1897</v>
      </c>
      <c r="S376" s="49">
        <v>0.75365981819799999</v>
      </c>
      <c r="T376" s="49">
        <v>0.48033900000000002</v>
      </c>
      <c r="U376" s="49">
        <v>0.52965499999999999</v>
      </c>
      <c r="V376" s="49">
        <v>0.50083973852100006</v>
      </c>
      <c r="W376" s="49">
        <v>0.22212754179499999</v>
      </c>
      <c r="X376" s="49">
        <v>0.115303856052</v>
      </c>
    </row>
    <row r="377" spans="1:24" x14ac:dyDescent="0.25">
      <c r="A377" t="s">
        <v>1679</v>
      </c>
      <c r="B377" s="10">
        <v>1</v>
      </c>
      <c r="C377" s="10">
        <v>1.7385381514376559</v>
      </c>
      <c r="D377" s="10">
        <v>1.2326870672941457</v>
      </c>
      <c r="E377" s="10">
        <v>1.0644024390472737</v>
      </c>
      <c r="F377" s="10">
        <v>0.72876828501740887</v>
      </c>
      <c r="G377" s="10">
        <v>0.28730998781741995</v>
      </c>
      <c r="H377" s="11">
        <v>1</v>
      </c>
      <c r="I377" s="10">
        <v>0.46731902762118399</v>
      </c>
      <c r="J377" s="10">
        <v>0.99999661028331599</v>
      </c>
      <c r="K377" s="10">
        <v>0.99999999864769695</v>
      </c>
      <c r="L377" s="10">
        <v>0.92123577382147004</v>
      </c>
      <c r="M377" s="10">
        <v>6.20215124903278E-3</v>
      </c>
      <c r="N377" t="s">
        <v>1680</v>
      </c>
      <c r="O377" t="s">
        <v>1681</v>
      </c>
      <c r="P377" t="s">
        <v>1682</v>
      </c>
      <c r="Q377" s="22" t="s">
        <v>1683</v>
      </c>
      <c r="R377" t="s">
        <v>1765</v>
      </c>
      <c r="S377" s="49">
        <v>1</v>
      </c>
      <c r="T377" s="49">
        <v>0.13434599999999999</v>
      </c>
      <c r="U377" s="49">
        <v>0.85467400000000004</v>
      </c>
      <c r="V377" s="49">
        <v>0.90488043120200001</v>
      </c>
      <c r="W377" s="49">
        <v>0.67394744223000003</v>
      </c>
      <c r="X377" s="49">
        <v>5.4340259006099997E-2</v>
      </c>
    </row>
    <row r="378" spans="1:24" x14ac:dyDescent="0.25">
      <c r="A378" t="s">
        <v>1684</v>
      </c>
      <c r="B378" s="10">
        <v>1</v>
      </c>
      <c r="C378" s="10">
        <v>1.715244365182685</v>
      </c>
      <c r="D378" s="10">
        <v>1.2717130454355157</v>
      </c>
      <c r="E378" s="10">
        <v>1.1634434990337998</v>
      </c>
      <c r="F378" s="10">
        <v>0.47851413366916845</v>
      </c>
      <c r="G378" s="10">
        <v>0.28333896177798878</v>
      </c>
      <c r="H378" s="11">
        <v>1</v>
      </c>
      <c r="I378" s="10">
        <v>0.99736014768828396</v>
      </c>
      <c r="J378" s="10">
        <v>0.999999500311751</v>
      </c>
      <c r="K378" s="10">
        <v>0.99999999804352901</v>
      </c>
      <c r="L378" s="10">
        <v>0.93056656801203597</v>
      </c>
      <c r="M378" s="10">
        <v>9.0077250239243307E-3</v>
      </c>
      <c r="N378" t="s">
        <v>1685</v>
      </c>
      <c r="O378" t="s">
        <v>1686</v>
      </c>
      <c r="P378" t="s">
        <v>1687</v>
      </c>
      <c r="Q378" s="22" t="s">
        <v>1684</v>
      </c>
      <c r="S378" s="49">
        <v>1</v>
      </c>
      <c r="T378" s="49">
        <v>0.327907</v>
      </c>
      <c r="U378" s="49">
        <v>0.83665299999999998</v>
      </c>
      <c r="V378" s="49">
        <v>0.85573791634499996</v>
      </c>
      <c r="W378" s="49">
        <v>0.50219376163600005</v>
      </c>
      <c r="X378" s="49">
        <v>0.301921708101</v>
      </c>
    </row>
    <row r="379" spans="1:24" x14ac:dyDescent="0.25">
      <c r="A379" t="s">
        <v>1688</v>
      </c>
      <c r="B379" s="10">
        <v>1</v>
      </c>
      <c r="C379" s="10">
        <v>0.7274999559835621</v>
      </c>
      <c r="D379" s="10">
        <v>0.44825856110209111</v>
      </c>
      <c r="E379" s="10">
        <v>0.830970870971252</v>
      </c>
      <c r="F379" s="10">
        <v>0.87635498487366437</v>
      </c>
      <c r="G379" s="10">
        <v>0.2792411827384898</v>
      </c>
      <c r="H379" s="11">
        <v>1</v>
      </c>
      <c r="I379" s="10">
        <v>0.99998492431053798</v>
      </c>
      <c r="J379" s="10">
        <v>0.99884321443471202</v>
      </c>
      <c r="K379" s="10">
        <v>0.99999997260500295</v>
      </c>
      <c r="L379" s="10">
        <v>0.99999993511408802</v>
      </c>
      <c r="M379" s="10">
        <v>1.53611783866281E-3</v>
      </c>
      <c r="N379" t="s">
        <v>190</v>
      </c>
      <c r="O379" t="s">
        <v>1689</v>
      </c>
      <c r="P379" t="s">
        <v>1405</v>
      </c>
      <c r="Q379" s="22" t="s">
        <v>1690</v>
      </c>
      <c r="R379" t="s">
        <v>1826</v>
      </c>
      <c r="S379" s="49">
        <v>1</v>
      </c>
      <c r="T379" s="49">
        <v>0.59750400000000004</v>
      </c>
      <c r="U379" s="49">
        <v>0.41059000000000001</v>
      </c>
      <c r="V379" s="49">
        <v>0.73760819041900005</v>
      </c>
      <c r="W379" s="49">
        <v>0.80486422718499995</v>
      </c>
      <c r="X379" s="49">
        <v>0.29730415437500002</v>
      </c>
    </row>
    <row r="380" spans="1:24" x14ac:dyDescent="0.25">
      <c r="A380" t="s">
        <v>1691</v>
      </c>
      <c r="B380" s="10">
        <v>1</v>
      </c>
      <c r="C380" s="10">
        <v>1.9537343849465323</v>
      </c>
      <c r="D380" s="10">
        <v>0.97002848503958605</v>
      </c>
      <c r="E380" s="10">
        <v>0.58540554211973872</v>
      </c>
      <c r="F380" s="10">
        <v>0.59558580701984631</v>
      </c>
      <c r="G380" s="10">
        <v>0.20399356077625613</v>
      </c>
      <c r="H380" s="11">
        <v>1</v>
      </c>
      <c r="I380" s="10">
        <v>0.98792983703808201</v>
      </c>
      <c r="J380" s="10">
        <v>1</v>
      </c>
      <c r="K380" s="10">
        <v>0.99172604964752298</v>
      </c>
      <c r="L380" s="10">
        <v>0.99712765102745604</v>
      </c>
      <c r="M380" s="10">
        <v>8.9295496552566095E-6</v>
      </c>
      <c r="N380" t="s">
        <v>13</v>
      </c>
      <c r="O380" t="s">
        <v>1692</v>
      </c>
      <c r="P380" t="s">
        <v>2</v>
      </c>
      <c r="Q380" s="22" t="s">
        <v>1693</v>
      </c>
      <c r="S380" s="49">
        <v>0.33407246689199999</v>
      </c>
      <c r="T380" s="49">
        <v>0.36832445659099999</v>
      </c>
      <c r="U380" s="49">
        <v>0.94837168777900005</v>
      </c>
      <c r="V380" s="49">
        <v>0.62456753582799995</v>
      </c>
      <c r="W380" s="49">
        <v>0.89428684204300002</v>
      </c>
      <c r="X380" s="49">
        <v>0.106744921265</v>
      </c>
    </row>
    <row r="381" spans="1:24" x14ac:dyDescent="0.25">
      <c r="A381" t="s">
        <v>1694</v>
      </c>
      <c r="B381" s="10">
        <v>1</v>
      </c>
      <c r="C381" s="10">
        <v>0.3415801990258211</v>
      </c>
      <c r="D381" s="10">
        <v>1.0092098072716453</v>
      </c>
      <c r="E381" s="10">
        <v>1.1908287410719893</v>
      </c>
      <c r="F381" s="10">
        <v>1.6590017983768508</v>
      </c>
      <c r="G381" s="10">
        <v>0.20157690548172424</v>
      </c>
      <c r="H381" s="11">
        <v>1</v>
      </c>
      <c r="I381" s="10">
        <v>0.99335192171697395</v>
      </c>
      <c r="J381" s="10">
        <v>1</v>
      </c>
      <c r="K381" s="10">
        <v>0.93150558047210197</v>
      </c>
      <c r="L381" s="10">
        <v>0.49892404047873901</v>
      </c>
      <c r="M381" s="10">
        <v>2.4777671606277499E-3</v>
      </c>
      <c r="N381" t="s">
        <v>1695</v>
      </c>
      <c r="O381" t="s">
        <v>1696</v>
      </c>
      <c r="P381" t="s">
        <v>2</v>
      </c>
      <c r="Q381" s="22" t="s">
        <v>2</v>
      </c>
      <c r="S381" s="49">
        <v>1</v>
      </c>
      <c r="T381" s="49">
        <v>0.236097</v>
      </c>
      <c r="U381" s="49">
        <v>0.98663400000000001</v>
      </c>
      <c r="V381" s="49">
        <v>0.58613447351500003</v>
      </c>
      <c r="W381" s="49">
        <v>0.45799581399599998</v>
      </c>
      <c r="X381" s="49">
        <v>1.4937031940500001E-2</v>
      </c>
    </row>
    <row r="382" spans="1:24" x14ac:dyDescent="0.25">
      <c r="A382" t="s">
        <v>1697</v>
      </c>
      <c r="B382" s="10">
        <v>1</v>
      </c>
      <c r="C382" s="10">
        <v>4.0578655949861258</v>
      </c>
      <c r="D382" s="10">
        <v>7.9409388018057649</v>
      </c>
      <c r="E382" s="10">
        <v>0.12229482573502608</v>
      </c>
      <c r="F382" s="10">
        <v>0.32942414583017704</v>
      </c>
      <c r="G382" s="10">
        <v>0.19443184673630981</v>
      </c>
      <c r="H382" s="11">
        <v>1</v>
      </c>
      <c r="I382" s="10">
        <v>0.74703646509390098</v>
      </c>
      <c r="J382" s="10">
        <v>0.29701498034625101</v>
      </c>
      <c r="K382" s="10">
        <v>0.18324616125240401</v>
      </c>
      <c r="L382" s="10">
        <v>0.69983537109909899</v>
      </c>
      <c r="M382" s="10">
        <v>9.1607233397713594E-3</v>
      </c>
      <c r="N382" t="s">
        <v>896</v>
      </c>
      <c r="O382" t="s">
        <v>1698</v>
      </c>
      <c r="P382" t="s">
        <v>2</v>
      </c>
      <c r="Q382" s="22" t="s">
        <v>1925</v>
      </c>
      <c r="R382" t="s">
        <v>1926</v>
      </c>
      <c r="S382" s="49">
        <v>0.72509737925899997</v>
      </c>
      <c r="T382" s="49">
        <v>0.46307145555599999</v>
      </c>
      <c r="U382" s="49">
        <v>0.96939101321300003</v>
      </c>
      <c r="V382" s="49">
        <v>0.43255478658699997</v>
      </c>
      <c r="W382" s="49">
        <v>0.64681329379200003</v>
      </c>
      <c r="X382" s="49">
        <v>7.0907288133299998E-3</v>
      </c>
    </row>
    <row r="383" spans="1:24" x14ac:dyDescent="0.25">
      <c r="A383" t="s">
        <v>1699</v>
      </c>
      <c r="B383" s="10">
        <v>1</v>
      </c>
      <c r="C383" s="10">
        <v>0.87044193618972521</v>
      </c>
      <c r="D383" s="10">
        <v>1.2592050719357382</v>
      </c>
      <c r="E383" s="10">
        <v>1.0162988217765863</v>
      </c>
      <c r="F383" s="10">
        <v>1.509098659905761</v>
      </c>
      <c r="G383" s="10">
        <v>0.18412285278117585</v>
      </c>
      <c r="H383" s="11">
        <v>1</v>
      </c>
      <c r="I383" s="10">
        <v>0.99999865340638705</v>
      </c>
      <c r="J383" s="10">
        <v>0.99951757494813798</v>
      </c>
      <c r="K383" s="10">
        <v>1</v>
      </c>
      <c r="L383" s="10">
        <v>0.99630682261546</v>
      </c>
      <c r="M383" s="10">
        <v>4.2632564145605999E-14</v>
      </c>
      <c r="N383" t="s">
        <v>1685</v>
      </c>
      <c r="O383" t="s">
        <v>1700</v>
      </c>
      <c r="P383" t="s">
        <v>1687</v>
      </c>
      <c r="Q383" s="22" t="s">
        <v>1701</v>
      </c>
      <c r="R383" t="s">
        <v>1838</v>
      </c>
      <c r="S383" s="49">
        <v>1</v>
      </c>
      <c r="T383" s="49">
        <v>0.82973200000000003</v>
      </c>
      <c r="U383" s="49">
        <v>0.64751300000000001</v>
      </c>
      <c r="V383" s="49">
        <v>0.98663407489699995</v>
      </c>
      <c r="W383" s="49">
        <v>0.63785828051899995</v>
      </c>
      <c r="X383" s="49">
        <v>3.6415609406099999E-3</v>
      </c>
    </row>
    <row r="384" spans="1:24" x14ac:dyDescent="0.25">
      <c r="A384" t="s">
        <v>1702</v>
      </c>
      <c r="B384" s="10">
        <v>1</v>
      </c>
      <c r="C384" s="10">
        <v>3.8072845545293568</v>
      </c>
      <c r="D384" s="10">
        <v>1.6500698472705599</v>
      </c>
      <c r="E384" s="10">
        <v>1.9313858521114109</v>
      </c>
      <c r="F384" s="10">
        <v>0.68346529453527027</v>
      </c>
      <c r="G384" s="10">
        <v>0.16656466844835743</v>
      </c>
      <c r="H384" s="11">
        <v>1</v>
      </c>
      <c r="I384" s="10">
        <v>0.20624000228188399</v>
      </c>
      <c r="J384" s="10">
        <v>0.89691574971798105</v>
      </c>
      <c r="K384" s="10">
        <v>0.96514747885663699</v>
      </c>
      <c r="L384" s="10">
        <v>0.99992347357525202</v>
      </c>
      <c r="M384" s="10">
        <v>1.06184965731337E-6</v>
      </c>
      <c r="N384" t="s">
        <v>1703</v>
      </c>
      <c r="O384" t="s">
        <v>1704</v>
      </c>
      <c r="P384" t="s">
        <v>2</v>
      </c>
      <c r="Q384" s="22" t="s">
        <v>2</v>
      </c>
      <c r="S384" s="49">
        <v>1</v>
      </c>
      <c r="T384" s="49">
        <v>0.406889</v>
      </c>
      <c r="U384" s="49">
        <v>0.59152800000000005</v>
      </c>
      <c r="V384" s="49">
        <v>0.17261797593799999</v>
      </c>
      <c r="W384" s="49">
        <v>0.51358653903600004</v>
      </c>
      <c r="X384" s="49">
        <v>1.61797864848E-2</v>
      </c>
    </row>
    <row r="385" spans="1:24" x14ac:dyDescent="0.25">
      <c r="A385" t="s">
        <v>1705</v>
      </c>
      <c r="B385" s="10">
        <v>1</v>
      </c>
      <c r="C385" s="10">
        <v>1.7448874255957503</v>
      </c>
      <c r="D385" s="10">
        <v>2.0286368563598014</v>
      </c>
      <c r="E385" s="10">
        <v>0.59122951461852724</v>
      </c>
      <c r="F385" s="10">
        <v>1.977022306111851</v>
      </c>
      <c r="G385" s="10">
        <v>0.15584214180951614</v>
      </c>
      <c r="H385" s="11">
        <v>1</v>
      </c>
      <c r="I385" s="10">
        <v>0.99999791460381704</v>
      </c>
      <c r="J385" s="10">
        <v>0.98030586029477895</v>
      </c>
      <c r="K385" s="10">
        <v>0.41761056945871</v>
      </c>
      <c r="L385" s="10">
        <v>0.99270594727234096</v>
      </c>
      <c r="M385" s="10">
        <v>2.9518507013714901E-5</v>
      </c>
      <c r="N385" t="s">
        <v>1673</v>
      </c>
      <c r="O385" t="s">
        <v>1706</v>
      </c>
      <c r="P385" t="s">
        <v>110</v>
      </c>
      <c r="Q385" s="22" t="s">
        <v>1707</v>
      </c>
      <c r="R385" t="s">
        <v>1735</v>
      </c>
      <c r="S385" s="49">
        <v>1</v>
      </c>
      <c r="T385" s="49">
        <v>0.34955799999999998</v>
      </c>
      <c r="U385" s="49">
        <v>0.63606799999999997</v>
      </c>
      <c r="V385" s="49">
        <v>0.49051018175200001</v>
      </c>
      <c r="W385" s="49">
        <v>0.66709061224199995</v>
      </c>
      <c r="X385" s="49">
        <v>2.9523926950799999E-3</v>
      </c>
    </row>
    <row r="386" spans="1:24" x14ac:dyDescent="0.25">
      <c r="A386" t="s">
        <v>1708</v>
      </c>
      <c r="B386" s="10">
        <v>1</v>
      </c>
      <c r="C386" s="10">
        <v>0.88517793579487969</v>
      </c>
      <c r="D386" s="10">
        <v>1.5333179790144376</v>
      </c>
      <c r="E386" s="10">
        <v>3.6392788768054025</v>
      </c>
      <c r="F386" s="10">
        <v>0.17692747561803646</v>
      </c>
      <c r="G386" s="10">
        <v>0.1388308930905521</v>
      </c>
      <c r="H386" s="11">
        <v>1</v>
      </c>
      <c r="I386" s="10">
        <v>0.99999999999062505</v>
      </c>
      <c r="J386" s="10">
        <v>0.99999981791091896</v>
      </c>
      <c r="K386" s="10">
        <v>0.67688560318983004</v>
      </c>
      <c r="L386" s="10">
        <v>5.7892172718781901E-2</v>
      </c>
      <c r="M386" s="10">
        <v>5.0931847373480998E-4</v>
      </c>
      <c r="N386" t="s">
        <v>1158</v>
      </c>
      <c r="O386" t="s">
        <v>1709</v>
      </c>
      <c r="P386" t="s">
        <v>2</v>
      </c>
      <c r="Q386" s="22" t="s">
        <v>2</v>
      </c>
      <c r="S386" s="49">
        <v>1</v>
      </c>
      <c r="T386" s="49">
        <v>0.86025600000000002</v>
      </c>
      <c r="U386" s="49">
        <v>0.64681299999999997</v>
      </c>
      <c r="V386" s="49">
        <v>0.38455446073999999</v>
      </c>
      <c r="W386" s="49">
        <v>0.43581664774200002</v>
      </c>
      <c r="X386" s="49">
        <v>2.4318011862399999E-3</v>
      </c>
    </row>
    <row r="387" spans="1:24" x14ac:dyDescent="0.25">
      <c r="A387" t="s">
        <v>1710</v>
      </c>
      <c r="B387" s="10">
        <v>1</v>
      </c>
      <c r="C387" s="10">
        <v>1.5421195874559521</v>
      </c>
      <c r="D387" s="10">
        <v>1.1971266635641489</v>
      </c>
      <c r="E387" s="10">
        <v>1.0575032027551743</v>
      </c>
      <c r="F387" s="10">
        <v>0.62985300737043226</v>
      </c>
      <c r="G387" s="10">
        <v>0.12047630224692271</v>
      </c>
      <c r="H387" s="11">
        <v>1</v>
      </c>
      <c r="I387" s="10">
        <v>0.96318327119437996</v>
      </c>
      <c r="J387" s="10">
        <v>0.99999999703801501</v>
      </c>
      <c r="K387" s="10">
        <v>0.99999999779031801</v>
      </c>
      <c r="L387" s="10">
        <v>0.71809365411926795</v>
      </c>
      <c r="M387" s="10">
        <v>1.0407409109461901E-3</v>
      </c>
      <c r="N387" t="s">
        <v>27</v>
      </c>
      <c r="O387" t="s">
        <v>1711</v>
      </c>
      <c r="P387" t="s">
        <v>29</v>
      </c>
      <c r="Q387" s="22" t="s">
        <v>1712</v>
      </c>
      <c r="R387" t="s">
        <v>1853</v>
      </c>
      <c r="S387" s="49">
        <v>1</v>
      </c>
      <c r="T387" s="49">
        <v>0.631332</v>
      </c>
      <c r="U387" s="49">
        <v>0.90853200000000001</v>
      </c>
      <c r="V387" s="49">
        <v>0.95135676803799996</v>
      </c>
      <c r="W387" s="49">
        <v>0.20179162401600001</v>
      </c>
      <c r="X387" s="49">
        <v>4.7192366042099997E-2</v>
      </c>
    </row>
    <row r="388" spans="1:24" x14ac:dyDescent="0.25">
      <c r="A388" t="s">
        <v>1713</v>
      </c>
      <c r="B388" s="10">
        <v>1</v>
      </c>
      <c r="C388" s="10">
        <v>0.57061153060904213</v>
      </c>
      <c r="D388" s="10">
        <v>0.59635428378483246</v>
      </c>
      <c r="E388" s="10">
        <v>0.38291378148223809</v>
      </c>
      <c r="F388" s="10">
        <v>1.2813884301082972</v>
      </c>
      <c r="G388" s="10">
        <v>0.11808466481956462</v>
      </c>
      <c r="H388" s="11">
        <v>1</v>
      </c>
      <c r="I388" s="10">
        <v>0.99960825694039201</v>
      </c>
      <c r="J388" s="10">
        <v>0.99925144605166305</v>
      </c>
      <c r="K388" s="10">
        <v>0.43572527276839801</v>
      </c>
      <c r="L388" s="10">
        <v>0.99999938061534899</v>
      </c>
      <c r="M388" s="10">
        <v>2.00949394679739E-7</v>
      </c>
      <c r="N388" t="s">
        <v>896</v>
      </c>
      <c r="O388" t="s">
        <v>1714</v>
      </c>
      <c r="P388" t="s">
        <v>2</v>
      </c>
      <c r="Q388" s="22" t="s">
        <v>2</v>
      </c>
      <c r="S388" s="49">
        <v>1</v>
      </c>
      <c r="T388" s="49">
        <v>0.48452699999999999</v>
      </c>
      <c r="U388" s="49">
        <v>0.73760800000000004</v>
      </c>
      <c r="V388" s="49">
        <v>0.56852214433600001</v>
      </c>
      <c r="W388" s="49">
        <v>0.73760819041900005</v>
      </c>
      <c r="X388" s="49">
        <v>1.84989416859E-3</v>
      </c>
    </row>
    <row r="389" spans="1:24" x14ac:dyDescent="0.25">
      <c r="A389" t="s">
        <v>1715</v>
      </c>
      <c r="B389" s="10">
        <v>1</v>
      </c>
      <c r="C389" s="10">
        <v>0.76691772939934832</v>
      </c>
      <c r="D389" s="10">
        <v>0.37224476392485845</v>
      </c>
      <c r="E389" s="10">
        <v>0.68178984428100431</v>
      </c>
      <c r="F389" s="10">
        <v>1.3750925471869704</v>
      </c>
      <c r="G389" s="10">
        <v>6.1775701466133384E-2</v>
      </c>
      <c r="H389" s="11">
        <v>1</v>
      </c>
      <c r="I389" s="10">
        <v>0.995862329649841</v>
      </c>
      <c r="J389" s="10">
        <v>0.10750220054337201</v>
      </c>
      <c r="K389" s="10">
        <v>0.210018861138179</v>
      </c>
      <c r="L389" s="10">
        <v>0.90473669897133802</v>
      </c>
      <c r="M389" s="10">
        <v>8.7324842486635705E-5</v>
      </c>
      <c r="N389" t="s">
        <v>1716</v>
      </c>
      <c r="O389" t="s">
        <v>1717</v>
      </c>
      <c r="P389" t="s">
        <v>2</v>
      </c>
      <c r="Q389" s="22" t="s">
        <v>2</v>
      </c>
      <c r="S389" s="49">
        <v>1</v>
      </c>
      <c r="T389" s="49">
        <v>0.66500400000000004</v>
      </c>
      <c r="U389" s="49">
        <v>0.15643699999999999</v>
      </c>
      <c r="V389" s="49">
        <v>0.43679196118300001</v>
      </c>
      <c r="W389" s="49">
        <v>5.49095887992E-2</v>
      </c>
      <c r="X389" s="49">
        <v>1.8122134618399999E-2</v>
      </c>
    </row>
    <row r="390" spans="1:24" x14ac:dyDescent="0.25">
      <c r="A390" s="4" t="s">
        <v>687</v>
      </c>
      <c r="B390" s="17">
        <v>76</v>
      </c>
      <c r="C390" s="17">
        <v>80</v>
      </c>
      <c r="D390" s="17">
        <v>46</v>
      </c>
      <c r="E390" s="17">
        <v>86</v>
      </c>
      <c r="F390" s="17">
        <v>52</v>
      </c>
      <c r="G390" s="17">
        <v>51</v>
      </c>
      <c r="P390" t="s">
        <v>2</v>
      </c>
      <c r="Q390" t="s">
        <v>2</v>
      </c>
      <c r="S390" s="42"/>
      <c r="U390" s="38"/>
      <c r="V390" s="39"/>
      <c r="W390" s="40"/>
      <c r="X390" s="41"/>
    </row>
    <row r="391" spans="1:24" x14ac:dyDescent="0.25">
      <c r="A391" s="4" t="s">
        <v>688</v>
      </c>
      <c r="B391" s="17">
        <v>0</v>
      </c>
      <c r="C391" s="17">
        <v>64</v>
      </c>
      <c r="D391" s="17">
        <v>57</v>
      </c>
      <c r="E391" s="17">
        <v>45</v>
      </c>
      <c r="F391" s="17">
        <v>35</v>
      </c>
      <c r="G391" s="17">
        <v>58</v>
      </c>
      <c r="P391" t="s">
        <v>2</v>
      </c>
      <c r="Q391" t="s">
        <v>2</v>
      </c>
      <c r="S391" s="42"/>
      <c r="U391" s="38"/>
      <c r="V391" s="39"/>
      <c r="W391" s="40"/>
      <c r="X391" s="41"/>
    </row>
    <row r="392" spans="1:24" x14ac:dyDescent="0.25">
      <c r="A392" s="19" t="s">
        <v>689</v>
      </c>
      <c r="B392" s="36">
        <v>1</v>
      </c>
      <c r="C392" s="36">
        <v>0</v>
      </c>
      <c r="D392" s="36">
        <v>0</v>
      </c>
      <c r="E392" s="36">
        <v>2</v>
      </c>
      <c r="F392" s="36">
        <v>4</v>
      </c>
      <c r="G392" s="17">
        <v>0</v>
      </c>
      <c r="P392" t="s">
        <v>2</v>
      </c>
      <c r="Q392" t="s">
        <v>2</v>
      </c>
      <c r="S392" s="42"/>
      <c r="U392" s="38"/>
      <c r="V392" s="39"/>
      <c r="W392" s="40"/>
      <c r="X392" s="41"/>
    </row>
    <row r="393" spans="1:24" x14ac:dyDescent="0.25">
      <c r="A393" s="19" t="s">
        <v>690</v>
      </c>
      <c r="B393" s="36">
        <v>12</v>
      </c>
      <c r="C393" s="36">
        <v>4</v>
      </c>
      <c r="D393" s="36">
        <v>4</v>
      </c>
      <c r="E393" s="36">
        <v>0</v>
      </c>
      <c r="F393" s="36">
        <v>1</v>
      </c>
      <c r="G393" s="17">
        <v>0</v>
      </c>
      <c r="P393" t="s">
        <v>2</v>
      </c>
      <c r="Q393" t="s">
        <v>2</v>
      </c>
      <c r="S393" s="42"/>
      <c r="U393" s="38"/>
      <c r="V393" s="39"/>
      <c r="W393" s="40"/>
      <c r="X393" s="41"/>
    </row>
    <row r="394" spans="1:24" x14ac:dyDescent="0.25">
      <c r="A394" s="4" t="s">
        <v>691</v>
      </c>
      <c r="B394" s="17">
        <f t="shared" ref="B394:G394" si="0">SUM(B390:B391)</f>
        <v>76</v>
      </c>
      <c r="C394" s="17">
        <f t="shared" si="0"/>
        <v>144</v>
      </c>
      <c r="D394" s="17">
        <f t="shared" si="0"/>
        <v>103</v>
      </c>
      <c r="E394" s="17">
        <f t="shared" si="0"/>
        <v>131</v>
      </c>
      <c r="F394" s="17">
        <f t="shared" si="0"/>
        <v>87</v>
      </c>
      <c r="G394" s="17">
        <f t="shared" si="0"/>
        <v>109</v>
      </c>
      <c r="P394" t="s">
        <v>2</v>
      </c>
      <c r="Q394" t="s">
        <v>2</v>
      </c>
      <c r="S394" s="42"/>
      <c r="U394" s="38"/>
      <c r="V394" s="39"/>
      <c r="W394" s="40"/>
      <c r="X394" s="41"/>
    </row>
    <row r="395" spans="1:24" x14ac:dyDescent="0.25">
      <c r="A395" s="19" t="s">
        <v>692</v>
      </c>
      <c r="B395" s="17">
        <f t="shared" ref="B395:G395" si="1">SUM(B392:B393)</f>
        <v>13</v>
      </c>
      <c r="C395" s="17">
        <f t="shared" si="1"/>
        <v>4</v>
      </c>
      <c r="D395" s="17">
        <f t="shared" si="1"/>
        <v>4</v>
      </c>
      <c r="E395" s="17">
        <f t="shared" si="1"/>
        <v>2</v>
      </c>
      <c r="F395" s="17">
        <f t="shared" si="1"/>
        <v>5</v>
      </c>
      <c r="G395" s="17">
        <f t="shared" si="1"/>
        <v>0</v>
      </c>
      <c r="H395" s="26"/>
      <c r="I395" s="27"/>
      <c r="J395" s="27"/>
      <c r="K395" s="28"/>
      <c r="L395" s="28"/>
      <c r="M395" s="28"/>
      <c r="N395" s="28"/>
      <c r="P395" t="s">
        <v>2</v>
      </c>
      <c r="Q395" t="s">
        <v>2</v>
      </c>
      <c r="S395" s="42"/>
      <c r="U395" s="38"/>
      <c r="V395" s="39"/>
      <c r="W395" s="40"/>
      <c r="X395" s="41"/>
    </row>
    <row r="396" spans="1:24" x14ac:dyDescent="0.25">
      <c r="A396" s="20" t="s">
        <v>693</v>
      </c>
      <c r="B396" s="17">
        <f t="shared" ref="B396:G397" si="2">SUM(B390,B392)</f>
        <v>77</v>
      </c>
      <c r="C396" s="17">
        <f t="shared" si="2"/>
        <v>80</v>
      </c>
      <c r="D396" s="17">
        <f t="shared" si="2"/>
        <v>46</v>
      </c>
      <c r="E396" s="17">
        <f t="shared" si="2"/>
        <v>88</v>
      </c>
      <c r="F396" s="17">
        <f t="shared" si="2"/>
        <v>56</v>
      </c>
      <c r="G396" s="17">
        <f t="shared" si="2"/>
        <v>51</v>
      </c>
      <c r="H396" s="29"/>
      <c r="I396" s="5"/>
      <c r="J396" s="5"/>
      <c r="K396" s="5"/>
      <c r="L396" s="5"/>
      <c r="M396" s="5"/>
      <c r="N396" s="5"/>
      <c r="P396" t="s">
        <v>2</v>
      </c>
      <c r="Q396" t="s">
        <v>2</v>
      </c>
      <c r="S396" s="42"/>
      <c r="U396" s="38"/>
      <c r="V396" s="39"/>
      <c r="W396" s="40"/>
      <c r="X396" s="41"/>
    </row>
    <row r="397" spans="1:24" x14ac:dyDescent="0.25">
      <c r="A397" s="20" t="s">
        <v>694</v>
      </c>
      <c r="B397" s="17">
        <f t="shared" si="2"/>
        <v>12</v>
      </c>
      <c r="C397" s="17">
        <f t="shared" si="2"/>
        <v>68</v>
      </c>
      <c r="D397" s="17">
        <f t="shared" si="2"/>
        <v>61</v>
      </c>
      <c r="E397" s="17">
        <f t="shared" si="2"/>
        <v>45</v>
      </c>
      <c r="F397" s="17">
        <f t="shared" si="2"/>
        <v>36</v>
      </c>
      <c r="G397" s="17">
        <f t="shared" si="2"/>
        <v>58</v>
      </c>
      <c r="H397" s="29"/>
      <c r="I397" s="5"/>
      <c r="J397" s="5"/>
      <c r="K397" s="5"/>
      <c r="L397" s="5"/>
      <c r="M397" s="5"/>
      <c r="N397" s="5"/>
      <c r="P397" t="s">
        <v>2</v>
      </c>
      <c r="Q397" t="s">
        <v>2</v>
      </c>
      <c r="S397" s="42"/>
      <c r="U397" s="38"/>
      <c r="V397" s="39"/>
      <c r="W397" s="40"/>
      <c r="X397" s="41"/>
    </row>
    <row r="398" spans="1:24" x14ac:dyDescent="0.25">
      <c r="A398" s="20" t="s">
        <v>695</v>
      </c>
      <c r="B398" s="17">
        <f t="shared" ref="B398:G398" si="3">SUM(B390:B393)</f>
        <v>89</v>
      </c>
      <c r="C398" s="17">
        <f t="shared" si="3"/>
        <v>148</v>
      </c>
      <c r="D398" s="17">
        <f t="shared" si="3"/>
        <v>107</v>
      </c>
      <c r="E398" s="17">
        <f t="shared" si="3"/>
        <v>133</v>
      </c>
      <c r="F398" s="17">
        <f t="shared" si="3"/>
        <v>92</v>
      </c>
      <c r="G398" s="17">
        <f t="shared" si="3"/>
        <v>109</v>
      </c>
      <c r="H398" s="29"/>
      <c r="I398" s="5"/>
      <c r="J398" s="5"/>
      <c r="K398" s="5"/>
      <c r="L398" s="5"/>
      <c r="M398" s="5"/>
      <c r="N398" s="5"/>
      <c r="P398" t="s">
        <v>2</v>
      </c>
      <c r="Q398" t="s">
        <v>2</v>
      </c>
      <c r="S398" s="42"/>
      <c r="U398" s="38"/>
      <c r="V398" s="39"/>
      <c r="W398" s="40"/>
      <c r="X398" s="41"/>
    </row>
  </sheetData>
  <conditionalFormatting sqref="I396:N398">
    <cfRule type="dataBar" priority="144">
      <dataBar>
        <cfvo type="min"/>
        <cfvo type="max"/>
        <color rgb="FFFFB628"/>
      </dataBar>
      <extLst>
        <ext xmlns:x14="http://schemas.microsoft.com/office/spreadsheetml/2009/9/main" uri="{B025F937-C7B1-47D3-B67F-A62EFF666E3E}">
          <x14:id>{2EF2757F-2F50-4D13-A769-4DACCE59C388}</x14:id>
        </ext>
      </extLst>
    </cfRule>
  </conditionalFormatting>
  <conditionalFormatting sqref="H4:M79 H92:M389">
    <cfRule type="cellIs" dxfId="196" priority="81" operator="lessThan">
      <formula>0.050001</formula>
    </cfRule>
  </conditionalFormatting>
  <conditionalFormatting sqref="B14 B22 B27:G28 B30:G30 C29:G29 B78:G78 C77:E77 B73:G76 C72:G72 B52:G55 C51:D51 F51 C50:G50 B57:G61 C56:G56 B64:G71 B62:E63 B32:G34 C31:G31 B36:G49 C35:G35 B19:B20 B7:B8 C25:D25 B26:D26 G25:G26 B79:E79 G79">
    <cfRule type="cellIs" dxfId="195" priority="79" operator="lessThan">
      <formula>0.5000001</formula>
    </cfRule>
    <cfRule type="cellIs" dxfId="194" priority="80" operator="greaterThan">
      <formula>1.9999999</formula>
    </cfRule>
  </conditionalFormatting>
  <conditionalFormatting sqref="B4:B79">
    <cfRule type="cellIs" dxfId="193" priority="78" operator="greaterThan">
      <formula>2</formula>
    </cfRule>
  </conditionalFormatting>
  <conditionalFormatting sqref="C92:C225">
    <cfRule type="cellIs" dxfId="192" priority="76" operator="lessThan">
      <formula>0.5</formula>
    </cfRule>
    <cfRule type="cellIs" dxfId="191" priority="77" operator="greaterThan">
      <formula>2</formula>
    </cfRule>
  </conditionalFormatting>
  <conditionalFormatting sqref="D92:D108">
    <cfRule type="cellIs" dxfId="190" priority="75" operator="greaterThan">
      <formula>2</formula>
    </cfRule>
  </conditionalFormatting>
  <conditionalFormatting sqref="E98:E123">
    <cfRule type="cellIs" dxfId="189" priority="74" operator="greaterThan">
      <formula>2</formula>
    </cfRule>
  </conditionalFormatting>
  <conditionalFormatting sqref="D226:D283">
    <cfRule type="cellIs" dxfId="188" priority="72" operator="lessThan">
      <formula>0.5</formula>
    </cfRule>
    <cfRule type="cellIs" dxfId="187" priority="73" operator="greaterThan">
      <formula>2</formula>
    </cfRule>
  </conditionalFormatting>
  <conditionalFormatting sqref="E214:E226 E232:E238 E241 E229:E230">
    <cfRule type="cellIs" dxfId="186" priority="70" operator="lessThan">
      <formula>0.5</formula>
    </cfRule>
    <cfRule type="cellIs" dxfId="185" priority="71" operator="greaterThan">
      <formula>2</formula>
    </cfRule>
  </conditionalFormatting>
  <conditionalFormatting sqref="E284:E339">
    <cfRule type="cellIs" dxfId="184" priority="68" operator="lessThan">
      <formula>0.5</formula>
    </cfRule>
    <cfRule type="cellIs" dxfId="183" priority="69" operator="greaterThan">
      <formula>2</formula>
    </cfRule>
  </conditionalFormatting>
  <conditionalFormatting sqref="F340:F361">
    <cfRule type="cellIs" dxfId="182" priority="66" operator="lessThan">
      <formula>0.5</formula>
    </cfRule>
    <cfRule type="cellIs" dxfId="181" priority="67" operator="greaterThan">
      <formula>2</formula>
    </cfRule>
  </conditionalFormatting>
  <conditionalFormatting sqref="G362:G389">
    <cfRule type="cellIs" dxfId="180" priority="64" operator="lessThan">
      <formula>0.5</formula>
    </cfRule>
    <cfRule type="cellIs" dxfId="179" priority="65" operator="greaterThan">
      <formula>2</formula>
    </cfRule>
  </conditionalFormatting>
  <conditionalFormatting sqref="D165:D187">
    <cfRule type="cellIs" dxfId="178" priority="62" operator="lessThan">
      <formula>0.5</formula>
    </cfRule>
    <cfRule type="cellIs" dxfId="177" priority="63" operator="greaterThan">
      <formula>2</formula>
    </cfRule>
  </conditionalFormatting>
  <conditionalFormatting sqref="E165:E178">
    <cfRule type="cellIs" dxfId="176" priority="60" operator="lessThan">
      <formula>0.5</formula>
    </cfRule>
    <cfRule type="cellIs" dxfId="175" priority="61" operator="greaterThan">
      <formula>2</formula>
    </cfRule>
  </conditionalFormatting>
  <conditionalFormatting sqref="G121:G135">
    <cfRule type="cellIs" dxfId="174" priority="58" operator="lessThan">
      <formula>0.5</formula>
    </cfRule>
    <cfRule type="cellIs" dxfId="173" priority="59" operator="greaterThan">
      <formula>2</formula>
    </cfRule>
  </conditionalFormatting>
  <conditionalFormatting sqref="F284:F292">
    <cfRule type="cellIs" dxfId="172" priority="57" operator="greaterThan">
      <formula>2</formula>
    </cfRule>
  </conditionalFormatting>
  <conditionalFormatting sqref="G316:G323">
    <cfRule type="cellIs" dxfId="171" priority="56" operator="greaterThan">
      <formula>2</formula>
    </cfRule>
  </conditionalFormatting>
  <conditionalFormatting sqref="H80:H91">
    <cfRule type="cellIs" dxfId="170" priority="55" operator="lessThan">
      <formula>0.05</formula>
    </cfRule>
  </conditionalFormatting>
  <conditionalFormatting sqref="D82 G82">
    <cfRule type="cellIs" dxfId="169" priority="52" operator="greaterThan">
      <formula>1.99</formula>
    </cfRule>
    <cfRule type="cellIs" dxfId="168" priority="53" operator="lessThan">
      <formula>0.51</formula>
    </cfRule>
    <cfRule type="cellIs" dxfId="167" priority="54" operator="greaterThan">
      <formula>2</formula>
    </cfRule>
  </conditionalFormatting>
  <conditionalFormatting sqref="D81 F81:G81">
    <cfRule type="cellIs" dxfId="166" priority="49" operator="greaterThan">
      <formula>1.99</formula>
    </cfRule>
    <cfRule type="cellIs" dxfId="165" priority="50" operator="lessThan">
      <formula>0.51</formula>
    </cfRule>
    <cfRule type="cellIs" dxfId="164" priority="51" operator="greaterThan">
      <formula>2</formula>
    </cfRule>
  </conditionalFormatting>
  <conditionalFormatting sqref="D83 F83:G83">
    <cfRule type="cellIs" dxfId="163" priority="46" operator="greaterThan">
      <formula>1.99</formula>
    </cfRule>
    <cfRule type="cellIs" dxfId="162" priority="47" operator="lessThan">
      <formula>0.51</formula>
    </cfRule>
    <cfRule type="cellIs" dxfId="161" priority="48" operator="greaterThan">
      <formula>2</formula>
    </cfRule>
  </conditionalFormatting>
  <conditionalFormatting sqref="C84:G84">
    <cfRule type="cellIs" dxfId="160" priority="43" operator="greaterThan">
      <formula>1.99</formula>
    </cfRule>
    <cfRule type="cellIs" dxfId="159" priority="44" operator="lessThan">
      <formula>0.51</formula>
    </cfRule>
    <cfRule type="cellIs" dxfId="158" priority="45" operator="greaterThan">
      <formula>2</formula>
    </cfRule>
  </conditionalFormatting>
  <conditionalFormatting sqref="D85:E85 G85">
    <cfRule type="cellIs" dxfId="157" priority="40" operator="greaterThan">
      <formula>1.99</formula>
    </cfRule>
    <cfRule type="cellIs" dxfId="156" priority="41" operator="lessThan">
      <formula>0.51</formula>
    </cfRule>
    <cfRule type="cellIs" dxfId="155" priority="42" operator="greaterThan">
      <formula>2</formula>
    </cfRule>
  </conditionalFormatting>
  <conditionalFormatting sqref="C86 F86:G86">
    <cfRule type="cellIs" dxfId="154" priority="37" operator="greaterThan">
      <formula>1.99</formula>
    </cfRule>
    <cfRule type="cellIs" dxfId="153" priority="38" operator="lessThan">
      <formula>0.51</formula>
    </cfRule>
    <cfRule type="cellIs" dxfId="152" priority="39" operator="greaterThan">
      <formula>2</formula>
    </cfRule>
  </conditionalFormatting>
  <conditionalFormatting sqref="C88:G88">
    <cfRule type="cellIs" dxfId="151" priority="34" operator="greaterThan">
      <formula>1.99</formula>
    </cfRule>
    <cfRule type="cellIs" dxfId="150" priority="35" operator="lessThan">
      <formula>0.51</formula>
    </cfRule>
    <cfRule type="cellIs" dxfId="149" priority="36" operator="greaterThan">
      <formula>2</formula>
    </cfRule>
  </conditionalFormatting>
  <conditionalFormatting sqref="C89:G89">
    <cfRule type="cellIs" dxfId="148" priority="31" operator="greaterThan">
      <formula>1.99</formula>
    </cfRule>
    <cfRule type="cellIs" dxfId="147" priority="32" operator="lessThan">
      <formula>0.51</formula>
    </cfRule>
    <cfRule type="cellIs" dxfId="146" priority="33" operator="greaterThan">
      <formula>2</formula>
    </cfRule>
  </conditionalFormatting>
  <conditionalFormatting sqref="C90:D90 F90:G90">
    <cfRule type="cellIs" dxfId="145" priority="28" operator="greaterThan">
      <formula>1.99</formula>
    </cfRule>
    <cfRule type="cellIs" dxfId="144" priority="29" operator="lessThan">
      <formula>0.51</formula>
    </cfRule>
    <cfRule type="cellIs" dxfId="143" priority="30" operator="greaterThan">
      <formula>2</formula>
    </cfRule>
  </conditionalFormatting>
  <conditionalFormatting sqref="C91:D91 F91:G91">
    <cfRule type="cellIs" dxfId="142" priority="25" operator="greaterThan">
      <formula>1.99</formula>
    </cfRule>
    <cfRule type="cellIs" dxfId="141" priority="26" operator="lessThan">
      <formula>0.51</formula>
    </cfRule>
    <cfRule type="cellIs" dxfId="140" priority="27" operator="greaterThan">
      <formula>2</formula>
    </cfRule>
  </conditionalFormatting>
  <conditionalFormatting sqref="M90">
    <cfRule type="cellIs" dxfId="139" priority="24" operator="lessThan">
      <formula>0.05</formula>
    </cfRule>
  </conditionalFormatting>
  <conditionalFormatting sqref="I82:M82">
    <cfRule type="cellIs" dxfId="138" priority="23" operator="lessThan">
      <formula>0.05</formula>
    </cfRule>
  </conditionalFormatting>
  <conditionalFormatting sqref="I81:M81">
    <cfRule type="cellIs" dxfId="137" priority="22" operator="lessThan">
      <formula>0.05</formula>
    </cfRule>
  </conditionalFormatting>
  <conditionalFormatting sqref="I83:M83">
    <cfRule type="cellIs" dxfId="136" priority="21" operator="lessThan">
      <formula>0.05</formula>
    </cfRule>
  </conditionalFormatting>
  <conditionalFormatting sqref="I84:M84">
    <cfRule type="cellIs" dxfId="135" priority="20" operator="lessThan">
      <formula>0.05</formula>
    </cfRule>
  </conditionalFormatting>
  <conditionalFormatting sqref="I85:M85">
    <cfRule type="cellIs" dxfId="134" priority="19" operator="lessThan">
      <formula>0.05</formula>
    </cfRule>
  </conditionalFormatting>
  <conditionalFormatting sqref="I86:M86">
    <cfRule type="cellIs" dxfId="133" priority="18" operator="lessThan">
      <formula>0.05</formula>
    </cfRule>
  </conditionalFormatting>
  <conditionalFormatting sqref="I88:M88">
    <cfRule type="cellIs" dxfId="132" priority="17" operator="lessThan">
      <formula>0.05</formula>
    </cfRule>
  </conditionalFormatting>
  <conditionalFormatting sqref="I89:M89">
    <cfRule type="cellIs" dxfId="131" priority="16" operator="lessThan">
      <formula>0.05</formula>
    </cfRule>
  </conditionalFormatting>
  <conditionalFormatting sqref="I90:L90">
    <cfRule type="cellIs" dxfId="130" priority="15" operator="lessThan">
      <formula>0.05</formula>
    </cfRule>
  </conditionalFormatting>
  <conditionalFormatting sqref="I91:L91">
    <cfRule type="cellIs" dxfId="129" priority="14" operator="lessThan">
      <formula>0.05</formula>
    </cfRule>
  </conditionalFormatting>
  <conditionalFormatting sqref="M91">
    <cfRule type="cellIs" dxfId="128" priority="13" operator="lessThan">
      <formula>0.05</formula>
    </cfRule>
  </conditionalFormatting>
  <conditionalFormatting sqref="I80">
    <cfRule type="cellIs" dxfId="127" priority="12" operator="lessThan">
      <formula>0.050001</formula>
    </cfRule>
  </conditionalFormatting>
  <conditionalFormatting sqref="J80">
    <cfRule type="cellIs" dxfId="126" priority="11" operator="lessThan">
      <formula>0.050001</formula>
    </cfRule>
  </conditionalFormatting>
  <conditionalFormatting sqref="K80">
    <cfRule type="cellIs" dxfId="125" priority="10" operator="lessThan">
      <formula>0.050001</formula>
    </cfRule>
  </conditionalFormatting>
  <conditionalFormatting sqref="L80">
    <cfRule type="cellIs" dxfId="124" priority="9" operator="lessThan">
      <formula>0.050001</formula>
    </cfRule>
  </conditionalFormatting>
  <conditionalFormatting sqref="M80">
    <cfRule type="cellIs" dxfId="123" priority="8" operator="lessThan">
      <formula>0.050001</formula>
    </cfRule>
  </conditionalFormatting>
  <conditionalFormatting sqref="I87">
    <cfRule type="cellIs" dxfId="122" priority="7" operator="lessThan">
      <formula>0.050001</formula>
    </cfRule>
  </conditionalFormatting>
  <conditionalFormatting sqref="J87">
    <cfRule type="cellIs" dxfId="121" priority="6" operator="lessThan">
      <formula>0.050001</formula>
    </cfRule>
  </conditionalFormatting>
  <conditionalFormatting sqref="K87">
    <cfRule type="cellIs" dxfId="120" priority="5" operator="lessThan">
      <formula>0.050001</formula>
    </cfRule>
  </conditionalFormatting>
  <conditionalFormatting sqref="L87">
    <cfRule type="cellIs" dxfId="119" priority="4" operator="lessThan">
      <formula>0.050001</formula>
    </cfRule>
  </conditionalFormatting>
  <conditionalFormatting sqref="M87">
    <cfRule type="cellIs" dxfId="118" priority="3" operator="lessThan">
      <formula>0.050001</formula>
    </cfRule>
  </conditionalFormatting>
  <conditionalFormatting sqref="B80:B91">
    <cfRule type="cellIs" dxfId="117" priority="1" operator="greaterThan">
      <formula>2</formula>
    </cfRule>
    <cfRule type="cellIs" dxfId="116" priority="2" operator="lessThan">
      <formula>0.5</formula>
    </cfRule>
  </conditionalFormatting>
  <pageMargins left="0.7" right="0.7" top="0.75" bottom="0.75" header="0.3" footer="0.3"/>
  <pageSetup paperSize="9" orientation="portrait" verticalDpi="0" r:id="rId1"/>
  <extLst>
    <ext xmlns:x14="http://schemas.microsoft.com/office/spreadsheetml/2009/9/main" uri="{78C0D931-6437-407d-A8EE-F0AAD7539E65}">
      <x14:conditionalFormattings>
        <x14:conditionalFormatting xmlns:xm="http://schemas.microsoft.com/office/excel/2006/main">
          <x14:cfRule type="dataBar" id="{2EF2757F-2F50-4D13-A769-4DACCE59C388}">
            <x14:dataBar minLength="0" maxLength="100" border="1" negativeBarBorderColorSameAsPositive="0">
              <x14:cfvo type="autoMin"/>
              <x14:cfvo type="autoMax"/>
              <x14:borderColor rgb="FFFFB628"/>
              <x14:negativeFillColor rgb="FFFF0000"/>
              <x14:negativeBorderColor rgb="FFFF0000"/>
              <x14:axisColor rgb="FF000000"/>
            </x14:dataBar>
          </x14:cfRule>
          <xm:sqref>I396:N398</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00"/>
  <sheetViews>
    <sheetView workbookViewId="0">
      <selection activeCell="C19" sqref="C19:C20"/>
    </sheetView>
  </sheetViews>
  <sheetFormatPr defaultColWidth="9.140625" defaultRowHeight="15" x14ac:dyDescent="0.25"/>
  <cols>
    <col min="1" max="4" width="9.140625" style="42"/>
  </cols>
  <sheetData>
    <row r="1" spans="1:4" x14ac:dyDescent="0.25">
      <c r="A1" s="42" t="s">
        <v>1952</v>
      </c>
      <c r="B1" s="42">
        <v>0.44478346444900002</v>
      </c>
      <c r="C1" s="42">
        <v>0.92513038256500002</v>
      </c>
    </row>
    <row r="2" spans="1:4" x14ac:dyDescent="0.25">
      <c r="A2" s="42" t="s">
        <v>708</v>
      </c>
      <c r="B2" s="42">
        <v>0.47771608100200003</v>
      </c>
      <c r="C2" s="42">
        <v>0.95891914069700002</v>
      </c>
    </row>
    <row r="3" spans="1:4" x14ac:dyDescent="0.25">
      <c r="A3" s="42" t="s">
        <v>2079</v>
      </c>
      <c r="B3" s="42">
        <v>0.152926595153</v>
      </c>
      <c r="C3" s="42">
        <v>0.61975514877799998</v>
      </c>
    </row>
    <row r="4" spans="1:4" x14ac:dyDescent="0.25">
      <c r="A4" s="42" t="s">
        <v>557</v>
      </c>
      <c r="B4" s="42">
        <v>1.9392290992299999E-2</v>
      </c>
      <c r="C4" s="42">
        <v>0.20004928021500001</v>
      </c>
      <c r="D4" s="42" t="s">
        <v>1954</v>
      </c>
    </row>
    <row r="5" spans="1:4" x14ac:dyDescent="0.25">
      <c r="A5" s="42" t="s">
        <v>1953</v>
      </c>
      <c r="B5" s="42">
        <v>0.26057454736800001</v>
      </c>
      <c r="C5" s="42">
        <v>0.77913998704599996</v>
      </c>
    </row>
    <row r="6" spans="1:4" x14ac:dyDescent="0.25">
      <c r="A6" s="42" t="s">
        <v>2080</v>
      </c>
      <c r="B6" s="42">
        <v>0.27384598573500002</v>
      </c>
      <c r="C6" s="42">
        <v>0.79764992533099999</v>
      </c>
    </row>
    <row r="7" spans="1:4" x14ac:dyDescent="0.25">
      <c r="A7" s="42" t="s">
        <v>1183</v>
      </c>
      <c r="B7" s="42">
        <v>0.48825088460499999</v>
      </c>
      <c r="C7" s="42">
        <v>0.967585697711</v>
      </c>
    </row>
    <row r="8" spans="1:4" x14ac:dyDescent="0.25">
      <c r="A8" s="42" t="s">
        <v>1955</v>
      </c>
      <c r="B8" s="42">
        <v>0.55058407937999998</v>
      </c>
      <c r="C8" s="42">
        <v>1</v>
      </c>
    </row>
    <row r="9" spans="1:4" x14ac:dyDescent="0.25">
      <c r="A9" s="42" t="s">
        <v>2081</v>
      </c>
      <c r="B9" s="42">
        <v>0.91932074105399997</v>
      </c>
      <c r="C9" s="42">
        <v>1</v>
      </c>
    </row>
    <row r="10" spans="1:4" x14ac:dyDescent="0.25">
      <c r="A10" s="42" t="s">
        <v>368</v>
      </c>
      <c r="B10" s="42">
        <v>0.37390096630000003</v>
      </c>
      <c r="C10" s="42">
        <v>0.90706913689599999</v>
      </c>
    </row>
    <row r="11" spans="1:4" x14ac:dyDescent="0.25">
      <c r="A11" s="42" t="s">
        <v>135</v>
      </c>
      <c r="B11" s="42">
        <v>1</v>
      </c>
      <c r="C11" s="42">
        <v>1</v>
      </c>
    </row>
    <row r="12" spans="1:4" x14ac:dyDescent="0.25">
      <c r="A12" s="42" t="s">
        <v>444</v>
      </c>
      <c r="B12" s="42">
        <v>1</v>
      </c>
      <c r="C12" s="42">
        <v>1</v>
      </c>
    </row>
    <row r="13" spans="1:4" x14ac:dyDescent="0.25">
      <c r="A13" s="42" t="s">
        <v>2082</v>
      </c>
      <c r="B13" s="42">
        <v>0.200161631959</v>
      </c>
      <c r="C13" s="42">
        <v>0.70096264578599998</v>
      </c>
    </row>
    <row r="14" spans="1:4" x14ac:dyDescent="0.25">
      <c r="A14" s="42" t="s">
        <v>2083</v>
      </c>
      <c r="B14" s="42">
        <v>1</v>
      </c>
      <c r="C14" s="42">
        <v>1</v>
      </c>
    </row>
    <row r="15" spans="1:4" x14ac:dyDescent="0.25">
      <c r="A15" s="42" t="s">
        <v>1937</v>
      </c>
      <c r="B15" s="42">
        <v>0.20464379930500001</v>
      </c>
      <c r="C15" s="42">
        <v>0.707251909628</v>
      </c>
    </row>
    <row r="16" spans="1:4" x14ac:dyDescent="0.25">
      <c r="A16" s="42" t="s">
        <v>475</v>
      </c>
      <c r="B16" s="42">
        <v>0.67401177631200004</v>
      </c>
      <c r="C16" s="42">
        <v>1</v>
      </c>
    </row>
    <row r="17" spans="1:4" x14ac:dyDescent="0.25">
      <c r="A17" s="42" t="s">
        <v>1938</v>
      </c>
      <c r="B17" s="42">
        <v>0.21683713431000001</v>
      </c>
      <c r="C17" s="42">
        <v>0.727197706527</v>
      </c>
    </row>
    <row r="18" spans="1:4" x14ac:dyDescent="0.25">
      <c r="A18" s="42" t="s">
        <v>2084</v>
      </c>
      <c r="B18" s="42">
        <v>0.75957797518199999</v>
      </c>
      <c r="C18" s="42">
        <v>1</v>
      </c>
    </row>
    <row r="19" spans="1:4" x14ac:dyDescent="0.25">
      <c r="A19" s="42" t="s">
        <v>2085</v>
      </c>
      <c r="B19" s="42">
        <v>0.37390096630000003</v>
      </c>
      <c r="C19" s="42">
        <v>0.90706913689599999</v>
      </c>
    </row>
    <row r="20" spans="1:4" x14ac:dyDescent="0.25">
      <c r="A20" s="42" t="s">
        <v>677</v>
      </c>
      <c r="B20" s="42">
        <v>0.13434248199400001</v>
      </c>
      <c r="C20" s="42">
        <v>0.58744890346900003</v>
      </c>
    </row>
    <row r="21" spans="1:4" x14ac:dyDescent="0.25">
      <c r="A21" s="42" t="s">
        <v>2086</v>
      </c>
      <c r="B21" s="42">
        <v>1</v>
      </c>
      <c r="C21" s="42">
        <v>1</v>
      </c>
    </row>
    <row r="22" spans="1:4" x14ac:dyDescent="0.25">
      <c r="A22" s="42" t="s">
        <v>258</v>
      </c>
      <c r="B22" s="42">
        <v>0.142891519425</v>
      </c>
      <c r="C22" s="42">
        <v>0.60157572702700002</v>
      </c>
    </row>
    <row r="23" spans="1:4" x14ac:dyDescent="0.25">
      <c r="A23" s="42" t="s">
        <v>93</v>
      </c>
      <c r="B23" s="42">
        <v>1</v>
      </c>
      <c r="C23" s="42">
        <v>1</v>
      </c>
    </row>
    <row r="24" spans="1:4" x14ac:dyDescent="0.25">
      <c r="A24" s="42" t="s">
        <v>617</v>
      </c>
      <c r="B24" s="42">
        <v>0.116116523517</v>
      </c>
      <c r="C24" s="42">
        <v>0.58744890346900003</v>
      </c>
    </row>
    <row r="25" spans="1:4" x14ac:dyDescent="0.25">
      <c r="A25" s="42" t="s">
        <v>2087</v>
      </c>
      <c r="B25" s="42">
        <v>0.64332996318199998</v>
      </c>
      <c r="C25" s="42">
        <v>1</v>
      </c>
    </row>
    <row r="26" spans="1:4" x14ac:dyDescent="0.25">
      <c r="A26" s="42" t="s">
        <v>622</v>
      </c>
      <c r="B26" s="42">
        <v>0.116116523517</v>
      </c>
      <c r="C26" s="42">
        <v>0.58744890346900003</v>
      </c>
    </row>
    <row r="27" spans="1:4" x14ac:dyDescent="0.25">
      <c r="A27" s="42" t="s">
        <v>354</v>
      </c>
      <c r="B27" s="42">
        <v>0.12935888162699999</v>
      </c>
      <c r="C27" s="42">
        <v>0.58744890346900003</v>
      </c>
    </row>
    <row r="28" spans="1:4" x14ac:dyDescent="0.25">
      <c r="A28" s="42" t="s">
        <v>1956</v>
      </c>
      <c r="B28" s="42">
        <v>1</v>
      </c>
      <c r="C28" s="42">
        <v>1</v>
      </c>
    </row>
    <row r="29" spans="1:4" x14ac:dyDescent="0.25">
      <c r="A29" s="42" t="s">
        <v>2088</v>
      </c>
      <c r="B29" s="42">
        <v>0.32359152016100001</v>
      </c>
      <c r="C29" s="42">
        <v>0.85620957981800005</v>
      </c>
    </row>
    <row r="30" spans="1:4" x14ac:dyDescent="0.25">
      <c r="A30" s="42" t="s">
        <v>2089</v>
      </c>
      <c r="B30" s="42">
        <v>0.677868828699</v>
      </c>
      <c r="C30" s="42">
        <v>1</v>
      </c>
    </row>
    <row r="31" spans="1:4" x14ac:dyDescent="0.25">
      <c r="A31" s="42" t="s">
        <v>606</v>
      </c>
    </row>
    <row r="32" spans="1:4" x14ac:dyDescent="0.25">
      <c r="A32" s="42" t="s">
        <v>310</v>
      </c>
      <c r="B32" s="42">
        <v>4.7420655584300003E-2</v>
      </c>
      <c r="C32" s="42">
        <v>0.34841512213699999</v>
      </c>
      <c r="D32" s="42" t="s">
        <v>1954</v>
      </c>
    </row>
    <row r="33" spans="1:5" x14ac:dyDescent="0.25">
      <c r="A33" s="42" t="s">
        <v>1458</v>
      </c>
      <c r="B33" s="42">
        <v>0.37976613680299998</v>
      </c>
      <c r="C33" s="42">
        <v>0.90706913689599999</v>
      </c>
      <c r="E33" s="39"/>
    </row>
    <row r="34" spans="1:5" x14ac:dyDescent="0.25">
      <c r="A34" s="42" t="s">
        <v>239</v>
      </c>
      <c r="B34" s="42">
        <v>1</v>
      </c>
      <c r="C34" s="42">
        <v>1</v>
      </c>
      <c r="E34" s="39"/>
    </row>
    <row r="35" spans="1:5" x14ac:dyDescent="0.25">
      <c r="A35" s="42" t="s">
        <v>1957</v>
      </c>
      <c r="B35" s="42">
        <v>1</v>
      </c>
      <c r="C35" s="42">
        <v>1</v>
      </c>
      <c r="E35" s="39"/>
    </row>
    <row r="36" spans="1:5" x14ac:dyDescent="0.25">
      <c r="A36" s="42" t="s">
        <v>1958</v>
      </c>
      <c r="B36" s="42">
        <v>0.74297506603600005</v>
      </c>
      <c r="C36" s="42">
        <v>1</v>
      </c>
      <c r="E36" s="39"/>
    </row>
    <row r="37" spans="1:5" x14ac:dyDescent="0.25">
      <c r="A37" s="42" t="s">
        <v>2090</v>
      </c>
      <c r="B37" s="42">
        <v>0.21709120728</v>
      </c>
      <c r="C37" s="42">
        <v>0.72741614275599997</v>
      </c>
      <c r="E37" s="39"/>
    </row>
    <row r="38" spans="1:5" x14ac:dyDescent="0.25">
      <c r="A38" s="42" t="s">
        <v>804</v>
      </c>
      <c r="B38" s="42">
        <v>1</v>
      </c>
      <c r="C38" s="42">
        <v>1</v>
      </c>
      <c r="E38" s="39"/>
    </row>
    <row r="39" spans="1:5" x14ac:dyDescent="0.25">
      <c r="A39" s="42" t="s">
        <v>2091</v>
      </c>
      <c r="B39" s="42">
        <v>0.89873603192499996</v>
      </c>
      <c r="C39" s="42">
        <v>1</v>
      </c>
      <c r="E39" s="39"/>
    </row>
    <row r="40" spans="1:5" x14ac:dyDescent="0.25">
      <c r="A40" s="42" t="s">
        <v>768</v>
      </c>
      <c r="B40" s="42">
        <v>0.14006598491200001</v>
      </c>
      <c r="C40" s="42">
        <v>0.59838937377300006</v>
      </c>
      <c r="E40" s="39"/>
    </row>
    <row r="41" spans="1:5" x14ac:dyDescent="0.25">
      <c r="A41" s="42" t="s">
        <v>626</v>
      </c>
      <c r="B41" s="42">
        <v>1.4577681403800001E-2</v>
      </c>
      <c r="C41" s="42">
        <v>0.18222101754700001</v>
      </c>
      <c r="D41" s="42" t="s">
        <v>1954</v>
      </c>
      <c r="E41" s="39"/>
    </row>
    <row r="42" spans="1:5" x14ac:dyDescent="0.25">
      <c r="A42" s="42" t="s">
        <v>1959</v>
      </c>
      <c r="B42" s="42">
        <v>0.81531813069900005</v>
      </c>
      <c r="C42" s="42">
        <v>1</v>
      </c>
      <c r="E42" s="39"/>
    </row>
    <row r="43" spans="1:5" x14ac:dyDescent="0.25">
      <c r="A43" s="42" t="s">
        <v>325</v>
      </c>
      <c r="B43" s="42">
        <v>2.8460203254300001E-2</v>
      </c>
      <c r="C43" s="42">
        <v>0.24715835954599999</v>
      </c>
      <c r="D43" s="42" t="s">
        <v>1954</v>
      </c>
      <c r="E43" s="39"/>
    </row>
    <row r="44" spans="1:5" x14ac:dyDescent="0.25">
      <c r="A44" s="42" t="s">
        <v>2092</v>
      </c>
      <c r="B44" s="42">
        <v>0.165843553693</v>
      </c>
      <c r="C44" s="42">
        <v>0.64170621278100004</v>
      </c>
      <c r="E44" s="39"/>
    </row>
    <row r="45" spans="1:5" x14ac:dyDescent="0.25">
      <c r="A45" s="42" t="s">
        <v>1960</v>
      </c>
      <c r="B45" s="42">
        <v>0.10119150721800001</v>
      </c>
      <c r="C45" s="42">
        <v>0.55655328970100004</v>
      </c>
      <c r="E45" s="39"/>
    </row>
    <row r="46" spans="1:5" x14ac:dyDescent="0.25">
      <c r="A46" s="42" t="s">
        <v>2093</v>
      </c>
      <c r="B46" s="42">
        <v>1</v>
      </c>
      <c r="C46" s="42">
        <v>1</v>
      </c>
      <c r="E46" s="39"/>
    </row>
    <row r="47" spans="1:5" x14ac:dyDescent="0.25">
      <c r="A47" s="42" t="s">
        <v>553</v>
      </c>
      <c r="B47" s="42">
        <v>0.11618360437399999</v>
      </c>
      <c r="C47" s="42">
        <v>0.58744890346900003</v>
      </c>
      <c r="E47" s="39"/>
    </row>
    <row r="48" spans="1:5" x14ac:dyDescent="0.25">
      <c r="A48" s="42" t="s">
        <v>220</v>
      </c>
      <c r="B48" s="42">
        <v>1</v>
      </c>
      <c r="C48" s="42">
        <v>1</v>
      </c>
      <c r="E48" s="39"/>
    </row>
    <row r="49" spans="1:4" x14ac:dyDescent="0.25">
      <c r="A49" s="42" t="s">
        <v>350</v>
      </c>
      <c r="B49" s="42">
        <v>1</v>
      </c>
      <c r="C49" s="42">
        <v>1</v>
      </c>
    </row>
    <row r="50" spans="1:4" x14ac:dyDescent="0.25">
      <c r="A50" s="42" t="s">
        <v>1084</v>
      </c>
      <c r="B50" s="42">
        <v>5.6949202142999998E-2</v>
      </c>
      <c r="C50" s="42">
        <v>0.38968363465900002</v>
      </c>
    </row>
    <row r="51" spans="1:4" x14ac:dyDescent="0.25">
      <c r="A51" s="42" t="s">
        <v>819</v>
      </c>
      <c r="B51" s="42">
        <v>0.65754073991700002</v>
      </c>
      <c r="C51" s="42">
        <v>1</v>
      </c>
    </row>
    <row r="52" spans="1:4" x14ac:dyDescent="0.25">
      <c r="A52" s="42" t="s">
        <v>2094</v>
      </c>
      <c r="B52" s="42">
        <v>1.4854186299299999E-3</v>
      </c>
      <c r="C52" s="42">
        <v>4.9300532114100001E-2</v>
      </c>
      <c r="D52" s="42" t="s">
        <v>1954</v>
      </c>
    </row>
    <row r="53" spans="1:4" x14ac:dyDescent="0.25">
      <c r="A53" s="42" t="s">
        <v>1265</v>
      </c>
      <c r="B53" s="42">
        <v>0.37390096630000003</v>
      </c>
      <c r="C53" s="42">
        <v>0.90706913689599999</v>
      </c>
    </row>
    <row r="54" spans="1:4" x14ac:dyDescent="0.25">
      <c r="A54" s="42" t="s">
        <v>2095</v>
      </c>
      <c r="B54" s="42">
        <v>1.05756461583E-3</v>
      </c>
      <c r="C54" s="42">
        <v>4.1547181336200001E-2</v>
      </c>
      <c r="D54" s="42" t="s">
        <v>1954</v>
      </c>
    </row>
    <row r="55" spans="1:4" x14ac:dyDescent="0.25">
      <c r="A55" s="42" t="s">
        <v>64</v>
      </c>
      <c r="B55" s="42">
        <v>0.121227473083</v>
      </c>
      <c r="C55" s="42">
        <v>0.58744890346900003</v>
      </c>
    </row>
    <row r="56" spans="1:4" x14ac:dyDescent="0.25">
      <c r="A56" s="42" t="s">
        <v>1961</v>
      </c>
      <c r="B56" s="42">
        <v>3.8579492045799999E-3</v>
      </c>
      <c r="C56" s="42">
        <v>8.9015742248199997E-2</v>
      </c>
      <c r="D56" s="42" t="s">
        <v>1954</v>
      </c>
    </row>
    <row r="57" spans="1:4" x14ac:dyDescent="0.25">
      <c r="A57" s="42" t="s">
        <v>2096</v>
      </c>
      <c r="B57" s="42">
        <v>0.64332996318199998</v>
      </c>
      <c r="C57" s="42">
        <v>1</v>
      </c>
    </row>
    <row r="58" spans="1:4" x14ac:dyDescent="0.25">
      <c r="A58" s="42" t="s">
        <v>2097</v>
      </c>
      <c r="B58" s="42">
        <v>0.33907706881799998</v>
      </c>
      <c r="C58" s="42">
        <v>0.87672714234399995</v>
      </c>
    </row>
    <row r="59" spans="1:4" x14ac:dyDescent="0.25">
      <c r="A59" s="42" t="s">
        <v>320</v>
      </c>
      <c r="B59" s="42">
        <v>8.3474037789199998E-2</v>
      </c>
      <c r="C59" s="42">
        <v>0.49788484087500001</v>
      </c>
    </row>
    <row r="60" spans="1:4" x14ac:dyDescent="0.25">
      <c r="A60" s="42" t="s">
        <v>460</v>
      </c>
      <c r="B60" s="42">
        <v>1</v>
      </c>
      <c r="C60" s="42">
        <v>1</v>
      </c>
    </row>
    <row r="61" spans="1:4" x14ac:dyDescent="0.25">
      <c r="A61" s="42" t="s">
        <v>1962</v>
      </c>
      <c r="B61" s="42">
        <v>0.46531389974699999</v>
      </c>
      <c r="C61" s="42">
        <v>0.95138529687999995</v>
      </c>
    </row>
    <row r="62" spans="1:4" x14ac:dyDescent="0.25">
      <c r="A62" s="42" t="s">
        <v>52</v>
      </c>
      <c r="B62" s="42">
        <v>5.6821405591100001E-3</v>
      </c>
      <c r="C62" s="42">
        <v>0.112233319508</v>
      </c>
      <c r="D62" s="42" t="s">
        <v>1954</v>
      </c>
    </row>
    <row r="63" spans="1:4" x14ac:dyDescent="0.25">
      <c r="A63" s="42" t="s">
        <v>1963</v>
      </c>
      <c r="B63" s="42">
        <v>0.37390096630000003</v>
      </c>
      <c r="C63" s="42">
        <v>0.90706913689599999</v>
      </c>
    </row>
    <row r="64" spans="1:4" x14ac:dyDescent="0.25">
      <c r="A64" s="42" t="s">
        <v>2098</v>
      </c>
      <c r="B64" s="42">
        <v>1</v>
      </c>
      <c r="C64" s="42">
        <v>1</v>
      </c>
    </row>
    <row r="65" spans="1:4" x14ac:dyDescent="0.25">
      <c r="A65" s="42" t="s">
        <v>1964</v>
      </c>
      <c r="B65" s="42">
        <v>1</v>
      </c>
      <c r="C65" s="42">
        <v>1</v>
      </c>
    </row>
    <row r="66" spans="1:4" x14ac:dyDescent="0.25">
      <c r="A66" s="42" t="s">
        <v>1965</v>
      </c>
      <c r="B66" s="42">
        <v>0.85123701413700004</v>
      </c>
      <c r="C66" s="42">
        <v>1</v>
      </c>
    </row>
    <row r="67" spans="1:4" x14ac:dyDescent="0.25">
      <c r="A67" s="42" t="s">
        <v>2099</v>
      </c>
      <c r="B67" s="42">
        <v>1</v>
      </c>
      <c r="C67" s="42">
        <v>1</v>
      </c>
    </row>
    <row r="68" spans="1:4" x14ac:dyDescent="0.25">
      <c r="A68" s="42" t="s">
        <v>2100</v>
      </c>
      <c r="B68" s="42">
        <v>0.233651449329</v>
      </c>
      <c r="C68" s="42">
        <v>0.75019570696399995</v>
      </c>
    </row>
    <row r="69" spans="1:4" x14ac:dyDescent="0.25">
      <c r="A69" s="42" t="s">
        <v>2101</v>
      </c>
      <c r="B69" s="42">
        <v>0.221335482231</v>
      </c>
      <c r="C69" s="42">
        <v>0.73334045317600005</v>
      </c>
    </row>
    <row r="70" spans="1:4" x14ac:dyDescent="0.25">
      <c r="A70" s="42" t="s">
        <v>306</v>
      </c>
      <c r="B70" s="42">
        <v>0.205106455204</v>
      </c>
      <c r="C70" s="42">
        <v>0.707251909628</v>
      </c>
    </row>
    <row r="71" spans="1:4" x14ac:dyDescent="0.25">
      <c r="A71" s="42" t="s">
        <v>124</v>
      </c>
      <c r="B71" s="42">
        <v>0.36467089987599999</v>
      </c>
      <c r="C71" s="42">
        <v>0.89482661856000001</v>
      </c>
    </row>
    <row r="72" spans="1:4" x14ac:dyDescent="0.25">
      <c r="A72" s="42" t="s">
        <v>2102</v>
      </c>
      <c r="B72" s="42">
        <v>1.5799848495300001E-2</v>
      </c>
      <c r="C72" s="42">
        <v>0.18779163324699999</v>
      </c>
      <c r="D72" s="42" t="s">
        <v>1954</v>
      </c>
    </row>
    <row r="73" spans="1:4" x14ac:dyDescent="0.25">
      <c r="A73" s="42" t="s">
        <v>1966</v>
      </c>
      <c r="B73" s="42">
        <v>0.86984035013600003</v>
      </c>
      <c r="C73" s="42">
        <v>1</v>
      </c>
    </row>
    <row r="74" spans="1:4" x14ac:dyDescent="0.25">
      <c r="A74" s="42" t="s">
        <v>2103</v>
      </c>
      <c r="B74" s="42">
        <v>0.51851851851899999</v>
      </c>
      <c r="C74" s="42">
        <v>0.98436701000799998</v>
      </c>
    </row>
    <row r="75" spans="1:4" x14ac:dyDescent="0.25">
      <c r="A75" s="42" t="s">
        <v>2104</v>
      </c>
      <c r="B75" s="42">
        <v>1</v>
      </c>
      <c r="C75" s="42">
        <v>1</v>
      </c>
    </row>
    <row r="76" spans="1:4" x14ac:dyDescent="0.25">
      <c r="A76" s="42" t="s">
        <v>1441</v>
      </c>
      <c r="B76" s="42">
        <v>1</v>
      </c>
      <c r="C76" s="42">
        <v>1</v>
      </c>
    </row>
    <row r="77" spans="1:4" x14ac:dyDescent="0.25">
      <c r="A77" s="42" t="s">
        <v>580</v>
      </c>
      <c r="B77" s="42">
        <v>0.37390096630000003</v>
      </c>
      <c r="C77" s="42">
        <v>0.90706913689599999</v>
      </c>
    </row>
    <row r="78" spans="1:4" x14ac:dyDescent="0.25">
      <c r="A78" s="42" t="s">
        <v>1967</v>
      </c>
      <c r="B78" s="42">
        <v>0.56143804425099997</v>
      </c>
      <c r="C78" s="42">
        <v>1</v>
      </c>
    </row>
    <row r="79" spans="1:4" x14ac:dyDescent="0.25">
      <c r="A79" s="42" t="s">
        <v>2105</v>
      </c>
      <c r="B79" s="42">
        <v>0.71811304942800003</v>
      </c>
      <c r="C79" s="42">
        <v>1</v>
      </c>
    </row>
    <row r="80" spans="1:4" x14ac:dyDescent="0.25">
      <c r="A80" s="42" t="s">
        <v>1968</v>
      </c>
      <c r="B80" s="42">
        <v>1</v>
      </c>
      <c r="C80" s="42">
        <v>1</v>
      </c>
    </row>
    <row r="81" spans="1:4" x14ac:dyDescent="0.25">
      <c r="A81" s="42" t="s">
        <v>1654</v>
      </c>
      <c r="B81" s="42">
        <v>0.248156057263</v>
      </c>
      <c r="C81" s="42">
        <v>0.77360390320899997</v>
      </c>
    </row>
    <row r="82" spans="1:4" x14ac:dyDescent="0.25">
      <c r="A82" s="42" t="s">
        <v>596</v>
      </c>
      <c r="B82" s="42">
        <v>1.03742750051E-4</v>
      </c>
      <c r="C82" s="42">
        <v>7.2619925035500004E-3</v>
      </c>
      <c r="D82" s="42" t="s">
        <v>1954</v>
      </c>
    </row>
    <row r="83" spans="1:4" x14ac:dyDescent="0.25">
      <c r="A83" s="42" t="s">
        <v>2106</v>
      </c>
      <c r="B83" s="42">
        <v>0.97414433561199998</v>
      </c>
      <c r="C83" s="42">
        <v>1</v>
      </c>
    </row>
    <row r="84" spans="1:4" x14ac:dyDescent="0.25">
      <c r="A84" s="42" t="s">
        <v>1969</v>
      </c>
      <c r="B84" s="42">
        <v>0.85123701413700004</v>
      </c>
      <c r="C84" s="42">
        <v>1</v>
      </c>
    </row>
    <row r="85" spans="1:4" x14ac:dyDescent="0.25">
      <c r="A85" s="42" t="s">
        <v>2107</v>
      </c>
      <c r="B85" s="42">
        <v>0.72803775828399997</v>
      </c>
      <c r="C85" s="42">
        <v>1</v>
      </c>
    </row>
    <row r="86" spans="1:4" x14ac:dyDescent="0.25">
      <c r="A86" s="42" t="s">
        <v>48</v>
      </c>
      <c r="B86" s="42">
        <v>8.9984910459899994E-2</v>
      </c>
      <c r="C86" s="42">
        <v>0.52018304094699996</v>
      </c>
    </row>
    <row r="87" spans="1:4" x14ac:dyDescent="0.25">
      <c r="A87" s="42" t="s">
        <v>374</v>
      </c>
      <c r="B87" s="42">
        <v>9.1260244443999994E-2</v>
      </c>
      <c r="C87" s="42">
        <v>0.52472941569099996</v>
      </c>
    </row>
    <row r="88" spans="1:4" x14ac:dyDescent="0.25">
      <c r="A88" s="42" t="s">
        <v>302</v>
      </c>
      <c r="B88" s="42">
        <v>0.10354769492300001</v>
      </c>
      <c r="C88" s="42">
        <v>0.55655328970100004</v>
      </c>
    </row>
    <row r="89" spans="1:4" x14ac:dyDescent="0.25">
      <c r="A89" s="42" t="s">
        <v>2108</v>
      </c>
      <c r="B89" s="42">
        <v>0.57879474021199995</v>
      </c>
      <c r="C89" s="42">
        <v>1</v>
      </c>
    </row>
    <row r="90" spans="1:4" x14ac:dyDescent="0.25">
      <c r="A90" s="42" t="s">
        <v>2109</v>
      </c>
      <c r="B90" s="42">
        <v>0.178791181706</v>
      </c>
      <c r="C90" s="42">
        <v>0.66825204012100003</v>
      </c>
    </row>
    <row r="91" spans="1:4" x14ac:dyDescent="0.25">
      <c r="A91" s="42" t="s">
        <v>378</v>
      </c>
      <c r="B91" s="42">
        <v>0.49394435023599997</v>
      </c>
      <c r="C91" s="42">
        <v>0.97142275727799998</v>
      </c>
    </row>
    <row r="92" spans="1:4" x14ac:dyDescent="0.25">
      <c r="A92" s="42" t="s">
        <v>542</v>
      </c>
      <c r="B92" s="42">
        <v>0.23843311970600001</v>
      </c>
      <c r="C92" s="42">
        <v>0.75850468613400002</v>
      </c>
    </row>
    <row r="93" spans="1:4" x14ac:dyDescent="0.25">
      <c r="A93" s="42" t="s">
        <v>447</v>
      </c>
      <c r="B93" s="42">
        <v>0.42164825517600002</v>
      </c>
      <c r="C93" s="42">
        <v>0.90841957606500001</v>
      </c>
    </row>
    <row r="94" spans="1:4" x14ac:dyDescent="0.25">
      <c r="A94" s="42" t="s">
        <v>96</v>
      </c>
      <c r="B94" s="42">
        <v>1</v>
      </c>
      <c r="C94" s="42">
        <v>1</v>
      </c>
    </row>
    <row r="95" spans="1:4" x14ac:dyDescent="0.25">
      <c r="A95" s="42" t="s">
        <v>2110</v>
      </c>
      <c r="B95" s="42">
        <v>1</v>
      </c>
      <c r="C95" s="42">
        <v>1</v>
      </c>
    </row>
    <row r="96" spans="1:4" x14ac:dyDescent="0.25">
      <c r="A96" s="42" t="s">
        <v>1970</v>
      </c>
      <c r="B96" s="42">
        <v>0.64332996318199998</v>
      </c>
      <c r="C96" s="42">
        <v>1</v>
      </c>
    </row>
    <row r="97" spans="1:4" x14ac:dyDescent="0.25">
      <c r="A97" s="42" t="s">
        <v>726</v>
      </c>
      <c r="B97" s="42">
        <v>0.44675583144100001</v>
      </c>
      <c r="C97" s="42">
        <v>0.92772920768400002</v>
      </c>
    </row>
    <row r="98" spans="1:4" x14ac:dyDescent="0.25">
      <c r="A98" s="42" t="s">
        <v>517</v>
      </c>
      <c r="B98" s="42">
        <v>3.4643177817199999E-2</v>
      </c>
      <c r="C98" s="42">
        <v>0.28588308877500002</v>
      </c>
      <c r="D98" s="42" t="s">
        <v>1954</v>
      </c>
    </row>
    <row r="99" spans="1:4" x14ac:dyDescent="0.25">
      <c r="A99" s="42" t="s">
        <v>2111</v>
      </c>
      <c r="B99" s="42">
        <v>1</v>
      </c>
      <c r="C99" s="42">
        <v>1</v>
      </c>
    </row>
    <row r="100" spans="1:4" x14ac:dyDescent="0.25">
      <c r="A100" s="42" t="s">
        <v>875</v>
      </c>
      <c r="B100" s="42">
        <v>0.25081535976800001</v>
      </c>
      <c r="C100" s="42">
        <v>0.77913998704599996</v>
      </c>
    </row>
    <row r="101" spans="1:4" x14ac:dyDescent="0.25">
      <c r="A101" s="42" t="s">
        <v>107</v>
      </c>
      <c r="B101" s="42">
        <v>0.37390096630000003</v>
      </c>
      <c r="C101" s="42">
        <v>0.90706913689599999</v>
      </c>
    </row>
    <row r="102" spans="1:4" x14ac:dyDescent="0.25">
      <c r="A102" s="42" t="s">
        <v>770</v>
      </c>
      <c r="B102" s="42">
        <v>0.109968743582</v>
      </c>
      <c r="C102" s="42">
        <v>0.57346134311499997</v>
      </c>
    </row>
    <row r="103" spans="1:4" x14ac:dyDescent="0.25">
      <c r="A103" s="42" t="s">
        <v>1485</v>
      </c>
      <c r="B103" s="42">
        <v>0.23019964108099999</v>
      </c>
      <c r="C103" s="42">
        <v>0.74853768425699996</v>
      </c>
    </row>
    <row r="104" spans="1:4" x14ac:dyDescent="0.25">
      <c r="A104" s="42" t="s">
        <v>2112</v>
      </c>
      <c r="B104" s="42">
        <v>1</v>
      </c>
      <c r="C104" s="42">
        <v>1</v>
      </c>
    </row>
    <row r="105" spans="1:4" x14ac:dyDescent="0.25">
      <c r="A105" s="42" t="s">
        <v>2113</v>
      </c>
      <c r="B105" s="42">
        <v>1</v>
      </c>
      <c r="C105" s="42">
        <v>1</v>
      </c>
    </row>
    <row r="106" spans="1:4" x14ac:dyDescent="0.25">
      <c r="A106" s="42" t="s">
        <v>2114</v>
      </c>
      <c r="B106" s="42">
        <v>1</v>
      </c>
      <c r="C106" s="42">
        <v>1</v>
      </c>
    </row>
    <row r="107" spans="1:4" x14ac:dyDescent="0.25">
      <c r="A107" s="42" t="s">
        <v>403</v>
      </c>
      <c r="B107" s="42">
        <v>1</v>
      </c>
      <c r="C107" s="42">
        <v>1</v>
      </c>
    </row>
    <row r="108" spans="1:4" x14ac:dyDescent="0.25">
      <c r="A108" s="42" t="s">
        <v>115</v>
      </c>
      <c r="B108" s="42">
        <v>1</v>
      </c>
      <c r="C108" s="42">
        <v>1</v>
      </c>
    </row>
    <row r="109" spans="1:4" x14ac:dyDescent="0.25">
      <c r="A109" s="42" t="s">
        <v>2115</v>
      </c>
      <c r="B109" s="42">
        <v>0.674924931083</v>
      </c>
      <c r="C109" s="42">
        <v>1</v>
      </c>
    </row>
    <row r="110" spans="1:4" x14ac:dyDescent="0.25">
      <c r="A110" s="42" t="s">
        <v>2116</v>
      </c>
      <c r="B110" s="42">
        <v>1</v>
      </c>
      <c r="C110" s="42">
        <v>1</v>
      </c>
    </row>
    <row r="111" spans="1:4" x14ac:dyDescent="0.25">
      <c r="A111" s="42" t="s">
        <v>2117</v>
      </c>
      <c r="B111" s="42">
        <v>1</v>
      </c>
      <c r="C111" s="42">
        <v>1</v>
      </c>
    </row>
    <row r="112" spans="1:4" x14ac:dyDescent="0.25">
      <c r="A112" s="42" t="s">
        <v>1360</v>
      </c>
      <c r="B112" s="42">
        <v>1</v>
      </c>
      <c r="C112" s="42">
        <v>1</v>
      </c>
    </row>
    <row r="113" spans="1:5" x14ac:dyDescent="0.25">
      <c r="A113" s="42" t="s">
        <v>2118</v>
      </c>
      <c r="B113" s="42">
        <v>0.32684233155199999</v>
      </c>
      <c r="C113" s="42">
        <v>0.86127044312699996</v>
      </c>
      <c r="E113" s="39"/>
    </row>
    <row r="114" spans="1:5" x14ac:dyDescent="0.25">
      <c r="A114" s="42" t="s">
        <v>1935</v>
      </c>
      <c r="B114" s="42">
        <v>6.9212519571700002E-3</v>
      </c>
      <c r="C114" s="42">
        <v>0.12297960112300001</v>
      </c>
      <c r="D114" s="42" t="s">
        <v>1954</v>
      </c>
      <c r="E114" s="39"/>
    </row>
    <row r="115" spans="1:5" x14ac:dyDescent="0.25">
      <c r="A115" s="42" t="s">
        <v>1971</v>
      </c>
      <c r="B115" s="42">
        <v>0.37390096630000003</v>
      </c>
      <c r="C115" s="42">
        <v>0.90706913689599999</v>
      </c>
      <c r="E115" s="39"/>
    </row>
    <row r="116" spans="1:5" x14ac:dyDescent="0.25">
      <c r="A116" s="42" t="s">
        <v>632</v>
      </c>
      <c r="B116" s="42">
        <v>7.49043388127E-3</v>
      </c>
      <c r="C116" s="42">
        <v>0.12874183233399999</v>
      </c>
      <c r="D116" s="42" t="s">
        <v>1954</v>
      </c>
      <c r="E116" s="39"/>
    </row>
    <row r="117" spans="1:5" x14ac:dyDescent="0.25">
      <c r="A117" s="42" t="s">
        <v>304</v>
      </c>
      <c r="B117" s="42">
        <v>0.14814814814800001</v>
      </c>
      <c r="C117" s="42">
        <v>0.61617205232399996</v>
      </c>
      <c r="E117" s="39"/>
    </row>
    <row r="118" spans="1:5" x14ac:dyDescent="0.25">
      <c r="A118" s="42" t="s">
        <v>87</v>
      </c>
      <c r="B118" s="42">
        <v>0.218258918203</v>
      </c>
      <c r="C118" s="42">
        <v>0.72976879247600002</v>
      </c>
      <c r="E118" s="39"/>
    </row>
    <row r="119" spans="1:5" x14ac:dyDescent="0.25">
      <c r="A119" s="42" t="s">
        <v>2119</v>
      </c>
      <c r="B119" s="42">
        <v>0.14814814814800001</v>
      </c>
      <c r="C119" s="42">
        <v>0.61617205232399996</v>
      </c>
      <c r="E119" s="39"/>
    </row>
    <row r="120" spans="1:5" x14ac:dyDescent="0.25">
      <c r="A120" s="42" t="s">
        <v>392</v>
      </c>
      <c r="B120" s="42">
        <v>1</v>
      </c>
      <c r="C120" s="42">
        <v>1</v>
      </c>
      <c r="E120" s="39"/>
    </row>
    <row r="121" spans="1:5" x14ac:dyDescent="0.25">
      <c r="A121" s="42" t="s">
        <v>277</v>
      </c>
      <c r="B121" s="42">
        <v>1</v>
      </c>
      <c r="C121" s="42">
        <v>1</v>
      </c>
      <c r="E121" s="39"/>
    </row>
    <row r="122" spans="1:5" x14ac:dyDescent="0.25">
      <c r="A122" s="42" t="s">
        <v>568</v>
      </c>
      <c r="B122" s="42">
        <v>0.37390096630000003</v>
      </c>
      <c r="C122" s="42">
        <v>0.90706913689599999</v>
      </c>
      <c r="E122" s="39"/>
    </row>
    <row r="123" spans="1:5" x14ac:dyDescent="0.25">
      <c r="A123" s="42" t="s">
        <v>2120</v>
      </c>
      <c r="B123" s="42">
        <v>6.8587105624100003E-2</v>
      </c>
      <c r="C123" s="42">
        <v>0.43502529926400002</v>
      </c>
      <c r="E123" s="39"/>
    </row>
    <row r="124" spans="1:5" x14ac:dyDescent="0.25">
      <c r="A124" s="42" t="s">
        <v>2121</v>
      </c>
      <c r="B124" s="42">
        <v>0.25081535976800001</v>
      </c>
      <c r="C124" s="42">
        <v>0.77913998704599996</v>
      </c>
      <c r="E124" s="39"/>
    </row>
    <row r="125" spans="1:5" x14ac:dyDescent="0.25">
      <c r="A125" s="42" t="s">
        <v>2122</v>
      </c>
      <c r="B125" s="42">
        <v>7.49043388127E-3</v>
      </c>
      <c r="C125" s="42">
        <v>0.12874183233399999</v>
      </c>
      <c r="D125" s="42" t="s">
        <v>1954</v>
      </c>
      <c r="E125" s="39"/>
    </row>
    <row r="126" spans="1:5" x14ac:dyDescent="0.25">
      <c r="A126" s="42" t="s">
        <v>2123</v>
      </c>
      <c r="B126" s="42">
        <v>1</v>
      </c>
      <c r="C126" s="42">
        <v>1</v>
      </c>
      <c r="E126" s="39"/>
    </row>
    <row r="127" spans="1:5" x14ac:dyDescent="0.25">
      <c r="A127" s="42" t="s">
        <v>176</v>
      </c>
      <c r="B127" s="42">
        <v>1</v>
      </c>
      <c r="C127" s="42">
        <v>1</v>
      </c>
      <c r="E127" s="39"/>
    </row>
    <row r="128" spans="1:5" x14ac:dyDescent="0.25">
      <c r="A128" s="42" t="s">
        <v>262</v>
      </c>
      <c r="B128" s="42">
        <v>3.6277824521900003E-2</v>
      </c>
      <c r="C128" s="42">
        <v>0.292195866965</v>
      </c>
      <c r="D128" s="42" t="s">
        <v>1954</v>
      </c>
      <c r="E128" s="39"/>
    </row>
    <row r="129" spans="1:3" x14ac:dyDescent="0.25">
      <c r="A129" s="42" t="s">
        <v>2124</v>
      </c>
      <c r="B129" s="42">
        <v>0.65780790736000005</v>
      </c>
      <c r="C129" s="42">
        <v>1</v>
      </c>
    </row>
    <row r="130" spans="1:3" x14ac:dyDescent="0.25">
      <c r="A130" s="42" t="s">
        <v>1972</v>
      </c>
      <c r="B130" s="42">
        <v>0.70332175939599995</v>
      </c>
      <c r="C130" s="42">
        <v>1</v>
      </c>
    </row>
    <row r="131" spans="1:3" x14ac:dyDescent="0.25">
      <c r="A131" s="42" t="s">
        <v>2125</v>
      </c>
      <c r="B131" s="42">
        <v>0.42917946713900001</v>
      </c>
      <c r="C131" s="42">
        <v>0.91290118325500003</v>
      </c>
    </row>
    <row r="132" spans="1:3" x14ac:dyDescent="0.25">
      <c r="A132" s="42" t="s">
        <v>1973</v>
      </c>
      <c r="B132" s="42">
        <v>0.116116523517</v>
      </c>
      <c r="C132" s="42">
        <v>0.58744890346900003</v>
      </c>
    </row>
    <row r="133" spans="1:3" x14ac:dyDescent="0.25">
      <c r="A133" s="42" t="s">
        <v>1974</v>
      </c>
      <c r="B133" s="42">
        <v>0.20144291304699999</v>
      </c>
      <c r="C133" s="42">
        <v>0.703235945019</v>
      </c>
    </row>
    <row r="134" spans="1:3" x14ac:dyDescent="0.25">
      <c r="A134" s="42" t="s">
        <v>2126</v>
      </c>
      <c r="B134" s="42">
        <v>1</v>
      </c>
      <c r="C134" s="42">
        <v>1</v>
      </c>
    </row>
    <row r="135" spans="1:3" x14ac:dyDescent="0.25">
      <c r="A135" s="42" t="s">
        <v>348</v>
      </c>
      <c r="B135" s="42">
        <v>1</v>
      </c>
      <c r="C135" s="42">
        <v>1</v>
      </c>
    </row>
    <row r="136" spans="1:3" x14ac:dyDescent="0.25">
      <c r="A136" s="42" t="s">
        <v>573</v>
      </c>
      <c r="B136" s="42">
        <v>8.7317968611499999E-2</v>
      </c>
      <c r="C136" s="42">
        <v>0.51295466469100004</v>
      </c>
    </row>
    <row r="137" spans="1:3" x14ac:dyDescent="0.25">
      <c r="A137" s="42" t="s">
        <v>2127</v>
      </c>
      <c r="B137" s="42">
        <v>0.57497235852999995</v>
      </c>
      <c r="C137" s="42">
        <v>1</v>
      </c>
    </row>
    <row r="138" spans="1:3" x14ac:dyDescent="0.25">
      <c r="A138" s="42" t="s">
        <v>2128</v>
      </c>
      <c r="B138" s="42">
        <v>1</v>
      </c>
      <c r="C138" s="42">
        <v>1</v>
      </c>
    </row>
    <row r="139" spans="1:3" x14ac:dyDescent="0.25">
      <c r="A139" s="42" t="s">
        <v>1975</v>
      </c>
      <c r="B139" s="42">
        <v>1</v>
      </c>
      <c r="C139" s="42">
        <v>1</v>
      </c>
    </row>
    <row r="140" spans="1:3" x14ac:dyDescent="0.25">
      <c r="A140" s="42" t="s">
        <v>2129</v>
      </c>
      <c r="B140" s="42">
        <v>0.40571548832499998</v>
      </c>
      <c r="C140" s="42">
        <v>0.90706913689599999</v>
      </c>
    </row>
    <row r="141" spans="1:3" x14ac:dyDescent="0.25">
      <c r="A141" s="42" t="s">
        <v>194</v>
      </c>
      <c r="B141" s="42">
        <v>0.677868828699</v>
      </c>
      <c r="C141" s="42">
        <v>1</v>
      </c>
    </row>
    <row r="142" spans="1:3" x14ac:dyDescent="0.25">
      <c r="A142" s="42" t="s">
        <v>2130</v>
      </c>
      <c r="B142" s="42">
        <v>0.43096867170300002</v>
      </c>
      <c r="C142" s="42">
        <v>0.91498919581299998</v>
      </c>
    </row>
    <row r="143" spans="1:3" x14ac:dyDescent="0.25">
      <c r="A143" s="42" t="s">
        <v>484</v>
      </c>
      <c r="B143" s="42">
        <v>1</v>
      </c>
      <c r="C143" s="42">
        <v>1</v>
      </c>
    </row>
    <row r="144" spans="1:3" x14ac:dyDescent="0.25">
      <c r="A144" s="42" t="s">
        <v>2131</v>
      </c>
      <c r="B144" s="42">
        <v>0.28169680106799999</v>
      </c>
      <c r="C144" s="42">
        <v>0.79864317462000001</v>
      </c>
    </row>
    <row r="145" spans="1:4" x14ac:dyDescent="0.25">
      <c r="A145" s="42" t="s">
        <v>111</v>
      </c>
      <c r="B145" s="42">
        <v>0.42164825517600002</v>
      </c>
      <c r="C145" s="42">
        <v>0.90841957606500001</v>
      </c>
    </row>
    <row r="146" spans="1:4" x14ac:dyDescent="0.25">
      <c r="A146" s="42" t="s">
        <v>2132</v>
      </c>
      <c r="B146" s="42">
        <v>1</v>
      </c>
      <c r="C146" s="42">
        <v>1</v>
      </c>
    </row>
    <row r="147" spans="1:4" x14ac:dyDescent="0.25">
      <c r="A147" s="42" t="s">
        <v>2133</v>
      </c>
      <c r="B147" s="42">
        <v>0.62130829503700002</v>
      </c>
      <c r="C147" s="42">
        <v>1</v>
      </c>
    </row>
    <row r="148" spans="1:4" x14ac:dyDescent="0.25">
      <c r="A148" s="42" t="s">
        <v>1976</v>
      </c>
      <c r="B148" s="42">
        <v>0.10119150721800001</v>
      </c>
      <c r="C148" s="42">
        <v>0.55655328970100004</v>
      </c>
    </row>
    <row r="149" spans="1:4" x14ac:dyDescent="0.25">
      <c r="A149" s="42" t="s">
        <v>1977</v>
      </c>
      <c r="B149" s="42">
        <v>0.90594813462299995</v>
      </c>
      <c r="C149" s="42">
        <v>1</v>
      </c>
    </row>
    <row r="150" spans="1:4" x14ac:dyDescent="0.25">
      <c r="A150" s="42" t="s">
        <v>1978</v>
      </c>
      <c r="B150" s="42">
        <v>0.46816466522900002</v>
      </c>
      <c r="C150" s="42">
        <v>0.95363136891</v>
      </c>
    </row>
    <row r="151" spans="1:4" x14ac:dyDescent="0.25">
      <c r="A151" s="42" t="s">
        <v>1979</v>
      </c>
      <c r="B151" s="42">
        <v>0.84451599393700005</v>
      </c>
      <c r="C151" s="42">
        <v>1</v>
      </c>
    </row>
    <row r="152" spans="1:4" x14ac:dyDescent="0.25">
      <c r="A152" s="42" t="s">
        <v>1980</v>
      </c>
      <c r="B152" s="42">
        <v>0.25734115073199998</v>
      </c>
      <c r="C152" s="42">
        <v>0.77913998704599996</v>
      </c>
    </row>
    <row r="153" spans="1:4" x14ac:dyDescent="0.25">
      <c r="A153" s="42" t="s">
        <v>189</v>
      </c>
      <c r="B153" s="42">
        <v>0.66873668763899996</v>
      </c>
      <c r="C153" s="42">
        <v>1</v>
      </c>
    </row>
    <row r="154" spans="1:4" x14ac:dyDescent="0.25">
      <c r="A154" s="42" t="s">
        <v>2134</v>
      </c>
      <c r="B154" s="42">
        <v>0.56143804425099997</v>
      </c>
      <c r="C154" s="42">
        <v>1</v>
      </c>
    </row>
    <row r="155" spans="1:4" x14ac:dyDescent="0.25">
      <c r="A155" s="42" t="s">
        <v>2135</v>
      </c>
      <c r="B155" s="42">
        <v>0.13177756749399999</v>
      </c>
      <c r="C155" s="42">
        <v>0.58744890346900003</v>
      </c>
    </row>
    <row r="156" spans="1:4" x14ac:dyDescent="0.25">
      <c r="A156" s="42" t="s">
        <v>204</v>
      </c>
      <c r="B156" s="42">
        <v>1</v>
      </c>
      <c r="C156" s="42">
        <v>1</v>
      </c>
    </row>
    <row r="157" spans="1:4" x14ac:dyDescent="0.25">
      <c r="A157" s="42" t="s">
        <v>537</v>
      </c>
      <c r="B157" s="42">
        <v>2.5068143621000002E-3</v>
      </c>
      <c r="C157" s="42">
        <v>6.9936487638400005E-2</v>
      </c>
      <c r="D157" s="42" t="s">
        <v>1954</v>
      </c>
    </row>
    <row r="158" spans="1:4" x14ac:dyDescent="0.25">
      <c r="A158" s="42" t="s">
        <v>565</v>
      </c>
      <c r="B158" s="42">
        <v>3.2682382000899998E-3</v>
      </c>
      <c r="C158" s="42">
        <v>8.1433729144299999E-2</v>
      </c>
      <c r="D158" s="42" t="s">
        <v>1954</v>
      </c>
    </row>
    <row r="159" spans="1:4" x14ac:dyDescent="0.25">
      <c r="A159" s="42" t="s">
        <v>665</v>
      </c>
      <c r="B159" s="42">
        <v>8.7268910486399995E-2</v>
      </c>
      <c r="C159" s="42">
        <v>0.51295466469100004</v>
      </c>
    </row>
    <row r="160" spans="1:4" x14ac:dyDescent="0.25">
      <c r="A160" s="42" t="s">
        <v>2136</v>
      </c>
      <c r="B160" s="42">
        <v>0.38691164171800002</v>
      </c>
      <c r="C160" s="42">
        <v>0.90706913689599999</v>
      </c>
    </row>
    <row r="161" spans="1:3" x14ac:dyDescent="0.25">
      <c r="A161" s="42" t="s">
        <v>1981</v>
      </c>
      <c r="B161" s="42">
        <v>0.116116523517</v>
      </c>
      <c r="C161" s="42">
        <v>0.58744890346900003</v>
      </c>
    </row>
    <row r="162" spans="1:3" x14ac:dyDescent="0.25">
      <c r="A162" s="42" t="s">
        <v>142</v>
      </c>
      <c r="B162" s="42">
        <v>0.81095174646699997</v>
      </c>
      <c r="C162" s="42">
        <v>1</v>
      </c>
    </row>
    <row r="163" spans="1:3" x14ac:dyDescent="0.25">
      <c r="A163" s="42" t="s">
        <v>533</v>
      </c>
      <c r="B163" s="42">
        <v>0.116116523517</v>
      </c>
      <c r="C163" s="42">
        <v>0.58744890346900003</v>
      </c>
    </row>
    <row r="164" spans="1:3" x14ac:dyDescent="0.25">
      <c r="A164" s="42" t="s">
        <v>2137</v>
      </c>
      <c r="B164" s="42">
        <v>1</v>
      </c>
      <c r="C164" s="42">
        <v>1</v>
      </c>
    </row>
    <row r="165" spans="1:3" x14ac:dyDescent="0.25">
      <c r="A165" s="42" t="s">
        <v>2138</v>
      </c>
      <c r="B165" s="42">
        <v>0.66867613934299996</v>
      </c>
      <c r="C165" s="42">
        <v>1</v>
      </c>
    </row>
    <row r="166" spans="1:3" x14ac:dyDescent="0.25">
      <c r="A166" s="42" t="s">
        <v>1982</v>
      </c>
      <c r="B166" s="42">
        <v>0.23256582416499999</v>
      </c>
      <c r="C166" s="42">
        <v>0.74989817674799997</v>
      </c>
    </row>
    <row r="167" spans="1:3" x14ac:dyDescent="0.25">
      <c r="A167" s="42" t="s">
        <v>1983</v>
      </c>
      <c r="B167" s="42">
        <v>0.35390897173500002</v>
      </c>
      <c r="C167" s="42">
        <v>0.88774364209300005</v>
      </c>
    </row>
    <row r="168" spans="1:3" x14ac:dyDescent="0.25">
      <c r="A168" s="42" t="s">
        <v>2139</v>
      </c>
      <c r="B168" s="42">
        <v>0.56336666997100004</v>
      </c>
      <c r="C168" s="42">
        <v>1</v>
      </c>
    </row>
    <row r="169" spans="1:3" x14ac:dyDescent="0.25">
      <c r="A169" s="42" t="s">
        <v>2140</v>
      </c>
      <c r="B169" s="42">
        <v>1</v>
      </c>
      <c r="C169" s="42">
        <v>1</v>
      </c>
    </row>
    <row r="170" spans="1:3" x14ac:dyDescent="0.25">
      <c r="A170" s="42" t="s">
        <v>2141</v>
      </c>
      <c r="B170" s="42">
        <v>0.37390096630000003</v>
      </c>
      <c r="C170" s="42">
        <v>0.90706913689599999</v>
      </c>
    </row>
    <row r="171" spans="1:3" x14ac:dyDescent="0.25">
      <c r="A171" s="42" t="s">
        <v>1984</v>
      </c>
      <c r="B171" s="42">
        <v>0.124646838523</v>
      </c>
      <c r="C171" s="42">
        <v>0.58744890346900003</v>
      </c>
    </row>
    <row r="172" spans="1:3" x14ac:dyDescent="0.25">
      <c r="A172" s="42" t="s">
        <v>2142</v>
      </c>
      <c r="B172" s="42">
        <v>0.15003329029000001</v>
      </c>
      <c r="C172" s="42">
        <v>0.61617205232399996</v>
      </c>
    </row>
    <row r="173" spans="1:3" x14ac:dyDescent="0.25">
      <c r="A173" s="42" t="s">
        <v>529</v>
      </c>
      <c r="B173" s="42">
        <v>0.37390096630000003</v>
      </c>
      <c r="C173" s="42">
        <v>0.90706913689599999</v>
      </c>
    </row>
    <row r="174" spans="1:3" x14ac:dyDescent="0.25">
      <c r="A174" s="42" t="s">
        <v>2143</v>
      </c>
      <c r="B174" s="42">
        <v>1</v>
      </c>
      <c r="C174" s="42">
        <v>1</v>
      </c>
    </row>
    <row r="175" spans="1:3" x14ac:dyDescent="0.25">
      <c r="A175" s="42" t="s">
        <v>2144</v>
      </c>
      <c r="B175" s="42">
        <v>0.36708617065799998</v>
      </c>
      <c r="C175" s="42">
        <v>0.89903419658499995</v>
      </c>
    </row>
    <row r="176" spans="1:3" x14ac:dyDescent="0.25">
      <c r="A176" s="42" t="s">
        <v>1985</v>
      </c>
      <c r="B176" s="42">
        <v>0.53041167567400005</v>
      </c>
      <c r="C176" s="42">
        <v>0.98436701000799998</v>
      </c>
    </row>
    <row r="177" spans="1:4" x14ac:dyDescent="0.25">
      <c r="A177" s="42" t="s">
        <v>1986</v>
      </c>
      <c r="B177" s="42">
        <v>0.85736244148600005</v>
      </c>
      <c r="C177" s="42">
        <v>1</v>
      </c>
    </row>
    <row r="178" spans="1:4" x14ac:dyDescent="0.25">
      <c r="A178" s="42" t="s">
        <v>388</v>
      </c>
      <c r="B178" s="42">
        <v>0.55031993831299997</v>
      </c>
      <c r="C178" s="42">
        <v>1</v>
      </c>
    </row>
    <row r="179" spans="1:4" x14ac:dyDescent="0.25">
      <c r="A179" s="42" t="s">
        <v>1987</v>
      </c>
      <c r="B179" s="42">
        <v>0.36034246599399999</v>
      </c>
      <c r="C179" s="42">
        <v>0.88816804998599996</v>
      </c>
    </row>
    <row r="180" spans="1:4" x14ac:dyDescent="0.25">
      <c r="A180" s="42" t="s">
        <v>2145</v>
      </c>
      <c r="B180" s="42">
        <v>0.183566860055</v>
      </c>
      <c r="C180" s="42">
        <v>0.67759579214999999</v>
      </c>
    </row>
    <row r="181" spans="1:4" x14ac:dyDescent="0.25">
      <c r="A181" s="42" t="s">
        <v>156</v>
      </c>
      <c r="B181" s="42">
        <v>7.2342955584999993E-2</v>
      </c>
      <c r="C181" s="42">
        <v>0.45063043538699998</v>
      </c>
    </row>
    <row r="182" spans="1:4" x14ac:dyDescent="0.25">
      <c r="A182" s="42" t="s">
        <v>358</v>
      </c>
      <c r="B182" s="42">
        <v>1</v>
      </c>
      <c r="C182" s="42">
        <v>1</v>
      </c>
    </row>
    <row r="183" spans="1:4" x14ac:dyDescent="0.25">
      <c r="A183" s="42" t="s">
        <v>1347</v>
      </c>
      <c r="B183" s="42">
        <v>0.116116523517</v>
      </c>
      <c r="C183" s="42">
        <v>0.58744890346900003</v>
      </c>
    </row>
    <row r="184" spans="1:4" x14ac:dyDescent="0.25">
      <c r="A184" s="42" t="s">
        <v>2146</v>
      </c>
      <c r="B184" s="42">
        <v>0.108103524604</v>
      </c>
      <c r="C184" s="42">
        <v>0.56857728104399996</v>
      </c>
    </row>
    <row r="185" spans="1:4" x14ac:dyDescent="0.25">
      <c r="A185" s="42" t="s">
        <v>199</v>
      </c>
      <c r="B185" s="42">
        <v>0.248156057263</v>
      </c>
      <c r="C185" s="42">
        <v>0.77360390320899997</v>
      </c>
    </row>
    <row r="186" spans="1:4" x14ac:dyDescent="0.25">
      <c r="A186" s="42" t="s">
        <v>603</v>
      </c>
      <c r="B186" s="42">
        <v>4.1327562560499999E-2</v>
      </c>
      <c r="C186" s="42">
        <v>0.317363770391</v>
      </c>
      <c r="D186" s="42" t="s">
        <v>1954</v>
      </c>
    </row>
    <row r="187" spans="1:4" x14ac:dyDescent="0.25">
      <c r="A187" s="42" t="s">
        <v>2147</v>
      </c>
      <c r="B187" s="42">
        <v>0</v>
      </c>
      <c r="C187" s="42">
        <v>0</v>
      </c>
      <c r="D187" s="42" t="s">
        <v>1954</v>
      </c>
    </row>
    <row r="188" spans="1:4" x14ac:dyDescent="0.25">
      <c r="A188" s="42" t="s">
        <v>55</v>
      </c>
      <c r="B188" s="42">
        <v>0.10119150721800001</v>
      </c>
      <c r="C188" s="42">
        <v>0.55655328970100004</v>
      </c>
    </row>
    <row r="189" spans="1:4" x14ac:dyDescent="0.25">
      <c r="A189" s="42" t="s">
        <v>1988</v>
      </c>
      <c r="B189" s="42">
        <v>0.493532481144</v>
      </c>
      <c r="C189" s="42">
        <v>0.97142275727799998</v>
      </c>
    </row>
    <row r="190" spans="1:4" x14ac:dyDescent="0.25">
      <c r="A190" s="42" t="s">
        <v>1989</v>
      </c>
      <c r="B190" s="42">
        <v>0.79919550281899998</v>
      </c>
      <c r="C190" s="42">
        <v>1</v>
      </c>
    </row>
    <row r="191" spans="1:4" x14ac:dyDescent="0.25">
      <c r="A191" s="42" t="s">
        <v>1990</v>
      </c>
      <c r="B191" s="42">
        <v>0.116116523517</v>
      </c>
      <c r="C191" s="42">
        <v>0.58744890346900003</v>
      </c>
    </row>
    <row r="192" spans="1:4" x14ac:dyDescent="0.25">
      <c r="A192" s="42" t="s">
        <v>2148</v>
      </c>
      <c r="B192" s="42">
        <v>1.3235599563700001E-2</v>
      </c>
      <c r="C192" s="42">
        <v>0.171701047661</v>
      </c>
      <c r="D192" s="42" t="s">
        <v>1954</v>
      </c>
    </row>
    <row r="193" spans="1:5" x14ac:dyDescent="0.25">
      <c r="A193" s="42" t="s">
        <v>2149</v>
      </c>
      <c r="B193" s="42">
        <v>0.50376210232800001</v>
      </c>
      <c r="C193" s="42">
        <v>0.97142275727799998</v>
      </c>
      <c r="E193" s="39"/>
    </row>
    <row r="194" spans="1:5" x14ac:dyDescent="0.25">
      <c r="A194" s="42" t="s">
        <v>1991</v>
      </c>
      <c r="B194" s="42">
        <v>2.5721420742500001E-2</v>
      </c>
      <c r="C194" s="42">
        <v>0.233005811432</v>
      </c>
      <c r="D194" s="42" t="s">
        <v>1954</v>
      </c>
      <c r="E194" s="39"/>
    </row>
    <row r="195" spans="1:5" x14ac:dyDescent="0.25">
      <c r="A195" s="42" t="s">
        <v>683</v>
      </c>
      <c r="B195" s="42">
        <v>5.8616802260699997E-3</v>
      </c>
      <c r="C195" s="42">
        <v>0.114250608377</v>
      </c>
      <c r="D195" s="42" t="s">
        <v>1954</v>
      </c>
      <c r="E195" s="39"/>
    </row>
    <row r="196" spans="1:5" x14ac:dyDescent="0.25">
      <c r="A196" s="42" t="s">
        <v>332</v>
      </c>
      <c r="B196" s="42">
        <v>1.9381397797500002E-2</v>
      </c>
      <c r="C196" s="42">
        <v>0.20004928021500001</v>
      </c>
      <c r="D196" s="42" t="s">
        <v>1954</v>
      </c>
      <c r="E196" s="39"/>
    </row>
    <row r="197" spans="1:5" x14ac:dyDescent="0.25">
      <c r="A197" s="42" t="s">
        <v>1992</v>
      </c>
      <c r="B197" s="42">
        <v>1</v>
      </c>
      <c r="C197" s="42">
        <v>1</v>
      </c>
      <c r="E197" s="39"/>
    </row>
    <row r="198" spans="1:5" x14ac:dyDescent="0.25">
      <c r="A198" s="42" t="s">
        <v>2150</v>
      </c>
      <c r="B198" s="42">
        <v>5.0150889431699999E-2</v>
      </c>
      <c r="C198" s="42">
        <v>0.358886476417</v>
      </c>
      <c r="E198" s="39"/>
    </row>
    <row r="199" spans="1:5" x14ac:dyDescent="0.25">
      <c r="A199" s="42" t="s">
        <v>1993</v>
      </c>
      <c r="B199" s="42">
        <v>0.176164054002</v>
      </c>
      <c r="C199" s="42">
        <v>0.66168937356900004</v>
      </c>
      <c r="E199" s="39"/>
    </row>
    <row r="200" spans="1:5" x14ac:dyDescent="0.25">
      <c r="A200" s="42" t="s">
        <v>1994</v>
      </c>
      <c r="B200" s="42">
        <v>0.31529619089499999</v>
      </c>
      <c r="C200" s="42">
        <v>0.84999476549399999</v>
      </c>
      <c r="E200" s="39"/>
    </row>
    <row r="201" spans="1:5" x14ac:dyDescent="0.25">
      <c r="A201" s="42" t="s">
        <v>2151</v>
      </c>
      <c r="B201" s="42">
        <v>0.62395790685899999</v>
      </c>
      <c r="C201" s="42">
        <v>1</v>
      </c>
      <c r="E201" s="39"/>
    </row>
    <row r="202" spans="1:5" x14ac:dyDescent="0.25">
      <c r="A202" s="42" t="s">
        <v>653</v>
      </c>
      <c r="B202" s="42">
        <v>2.2076088727700002E-2</v>
      </c>
      <c r="C202" s="42">
        <v>0.21452881567000001</v>
      </c>
      <c r="D202" s="42" t="s">
        <v>1954</v>
      </c>
      <c r="E202" s="39"/>
    </row>
    <row r="203" spans="1:5" x14ac:dyDescent="0.25">
      <c r="A203" s="42" t="s">
        <v>2152</v>
      </c>
      <c r="B203" s="42">
        <v>0.158302423375</v>
      </c>
      <c r="C203" s="42">
        <v>0.63288092419099995</v>
      </c>
      <c r="E203" s="39"/>
    </row>
    <row r="204" spans="1:5" x14ac:dyDescent="0.25">
      <c r="A204" s="42" t="s">
        <v>2153</v>
      </c>
      <c r="B204" s="42">
        <v>0.27943964336600002</v>
      </c>
      <c r="C204" s="42">
        <v>0.79864317462000001</v>
      </c>
      <c r="E204" s="39"/>
    </row>
    <row r="205" spans="1:5" x14ac:dyDescent="0.25">
      <c r="A205" s="42" t="s">
        <v>2154</v>
      </c>
      <c r="B205" s="42">
        <v>0.239587056435</v>
      </c>
      <c r="C205" s="42">
        <v>0.75856099282599998</v>
      </c>
      <c r="E205" s="39"/>
    </row>
    <row r="206" spans="1:5" x14ac:dyDescent="0.25">
      <c r="A206" s="42" t="s">
        <v>1995</v>
      </c>
      <c r="B206" s="42">
        <v>0.38263917248200002</v>
      </c>
      <c r="C206" s="42">
        <v>0.90706913689599999</v>
      </c>
      <c r="E206" s="39"/>
    </row>
    <row r="207" spans="1:5" x14ac:dyDescent="0.25">
      <c r="A207" s="42" t="s">
        <v>1996</v>
      </c>
      <c r="B207" s="42">
        <v>0.50621377014799995</v>
      </c>
      <c r="C207" s="42">
        <v>0.973974520274</v>
      </c>
      <c r="E207" s="39"/>
    </row>
    <row r="208" spans="1:5" x14ac:dyDescent="0.25">
      <c r="A208" s="42" t="s">
        <v>1997</v>
      </c>
      <c r="B208" s="42">
        <v>0.28087156593099999</v>
      </c>
      <c r="C208" s="42">
        <v>0.79864317462000001</v>
      </c>
      <c r="E208" s="39"/>
    </row>
    <row r="209" spans="1:4" x14ac:dyDescent="0.25">
      <c r="A209" s="42" t="s">
        <v>2155</v>
      </c>
      <c r="B209" s="42">
        <v>1</v>
      </c>
      <c r="C209" s="42">
        <v>1</v>
      </c>
    </row>
    <row r="210" spans="1:4" x14ac:dyDescent="0.25">
      <c r="A210" s="42" t="s">
        <v>1998</v>
      </c>
      <c r="B210" s="42">
        <v>0.27457662909500002</v>
      </c>
      <c r="C210" s="42">
        <v>0.79842901964900004</v>
      </c>
    </row>
    <row r="211" spans="1:4" x14ac:dyDescent="0.25">
      <c r="A211" s="42" t="s">
        <v>1999</v>
      </c>
      <c r="B211" s="42">
        <v>0.398207927229</v>
      </c>
      <c r="C211" s="42">
        <v>0.90706913689599999</v>
      </c>
    </row>
    <row r="212" spans="1:4" x14ac:dyDescent="0.25">
      <c r="A212" s="42" t="s">
        <v>2156</v>
      </c>
      <c r="B212" s="42">
        <v>1</v>
      </c>
      <c r="C212" s="42">
        <v>1</v>
      </c>
    </row>
    <row r="213" spans="1:4" x14ac:dyDescent="0.25">
      <c r="A213" s="42" t="s">
        <v>398</v>
      </c>
      <c r="B213" s="42">
        <v>1</v>
      </c>
      <c r="C213" s="42">
        <v>1</v>
      </c>
    </row>
    <row r="214" spans="1:4" x14ac:dyDescent="0.25">
      <c r="A214" s="42" t="s">
        <v>2157</v>
      </c>
      <c r="B214" s="42">
        <v>0.51851851851899999</v>
      </c>
      <c r="C214" s="42">
        <v>0.98436701000799998</v>
      </c>
    </row>
    <row r="215" spans="1:4" x14ac:dyDescent="0.25">
      <c r="A215" s="42" t="s">
        <v>2158</v>
      </c>
      <c r="B215" s="42">
        <v>0.72465863649600004</v>
      </c>
      <c r="C215" s="42">
        <v>1</v>
      </c>
    </row>
    <row r="216" spans="1:4" x14ac:dyDescent="0.25">
      <c r="A216" s="42" t="s">
        <v>242</v>
      </c>
      <c r="B216" s="42">
        <v>1</v>
      </c>
      <c r="C216" s="42">
        <v>1</v>
      </c>
    </row>
    <row r="217" spans="1:4" x14ac:dyDescent="0.25">
      <c r="A217" s="42" t="s">
        <v>499</v>
      </c>
      <c r="B217" s="42">
        <v>6.3364700643600003E-2</v>
      </c>
      <c r="C217" s="42">
        <v>0.41630392061100002</v>
      </c>
    </row>
    <row r="218" spans="1:4" x14ac:dyDescent="0.25">
      <c r="A218" s="42" t="s">
        <v>2159</v>
      </c>
      <c r="B218" s="42">
        <v>1.01636498895E-2</v>
      </c>
      <c r="C218" s="42">
        <v>0.14935134379699999</v>
      </c>
      <c r="D218" s="42" t="s">
        <v>1954</v>
      </c>
    </row>
    <row r="219" spans="1:4" x14ac:dyDescent="0.25">
      <c r="A219" s="42" t="s">
        <v>360</v>
      </c>
      <c r="B219" s="42">
        <v>9.9981967353399995E-2</v>
      </c>
      <c r="C219" s="42">
        <v>0.55068751689700002</v>
      </c>
    </row>
    <row r="220" spans="1:4" x14ac:dyDescent="0.25">
      <c r="A220" s="42" t="s">
        <v>2000</v>
      </c>
      <c r="B220" s="42">
        <v>0.64332996318199998</v>
      </c>
      <c r="C220" s="42">
        <v>1</v>
      </c>
    </row>
    <row r="221" spans="1:4" x14ac:dyDescent="0.25">
      <c r="A221" s="42" t="s">
        <v>2160</v>
      </c>
      <c r="B221" s="42">
        <v>1</v>
      </c>
      <c r="C221" s="42">
        <v>1</v>
      </c>
    </row>
    <row r="222" spans="1:4" x14ac:dyDescent="0.25">
      <c r="A222" s="42" t="s">
        <v>2161</v>
      </c>
      <c r="B222" s="42">
        <v>0.677868828699</v>
      </c>
      <c r="C222" s="42">
        <v>1</v>
      </c>
    </row>
    <row r="223" spans="1:4" x14ac:dyDescent="0.25">
      <c r="A223" s="42" t="s">
        <v>1344</v>
      </c>
      <c r="B223" s="42">
        <v>0.37390096630000003</v>
      </c>
      <c r="C223" s="42">
        <v>0.90706913689599999</v>
      </c>
    </row>
    <row r="224" spans="1:4" x14ac:dyDescent="0.25">
      <c r="A224" s="42" t="s">
        <v>416</v>
      </c>
      <c r="B224" s="42">
        <v>0.181918318011</v>
      </c>
      <c r="C224" s="42">
        <v>0.67280069581500002</v>
      </c>
    </row>
    <row r="225" spans="1:4" x14ac:dyDescent="0.25">
      <c r="A225" s="42" t="s">
        <v>722</v>
      </c>
      <c r="B225" s="42">
        <v>0.49176700102199999</v>
      </c>
      <c r="C225" s="42">
        <v>0.97142275727799998</v>
      </c>
    </row>
    <row r="226" spans="1:4" x14ac:dyDescent="0.25">
      <c r="A226" s="42" t="s">
        <v>749</v>
      </c>
      <c r="B226" s="42">
        <v>1</v>
      </c>
      <c r="C226" s="42">
        <v>1</v>
      </c>
    </row>
    <row r="227" spans="1:4" x14ac:dyDescent="0.25">
      <c r="A227" s="42" t="s">
        <v>2162</v>
      </c>
      <c r="B227" s="42">
        <v>2.8460203254300001E-2</v>
      </c>
      <c r="C227" s="42">
        <v>0.24715835954599999</v>
      </c>
      <c r="D227" s="42" t="s">
        <v>1954</v>
      </c>
    </row>
    <row r="228" spans="1:4" x14ac:dyDescent="0.25">
      <c r="A228" s="42" t="s">
        <v>2001</v>
      </c>
      <c r="B228" s="42">
        <v>0.677868828699</v>
      </c>
      <c r="C228" s="42">
        <v>1</v>
      </c>
    </row>
    <row r="229" spans="1:4" x14ac:dyDescent="0.25">
      <c r="A229" s="42" t="s">
        <v>2163</v>
      </c>
      <c r="B229" s="42">
        <v>7.0483996910200006E-2</v>
      </c>
      <c r="C229" s="42">
        <v>0.443404228929</v>
      </c>
    </row>
    <row r="230" spans="1:4" x14ac:dyDescent="0.25">
      <c r="A230" s="42" t="s">
        <v>2164</v>
      </c>
      <c r="B230" s="42">
        <v>1</v>
      </c>
      <c r="C230" s="42">
        <v>1</v>
      </c>
    </row>
    <row r="231" spans="1:4" x14ac:dyDescent="0.25">
      <c r="A231" s="42" t="s">
        <v>2165</v>
      </c>
      <c r="B231" s="42">
        <v>8.6418050457199996E-2</v>
      </c>
      <c r="C231" s="42">
        <v>0.50951856036599996</v>
      </c>
    </row>
    <row r="232" spans="1:4" x14ac:dyDescent="0.25">
      <c r="A232" s="42" t="s">
        <v>2166</v>
      </c>
      <c r="B232" s="42">
        <v>1</v>
      </c>
      <c r="C232" s="42">
        <v>1</v>
      </c>
    </row>
    <row r="233" spans="1:4" x14ac:dyDescent="0.25">
      <c r="A233" s="42" t="s">
        <v>22</v>
      </c>
      <c r="B233" s="42">
        <v>0.116116523517</v>
      </c>
      <c r="C233" s="42">
        <v>0.58744890346900003</v>
      </c>
    </row>
    <row r="234" spans="1:4" x14ac:dyDescent="0.25">
      <c r="A234" s="42" t="s">
        <v>511</v>
      </c>
      <c r="B234" s="42">
        <v>1.4577681403800001E-2</v>
      </c>
      <c r="C234" s="42">
        <v>0.18222101754700001</v>
      </c>
      <c r="D234" s="42" t="s">
        <v>1954</v>
      </c>
    </row>
    <row r="235" spans="1:4" x14ac:dyDescent="0.25">
      <c r="A235" s="42" t="s">
        <v>2167</v>
      </c>
      <c r="B235" s="42">
        <v>9.6997500754599994E-2</v>
      </c>
      <c r="C235" s="42">
        <v>0.54200345124100002</v>
      </c>
    </row>
    <row r="236" spans="1:4" x14ac:dyDescent="0.25">
      <c r="A236" s="42" t="s">
        <v>428</v>
      </c>
      <c r="B236" s="42">
        <v>0.63303202991899998</v>
      </c>
      <c r="C236" s="42">
        <v>1</v>
      </c>
    </row>
    <row r="237" spans="1:4" x14ac:dyDescent="0.25">
      <c r="A237" s="42" t="s">
        <v>2002</v>
      </c>
      <c r="B237" s="42">
        <v>1.1691187138200001E-2</v>
      </c>
      <c r="C237" s="42">
        <v>0.16018174548799999</v>
      </c>
      <c r="D237" s="42" t="s">
        <v>1954</v>
      </c>
    </row>
    <row r="238" spans="1:4" x14ac:dyDescent="0.25">
      <c r="A238" s="42" t="s">
        <v>2168</v>
      </c>
      <c r="B238" s="42">
        <v>6.0048131879699998E-2</v>
      </c>
      <c r="C238" s="42">
        <v>0.40276186016900001</v>
      </c>
    </row>
    <row r="239" spans="1:4" x14ac:dyDescent="0.25">
      <c r="A239" s="42" t="s">
        <v>2003</v>
      </c>
      <c r="B239" s="42">
        <v>0.419939814666</v>
      </c>
      <c r="C239" s="42">
        <v>0.90706913689599999</v>
      </c>
    </row>
    <row r="240" spans="1:4" x14ac:dyDescent="0.25">
      <c r="A240" s="42" t="s">
        <v>2169</v>
      </c>
      <c r="B240" s="42">
        <v>0.54042558430200005</v>
      </c>
      <c r="C240" s="42">
        <v>0.99314486852700001</v>
      </c>
    </row>
    <row r="241" spans="1:5" x14ac:dyDescent="0.25">
      <c r="A241" s="42" t="s">
        <v>265</v>
      </c>
      <c r="B241" s="42">
        <v>0.64332996318199998</v>
      </c>
      <c r="C241" s="42">
        <v>1</v>
      </c>
      <c r="E241" s="39"/>
    </row>
    <row r="242" spans="1:5" x14ac:dyDescent="0.25">
      <c r="A242" s="42" t="s">
        <v>1269</v>
      </c>
      <c r="B242" s="42">
        <v>0.21438397274500001</v>
      </c>
      <c r="C242" s="42">
        <v>0.72211574371599996</v>
      </c>
      <c r="E242" s="39"/>
    </row>
    <row r="243" spans="1:5" x14ac:dyDescent="0.25">
      <c r="A243" s="42" t="s">
        <v>89</v>
      </c>
      <c r="B243" s="42">
        <v>0.18119821495300001</v>
      </c>
      <c r="C243" s="42">
        <v>0.672400649194</v>
      </c>
      <c r="E243" s="39"/>
    </row>
    <row r="244" spans="1:5" x14ac:dyDescent="0.25">
      <c r="A244" s="42" t="s">
        <v>2170</v>
      </c>
      <c r="B244" s="42">
        <v>0.40571548832499998</v>
      </c>
      <c r="C244" s="42">
        <v>0.90706913689599999</v>
      </c>
      <c r="E244" s="39"/>
    </row>
    <row r="245" spans="1:5" x14ac:dyDescent="0.25">
      <c r="A245" s="42" t="s">
        <v>2004</v>
      </c>
      <c r="B245" s="42">
        <v>0.16447006577500001</v>
      </c>
      <c r="C245" s="42">
        <v>0.637998270847</v>
      </c>
      <c r="E245" s="39"/>
    </row>
    <row r="246" spans="1:5" x14ac:dyDescent="0.25">
      <c r="A246" s="42" t="s">
        <v>2171</v>
      </c>
      <c r="B246" s="42">
        <v>0.23977932582200001</v>
      </c>
      <c r="C246" s="42">
        <v>0.75856099282599998</v>
      </c>
      <c r="E246" s="39"/>
    </row>
    <row r="247" spans="1:5" x14ac:dyDescent="0.25">
      <c r="A247" s="42" t="s">
        <v>2172</v>
      </c>
      <c r="B247" s="42">
        <v>0.49394435023599997</v>
      </c>
      <c r="C247" s="42">
        <v>0.97142275727799998</v>
      </c>
      <c r="E247" s="39"/>
    </row>
    <row r="248" spans="1:5" x14ac:dyDescent="0.25">
      <c r="A248" s="42" t="s">
        <v>2173</v>
      </c>
      <c r="B248" s="42">
        <v>0.37390096630000003</v>
      </c>
      <c r="C248" s="42">
        <v>0.90706913689599999</v>
      </c>
      <c r="E248" s="39"/>
    </row>
    <row r="249" spans="1:5" x14ac:dyDescent="0.25">
      <c r="A249" s="42" t="s">
        <v>744</v>
      </c>
      <c r="B249" s="42">
        <v>0.51851851851899999</v>
      </c>
      <c r="C249" s="42">
        <v>0.98436701000799998</v>
      </c>
      <c r="E249" s="39"/>
    </row>
    <row r="250" spans="1:5" x14ac:dyDescent="0.25">
      <c r="A250" s="42" t="s">
        <v>657</v>
      </c>
      <c r="B250" s="42">
        <v>0.18932878578199999</v>
      </c>
      <c r="C250" s="42">
        <v>0.68258654393100004</v>
      </c>
      <c r="E250" s="39"/>
    </row>
    <row r="251" spans="1:5" x14ac:dyDescent="0.25">
      <c r="A251" s="42" t="s">
        <v>2005</v>
      </c>
      <c r="B251" s="42">
        <v>1</v>
      </c>
      <c r="C251" s="42">
        <v>1</v>
      </c>
      <c r="E251" s="39"/>
    </row>
    <row r="252" spans="1:5" x14ac:dyDescent="0.25">
      <c r="A252" s="42" t="s">
        <v>2174</v>
      </c>
      <c r="B252" s="42">
        <v>0.25220595754300001</v>
      </c>
      <c r="C252" s="42">
        <v>0.77913998704599996</v>
      </c>
      <c r="E252" s="39"/>
    </row>
    <row r="253" spans="1:5" x14ac:dyDescent="0.25">
      <c r="A253" s="42" t="s">
        <v>730</v>
      </c>
      <c r="B253" s="42">
        <v>0.18484914526400001</v>
      </c>
      <c r="C253" s="42">
        <v>0.67798440818799999</v>
      </c>
      <c r="E253" s="39"/>
    </row>
    <row r="254" spans="1:5" x14ac:dyDescent="0.25">
      <c r="A254" s="42" t="s">
        <v>2175</v>
      </c>
      <c r="B254" s="42">
        <v>0.25081535976800001</v>
      </c>
      <c r="C254" s="42">
        <v>0.77913998704599996</v>
      </c>
      <c r="E254" s="39"/>
    </row>
    <row r="255" spans="1:5" x14ac:dyDescent="0.25">
      <c r="A255" s="42" t="s">
        <v>2176</v>
      </c>
      <c r="B255" s="42">
        <v>1.7898430398200001E-2</v>
      </c>
      <c r="C255" s="42">
        <v>0.190928710394</v>
      </c>
      <c r="D255" s="42" t="s">
        <v>1954</v>
      </c>
      <c r="E255" s="39"/>
    </row>
    <row r="256" spans="1:5" x14ac:dyDescent="0.25">
      <c r="A256" s="42" t="s">
        <v>127</v>
      </c>
      <c r="B256" s="42">
        <v>0.64332996318199998</v>
      </c>
      <c r="C256" s="42">
        <v>1</v>
      </c>
      <c r="E256" s="39"/>
    </row>
    <row r="257" spans="1:4" x14ac:dyDescent="0.25">
      <c r="A257" s="42" t="s">
        <v>15</v>
      </c>
      <c r="B257" s="42">
        <v>8.3394209881499995E-3</v>
      </c>
      <c r="C257" s="42">
        <v>0.13322311537100001</v>
      </c>
      <c r="D257" s="42" t="s">
        <v>1954</v>
      </c>
    </row>
    <row r="258" spans="1:4" x14ac:dyDescent="0.25">
      <c r="A258" s="42" t="s">
        <v>487</v>
      </c>
      <c r="B258" s="42">
        <v>0.48730473600500002</v>
      </c>
      <c r="C258" s="42">
        <v>0.967585697711</v>
      </c>
    </row>
    <row r="259" spans="1:4" x14ac:dyDescent="0.25">
      <c r="A259" s="42" t="s">
        <v>892</v>
      </c>
      <c r="B259" s="42">
        <v>0.37123434426500002</v>
      </c>
      <c r="C259" s="42">
        <v>0.90565903940500003</v>
      </c>
    </row>
    <row r="260" spans="1:4" x14ac:dyDescent="0.25">
      <c r="A260" s="42" t="s">
        <v>2177</v>
      </c>
      <c r="B260" s="42">
        <v>0.31906450921399998</v>
      </c>
      <c r="C260" s="42">
        <v>0.85144732160699999</v>
      </c>
    </row>
    <row r="261" spans="1:4" x14ac:dyDescent="0.25">
      <c r="A261" s="42" t="s">
        <v>1597</v>
      </c>
      <c r="B261" s="42">
        <v>0.37390096630000003</v>
      </c>
      <c r="C261" s="42">
        <v>0.90706913689599999</v>
      </c>
    </row>
    <row r="262" spans="1:4" x14ac:dyDescent="0.25">
      <c r="A262" s="42" t="s">
        <v>137</v>
      </c>
      <c r="B262" s="42">
        <v>0.321131777023</v>
      </c>
      <c r="C262" s="42">
        <v>0.85266023554399994</v>
      </c>
    </row>
    <row r="263" spans="1:4" x14ac:dyDescent="0.25">
      <c r="A263" s="42" t="s">
        <v>853</v>
      </c>
      <c r="B263" s="42">
        <v>6.5333763389200002E-3</v>
      </c>
      <c r="C263" s="42">
        <v>0.119790454511</v>
      </c>
      <c r="D263" s="42" t="s">
        <v>1954</v>
      </c>
    </row>
    <row r="264" spans="1:4" x14ac:dyDescent="0.25">
      <c r="A264" s="42" t="s">
        <v>1451</v>
      </c>
      <c r="B264" s="42">
        <v>0.49176700102199999</v>
      </c>
      <c r="C264" s="42">
        <v>0.97142275727799998</v>
      </c>
    </row>
    <row r="265" spans="1:4" x14ac:dyDescent="0.25">
      <c r="A265" s="42" t="s">
        <v>577</v>
      </c>
      <c r="B265" s="42">
        <v>7.49043388127E-3</v>
      </c>
      <c r="C265" s="42">
        <v>0.12874183233399999</v>
      </c>
      <c r="D265" s="42" t="s">
        <v>1954</v>
      </c>
    </row>
    <row r="266" spans="1:4" x14ac:dyDescent="0.25">
      <c r="A266" s="42" t="s">
        <v>2178</v>
      </c>
      <c r="B266" s="42">
        <v>0.158302423375</v>
      </c>
      <c r="C266" s="42">
        <v>0.63288092419099995</v>
      </c>
    </row>
    <row r="267" spans="1:4" x14ac:dyDescent="0.25">
      <c r="A267" s="42" t="s">
        <v>2179</v>
      </c>
      <c r="B267" s="42">
        <v>0.72465863649600004</v>
      </c>
      <c r="C267" s="42">
        <v>1</v>
      </c>
    </row>
    <row r="268" spans="1:4" x14ac:dyDescent="0.25">
      <c r="A268" s="42" t="s">
        <v>2180</v>
      </c>
      <c r="B268" s="42">
        <v>0.31308039554599998</v>
      </c>
      <c r="C268" s="42">
        <v>0.84737228981500001</v>
      </c>
    </row>
    <row r="269" spans="1:4" x14ac:dyDescent="0.25">
      <c r="A269" s="42" t="s">
        <v>2181</v>
      </c>
      <c r="B269" s="42">
        <v>1</v>
      </c>
      <c r="C269" s="42">
        <v>1</v>
      </c>
    </row>
    <row r="270" spans="1:4" x14ac:dyDescent="0.25">
      <c r="A270" s="42" t="s">
        <v>151</v>
      </c>
      <c r="B270" s="42">
        <v>0.14961699381900001</v>
      </c>
      <c r="C270" s="42">
        <v>0.61617205232399996</v>
      </c>
    </row>
    <row r="271" spans="1:4" x14ac:dyDescent="0.25">
      <c r="A271" s="42" t="s">
        <v>521</v>
      </c>
      <c r="B271" s="42">
        <v>9.3834190401300005E-2</v>
      </c>
      <c r="C271" s="42">
        <v>0.53100285005799996</v>
      </c>
    </row>
    <row r="272" spans="1:4" x14ac:dyDescent="0.25">
      <c r="A272" s="42" t="s">
        <v>610</v>
      </c>
      <c r="B272" s="42">
        <v>3.9641779358700002E-2</v>
      </c>
      <c r="C272" s="42">
        <v>0.30894909014299998</v>
      </c>
      <c r="D272" s="42" t="s">
        <v>1954</v>
      </c>
    </row>
    <row r="273" spans="1:4" x14ac:dyDescent="0.25">
      <c r="A273" s="42" t="s">
        <v>285</v>
      </c>
      <c r="B273" s="42">
        <v>0.21347137856699999</v>
      </c>
      <c r="C273" s="42">
        <v>0.72167051280100003</v>
      </c>
    </row>
    <row r="274" spans="1:4" x14ac:dyDescent="0.25">
      <c r="A274" s="42" t="s">
        <v>2182</v>
      </c>
      <c r="B274" s="42">
        <v>4.05455326714E-2</v>
      </c>
      <c r="C274" s="42">
        <v>0.31408511224399999</v>
      </c>
      <c r="D274" s="42" t="s">
        <v>1954</v>
      </c>
    </row>
    <row r="275" spans="1:4" x14ac:dyDescent="0.25">
      <c r="A275" s="42" t="s">
        <v>2183</v>
      </c>
      <c r="B275" s="42">
        <v>0.43533094251400001</v>
      </c>
      <c r="C275" s="42">
        <v>0.91929668869400005</v>
      </c>
    </row>
    <row r="276" spans="1:4" x14ac:dyDescent="0.25">
      <c r="A276" s="42" t="s">
        <v>900</v>
      </c>
      <c r="B276" s="42">
        <v>0.73441849365599998</v>
      </c>
      <c r="C276" s="42">
        <v>1</v>
      </c>
    </row>
    <row r="277" spans="1:4" x14ac:dyDescent="0.25">
      <c r="A277" s="42" t="s">
        <v>421</v>
      </c>
      <c r="B277" s="42">
        <v>1</v>
      </c>
      <c r="C277" s="42">
        <v>1</v>
      </c>
    </row>
    <row r="278" spans="1:4" x14ac:dyDescent="0.25">
      <c r="A278" s="42" t="s">
        <v>2184</v>
      </c>
      <c r="B278" s="42">
        <v>0.38691164171800002</v>
      </c>
      <c r="C278" s="42">
        <v>0.90706913689599999</v>
      </c>
    </row>
    <row r="279" spans="1:4" x14ac:dyDescent="0.25">
      <c r="A279" s="42" t="s">
        <v>2185</v>
      </c>
      <c r="B279" s="42">
        <v>0.37120258809899997</v>
      </c>
      <c r="C279" s="42">
        <v>0.90565903940500003</v>
      </c>
    </row>
    <row r="280" spans="1:4" x14ac:dyDescent="0.25">
      <c r="A280" s="42" t="s">
        <v>2006</v>
      </c>
      <c r="B280" s="42">
        <v>0.23133615662900001</v>
      </c>
      <c r="C280" s="42">
        <v>0.74853768425699996</v>
      </c>
    </row>
    <row r="281" spans="1:4" x14ac:dyDescent="0.25">
      <c r="A281" s="42" t="s">
        <v>2007</v>
      </c>
      <c r="B281" s="42">
        <v>0.693196503347</v>
      </c>
      <c r="C281" s="42">
        <v>1</v>
      </c>
    </row>
    <row r="282" spans="1:4" x14ac:dyDescent="0.25">
      <c r="A282" s="42" t="s">
        <v>476</v>
      </c>
      <c r="B282" s="42">
        <v>0.13177756749399999</v>
      </c>
      <c r="C282" s="42">
        <v>0.58744890346900003</v>
      </c>
    </row>
    <row r="283" spans="1:4" x14ac:dyDescent="0.25">
      <c r="A283" s="42" t="s">
        <v>270</v>
      </c>
      <c r="B283" s="42">
        <v>0.42689304615200002</v>
      </c>
      <c r="C283" s="42">
        <v>0.91111569462999997</v>
      </c>
    </row>
    <row r="284" spans="1:4" x14ac:dyDescent="0.25">
      <c r="A284" s="42" t="s">
        <v>2186</v>
      </c>
      <c r="B284" s="42">
        <v>1</v>
      </c>
      <c r="C284" s="42">
        <v>1</v>
      </c>
    </row>
    <row r="285" spans="1:4" x14ac:dyDescent="0.25">
      <c r="A285" s="42" t="s">
        <v>99</v>
      </c>
      <c r="B285" s="42">
        <v>0.68310450333100003</v>
      </c>
      <c r="C285" s="42">
        <v>1</v>
      </c>
    </row>
    <row r="286" spans="1:4" x14ac:dyDescent="0.25">
      <c r="A286" s="42" t="s">
        <v>167</v>
      </c>
      <c r="B286" s="42">
        <v>0.37390096630000003</v>
      </c>
      <c r="C286" s="42">
        <v>0.90706913689599999</v>
      </c>
    </row>
    <row r="287" spans="1:4" x14ac:dyDescent="0.25">
      <c r="A287" s="42" t="s">
        <v>2187</v>
      </c>
      <c r="B287" s="42">
        <v>0.56247265011900005</v>
      </c>
      <c r="C287" s="42">
        <v>1</v>
      </c>
    </row>
    <row r="288" spans="1:4" x14ac:dyDescent="0.25">
      <c r="A288" s="42" t="s">
        <v>2188</v>
      </c>
      <c r="B288" s="42">
        <v>0.57219275146199999</v>
      </c>
      <c r="C288" s="42">
        <v>1</v>
      </c>
    </row>
    <row r="289" spans="1:4" x14ac:dyDescent="0.25">
      <c r="A289" s="42" t="s">
        <v>370</v>
      </c>
      <c r="B289" s="42">
        <v>0.65754073991700002</v>
      </c>
      <c r="C289" s="42">
        <v>1</v>
      </c>
    </row>
    <row r="290" spans="1:4" x14ac:dyDescent="0.25">
      <c r="A290" s="42" t="s">
        <v>253</v>
      </c>
      <c r="B290" s="42">
        <v>1</v>
      </c>
      <c r="C290" s="42">
        <v>1</v>
      </c>
    </row>
    <row r="291" spans="1:4" x14ac:dyDescent="0.25">
      <c r="A291" s="42" t="s">
        <v>215</v>
      </c>
      <c r="B291" s="42">
        <v>1</v>
      </c>
      <c r="C291" s="42">
        <v>1</v>
      </c>
    </row>
    <row r="292" spans="1:4" x14ac:dyDescent="0.25">
      <c r="A292" s="42" t="s">
        <v>2008</v>
      </c>
      <c r="B292" s="42">
        <v>0.37166733734399998</v>
      </c>
      <c r="C292" s="42">
        <v>0.90565903940500003</v>
      </c>
    </row>
    <row r="293" spans="1:4" x14ac:dyDescent="0.25">
      <c r="A293" s="42" t="s">
        <v>2189</v>
      </c>
      <c r="B293" s="42">
        <v>0.51851851851899999</v>
      </c>
      <c r="C293" s="42">
        <v>0.98436701000799998</v>
      </c>
    </row>
    <row r="294" spans="1:4" x14ac:dyDescent="0.25">
      <c r="A294" s="42" t="s">
        <v>405</v>
      </c>
      <c r="B294" s="42">
        <v>0.70178663839099997</v>
      </c>
      <c r="C294" s="42">
        <v>1</v>
      </c>
    </row>
    <row r="295" spans="1:4" x14ac:dyDescent="0.25">
      <c r="A295" s="42" t="s">
        <v>2009</v>
      </c>
      <c r="B295" s="42">
        <v>0.34529158610799998</v>
      </c>
      <c r="C295" s="42">
        <v>0.885458304142</v>
      </c>
    </row>
    <row r="296" spans="1:4" x14ac:dyDescent="0.25">
      <c r="A296" s="42" t="s">
        <v>2010</v>
      </c>
      <c r="B296" s="42">
        <v>9.7185185185200001E-2</v>
      </c>
      <c r="C296" s="42">
        <v>0.54226516371400002</v>
      </c>
    </row>
    <row r="297" spans="1:4" x14ac:dyDescent="0.25">
      <c r="A297" s="42" t="s">
        <v>479</v>
      </c>
      <c r="B297" s="42">
        <v>1</v>
      </c>
      <c r="C297" s="42">
        <v>1</v>
      </c>
    </row>
    <row r="298" spans="1:4" x14ac:dyDescent="0.25">
      <c r="A298" s="42" t="s">
        <v>2190</v>
      </c>
      <c r="B298" s="42">
        <v>0.23256582416499999</v>
      </c>
      <c r="C298" s="42">
        <v>0.74989817674799997</v>
      </c>
    </row>
    <row r="299" spans="1:4" x14ac:dyDescent="0.25">
      <c r="A299" s="42" t="s">
        <v>668</v>
      </c>
      <c r="B299" s="42">
        <v>3.1739877835999998E-2</v>
      </c>
      <c r="C299" s="42">
        <v>0.26728692066800003</v>
      </c>
      <c r="D299" s="42" t="s">
        <v>1954</v>
      </c>
    </row>
    <row r="300" spans="1:4" x14ac:dyDescent="0.25">
      <c r="A300" s="42" t="s">
        <v>872</v>
      </c>
      <c r="B300" s="42">
        <v>1</v>
      </c>
      <c r="C300" s="42">
        <v>1</v>
      </c>
    </row>
    <row r="301" spans="1:4" x14ac:dyDescent="0.25">
      <c r="A301" s="42" t="s">
        <v>2191</v>
      </c>
      <c r="B301" s="42">
        <v>0.112179643131</v>
      </c>
      <c r="C301" s="42">
        <v>0.57723312906299995</v>
      </c>
    </row>
    <row r="302" spans="1:4" x14ac:dyDescent="0.25">
      <c r="A302" s="42" t="s">
        <v>641</v>
      </c>
      <c r="B302" s="42">
        <v>0.10977947842999999</v>
      </c>
      <c r="C302" s="42">
        <v>0.57346134311499997</v>
      </c>
    </row>
    <row r="303" spans="1:4" x14ac:dyDescent="0.25">
      <c r="A303" s="42" t="s">
        <v>2192</v>
      </c>
      <c r="B303" s="42">
        <v>2.3189478623600001E-2</v>
      </c>
      <c r="C303" s="42">
        <v>0.21990022832700001</v>
      </c>
      <c r="D303" s="42" t="s">
        <v>1954</v>
      </c>
    </row>
    <row r="304" spans="1:4" x14ac:dyDescent="0.25">
      <c r="A304" s="42" t="s">
        <v>525</v>
      </c>
      <c r="B304" s="42">
        <v>2.3535497874899999E-2</v>
      </c>
      <c r="C304" s="42">
        <v>0.222087418673</v>
      </c>
      <c r="D304" s="42" t="s">
        <v>1954</v>
      </c>
    </row>
    <row r="305" spans="1:4" x14ac:dyDescent="0.25">
      <c r="A305" s="42" t="s">
        <v>1174</v>
      </c>
      <c r="B305" s="42">
        <v>1</v>
      </c>
      <c r="C305" s="42">
        <v>1</v>
      </c>
    </row>
    <row r="306" spans="1:4" x14ac:dyDescent="0.25">
      <c r="A306" s="42" t="s">
        <v>2011</v>
      </c>
      <c r="B306" s="42">
        <v>0.85123701413700004</v>
      </c>
      <c r="C306" s="42">
        <v>1</v>
      </c>
    </row>
    <row r="307" spans="1:4" x14ac:dyDescent="0.25">
      <c r="A307" s="42" t="s">
        <v>1119</v>
      </c>
      <c r="B307" s="42">
        <v>0.23019964107999999</v>
      </c>
      <c r="C307" s="42">
        <v>0.74853768425699996</v>
      </c>
    </row>
    <row r="308" spans="1:4" x14ac:dyDescent="0.25">
      <c r="A308" s="42" t="s">
        <v>2193</v>
      </c>
      <c r="B308" s="42">
        <v>0.37390096630000003</v>
      </c>
      <c r="C308" s="42">
        <v>0.90706913689599999</v>
      </c>
    </row>
    <row r="309" spans="1:4" x14ac:dyDescent="0.25">
      <c r="A309" s="42" t="s">
        <v>184</v>
      </c>
      <c r="B309" s="42">
        <v>1</v>
      </c>
      <c r="C309" s="42">
        <v>1</v>
      </c>
    </row>
    <row r="310" spans="1:4" x14ac:dyDescent="0.25">
      <c r="A310" s="42" t="s">
        <v>2012</v>
      </c>
      <c r="B310" s="42">
        <v>1</v>
      </c>
      <c r="C310" s="42">
        <v>1</v>
      </c>
    </row>
    <row r="311" spans="1:4" x14ac:dyDescent="0.25">
      <c r="A311" s="42" t="s">
        <v>179</v>
      </c>
      <c r="B311" s="42">
        <v>0.48181741497899999</v>
      </c>
      <c r="C311" s="42">
        <v>0.96064062541100004</v>
      </c>
    </row>
    <row r="312" spans="1:4" x14ac:dyDescent="0.25">
      <c r="A312" s="42" t="s">
        <v>31</v>
      </c>
      <c r="B312" s="42">
        <v>6.0892591258700002E-2</v>
      </c>
      <c r="C312" s="42">
        <v>0.40420082128599999</v>
      </c>
    </row>
    <row r="313" spans="1:4" x14ac:dyDescent="0.25">
      <c r="A313" s="42" t="s">
        <v>230</v>
      </c>
      <c r="B313" s="42">
        <v>1</v>
      </c>
      <c r="C313" s="42">
        <v>1</v>
      </c>
    </row>
    <row r="314" spans="1:4" x14ac:dyDescent="0.25">
      <c r="A314" s="42" t="s">
        <v>797</v>
      </c>
      <c r="B314" s="42">
        <v>0.13308602008699999</v>
      </c>
      <c r="C314" s="42">
        <v>0.58744890346900003</v>
      </c>
    </row>
    <row r="315" spans="1:4" x14ac:dyDescent="0.25">
      <c r="A315" s="42" t="s">
        <v>2194</v>
      </c>
      <c r="B315" s="42">
        <v>0.37120258809899997</v>
      </c>
      <c r="C315" s="42">
        <v>0.90565903940500003</v>
      </c>
    </row>
    <row r="316" spans="1:4" x14ac:dyDescent="0.25">
      <c r="A316" s="42" t="s">
        <v>660</v>
      </c>
    </row>
    <row r="317" spans="1:4" x14ac:dyDescent="0.25">
      <c r="A317" s="42" t="s">
        <v>2013</v>
      </c>
      <c r="B317" s="42">
        <v>1</v>
      </c>
      <c r="C317" s="42">
        <v>1</v>
      </c>
    </row>
    <row r="318" spans="1:4" x14ac:dyDescent="0.25">
      <c r="A318" s="42" t="s">
        <v>546</v>
      </c>
      <c r="B318" s="42">
        <v>3.9117789796800001E-2</v>
      </c>
      <c r="C318" s="42">
        <v>0.30782085462499997</v>
      </c>
      <c r="D318" s="42" t="s">
        <v>1954</v>
      </c>
    </row>
    <row r="319" spans="1:4" x14ac:dyDescent="0.25">
      <c r="A319" s="42" t="s">
        <v>2195</v>
      </c>
      <c r="B319" s="42">
        <v>1.7797404893699999E-2</v>
      </c>
      <c r="C319" s="42">
        <v>0.190928710394</v>
      </c>
      <c r="D319" s="42" t="s">
        <v>1954</v>
      </c>
    </row>
    <row r="320" spans="1:4" x14ac:dyDescent="0.25">
      <c r="A320" s="42" t="s">
        <v>308</v>
      </c>
      <c r="B320" s="42">
        <v>0.10119150721800001</v>
      </c>
      <c r="C320" s="42">
        <v>0.55655328970100004</v>
      </c>
    </row>
    <row r="321" spans="1:4" x14ac:dyDescent="0.25">
      <c r="A321" s="42" t="s">
        <v>103</v>
      </c>
      <c r="B321" s="42">
        <v>0.51851851851899999</v>
      </c>
      <c r="C321" s="42">
        <v>0.98436701000799998</v>
      </c>
    </row>
    <row r="322" spans="1:4" x14ac:dyDescent="0.25">
      <c r="A322" s="42" t="s">
        <v>2014</v>
      </c>
      <c r="B322" s="42">
        <v>0.87822628497999999</v>
      </c>
      <c r="C322" s="42">
        <v>1</v>
      </c>
    </row>
    <row r="323" spans="1:4" x14ac:dyDescent="0.25">
      <c r="A323" s="42" t="s">
        <v>2015</v>
      </c>
      <c r="B323" s="42">
        <v>1</v>
      </c>
      <c r="C323" s="42">
        <v>1</v>
      </c>
    </row>
    <row r="324" spans="1:4" x14ac:dyDescent="0.25">
      <c r="A324" s="42" t="s">
        <v>2016</v>
      </c>
      <c r="B324" s="42">
        <v>0.42164825517600002</v>
      </c>
      <c r="C324" s="42">
        <v>0.90841957606500001</v>
      </c>
    </row>
    <row r="325" spans="1:4" x14ac:dyDescent="0.25">
      <c r="A325" s="42" t="s">
        <v>467</v>
      </c>
      <c r="B325" s="42">
        <v>0.79806838181299999</v>
      </c>
      <c r="C325" s="42">
        <v>1</v>
      </c>
    </row>
    <row r="326" spans="1:4" x14ac:dyDescent="0.25">
      <c r="A326" s="42" t="s">
        <v>2196</v>
      </c>
      <c r="B326" s="42">
        <v>1.6183040660600001E-2</v>
      </c>
      <c r="C326" s="42">
        <v>0.18779163324699999</v>
      </c>
      <c r="D326" s="42" t="s">
        <v>1954</v>
      </c>
    </row>
    <row r="327" spans="1:4" x14ac:dyDescent="0.25">
      <c r="A327" s="42" t="s">
        <v>2017</v>
      </c>
      <c r="B327" s="42">
        <v>9.9300683213700003E-2</v>
      </c>
      <c r="C327" s="42">
        <v>0.54929257237499995</v>
      </c>
    </row>
    <row r="328" spans="1:4" x14ac:dyDescent="0.25">
      <c r="A328" s="42" t="s">
        <v>335</v>
      </c>
      <c r="B328" s="42">
        <v>4.06420887205E-2</v>
      </c>
      <c r="C328" s="42">
        <v>0.31408511224399999</v>
      </c>
      <c r="D328" s="42" t="s">
        <v>1954</v>
      </c>
    </row>
    <row r="329" spans="1:4" x14ac:dyDescent="0.25">
      <c r="A329" s="42" t="s">
        <v>2018</v>
      </c>
      <c r="B329" s="42">
        <v>0.224122385649</v>
      </c>
      <c r="C329" s="42">
        <v>0.73623821224499997</v>
      </c>
    </row>
    <row r="330" spans="1:4" x14ac:dyDescent="0.25">
      <c r="A330" s="42" t="s">
        <v>1177</v>
      </c>
      <c r="B330" s="42">
        <v>0.31053893021099999</v>
      </c>
      <c r="C330" s="42">
        <v>0.84547300588800001</v>
      </c>
    </row>
    <row r="331" spans="1:4" x14ac:dyDescent="0.25">
      <c r="A331" s="42" t="s">
        <v>1501</v>
      </c>
      <c r="B331" s="42">
        <v>0.111641839967</v>
      </c>
      <c r="C331" s="42">
        <v>0.57616767275000003</v>
      </c>
    </row>
    <row r="332" spans="1:4" x14ac:dyDescent="0.25">
      <c r="A332" s="42" t="s">
        <v>2019</v>
      </c>
      <c r="B332" s="42">
        <v>0.47425303877699998</v>
      </c>
      <c r="C332" s="42">
        <v>0.95598828095099997</v>
      </c>
    </row>
    <row r="333" spans="1:4" x14ac:dyDescent="0.25">
      <c r="A333" s="42" t="s">
        <v>2020</v>
      </c>
      <c r="B333" s="42">
        <v>0.37670518760900001</v>
      </c>
      <c r="C333" s="42">
        <v>0.90706913689599999</v>
      </c>
    </row>
    <row r="334" spans="1:4" x14ac:dyDescent="0.25">
      <c r="A334" s="42" t="s">
        <v>2021</v>
      </c>
      <c r="B334" s="42">
        <v>0.41072013418699999</v>
      </c>
      <c r="C334" s="42">
        <v>0.90706913689599999</v>
      </c>
    </row>
    <row r="335" spans="1:4" x14ac:dyDescent="0.25">
      <c r="A335" s="42" t="s">
        <v>290</v>
      </c>
      <c r="B335" s="42">
        <v>0.19864430858900001</v>
      </c>
      <c r="C335" s="42">
        <v>0.69715641574200005</v>
      </c>
    </row>
    <row r="336" spans="1:4" x14ac:dyDescent="0.25">
      <c r="A336" s="42" t="s">
        <v>245</v>
      </c>
      <c r="B336" s="42">
        <v>1</v>
      </c>
      <c r="C336" s="42">
        <v>1</v>
      </c>
    </row>
    <row r="337" spans="1:4" x14ac:dyDescent="0.25">
      <c r="A337" s="42" t="s">
        <v>811</v>
      </c>
      <c r="B337" s="42">
        <v>0.26057454736800001</v>
      </c>
      <c r="C337" s="42">
        <v>0.77913998704599996</v>
      </c>
    </row>
    <row r="338" spans="1:4" x14ac:dyDescent="0.25">
      <c r="A338" s="42" t="s">
        <v>2197</v>
      </c>
      <c r="B338" s="42">
        <v>0.65299389441800004</v>
      </c>
      <c r="C338" s="42">
        <v>1</v>
      </c>
    </row>
    <row r="339" spans="1:4" x14ac:dyDescent="0.25">
      <c r="A339" s="42" t="s">
        <v>338</v>
      </c>
      <c r="B339" s="42">
        <v>1.6608509749400001E-2</v>
      </c>
      <c r="C339" s="42">
        <v>0.18779163324699999</v>
      </c>
      <c r="D339" s="42" t="s">
        <v>1954</v>
      </c>
    </row>
    <row r="340" spans="1:4" x14ac:dyDescent="0.25">
      <c r="A340" s="42" t="s">
        <v>2198</v>
      </c>
      <c r="B340" s="42">
        <v>1</v>
      </c>
      <c r="C340" s="42">
        <v>1</v>
      </c>
    </row>
    <row r="341" spans="1:4" x14ac:dyDescent="0.25">
      <c r="A341" s="42" t="s">
        <v>235</v>
      </c>
      <c r="B341" s="42">
        <v>0.85930811791399997</v>
      </c>
      <c r="C341" s="42">
        <v>1</v>
      </c>
    </row>
    <row r="342" spans="1:4" x14ac:dyDescent="0.25">
      <c r="A342" s="42" t="s">
        <v>2199</v>
      </c>
      <c r="B342" s="42">
        <v>1</v>
      </c>
      <c r="C342" s="42">
        <v>1</v>
      </c>
    </row>
    <row r="343" spans="1:4" x14ac:dyDescent="0.25">
      <c r="A343" s="42" t="s">
        <v>2200</v>
      </c>
      <c r="B343" s="42">
        <v>0.201107214407</v>
      </c>
      <c r="C343" s="42">
        <v>0.703235945019</v>
      </c>
    </row>
    <row r="344" spans="1:4" x14ac:dyDescent="0.25">
      <c r="A344" s="42" t="s">
        <v>2201</v>
      </c>
      <c r="B344" s="42">
        <v>0.121469351292</v>
      </c>
      <c r="C344" s="42">
        <v>0.58744890346900003</v>
      </c>
    </row>
    <row r="345" spans="1:4" x14ac:dyDescent="0.25">
      <c r="A345" s="42" t="s">
        <v>207</v>
      </c>
      <c r="B345" s="42">
        <v>1</v>
      </c>
      <c r="C345" s="42">
        <v>1</v>
      </c>
    </row>
    <row r="346" spans="1:4" x14ac:dyDescent="0.25">
      <c r="A346" s="42" t="s">
        <v>2022</v>
      </c>
      <c r="B346" s="42">
        <v>2.3996982871600001E-2</v>
      </c>
      <c r="C346" s="42">
        <v>0.22478925560999999</v>
      </c>
      <c r="D346" s="42" t="s">
        <v>1954</v>
      </c>
    </row>
    <row r="347" spans="1:4" x14ac:dyDescent="0.25">
      <c r="A347" s="42" t="s">
        <v>2202</v>
      </c>
      <c r="B347" s="42">
        <v>1.48643254466E-3</v>
      </c>
      <c r="C347" s="42">
        <v>4.9300532114100001E-2</v>
      </c>
      <c r="D347" s="42" t="s">
        <v>1954</v>
      </c>
    </row>
    <row r="348" spans="1:4" x14ac:dyDescent="0.25">
      <c r="A348" s="42" t="s">
        <v>2203</v>
      </c>
      <c r="B348" s="42">
        <v>0.24564573488800001</v>
      </c>
      <c r="C348" s="42">
        <v>0.76951674476599996</v>
      </c>
    </row>
    <row r="349" spans="1:4" x14ac:dyDescent="0.25">
      <c r="A349" s="42" t="s">
        <v>2204</v>
      </c>
      <c r="B349" s="42">
        <v>2.8853974232899999E-2</v>
      </c>
      <c r="C349" s="42">
        <v>0.24907578654000001</v>
      </c>
      <c r="D349" s="42" t="s">
        <v>1954</v>
      </c>
    </row>
    <row r="350" spans="1:4" x14ac:dyDescent="0.25">
      <c r="A350" s="42" t="s">
        <v>2205</v>
      </c>
      <c r="B350" s="42">
        <v>4.1771337491000003E-2</v>
      </c>
      <c r="C350" s="42">
        <v>0.31799538565500002</v>
      </c>
      <c r="D350" s="42" t="s">
        <v>1954</v>
      </c>
    </row>
    <row r="351" spans="1:4" x14ac:dyDescent="0.25">
      <c r="A351" s="42" t="s">
        <v>20</v>
      </c>
      <c r="B351" s="42">
        <v>7.24842677991E-4</v>
      </c>
      <c r="C351" s="42">
        <v>3.2449352445000003E-2</v>
      </c>
      <c r="D351" s="42" t="s">
        <v>1954</v>
      </c>
    </row>
    <row r="352" spans="1:4" x14ac:dyDescent="0.25">
      <c r="A352" s="42" t="s">
        <v>1939</v>
      </c>
      <c r="B352" s="42">
        <v>0.23363668764199999</v>
      </c>
      <c r="C352" s="42">
        <v>0.75019570696399995</v>
      </c>
    </row>
    <row r="353" spans="1:4" x14ac:dyDescent="0.25">
      <c r="A353" s="42" t="s">
        <v>639</v>
      </c>
      <c r="B353" s="42">
        <v>1.8217042283100001E-2</v>
      </c>
      <c r="C353" s="42">
        <v>0.191105211961</v>
      </c>
      <c r="D353" s="42" t="s">
        <v>1954</v>
      </c>
    </row>
    <row r="354" spans="1:4" x14ac:dyDescent="0.25">
      <c r="A354" s="42" t="s">
        <v>83</v>
      </c>
      <c r="B354" s="42">
        <v>0.121466693042</v>
      </c>
      <c r="C354" s="42">
        <v>0.58744890346900003</v>
      </c>
    </row>
    <row r="355" spans="1:4" x14ac:dyDescent="0.25">
      <c r="A355" s="42" t="s">
        <v>2206</v>
      </c>
      <c r="B355" s="42">
        <v>0.37390096630000003</v>
      </c>
      <c r="C355" s="42">
        <v>0.90706913689599999</v>
      </c>
    </row>
    <row r="356" spans="1:4" x14ac:dyDescent="0.25">
      <c r="A356" s="42" t="s">
        <v>2207</v>
      </c>
      <c r="B356" s="42">
        <v>1</v>
      </c>
      <c r="C356" s="42">
        <v>1</v>
      </c>
    </row>
    <row r="357" spans="1:4" x14ac:dyDescent="0.25">
      <c r="A357" s="42" t="s">
        <v>2023</v>
      </c>
      <c r="B357" s="42">
        <v>0.48891549709900001</v>
      </c>
      <c r="C357" s="42">
        <v>0.967585697711</v>
      </c>
    </row>
    <row r="358" spans="1:4" x14ac:dyDescent="0.25">
      <c r="A358" s="42" t="s">
        <v>592</v>
      </c>
      <c r="B358" s="42">
        <v>1.6130089900100002E-2</v>
      </c>
      <c r="C358" s="42">
        <v>0.18779163324699999</v>
      </c>
      <c r="D358" s="42" t="s">
        <v>1954</v>
      </c>
    </row>
    <row r="359" spans="1:4" x14ac:dyDescent="0.25">
      <c r="A359" s="42" t="s">
        <v>75</v>
      </c>
      <c r="B359" s="42">
        <v>1.6130089900100002E-2</v>
      </c>
      <c r="C359" s="42">
        <v>0.18779163324699999</v>
      </c>
      <c r="D359" s="42" t="s">
        <v>1954</v>
      </c>
    </row>
    <row r="360" spans="1:4" x14ac:dyDescent="0.25">
      <c r="A360" s="42" t="s">
        <v>2024</v>
      </c>
      <c r="B360" s="42">
        <v>0.79440210653700005</v>
      </c>
      <c r="C360" s="42">
        <v>1</v>
      </c>
    </row>
    <row r="361" spans="1:4" x14ac:dyDescent="0.25">
      <c r="A361" s="42" t="s">
        <v>121</v>
      </c>
      <c r="B361" s="42">
        <v>0.42917946713900001</v>
      </c>
      <c r="C361" s="42">
        <v>0.91290118325500003</v>
      </c>
    </row>
    <row r="362" spans="1:4" x14ac:dyDescent="0.25">
      <c r="A362" s="42" t="s">
        <v>2208</v>
      </c>
      <c r="B362" s="42">
        <v>0.139404830413</v>
      </c>
      <c r="C362" s="42">
        <v>0.59767104352800005</v>
      </c>
    </row>
    <row r="363" spans="1:4" x14ac:dyDescent="0.25">
      <c r="A363" s="42" t="s">
        <v>2209</v>
      </c>
      <c r="B363" s="42">
        <v>0.158302423375</v>
      </c>
      <c r="C363" s="42">
        <v>0.63288092419099995</v>
      </c>
    </row>
    <row r="364" spans="1:4" x14ac:dyDescent="0.25">
      <c r="A364" s="42" t="s">
        <v>2210</v>
      </c>
      <c r="B364" s="42">
        <v>0.31784866740200002</v>
      </c>
      <c r="C364" s="42">
        <v>0.85098565333700005</v>
      </c>
    </row>
    <row r="365" spans="1:4" x14ac:dyDescent="0.25">
      <c r="A365" s="42" t="s">
        <v>2211</v>
      </c>
      <c r="B365" s="42">
        <v>0.29425636802400001</v>
      </c>
      <c r="C365" s="42">
        <v>0.81620102081699997</v>
      </c>
    </row>
    <row r="366" spans="1:4" x14ac:dyDescent="0.25">
      <c r="A366" s="42" t="s">
        <v>494</v>
      </c>
      <c r="B366" s="42">
        <v>0.60679041498200004</v>
      </c>
      <c r="C366" s="42">
        <v>1</v>
      </c>
    </row>
    <row r="367" spans="1:4" x14ac:dyDescent="0.25">
      <c r="A367" s="42" t="s">
        <v>776</v>
      </c>
      <c r="B367" s="42">
        <v>1</v>
      </c>
      <c r="C367" s="42">
        <v>1</v>
      </c>
    </row>
    <row r="368" spans="1:4" x14ac:dyDescent="0.25">
      <c r="A368" s="42" t="s">
        <v>2025</v>
      </c>
      <c r="B368" s="42">
        <v>0.64332996318199998</v>
      </c>
      <c r="C368" s="42">
        <v>1</v>
      </c>
    </row>
    <row r="369" spans="1:5" x14ac:dyDescent="0.25">
      <c r="A369" s="42" t="s">
        <v>2212</v>
      </c>
      <c r="B369" s="42">
        <v>0.27868409995499999</v>
      </c>
      <c r="C369" s="42">
        <v>0.79864317462000001</v>
      </c>
      <c r="E369" s="39"/>
    </row>
    <row r="370" spans="1:5" x14ac:dyDescent="0.25">
      <c r="A370" s="42" t="s">
        <v>2213</v>
      </c>
      <c r="B370" s="42">
        <v>0.10119150721800001</v>
      </c>
      <c r="C370" s="42">
        <v>0.55655328970100004</v>
      </c>
      <c r="E370" s="39"/>
    </row>
    <row r="371" spans="1:5" x14ac:dyDescent="0.25">
      <c r="A371" s="42" t="s">
        <v>2214</v>
      </c>
      <c r="B371" s="42">
        <v>0.233259876783</v>
      </c>
      <c r="C371" s="42">
        <v>0.75019570696399995</v>
      </c>
      <c r="E371" s="39"/>
    </row>
    <row r="372" spans="1:5" x14ac:dyDescent="0.25">
      <c r="A372" s="42" t="s">
        <v>2215</v>
      </c>
      <c r="B372" s="42">
        <v>1</v>
      </c>
      <c r="C372" s="42">
        <v>1</v>
      </c>
      <c r="E372" s="39"/>
    </row>
    <row r="373" spans="1:5" x14ac:dyDescent="0.25">
      <c r="A373" s="42" t="s">
        <v>2216</v>
      </c>
      <c r="B373" s="42">
        <v>0.81490201145899999</v>
      </c>
      <c r="C373" s="42">
        <v>1</v>
      </c>
      <c r="E373" s="39"/>
    </row>
    <row r="374" spans="1:5" x14ac:dyDescent="0.25">
      <c r="A374" s="42" t="s">
        <v>172</v>
      </c>
      <c r="B374" s="42">
        <v>1</v>
      </c>
      <c r="C374" s="42">
        <v>1</v>
      </c>
      <c r="E374" s="39"/>
    </row>
    <row r="375" spans="1:5" x14ac:dyDescent="0.25">
      <c r="A375" s="42" t="s">
        <v>71</v>
      </c>
      <c r="B375" s="42">
        <v>5.7286560339000002E-2</v>
      </c>
      <c r="C375" s="42">
        <v>0.39070148893700002</v>
      </c>
      <c r="E375" s="39"/>
    </row>
    <row r="376" spans="1:5" x14ac:dyDescent="0.25">
      <c r="A376" s="42" t="s">
        <v>866</v>
      </c>
      <c r="B376" s="42">
        <v>0.45116085521499999</v>
      </c>
      <c r="C376" s="42">
        <v>0.934173794753</v>
      </c>
      <c r="E376" s="39"/>
    </row>
    <row r="377" spans="1:5" x14ac:dyDescent="0.25">
      <c r="A377" s="42" t="s">
        <v>12</v>
      </c>
      <c r="B377" s="42">
        <v>0.46053221361199997</v>
      </c>
      <c r="C377" s="42">
        <v>0.944689402856</v>
      </c>
      <c r="E377" s="39"/>
    </row>
    <row r="378" spans="1:5" x14ac:dyDescent="0.25">
      <c r="A378" s="42" t="s">
        <v>647</v>
      </c>
      <c r="B378" s="42">
        <v>0.116116523517</v>
      </c>
      <c r="C378" s="42">
        <v>0.58744890346900003</v>
      </c>
      <c r="E378" s="39"/>
    </row>
    <row r="379" spans="1:5" x14ac:dyDescent="0.25">
      <c r="A379" s="42" t="s">
        <v>2026</v>
      </c>
      <c r="B379" s="42">
        <v>9.2652670179599994E-2</v>
      </c>
      <c r="C379" s="42">
        <v>0.52612504452999997</v>
      </c>
      <c r="E379" s="39"/>
    </row>
    <row r="380" spans="1:5" x14ac:dyDescent="0.25">
      <c r="A380" s="42" t="s">
        <v>2217</v>
      </c>
      <c r="B380" s="42">
        <v>9.63410761634E-2</v>
      </c>
      <c r="C380" s="42">
        <v>0.54068971316199999</v>
      </c>
      <c r="E380" s="39"/>
    </row>
    <row r="381" spans="1:5" x14ac:dyDescent="0.25">
      <c r="A381" s="42" t="s">
        <v>2218</v>
      </c>
      <c r="B381" s="42">
        <v>1</v>
      </c>
      <c r="C381" s="42">
        <v>1</v>
      </c>
      <c r="E381" s="39"/>
    </row>
    <row r="382" spans="1:5" x14ac:dyDescent="0.25">
      <c r="A382" s="42" t="s">
        <v>2219</v>
      </c>
      <c r="B382" s="42">
        <v>0.14814814814800001</v>
      </c>
      <c r="C382" s="42">
        <v>0.61617205232399996</v>
      </c>
      <c r="E382" s="39"/>
    </row>
    <row r="383" spans="1:5" x14ac:dyDescent="0.25">
      <c r="A383" s="42" t="s">
        <v>343</v>
      </c>
      <c r="B383" s="42">
        <v>1</v>
      </c>
      <c r="C383" s="42">
        <v>1</v>
      </c>
      <c r="E383" s="39"/>
    </row>
    <row r="384" spans="1:5" x14ac:dyDescent="0.25">
      <c r="A384" s="42" t="s">
        <v>2220</v>
      </c>
      <c r="B384" s="42">
        <v>0.64332996318199998</v>
      </c>
      <c r="C384" s="42">
        <v>1</v>
      </c>
      <c r="E384" s="39"/>
    </row>
    <row r="385" spans="1:5" x14ac:dyDescent="0.25">
      <c r="A385" s="42" t="s">
        <v>2221</v>
      </c>
      <c r="B385" s="42">
        <v>0.72465863649600004</v>
      </c>
      <c r="C385" s="42">
        <v>1</v>
      </c>
      <c r="E385" s="39"/>
    </row>
    <row r="386" spans="1:5" x14ac:dyDescent="0.25">
      <c r="A386" s="42" t="s">
        <v>2027</v>
      </c>
      <c r="B386" s="42">
        <v>5.7235231106599997E-2</v>
      </c>
      <c r="C386" s="42">
        <v>0.39070148893700002</v>
      </c>
      <c r="E386" s="39"/>
    </row>
    <row r="387" spans="1:5" x14ac:dyDescent="0.25">
      <c r="A387" s="42" t="s">
        <v>383</v>
      </c>
      <c r="B387" s="42">
        <v>1</v>
      </c>
      <c r="C387" s="42">
        <v>1</v>
      </c>
      <c r="E387" s="39"/>
    </row>
    <row r="388" spans="1:5" x14ac:dyDescent="0.25">
      <c r="A388" s="42" t="s">
        <v>2222</v>
      </c>
      <c r="B388" s="42">
        <v>0.23019964108099999</v>
      </c>
      <c r="C388" s="42">
        <v>0.74853768425699996</v>
      </c>
      <c r="E388" s="39"/>
    </row>
    <row r="389" spans="1:5" x14ac:dyDescent="0.25">
      <c r="A389" s="42" t="s">
        <v>933</v>
      </c>
      <c r="B389" s="42">
        <v>0.56143804425099997</v>
      </c>
      <c r="C389" s="42">
        <v>1</v>
      </c>
      <c r="E389" s="39"/>
    </row>
    <row r="390" spans="1:5" x14ac:dyDescent="0.25">
      <c r="A390" s="42" t="s">
        <v>213</v>
      </c>
      <c r="B390" s="42">
        <v>0.116116523517</v>
      </c>
      <c r="C390" s="42">
        <v>0.58744890346900003</v>
      </c>
      <c r="E390" s="39"/>
    </row>
    <row r="391" spans="1:5" x14ac:dyDescent="0.25">
      <c r="A391" s="42" t="s">
        <v>2223</v>
      </c>
      <c r="B391" s="42">
        <v>1</v>
      </c>
      <c r="C391" s="42">
        <v>1</v>
      </c>
      <c r="E391" s="39"/>
    </row>
    <row r="392" spans="1:5" x14ac:dyDescent="0.25">
      <c r="A392" s="42" t="s">
        <v>651</v>
      </c>
      <c r="B392" s="42">
        <v>3.0859325442699999E-4</v>
      </c>
      <c r="C392" s="42">
        <v>1.6275123692400001E-2</v>
      </c>
      <c r="D392" s="42" t="s">
        <v>1954</v>
      </c>
      <c r="E392" s="39"/>
    </row>
    <row r="393" spans="1:5" x14ac:dyDescent="0.25">
      <c r="A393" s="42" t="s">
        <v>1536</v>
      </c>
      <c r="B393" s="42">
        <v>0.64332996318199998</v>
      </c>
      <c r="C393" s="42">
        <v>1</v>
      </c>
      <c r="E393" s="39"/>
    </row>
    <row r="394" spans="1:5" x14ac:dyDescent="0.25">
      <c r="A394" s="42" t="s">
        <v>210</v>
      </c>
      <c r="B394" s="42">
        <v>1</v>
      </c>
      <c r="C394" s="42">
        <v>1</v>
      </c>
      <c r="E394" s="39"/>
    </row>
    <row r="395" spans="1:5" x14ac:dyDescent="0.25">
      <c r="A395" s="42" t="s">
        <v>146</v>
      </c>
      <c r="B395" s="42">
        <v>0.28315812278899999</v>
      </c>
      <c r="C395" s="42">
        <v>0.79923663690500002</v>
      </c>
      <c r="E395" s="39"/>
    </row>
    <row r="396" spans="1:5" x14ac:dyDescent="0.25">
      <c r="A396" s="42" t="s">
        <v>645</v>
      </c>
      <c r="B396" s="42">
        <v>0.10119150721800001</v>
      </c>
      <c r="C396" s="42">
        <v>0.55655328970100004</v>
      </c>
      <c r="E396" s="39"/>
    </row>
    <row r="397" spans="1:5" x14ac:dyDescent="0.25">
      <c r="A397" s="42" t="s">
        <v>2224</v>
      </c>
      <c r="B397" s="42">
        <v>1</v>
      </c>
      <c r="C397" s="42">
        <v>1</v>
      </c>
      <c r="E397" s="39"/>
    </row>
    <row r="398" spans="1:5" x14ac:dyDescent="0.25">
      <c r="A398" s="42" t="s">
        <v>2225</v>
      </c>
      <c r="B398" s="42">
        <v>0.37390096630000003</v>
      </c>
      <c r="C398" s="42">
        <v>0.90706913689599999</v>
      </c>
      <c r="E398" s="39"/>
    </row>
    <row r="399" spans="1:5" x14ac:dyDescent="0.25">
      <c r="A399" s="42" t="s">
        <v>816</v>
      </c>
      <c r="B399" s="42">
        <v>0.15501621114200001</v>
      </c>
      <c r="C399" s="42">
        <v>0.62297746648999996</v>
      </c>
      <c r="E399" s="39"/>
    </row>
    <row r="400" spans="1:5" x14ac:dyDescent="0.25">
      <c r="A400" s="42" t="s">
        <v>2028</v>
      </c>
      <c r="B400" s="42">
        <v>0.75231481481499995</v>
      </c>
      <c r="C400" s="42">
        <v>1</v>
      </c>
      <c r="E400" s="39"/>
    </row>
    <row r="401" spans="1:5" x14ac:dyDescent="0.25">
      <c r="A401" s="42" t="s">
        <v>2029</v>
      </c>
      <c r="B401" s="42">
        <v>4.8835152381099999E-2</v>
      </c>
      <c r="C401" s="42">
        <v>0.35143053582700001</v>
      </c>
      <c r="D401" s="42" t="s">
        <v>1954</v>
      </c>
      <c r="E401" s="39"/>
    </row>
    <row r="402" spans="1:5" x14ac:dyDescent="0.25">
      <c r="A402" s="42" t="s">
        <v>474</v>
      </c>
      <c r="B402" s="42">
        <v>0.97963089863899999</v>
      </c>
      <c r="C402" s="42">
        <v>1</v>
      </c>
      <c r="E402" s="39"/>
    </row>
    <row r="403" spans="1:5" x14ac:dyDescent="0.25">
      <c r="A403" s="42" t="s">
        <v>2226</v>
      </c>
      <c r="B403" s="42">
        <v>0.66380420244399996</v>
      </c>
      <c r="C403" s="42">
        <v>1</v>
      </c>
      <c r="E403" s="39"/>
    </row>
    <row r="404" spans="1:5" x14ac:dyDescent="0.25">
      <c r="A404" s="42" t="s">
        <v>497</v>
      </c>
      <c r="B404" s="42">
        <v>0.49394435023599997</v>
      </c>
      <c r="C404" s="42">
        <v>0.97142275727799998</v>
      </c>
      <c r="E404" s="39"/>
    </row>
    <row r="405" spans="1:5" x14ac:dyDescent="0.25">
      <c r="A405" s="42" t="s">
        <v>2030</v>
      </c>
      <c r="B405" s="42">
        <v>0.45297350060199998</v>
      </c>
      <c r="C405" s="42">
        <v>0.93710262080399997</v>
      </c>
      <c r="E405" s="39"/>
    </row>
    <row r="406" spans="1:5" x14ac:dyDescent="0.25">
      <c r="A406" s="42" t="s">
        <v>2227</v>
      </c>
      <c r="B406" s="42">
        <v>0.13974805784</v>
      </c>
      <c r="C406" s="42">
        <v>0.59838937377300006</v>
      </c>
      <c r="E406" s="39"/>
    </row>
    <row r="407" spans="1:5" x14ac:dyDescent="0.25">
      <c r="A407" s="42" t="s">
        <v>2031</v>
      </c>
      <c r="B407" s="42">
        <v>0.42847076315299998</v>
      </c>
      <c r="C407" s="42">
        <v>0.91290118325500003</v>
      </c>
      <c r="E407" s="39"/>
    </row>
    <row r="408" spans="1:5" x14ac:dyDescent="0.25">
      <c r="A408" s="42" t="s">
        <v>2228</v>
      </c>
      <c r="B408" s="42">
        <v>4.7420655584300003E-2</v>
      </c>
      <c r="C408" s="42">
        <v>0.34841512213699999</v>
      </c>
      <c r="D408" s="42" t="s">
        <v>1954</v>
      </c>
      <c r="E408" s="39"/>
    </row>
    <row r="409" spans="1:5" x14ac:dyDescent="0.25">
      <c r="A409" s="42" t="s">
        <v>675</v>
      </c>
      <c r="B409" s="42">
        <v>0.37390096630000003</v>
      </c>
      <c r="C409" s="42">
        <v>0.90706913689599999</v>
      </c>
      <c r="E409" s="39"/>
    </row>
    <row r="410" spans="1:5" x14ac:dyDescent="0.25">
      <c r="A410" s="42" t="s">
        <v>2229</v>
      </c>
      <c r="B410" s="42">
        <v>1.4948951172500001E-2</v>
      </c>
      <c r="C410" s="42">
        <v>0.18329128029899999</v>
      </c>
      <c r="D410" s="42" t="s">
        <v>1954</v>
      </c>
      <c r="E410" s="39"/>
    </row>
    <row r="411" spans="1:5" x14ac:dyDescent="0.25">
      <c r="A411" s="42" t="s">
        <v>315</v>
      </c>
      <c r="B411" s="42">
        <v>4.3439494856699998E-2</v>
      </c>
      <c r="C411" s="42">
        <v>0.32600790486999998</v>
      </c>
      <c r="D411" s="42" t="s">
        <v>1954</v>
      </c>
      <c r="E411" s="39"/>
    </row>
    <row r="412" spans="1:5" x14ac:dyDescent="0.25">
      <c r="A412" s="42" t="s">
        <v>2032</v>
      </c>
      <c r="B412" s="42">
        <v>0.85816356927500004</v>
      </c>
      <c r="C412" s="42">
        <v>1</v>
      </c>
      <c r="E412" s="39"/>
    </row>
    <row r="413" spans="1:5" x14ac:dyDescent="0.25">
      <c r="A413" s="42" t="s">
        <v>312</v>
      </c>
      <c r="B413" s="42">
        <v>9.1260244443999994E-2</v>
      </c>
      <c r="C413" s="42">
        <v>0.52472941569099996</v>
      </c>
      <c r="E413" s="39"/>
    </row>
    <row r="414" spans="1:5" x14ac:dyDescent="0.25">
      <c r="A414" s="42" t="s">
        <v>2033</v>
      </c>
      <c r="B414" s="42">
        <v>0.26262559973600003</v>
      </c>
      <c r="C414" s="42">
        <v>0.77913998704599996</v>
      </c>
      <c r="E414" s="39"/>
    </row>
    <row r="415" spans="1:5" x14ac:dyDescent="0.25">
      <c r="A415" s="42" t="s">
        <v>2034</v>
      </c>
      <c r="B415" s="42">
        <v>1</v>
      </c>
      <c r="C415" s="42">
        <v>1</v>
      </c>
      <c r="E415" s="39"/>
    </row>
    <row r="416" spans="1:5" x14ac:dyDescent="0.25">
      <c r="A416" s="42" t="s">
        <v>2230</v>
      </c>
      <c r="B416" s="42">
        <v>0.51851851851899999</v>
      </c>
      <c r="C416" s="42">
        <v>0.98436701000799998</v>
      </c>
      <c r="E416" s="39"/>
    </row>
    <row r="417" spans="1:4" x14ac:dyDescent="0.25">
      <c r="A417" s="42" t="s">
        <v>2035</v>
      </c>
      <c r="B417" s="42">
        <v>0.33708552476699999</v>
      </c>
      <c r="C417" s="42">
        <v>0.87333732863500002</v>
      </c>
    </row>
    <row r="418" spans="1:4" x14ac:dyDescent="0.25">
      <c r="A418" s="42" t="s">
        <v>761</v>
      </c>
      <c r="B418" s="42">
        <v>2.1663582547300001E-2</v>
      </c>
      <c r="C418" s="42">
        <v>0.21257540075100001</v>
      </c>
      <c r="D418" s="42" t="s">
        <v>1954</v>
      </c>
    </row>
    <row r="419" spans="1:4" x14ac:dyDescent="0.25">
      <c r="A419" s="42" t="s">
        <v>39</v>
      </c>
      <c r="B419" s="42">
        <v>3.9117789796800001E-2</v>
      </c>
      <c r="C419" s="42">
        <v>0.30782085462499997</v>
      </c>
      <c r="D419" s="42" t="s">
        <v>1954</v>
      </c>
    </row>
    <row r="420" spans="1:4" x14ac:dyDescent="0.25">
      <c r="A420" s="42" t="s">
        <v>718</v>
      </c>
      <c r="B420" s="42">
        <v>7.49043388127E-3</v>
      </c>
      <c r="C420" s="42">
        <v>0.12874183233399999</v>
      </c>
      <c r="D420" s="42" t="s">
        <v>1954</v>
      </c>
    </row>
    <row r="421" spans="1:4" x14ac:dyDescent="0.25">
      <c r="A421" s="42" t="s">
        <v>2231</v>
      </c>
      <c r="B421" s="42">
        <v>0.160700556656</v>
      </c>
      <c r="C421" s="42">
        <v>0.63288092419099995</v>
      </c>
    </row>
    <row r="422" spans="1:4" x14ac:dyDescent="0.25">
      <c r="A422" s="42" t="s">
        <v>2036</v>
      </c>
      <c r="B422" s="42">
        <v>1</v>
      </c>
      <c r="C422" s="42">
        <v>1</v>
      </c>
    </row>
    <row r="423" spans="1:4" x14ac:dyDescent="0.25">
      <c r="A423" s="42" t="s">
        <v>386</v>
      </c>
      <c r="B423" s="42">
        <v>0.310519176708</v>
      </c>
      <c r="C423" s="42">
        <v>0.84547300588800001</v>
      </c>
    </row>
    <row r="424" spans="1:4" x14ac:dyDescent="0.25">
      <c r="A424" s="42" t="s">
        <v>560</v>
      </c>
      <c r="B424" s="42">
        <v>6.40935087876E-3</v>
      </c>
      <c r="C424" s="42">
        <v>0.118634619631</v>
      </c>
      <c r="D424" s="42" t="s">
        <v>1954</v>
      </c>
    </row>
    <row r="425" spans="1:4" x14ac:dyDescent="0.25">
      <c r="A425" s="42" t="s">
        <v>2232</v>
      </c>
      <c r="B425" s="42">
        <v>2.37232014726E-2</v>
      </c>
      <c r="C425" s="42">
        <v>0.222965403895</v>
      </c>
      <c r="D425" s="42" t="s">
        <v>1954</v>
      </c>
    </row>
    <row r="426" spans="1:4" x14ac:dyDescent="0.25">
      <c r="A426" s="42" t="s">
        <v>62</v>
      </c>
      <c r="B426" s="42">
        <v>1.1212206415900001E-2</v>
      </c>
      <c r="C426" s="42">
        <v>0.156970889823</v>
      </c>
      <c r="D426" s="42" t="s">
        <v>1954</v>
      </c>
    </row>
    <row r="427" spans="1:4" x14ac:dyDescent="0.25">
      <c r="A427" s="42" t="s">
        <v>1950</v>
      </c>
      <c r="B427" s="42">
        <v>0.228750459825</v>
      </c>
      <c r="C427" s="42">
        <v>0.74508398504700002</v>
      </c>
    </row>
    <row r="428" spans="1:4" x14ac:dyDescent="0.25">
      <c r="A428" s="42" t="s">
        <v>2233</v>
      </c>
      <c r="B428" s="42">
        <v>0.259556276004</v>
      </c>
      <c r="C428" s="42">
        <v>0.77913998704599996</v>
      </c>
    </row>
    <row r="429" spans="1:4" x14ac:dyDescent="0.25">
      <c r="A429" s="42" t="s">
        <v>26</v>
      </c>
      <c r="B429" s="42">
        <v>0.121175525854</v>
      </c>
      <c r="C429" s="42">
        <v>0.58744890346900003</v>
      </c>
    </row>
    <row r="430" spans="1:4" x14ac:dyDescent="0.25">
      <c r="A430" s="42" t="s">
        <v>1081</v>
      </c>
      <c r="B430" s="42">
        <v>8.9662517020299995E-2</v>
      </c>
      <c r="C430" s="42">
        <v>0.51922116458400003</v>
      </c>
    </row>
    <row r="431" spans="1:4" x14ac:dyDescent="0.25">
      <c r="A431" s="42" t="s">
        <v>615</v>
      </c>
      <c r="B431" s="42">
        <v>3.2682382000899998E-3</v>
      </c>
      <c r="C431" s="42">
        <v>8.1433729144299999E-2</v>
      </c>
      <c r="D431" s="42" t="s">
        <v>1954</v>
      </c>
    </row>
    <row r="432" spans="1:4" x14ac:dyDescent="0.25">
      <c r="A432" s="42" t="s">
        <v>42</v>
      </c>
      <c r="B432" s="42">
        <v>1.7541468700799999E-2</v>
      </c>
      <c r="C432" s="42">
        <v>0.189733553518</v>
      </c>
      <c r="D432" s="42" t="s">
        <v>1954</v>
      </c>
    </row>
    <row r="433" spans="1:5" x14ac:dyDescent="0.25">
      <c r="A433" s="42" t="s">
        <v>2037</v>
      </c>
      <c r="B433" s="42">
        <v>0.36034246599399999</v>
      </c>
      <c r="C433" s="42">
        <v>0.88816804998599996</v>
      </c>
      <c r="E433" s="39"/>
    </row>
    <row r="434" spans="1:5" x14ac:dyDescent="0.25">
      <c r="A434" s="42" t="s">
        <v>1042</v>
      </c>
      <c r="B434" s="42">
        <v>0.14281564013100001</v>
      </c>
      <c r="C434" s="42">
        <v>0.60157572702700002</v>
      </c>
      <c r="E434" s="39"/>
    </row>
    <row r="435" spans="1:5" x14ac:dyDescent="0.25">
      <c r="A435" s="42" t="s">
        <v>2234</v>
      </c>
      <c r="B435" s="42">
        <v>0.31405745303900001</v>
      </c>
      <c r="C435" s="42">
        <v>0.84869332348899995</v>
      </c>
      <c r="E435" s="39"/>
    </row>
    <row r="436" spans="1:5" x14ac:dyDescent="0.25">
      <c r="A436" s="42" t="s">
        <v>2235</v>
      </c>
      <c r="B436" s="42">
        <v>0.18865031651299999</v>
      </c>
      <c r="C436" s="42">
        <v>0.68197532260500004</v>
      </c>
      <c r="E436" s="39"/>
    </row>
    <row r="437" spans="1:5" x14ac:dyDescent="0.25">
      <c r="A437" s="42" t="s">
        <v>2236</v>
      </c>
      <c r="B437" s="42">
        <v>0.767643915239</v>
      </c>
      <c r="C437" s="42">
        <v>1</v>
      </c>
      <c r="E437" s="39"/>
    </row>
    <row r="438" spans="1:5" x14ac:dyDescent="0.25">
      <c r="A438" s="42" t="s">
        <v>2237</v>
      </c>
      <c r="B438" s="42">
        <v>0.64332996318199998</v>
      </c>
      <c r="C438" s="42">
        <v>1</v>
      </c>
      <c r="E438" s="39"/>
    </row>
    <row r="439" spans="1:5" x14ac:dyDescent="0.25">
      <c r="A439" s="42" t="s">
        <v>2038</v>
      </c>
      <c r="B439" s="42">
        <v>8.4227281348899993E-2</v>
      </c>
      <c r="C439" s="42">
        <v>0.50042443394000002</v>
      </c>
      <c r="E439" s="39"/>
    </row>
    <row r="440" spans="1:5" x14ac:dyDescent="0.25">
      <c r="A440" s="42" t="s">
        <v>2039</v>
      </c>
      <c r="B440" s="42">
        <v>1</v>
      </c>
      <c r="C440" s="42">
        <v>1</v>
      </c>
      <c r="E440" s="39"/>
    </row>
    <row r="441" spans="1:5" x14ac:dyDescent="0.25">
      <c r="A441" s="42" t="s">
        <v>2040</v>
      </c>
      <c r="B441" s="42">
        <v>0.18682180013399999</v>
      </c>
      <c r="C441" s="42">
        <v>0.67798440818799999</v>
      </c>
      <c r="E441" s="39"/>
    </row>
    <row r="442" spans="1:5" x14ac:dyDescent="0.25">
      <c r="A442" s="42" t="s">
        <v>2041</v>
      </c>
      <c r="B442" s="42">
        <v>3.8463525715600001E-2</v>
      </c>
      <c r="C442" s="42">
        <v>0.30443626663700002</v>
      </c>
      <c r="D442" s="42" t="s">
        <v>1954</v>
      </c>
      <c r="E442" s="39"/>
    </row>
    <row r="443" spans="1:5" x14ac:dyDescent="0.25">
      <c r="A443" s="42" t="s">
        <v>2238</v>
      </c>
      <c r="B443" s="42">
        <v>0.35396056426599998</v>
      </c>
      <c r="C443" s="42">
        <v>0.88774364209300005</v>
      </c>
      <c r="E443" s="39"/>
    </row>
    <row r="444" spans="1:5" x14ac:dyDescent="0.25">
      <c r="A444" s="42" t="s">
        <v>2239</v>
      </c>
      <c r="B444" s="42">
        <v>1.5481363884E-2</v>
      </c>
      <c r="C444" s="42">
        <v>0.18654728053200001</v>
      </c>
      <c r="D444" s="42" t="s">
        <v>1954</v>
      </c>
      <c r="E444" s="39"/>
    </row>
    <row r="445" spans="1:5" x14ac:dyDescent="0.25">
      <c r="A445" s="42" t="s">
        <v>2240</v>
      </c>
      <c r="B445" s="42">
        <v>0.23779614445800001</v>
      </c>
      <c r="C445" s="42">
        <v>0.75850468613400002</v>
      </c>
      <c r="E445" s="39"/>
    </row>
    <row r="446" spans="1:5" x14ac:dyDescent="0.25">
      <c r="A446" s="42" t="s">
        <v>2042</v>
      </c>
      <c r="B446" s="42">
        <v>0.189612585758</v>
      </c>
      <c r="C446" s="42">
        <v>0.68258654393100004</v>
      </c>
      <c r="E446" s="39"/>
    </row>
    <row r="447" spans="1:5" x14ac:dyDescent="0.25">
      <c r="A447" s="42" t="s">
        <v>2043</v>
      </c>
      <c r="B447" s="42">
        <v>0.10119150721800001</v>
      </c>
      <c r="C447" s="42">
        <v>0.55655328970100004</v>
      </c>
      <c r="E447" s="39"/>
    </row>
    <row r="448" spans="1:5" x14ac:dyDescent="0.25">
      <c r="A448" s="42" t="s">
        <v>502</v>
      </c>
      <c r="B448" s="42">
        <v>1</v>
      </c>
      <c r="C448" s="42">
        <v>1</v>
      </c>
      <c r="E448" s="39"/>
    </row>
    <row r="449" spans="1:4" x14ac:dyDescent="0.25">
      <c r="A449" s="42" t="s">
        <v>327</v>
      </c>
      <c r="B449" s="42">
        <v>0.112808975741</v>
      </c>
      <c r="C449" s="42">
        <v>0.57908607546799995</v>
      </c>
    </row>
    <row r="450" spans="1:4" x14ac:dyDescent="0.25">
      <c r="A450" s="42" t="s">
        <v>2044</v>
      </c>
      <c r="B450" s="42">
        <v>0.64332996318199998</v>
      </c>
      <c r="C450" s="42">
        <v>1</v>
      </c>
    </row>
    <row r="451" spans="1:4" x14ac:dyDescent="0.25">
      <c r="A451" s="42" t="s">
        <v>2241</v>
      </c>
      <c r="B451" s="42">
        <v>1</v>
      </c>
      <c r="C451" s="42">
        <v>1</v>
      </c>
    </row>
    <row r="452" spans="1:4" x14ac:dyDescent="0.25">
      <c r="A452" s="42" t="s">
        <v>2045</v>
      </c>
      <c r="B452" s="42">
        <v>0.85930811791399997</v>
      </c>
      <c r="C452" s="42">
        <v>1</v>
      </c>
    </row>
    <row r="453" spans="1:4" x14ac:dyDescent="0.25">
      <c r="A453" s="42" t="s">
        <v>2046</v>
      </c>
      <c r="B453" s="42">
        <v>3.1982021523399998E-3</v>
      </c>
      <c r="C453" s="42">
        <v>8.1433729144299999E-2</v>
      </c>
      <c r="D453" s="42" t="s">
        <v>1954</v>
      </c>
    </row>
    <row r="454" spans="1:4" x14ac:dyDescent="0.25">
      <c r="A454" s="42" t="s">
        <v>464</v>
      </c>
      <c r="B454" s="42">
        <v>1</v>
      </c>
      <c r="C454" s="42">
        <v>1</v>
      </c>
    </row>
    <row r="455" spans="1:4" x14ac:dyDescent="0.25">
      <c r="A455" s="42" t="s">
        <v>1051</v>
      </c>
      <c r="B455" s="42">
        <v>0.14961699381900001</v>
      </c>
      <c r="C455" s="42">
        <v>0.61617205232399996</v>
      </c>
    </row>
    <row r="456" spans="1:4" x14ac:dyDescent="0.25">
      <c r="A456" s="42" t="s">
        <v>2047</v>
      </c>
      <c r="B456" s="42">
        <v>0.174652575349</v>
      </c>
      <c r="C456" s="42">
        <v>0.66138496734300001</v>
      </c>
    </row>
    <row r="457" spans="1:4" x14ac:dyDescent="0.25">
      <c r="A457" s="42" t="s">
        <v>2048</v>
      </c>
      <c r="B457" s="42">
        <v>0.31529619089499999</v>
      </c>
      <c r="C457" s="42">
        <v>0.84999476549399999</v>
      </c>
    </row>
    <row r="458" spans="1:4" x14ac:dyDescent="0.25">
      <c r="A458" s="42" t="s">
        <v>2242</v>
      </c>
      <c r="B458" s="42">
        <v>0.62788111533699997</v>
      </c>
      <c r="C458" s="42">
        <v>1</v>
      </c>
    </row>
    <row r="459" spans="1:4" x14ac:dyDescent="0.25">
      <c r="A459" s="42" t="s">
        <v>635</v>
      </c>
      <c r="B459" s="42">
        <v>7.3331734740400001E-3</v>
      </c>
      <c r="C459" s="42">
        <v>0.12774985463800001</v>
      </c>
      <c r="D459" s="42" t="s">
        <v>1954</v>
      </c>
    </row>
    <row r="460" spans="1:4" x14ac:dyDescent="0.25">
      <c r="A460" s="42" t="s">
        <v>1124</v>
      </c>
      <c r="B460" s="42">
        <v>0.27457662909500002</v>
      </c>
      <c r="C460" s="42">
        <v>0.79842901964900004</v>
      </c>
    </row>
    <row r="461" spans="1:4" x14ac:dyDescent="0.25">
      <c r="A461" s="42" t="s">
        <v>227</v>
      </c>
      <c r="B461" s="42">
        <v>0.52626528511799997</v>
      </c>
      <c r="C461" s="42">
        <v>0.98436701000799998</v>
      </c>
    </row>
    <row r="462" spans="1:4" x14ac:dyDescent="0.25">
      <c r="A462" s="42" t="s">
        <v>2243</v>
      </c>
      <c r="B462" s="42">
        <v>0.78032886770499998</v>
      </c>
      <c r="C462" s="42">
        <v>1</v>
      </c>
    </row>
    <row r="463" spans="1:4" x14ac:dyDescent="0.25">
      <c r="A463" s="42" t="s">
        <v>164</v>
      </c>
      <c r="B463" s="42">
        <v>1</v>
      </c>
      <c r="C463" s="42">
        <v>1</v>
      </c>
    </row>
    <row r="464" spans="1:4" x14ac:dyDescent="0.25">
      <c r="A464" s="42" t="s">
        <v>1193</v>
      </c>
      <c r="B464" s="42">
        <v>0.55894359438200003</v>
      </c>
      <c r="C464" s="42">
        <v>1</v>
      </c>
    </row>
    <row r="465" spans="1:4" x14ac:dyDescent="0.25">
      <c r="A465" s="42" t="s">
        <v>794</v>
      </c>
      <c r="B465" s="42">
        <v>0.92515584093900005</v>
      </c>
      <c r="C465" s="42">
        <v>1</v>
      </c>
    </row>
    <row r="466" spans="1:4" x14ac:dyDescent="0.25">
      <c r="A466" s="42" t="s">
        <v>2244</v>
      </c>
      <c r="B466" s="42">
        <v>1</v>
      </c>
      <c r="C466" s="42">
        <v>1</v>
      </c>
    </row>
    <row r="467" spans="1:4" x14ac:dyDescent="0.25">
      <c r="A467" s="42" t="s">
        <v>408</v>
      </c>
      <c r="B467" s="42">
        <v>1</v>
      </c>
      <c r="C467" s="42">
        <v>1</v>
      </c>
    </row>
    <row r="468" spans="1:4" x14ac:dyDescent="0.25">
      <c r="A468" s="42" t="s">
        <v>507</v>
      </c>
      <c r="B468" s="42">
        <v>1</v>
      </c>
      <c r="C468" s="42">
        <v>1</v>
      </c>
    </row>
    <row r="469" spans="1:4" x14ac:dyDescent="0.25">
      <c r="A469" s="42" t="s">
        <v>2049</v>
      </c>
      <c r="B469" s="42">
        <v>0.82106236701000002</v>
      </c>
      <c r="C469" s="42">
        <v>1</v>
      </c>
    </row>
    <row r="470" spans="1:4" x14ac:dyDescent="0.25">
      <c r="A470" s="42" t="s">
        <v>2245</v>
      </c>
      <c r="B470" s="42">
        <v>0.184514554558</v>
      </c>
      <c r="C470" s="42">
        <v>0.67798440818799999</v>
      </c>
    </row>
    <row r="471" spans="1:4" x14ac:dyDescent="0.25">
      <c r="A471" s="42" t="s">
        <v>2246</v>
      </c>
      <c r="B471" s="42">
        <v>0.37390096630000003</v>
      </c>
      <c r="C471" s="42">
        <v>0.90706913689599999</v>
      </c>
    </row>
    <row r="472" spans="1:4" x14ac:dyDescent="0.25">
      <c r="A472" s="42" t="s">
        <v>832</v>
      </c>
      <c r="B472" s="42">
        <v>0.85930811791399997</v>
      </c>
      <c r="C472" s="42">
        <v>1</v>
      </c>
    </row>
    <row r="473" spans="1:4" x14ac:dyDescent="0.25">
      <c r="A473" s="42" t="s">
        <v>582</v>
      </c>
      <c r="B473" s="42">
        <v>4.7420655584300003E-2</v>
      </c>
      <c r="C473" s="42">
        <v>0.34841512213699999</v>
      </c>
      <c r="D473" s="42" t="s">
        <v>1954</v>
      </c>
    </row>
    <row r="474" spans="1:4" x14ac:dyDescent="0.25">
      <c r="A474" s="42" t="s">
        <v>2247</v>
      </c>
      <c r="B474" s="42">
        <v>0.46760475460899997</v>
      </c>
      <c r="C474" s="42">
        <v>0.95363136891</v>
      </c>
    </row>
    <row r="475" spans="1:4" x14ac:dyDescent="0.25">
      <c r="A475" s="42" t="s">
        <v>551</v>
      </c>
      <c r="B475" s="42">
        <v>0.116894687095</v>
      </c>
      <c r="C475" s="42">
        <v>0.58744890346900003</v>
      </c>
    </row>
    <row r="476" spans="1:4" x14ac:dyDescent="0.25">
      <c r="A476" s="42" t="s">
        <v>2248</v>
      </c>
      <c r="B476" s="42">
        <v>1</v>
      </c>
      <c r="C476" s="42">
        <v>1</v>
      </c>
    </row>
    <row r="477" spans="1:4" x14ac:dyDescent="0.25">
      <c r="A477" s="42" t="s">
        <v>2050</v>
      </c>
      <c r="B477" s="42">
        <v>0.26414505669499999</v>
      </c>
      <c r="C477" s="42">
        <v>0.77913998704599996</v>
      </c>
    </row>
    <row r="478" spans="1:4" x14ac:dyDescent="0.25">
      <c r="A478" s="42" t="s">
        <v>863</v>
      </c>
      <c r="B478" s="42">
        <v>0.72465863649600004</v>
      </c>
      <c r="C478" s="42">
        <v>1</v>
      </c>
    </row>
    <row r="479" spans="1:4" x14ac:dyDescent="0.25">
      <c r="A479" s="42" t="s">
        <v>2051</v>
      </c>
      <c r="B479" s="42">
        <v>0.51851851851899999</v>
      </c>
      <c r="C479" s="42">
        <v>0.98436701000799998</v>
      </c>
    </row>
    <row r="480" spans="1:4" x14ac:dyDescent="0.25">
      <c r="A480" s="42" t="s">
        <v>2052</v>
      </c>
      <c r="B480" s="42">
        <v>0.92030601660199995</v>
      </c>
      <c r="C480" s="42">
        <v>1</v>
      </c>
    </row>
    <row r="481" spans="1:4" x14ac:dyDescent="0.25">
      <c r="A481" s="42" t="s">
        <v>225</v>
      </c>
      <c r="B481" s="42">
        <v>1</v>
      </c>
      <c r="C481" s="42">
        <v>1</v>
      </c>
    </row>
    <row r="482" spans="1:4" x14ac:dyDescent="0.25">
      <c r="A482" s="42" t="s">
        <v>2249</v>
      </c>
      <c r="B482" s="42">
        <v>0.80849673309600001</v>
      </c>
      <c r="C482" s="42">
        <v>1</v>
      </c>
    </row>
    <row r="483" spans="1:4" x14ac:dyDescent="0.25">
      <c r="A483" s="42" t="s">
        <v>454</v>
      </c>
      <c r="B483" s="42">
        <v>1</v>
      </c>
      <c r="C483" s="42">
        <v>1</v>
      </c>
    </row>
    <row r="484" spans="1:4" x14ac:dyDescent="0.25">
      <c r="A484" s="42" t="s">
        <v>2053</v>
      </c>
      <c r="B484" s="42">
        <v>0.58098619568900001</v>
      </c>
      <c r="C484" s="42">
        <v>1</v>
      </c>
    </row>
    <row r="485" spans="1:4" x14ac:dyDescent="0.25">
      <c r="A485" s="42" t="s">
        <v>613</v>
      </c>
      <c r="B485" s="42">
        <v>1.2015948976299999E-2</v>
      </c>
      <c r="C485" s="42">
        <v>0.16346785709799999</v>
      </c>
      <c r="D485" s="42" t="s">
        <v>1954</v>
      </c>
    </row>
    <row r="486" spans="1:4" x14ac:dyDescent="0.25">
      <c r="A486" s="42" t="s">
        <v>2250</v>
      </c>
      <c r="B486" s="42">
        <v>0.96862492318100002</v>
      </c>
      <c r="C486" s="42">
        <v>1</v>
      </c>
    </row>
    <row r="487" spans="1:4" x14ac:dyDescent="0.25">
      <c r="A487" s="42" t="s">
        <v>790</v>
      </c>
      <c r="B487" s="42">
        <v>0.55947919587499995</v>
      </c>
      <c r="C487" s="42">
        <v>1</v>
      </c>
    </row>
    <row r="488" spans="1:4" x14ac:dyDescent="0.25">
      <c r="A488" s="42" t="s">
        <v>1637</v>
      </c>
      <c r="B488" s="42">
        <v>0.102606219422</v>
      </c>
      <c r="C488" s="42">
        <v>0.55655328970100004</v>
      </c>
    </row>
    <row r="489" spans="1:4" x14ac:dyDescent="0.25">
      <c r="A489" s="42" t="s">
        <v>2054</v>
      </c>
      <c r="B489" s="42">
        <v>0.80899416272299995</v>
      </c>
      <c r="C489" s="42">
        <v>1</v>
      </c>
    </row>
    <row r="490" spans="1:4" x14ac:dyDescent="0.25">
      <c r="A490" s="42" t="s">
        <v>2251</v>
      </c>
      <c r="B490" s="42">
        <v>0.14828952494100001</v>
      </c>
      <c r="C490" s="42">
        <v>0.61617205232399996</v>
      </c>
    </row>
    <row r="491" spans="1:4" x14ac:dyDescent="0.25">
      <c r="A491" s="42" t="s">
        <v>318</v>
      </c>
      <c r="B491" s="42">
        <v>0.205106455204</v>
      </c>
      <c r="C491" s="42">
        <v>0.707251909628</v>
      </c>
    </row>
    <row r="492" spans="1:4" x14ac:dyDescent="0.25">
      <c r="A492" s="42" t="s">
        <v>2252</v>
      </c>
      <c r="B492" s="42">
        <v>0.34143051608300001</v>
      </c>
      <c r="C492" s="42">
        <v>0.879830026855</v>
      </c>
    </row>
    <row r="493" spans="1:4" x14ac:dyDescent="0.25">
      <c r="A493" s="42" t="s">
        <v>2253</v>
      </c>
      <c r="B493" s="42">
        <v>0.144703998606</v>
      </c>
      <c r="C493" s="42">
        <v>0.605554776776</v>
      </c>
    </row>
    <row r="494" spans="1:4" x14ac:dyDescent="0.25">
      <c r="A494" s="42" t="s">
        <v>2254</v>
      </c>
      <c r="B494" s="42">
        <v>0.12678071475800001</v>
      </c>
      <c r="C494" s="42">
        <v>0.58744890346900003</v>
      </c>
    </row>
    <row r="495" spans="1:4" x14ac:dyDescent="0.25">
      <c r="A495" s="42" t="s">
        <v>601</v>
      </c>
      <c r="B495" s="42">
        <v>1.4668862356299999E-2</v>
      </c>
      <c r="C495" s="42">
        <v>0.18222101754700001</v>
      </c>
      <c r="D495" s="42" t="s">
        <v>1954</v>
      </c>
    </row>
    <row r="496" spans="1:4" x14ac:dyDescent="0.25">
      <c r="A496" s="42" t="s">
        <v>132</v>
      </c>
      <c r="B496" s="42">
        <v>1</v>
      </c>
      <c r="C496" s="42">
        <v>1</v>
      </c>
    </row>
    <row r="497" spans="1:3" x14ac:dyDescent="0.25">
      <c r="A497" s="42" t="s">
        <v>2055</v>
      </c>
      <c r="B497" s="42">
        <v>0.16998995064799999</v>
      </c>
      <c r="C497" s="42">
        <v>0.65380750249399999</v>
      </c>
    </row>
    <row r="498" spans="1:3" x14ac:dyDescent="0.25">
      <c r="A498" s="42" t="s">
        <v>754</v>
      </c>
      <c r="B498" s="42">
        <v>0.50715750699899997</v>
      </c>
      <c r="C498" s="42">
        <v>0.97456000730600001</v>
      </c>
    </row>
    <row r="499" spans="1:3" x14ac:dyDescent="0.25">
      <c r="A499" s="42" t="s">
        <v>2255</v>
      </c>
      <c r="B499" s="42">
        <v>1</v>
      </c>
      <c r="C499" s="42">
        <v>1</v>
      </c>
    </row>
    <row r="500" spans="1:3" x14ac:dyDescent="0.25">
      <c r="A500" s="42" t="s">
        <v>2256</v>
      </c>
      <c r="B500" s="42">
        <v>1</v>
      </c>
      <c r="C500" s="42">
        <v>1</v>
      </c>
    </row>
    <row r="501" spans="1:3" x14ac:dyDescent="0.25">
      <c r="A501" s="42" t="s">
        <v>2257</v>
      </c>
      <c r="B501" s="42">
        <v>1</v>
      </c>
      <c r="C501" s="42">
        <v>1</v>
      </c>
    </row>
    <row r="502" spans="1:3" x14ac:dyDescent="0.25">
      <c r="A502" s="42" t="s">
        <v>2258</v>
      </c>
      <c r="B502" s="42">
        <v>0.65195869637500004</v>
      </c>
      <c r="C502" s="42">
        <v>1</v>
      </c>
    </row>
    <row r="503" spans="1:3" x14ac:dyDescent="0.25">
      <c r="A503" s="42" t="s">
        <v>2056</v>
      </c>
      <c r="B503" s="42">
        <v>0.33141588608099998</v>
      </c>
      <c r="C503" s="42">
        <v>0.86448837458700001</v>
      </c>
    </row>
    <row r="504" spans="1:3" x14ac:dyDescent="0.25">
      <c r="A504" s="42" t="s">
        <v>2259</v>
      </c>
      <c r="B504" s="42">
        <v>0.51851851851899999</v>
      </c>
      <c r="C504" s="42">
        <v>0.98436701000799998</v>
      </c>
    </row>
    <row r="505" spans="1:3" x14ac:dyDescent="0.25">
      <c r="A505" s="42" t="s">
        <v>2260</v>
      </c>
      <c r="B505" s="42">
        <v>0.184074031951</v>
      </c>
      <c r="C505" s="42">
        <v>0.67798440818799999</v>
      </c>
    </row>
    <row r="506" spans="1:3" x14ac:dyDescent="0.25">
      <c r="A506" s="42" t="s">
        <v>418</v>
      </c>
      <c r="B506" s="42">
        <v>1</v>
      </c>
      <c r="C506" s="42">
        <v>1</v>
      </c>
    </row>
    <row r="507" spans="1:3" x14ac:dyDescent="0.25">
      <c r="A507" s="42" t="s">
        <v>365</v>
      </c>
      <c r="B507" s="42">
        <v>0.677868828699</v>
      </c>
      <c r="C507" s="42">
        <v>1</v>
      </c>
    </row>
    <row r="508" spans="1:3" x14ac:dyDescent="0.25">
      <c r="A508" s="42" t="s">
        <v>2261</v>
      </c>
      <c r="B508" s="42">
        <v>1</v>
      </c>
      <c r="C508" s="42">
        <v>1</v>
      </c>
    </row>
    <row r="509" spans="1:3" x14ac:dyDescent="0.25">
      <c r="A509" s="42" t="s">
        <v>2057</v>
      </c>
      <c r="B509" s="42">
        <v>0.11792926455699999</v>
      </c>
      <c r="C509" s="42">
        <v>0.58744890346900003</v>
      </c>
    </row>
    <row r="510" spans="1:3" x14ac:dyDescent="0.25">
      <c r="A510" s="42" t="s">
        <v>2262</v>
      </c>
      <c r="B510" s="42">
        <v>0.117052980901</v>
      </c>
      <c r="C510" s="42">
        <v>0.58744890346900003</v>
      </c>
    </row>
    <row r="511" spans="1:3" x14ac:dyDescent="0.25">
      <c r="A511" s="42" t="s">
        <v>413</v>
      </c>
      <c r="B511" s="42">
        <v>0.45068888607000002</v>
      </c>
      <c r="C511" s="42">
        <v>0.934173794753</v>
      </c>
    </row>
    <row r="512" spans="1:3" x14ac:dyDescent="0.25">
      <c r="A512" s="42" t="s">
        <v>2263</v>
      </c>
      <c r="B512" s="42">
        <v>1</v>
      </c>
      <c r="C512" s="42">
        <v>1</v>
      </c>
    </row>
    <row r="513" spans="1:4" x14ac:dyDescent="0.25">
      <c r="A513" s="42" t="s">
        <v>2058</v>
      </c>
      <c r="B513" s="42">
        <v>0.181346881589</v>
      </c>
      <c r="C513" s="42">
        <v>0.672400649194</v>
      </c>
    </row>
    <row r="514" spans="1:4" x14ac:dyDescent="0.25">
      <c r="A514" s="42" t="s">
        <v>250</v>
      </c>
      <c r="B514" s="42">
        <v>0.32675360818600002</v>
      </c>
      <c r="C514" s="42">
        <v>0.86127044312699996</v>
      </c>
    </row>
    <row r="515" spans="1:4" x14ac:dyDescent="0.25">
      <c r="A515" s="42" t="s">
        <v>2059</v>
      </c>
      <c r="B515" s="42">
        <v>0.418680542027</v>
      </c>
      <c r="C515" s="42">
        <v>0.90706913689599999</v>
      </c>
    </row>
    <row r="516" spans="1:4" x14ac:dyDescent="0.25">
      <c r="A516" s="42" t="s">
        <v>1061</v>
      </c>
      <c r="B516" s="42">
        <v>2.8439260591899999E-2</v>
      </c>
      <c r="C516" s="42">
        <v>0.24715835954599999</v>
      </c>
      <c r="D516" s="42" t="s">
        <v>1954</v>
      </c>
    </row>
    <row r="517" spans="1:4" x14ac:dyDescent="0.25">
      <c r="A517" s="42" t="s">
        <v>594</v>
      </c>
      <c r="B517" s="42">
        <v>0.113359363113</v>
      </c>
      <c r="C517" s="42">
        <v>0.58113654857899999</v>
      </c>
    </row>
    <row r="518" spans="1:4" x14ac:dyDescent="0.25">
      <c r="A518" s="42" t="s">
        <v>2264</v>
      </c>
      <c r="B518" s="42">
        <v>1</v>
      </c>
      <c r="C518" s="42">
        <v>1</v>
      </c>
    </row>
    <row r="519" spans="1:4" x14ac:dyDescent="0.25">
      <c r="A519" s="42" t="s">
        <v>2060</v>
      </c>
      <c r="B519" s="42">
        <v>0.52109049847699995</v>
      </c>
      <c r="C519" s="42">
        <v>0.98436701000799998</v>
      </c>
    </row>
    <row r="520" spans="1:4" x14ac:dyDescent="0.25">
      <c r="A520" s="42" t="s">
        <v>629</v>
      </c>
      <c r="B520" s="42">
        <v>0.10119150721800001</v>
      </c>
      <c r="C520" s="42">
        <v>0.55655328970100004</v>
      </c>
    </row>
    <row r="521" spans="1:4" x14ac:dyDescent="0.25">
      <c r="A521" s="42" t="s">
        <v>2265</v>
      </c>
      <c r="B521" s="42">
        <v>6.0169846503600001E-2</v>
      </c>
      <c r="C521" s="42">
        <v>0.40287636354599998</v>
      </c>
    </row>
    <row r="522" spans="1:4" x14ac:dyDescent="0.25">
      <c r="A522" s="42" t="s">
        <v>161</v>
      </c>
      <c r="B522" s="42">
        <v>1</v>
      </c>
      <c r="C522" s="42">
        <v>1</v>
      </c>
    </row>
    <row r="523" spans="1:4" x14ac:dyDescent="0.25">
      <c r="A523" s="42" t="s">
        <v>2266</v>
      </c>
      <c r="B523" s="42">
        <v>1</v>
      </c>
      <c r="C523" s="42">
        <v>1</v>
      </c>
    </row>
    <row r="524" spans="1:4" x14ac:dyDescent="0.25">
      <c r="A524" s="42" t="s">
        <v>2267</v>
      </c>
      <c r="B524" s="42">
        <v>1</v>
      </c>
      <c r="C524" s="42">
        <v>1</v>
      </c>
    </row>
    <row r="525" spans="1:4" x14ac:dyDescent="0.25">
      <c r="A525" s="42" t="s">
        <v>435</v>
      </c>
      <c r="B525" s="42">
        <v>1</v>
      </c>
      <c r="C525" s="42">
        <v>1</v>
      </c>
    </row>
    <row r="526" spans="1:4" x14ac:dyDescent="0.25">
      <c r="A526" s="42" t="s">
        <v>2061</v>
      </c>
      <c r="B526" s="42">
        <v>0.22543154632099999</v>
      </c>
      <c r="C526" s="42">
        <v>0.73927721749099995</v>
      </c>
    </row>
    <row r="527" spans="1:4" x14ac:dyDescent="0.25">
      <c r="A527" s="42" t="s">
        <v>504</v>
      </c>
      <c r="B527" s="42">
        <v>1</v>
      </c>
      <c r="C527" s="42">
        <v>1</v>
      </c>
    </row>
    <row r="528" spans="1:4" x14ac:dyDescent="0.25">
      <c r="A528" s="42" t="s">
        <v>2268</v>
      </c>
      <c r="B528" s="42">
        <v>0.25890583931900002</v>
      </c>
      <c r="C528" s="42">
        <v>0.77913998704599996</v>
      </c>
    </row>
    <row r="529" spans="1:4" x14ac:dyDescent="0.25">
      <c r="A529" s="42" t="s">
        <v>457</v>
      </c>
      <c r="B529" s="42">
        <v>1</v>
      </c>
      <c r="C529" s="42">
        <v>1</v>
      </c>
    </row>
    <row r="530" spans="1:4" x14ac:dyDescent="0.25">
      <c r="A530" s="42" t="s">
        <v>2269</v>
      </c>
      <c r="B530" s="42">
        <v>1</v>
      </c>
      <c r="C530" s="42">
        <v>1</v>
      </c>
    </row>
    <row r="531" spans="1:4" x14ac:dyDescent="0.25">
      <c r="A531" s="42" t="s">
        <v>80</v>
      </c>
      <c r="B531" s="42">
        <v>2.3772420095700001E-3</v>
      </c>
      <c r="C531" s="42">
        <v>6.7469618003399998E-2</v>
      </c>
      <c r="D531" s="42" t="s">
        <v>1954</v>
      </c>
    </row>
    <row r="532" spans="1:4" x14ac:dyDescent="0.25">
      <c r="A532" s="42" t="s">
        <v>462</v>
      </c>
      <c r="B532" s="42">
        <v>1</v>
      </c>
      <c r="C532" s="42">
        <v>1</v>
      </c>
    </row>
    <row r="533" spans="1:4" x14ac:dyDescent="0.25">
      <c r="A533" s="42" t="s">
        <v>2270</v>
      </c>
      <c r="B533" s="42">
        <v>0.37390096630000003</v>
      </c>
      <c r="C533" s="42">
        <v>0.90706913689599999</v>
      </c>
    </row>
    <row r="534" spans="1:4" x14ac:dyDescent="0.25">
      <c r="A534" s="42" t="s">
        <v>563</v>
      </c>
      <c r="B534" s="42">
        <v>7.49043388127E-3</v>
      </c>
      <c r="C534" s="42">
        <v>0.12874183233399999</v>
      </c>
      <c r="D534" s="42" t="s">
        <v>1954</v>
      </c>
    </row>
    <row r="535" spans="1:4" x14ac:dyDescent="0.25">
      <c r="A535" s="42" t="s">
        <v>861</v>
      </c>
      <c r="B535" s="42">
        <v>0.86714177357900002</v>
      </c>
      <c r="C535" s="42">
        <v>1</v>
      </c>
    </row>
    <row r="536" spans="1:4" x14ac:dyDescent="0.25">
      <c r="A536" s="42" t="s">
        <v>2271</v>
      </c>
      <c r="B536" s="42">
        <v>1</v>
      </c>
      <c r="C536" s="42">
        <v>1</v>
      </c>
    </row>
    <row r="537" spans="1:4" x14ac:dyDescent="0.25">
      <c r="A537" s="42" t="s">
        <v>2272</v>
      </c>
      <c r="B537" s="42">
        <v>1</v>
      </c>
      <c r="C537" s="42">
        <v>1</v>
      </c>
    </row>
    <row r="538" spans="1:4" x14ac:dyDescent="0.25">
      <c r="A538" s="42" t="s">
        <v>282</v>
      </c>
      <c r="B538" s="42">
        <v>6.4305975100300006E-2</v>
      </c>
      <c r="C538" s="42">
        <v>0.42105102744200001</v>
      </c>
    </row>
    <row r="539" spans="1:4" x14ac:dyDescent="0.25">
      <c r="A539" s="42" t="s">
        <v>2273</v>
      </c>
      <c r="B539" s="42">
        <v>0.27457662909500002</v>
      </c>
      <c r="C539" s="42">
        <v>0.79842901964900004</v>
      </c>
    </row>
    <row r="540" spans="1:4" x14ac:dyDescent="0.25">
      <c r="A540" s="42" t="s">
        <v>2274</v>
      </c>
      <c r="B540" s="42">
        <v>0.116116523517</v>
      </c>
      <c r="C540" s="42">
        <v>0.58744890346900003</v>
      </c>
    </row>
    <row r="541" spans="1:4" x14ac:dyDescent="0.25">
      <c r="A541" s="42" t="s">
        <v>2275</v>
      </c>
      <c r="B541" s="42">
        <v>0.37390096630000003</v>
      </c>
      <c r="C541" s="42">
        <v>0.90706913689599999</v>
      </c>
    </row>
    <row r="542" spans="1:4" x14ac:dyDescent="0.25">
      <c r="A542" s="42" t="s">
        <v>222</v>
      </c>
      <c r="B542" s="42">
        <v>3.7193401850600001E-2</v>
      </c>
      <c r="C542" s="42">
        <v>0.29708422639999998</v>
      </c>
      <c r="D542" s="42" t="s">
        <v>1954</v>
      </c>
    </row>
    <row r="543" spans="1:4" x14ac:dyDescent="0.25">
      <c r="A543" s="42" t="s">
        <v>2276</v>
      </c>
      <c r="B543" s="42">
        <v>0.326164235345</v>
      </c>
      <c r="C543" s="42">
        <v>0.86127044312699996</v>
      </c>
    </row>
    <row r="544" spans="1:4" x14ac:dyDescent="0.25">
      <c r="A544" s="42" t="s">
        <v>2277</v>
      </c>
      <c r="B544" s="42">
        <v>1</v>
      </c>
      <c r="C544" s="42">
        <v>1</v>
      </c>
    </row>
    <row r="545" spans="1:4" x14ac:dyDescent="0.25">
      <c r="A545" s="42" t="s">
        <v>2062</v>
      </c>
      <c r="B545" s="42">
        <v>0.13308602008699999</v>
      </c>
      <c r="C545" s="42">
        <v>0.58744890346900003</v>
      </c>
    </row>
    <row r="546" spans="1:4" x14ac:dyDescent="0.25">
      <c r="A546" s="42" t="s">
        <v>2278</v>
      </c>
      <c r="B546" s="42">
        <v>0.20184592629199999</v>
      </c>
      <c r="C546" s="42">
        <v>0.703235945019</v>
      </c>
    </row>
    <row r="547" spans="1:4" x14ac:dyDescent="0.25">
      <c r="A547" s="42" t="s">
        <v>297</v>
      </c>
      <c r="B547" s="42">
        <v>6.0169846503600001E-2</v>
      </c>
      <c r="C547" s="42">
        <v>0.40287636354599998</v>
      </c>
    </row>
    <row r="548" spans="1:4" x14ac:dyDescent="0.25">
      <c r="A548" s="42" t="s">
        <v>2279</v>
      </c>
      <c r="B548" s="42">
        <v>0.43533094251400001</v>
      </c>
      <c r="C548" s="42">
        <v>0.91929668869400005</v>
      </c>
    </row>
    <row r="549" spans="1:4" x14ac:dyDescent="0.25">
      <c r="A549" s="42" t="s">
        <v>2280</v>
      </c>
      <c r="B549" s="42">
        <v>1</v>
      </c>
      <c r="C549" s="42">
        <v>1</v>
      </c>
    </row>
    <row r="550" spans="1:4" x14ac:dyDescent="0.25">
      <c r="A550" s="42" t="s">
        <v>449</v>
      </c>
      <c r="B550" s="42">
        <v>1</v>
      </c>
      <c r="C550" s="42">
        <v>1</v>
      </c>
    </row>
    <row r="551" spans="1:4" x14ac:dyDescent="0.25">
      <c r="A551" s="42" t="s">
        <v>2063</v>
      </c>
      <c r="B551" s="42">
        <v>0.54321450332999999</v>
      </c>
      <c r="C551" s="42">
        <v>0.99541924693999995</v>
      </c>
    </row>
    <row r="552" spans="1:4" x14ac:dyDescent="0.25">
      <c r="A552" s="42" t="s">
        <v>2064</v>
      </c>
      <c r="B552" s="42">
        <v>1</v>
      </c>
      <c r="C552" s="42">
        <v>1</v>
      </c>
    </row>
    <row r="553" spans="1:4" x14ac:dyDescent="0.25">
      <c r="A553" s="42" t="s">
        <v>2281</v>
      </c>
      <c r="B553" s="42">
        <v>1</v>
      </c>
      <c r="C553" s="42">
        <v>1</v>
      </c>
    </row>
    <row r="554" spans="1:4" x14ac:dyDescent="0.25">
      <c r="A554" s="42" t="s">
        <v>2282</v>
      </c>
      <c r="B554" s="42">
        <v>0.114477189511</v>
      </c>
      <c r="C554" s="42">
        <v>0.58453206846000005</v>
      </c>
    </row>
    <row r="555" spans="1:4" x14ac:dyDescent="0.25">
      <c r="A555" s="42" t="s">
        <v>300</v>
      </c>
      <c r="B555" s="42">
        <v>0.158302423375</v>
      </c>
      <c r="C555" s="42">
        <v>0.63288092419099995</v>
      </c>
    </row>
    <row r="556" spans="1:4" x14ac:dyDescent="0.25">
      <c r="A556" s="42" t="s">
        <v>60</v>
      </c>
      <c r="B556" s="42">
        <v>0.12968875543200001</v>
      </c>
      <c r="C556" s="42">
        <v>0.58744890346900003</v>
      </c>
    </row>
    <row r="557" spans="1:4" x14ac:dyDescent="0.25">
      <c r="A557" s="42" t="s">
        <v>2283</v>
      </c>
      <c r="B557" s="42">
        <v>0.89556436621299995</v>
      </c>
      <c r="C557" s="42">
        <v>1</v>
      </c>
    </row>
    <row r="558" spans="1:4" x14ac:dyDescent="0.25">
      <c r="A558" s="42" t="s">
        <v>68</v>
      </c>
      <c r="B558" s="42">
        <v>4.7420655584300003E-2</v>
      </c>
      <c r="C558" s="42">
        <v>0.34841512213699999</v>
      </c>
      <c r="D558" s="42" t="s">
        <v>1954</v>
      </c>
    </row>
    <row r="559" spans="1:4" x14ac:dyDescent="0.25">
      <c r="A559" s="42" t="s">
        <v>599</v>
      </c>
      <c r="B559" s="42">
        <v>0.37390096630000003</v>
      </c>
      <c r="C559" s="42">
        <v>0.90706913689599999</v>
      </c>
    </row>
    <row r="560" spans="1:4" x14ac:dyDescent="0.25">
      <c r="A560" s="42" t="s">
        <v>637</v>
      </c>
      <c r="B560" s="42">
        <v>0.10119150721800001</v>
      </c>
      <c r="C560" s="42">
        <v>0.55655328970100004</v>
      </c>
    </row>
    <row r="561" spans="1:3" x14ac:dyDescent="0.25">
      <c r="A561" s="42" t="s">
        <v>36</v>
      </c>
      <c r="B561" s="42">
        <v>0.116116523517</v>
      </c>
      <c r="C561" s="42">
        <v>0.58744890346900003</v>
      </c>
    </row>
    <row r="562" spans="1:3" x14ac:dyDescent="0.25">
      <c r="A562" s="42" t="s">
        <v>2284</v>
      </c>
      <c r="B562" s="42">
        <v>0.13746079326800001</v>
      </c>
      <c r="C562" s="42">
        <v>0.59197321485599996</v>
      </c>
    </row>
    <row r="563" spans="1:3" x14ac:dyDescent="0.25">
      <c r="A563" s="42" t="s">
        <v>2285</v>
      </c>
      <c r="B563" s="42">
        <v>1</v>
      </c>
      <c r="C563" s="42">
        <v>1</v>
      </c>
    </row>
    <row r="564" spans="1:3" x14ac:dyDescent="0.25">
      <c r="A564" s="42" t="s">
        <v>781</v>
      </c>
      <c r="B564" s="42">
        <v>0.10119150721800001</v>
      </c>
      <c r="C564" s="42">
        <v>0.55655328970100004</v>
      </c>
    </row>
    <row r="565" spans="1:3" x14ac:dyDescent="0.25">
      <c r="A565" s="42" t="s">
        <v>2065</v>
      </c>
      <c r="B565" s="42">
        <v>0.62395790685899999</v>
      </c>
      <c r="C565" s="42">
        <v>1</v>
      </c>
    </row>
    <row r="566" spans="1:3" x14ac:dyDescent="0.25">
      <c r="A566" s="42" t="s">
        <v>294</v>
      </c>
      <c r="B566" s="42">
        <v>0.158302423375</v>
      </c>
      <c r="C566" s="42">
        <v>0.63288092419099995</v>
      </c>
    </row>
    <row r="567" spans="1:3" x14ac:dyDescent="0.25">
      <c r="A567" s="42" t="s">
        <v>329</v>
      </c>
      <c r="B567" s="42">
        <v>0.148041337247</v>
      </c>
      <c r="C567" s="42">
        <v>0.61617205232399996</v>
      </c>
    </row>
    <row r="568" spans="1:3" x14ac:dyDescent="0.25">
      <c r="A568" s="42" t="s">
        <v>118</v>
      </c>
      <c r="B568" s="42">
        <v>1</v>
      </c>
      <c r="C568" s="42">
        <v>1</v>
      </c>
    </row>
    <row r="569" spans="1:3" x14ac:dyDescent="0.25">
      <c r="A569" s="42" t="s">
        <v>256</v>
      </c>
      <c r="B569" s="42">
        <v>0.23355247541900001</v>
      </c>
      <c r="C569" s="42">
        <v>0.75019570696399995</v>
      </c>
    </row>
    <row r="570" spans="1:3" x14ac:dyDescent="0.25">
      <c r="A570" s="42" t="s">
        <v>442</v>
      </c>
      <c r="B570" s="42">
        <v>1</v>
      </c>
      <c r="C570" s="42">
        <v>1</v>
      </c>
    </row>
    <row r="571" spans="1:3" x14ac:dyDescent="0.25">
      <c r="A571" s="42" t="s">
        <v>2066</v>
      </c>
      <c r="B571" s="42">
        <v>0.28786413472700001</v>
      </c>
      <c r="C571" s="42">
        <v>0.80601957723499995</v>
      </c>
    </row>
    <row r="572" spans="1:3" x14ac:dyDescent="0.25">
      <c r="A572" s="42" t="s">
        <v>438</v>
      </c>
      <c r="B572" s="42">
        <v>0.158302423375</v>
      </c>
      <c r="C572" s="42">
        <v>0.63288092419099995</v>
      </c>
    </row>
    <row r="573" spans="1:3" x14ac:dyDescent="0.25">
      <c r="A573" s="42" t="s">
        <v>2286</v>
      </c>
      <c r="B573" s="42">
        <v>1</v>
      </c>
      <c r="C573" s="42">
        <v>1</v>
      </c>
    </row>
    <row r="574" spans="1:3" x14ac:dyDescent="0.25">
      <c r="A574" s="42" t="s">
        <v>2287</v>
      </c>
      <c r="B574" s="42">
        <v>0.10962793468400001</v>
      </c>
      <c r="C574" s="42">
        <v>0.57346134311499997</v>
      </c>
    </row>
    <row r="575" spans="1:3" x14ac:dyDescent="0.25">
      <c r="A575" s="42" t="s">
        <v>2288</v>
      </c>
      <c r="B575" s="42">
        <v>1</v>
      </c>
      <c r="C575" s="42">
        <v>1</v>
      </c>
    </row>
    <row r="576" spans="1:3" x14ac:dyDescent="0.25">
      <c r="A576" s="42" t="s">
        <v>2289</v>
      </c>
      <c r="B576" s="42">
        <v>0.35523243051600001</v>
      </c>
      <c r="C576" s="42">
        <v>0.88774364209300005</v>
      </c>
    </row>
    <row r="577" spans="1:4" x14ac:dyDescent="0.25">
      <c r="A577" s="42" t="s">
        <v>2067</v>
      </c>
      <c r="B577" s="42">
        <v>1</v>
      </c>
      <c r="C577" s="42">
        <v>1</v>
      </c>
    </row>
    <row r="578" spans="1:4" x14ac:dyDescent="0.25">
      <c r="A578" s="42" t="s">
        <v>2290</v>
      </c>
      <c r="B578" s="42">
        <v>0.124945989188</v>
      </c>
      <c r="C578" s="42">
        <v>0.58744890346900003</v>
      </c>
    </row>
    <row r="579" spans="1:4" x14ac:dyDescent="0.25">
      <c r="A579" s="42" t="s">
        <v>2291</v>
      </c>
      <c r="B579" s="42">
        <v>0.154292588866</v>
      </c>
      <c r="C579" s="42">
        <v>0.62071731153200005</v>
      </c>
    </row>
    <row r="580" spans="1:4" x14ac:dyDescent="0.25">
      <c r="A580" s="42" t="s">
        <v>2068</v>
      </c>
      <c r="B580" s="42">
        <v>0.14006598491200001</v>
      </c>
      <c r="C580" s="42">
        <v>0.59838937377300006</v>
      </c>
    </row>
    <row r="581" spans="1:4" x14ac:dyDescent="0.25">
      <c r="A581" s="42" t="s">
        <v>1057</v>
      </c>
      <c r="B581" s="42">
        <v>6.6766544812000006E-2</v>
      </c>
      <c r="C581" s="42">
        <v>0.43057152014400002</v>
      </c>
    </row>
    <row r="582" spans="1:4" x14ac:dyDescent="0.25">
      <c r="A582" s="42" t="s">
        <v>492</v>
      </c>
      <c r="B582" s="42">
        <v>1</v>
      </c>
      <c r="C582" s="42">
        <v>1</v>
      </c>
    </row>
    <row r="583" spans="1:4" x14ac:dyDescent="0.25">
      <c r="A583" s="42" t="s">
        <v>50</v>
      </c>
      <c r="B583" s="42">
        <v>2.3686454595599999E-2</v>
      </c>
      <c r="C583" s="42">
        <v>0.222965403895</v>
      </c>
      <c r="D583" s="42" t="s">
        <v>1954</v>
      </c>
    </row>
    <row r="584" spans="1:4" x14ac:dyDescent="0.25">
      <c r="A584" s="42" t="s">
        <v>2292</v>
      </c>
      <c r="B584" s="42">
        <v>0.43096867170300002</v>
      </c>
      <c r="C584" s="42">
        <v>0.91498919581299998</v>
      </c>
    </row>
    <row r="585" spans="1:4" x14ac:dyDescent="0.25">
      <c r="A585" s="42" t="s">
        <v>2069</v>
      </c>
      <c r="B585" s="42">
        <v>0.88433690367999995</v>
      </c>
      <c r="C585" s="42">
        <v>1</v>
      </c>
    </row>
    <row r="586" spans="1:4" x14ac:dyDescent="0.25">
      <c r="A586" s="42" t="s">
        <v>275</v>
      </c>
      <c r="B586" s="42">
        <v>1</v>
      </c>
      <c r="C586" s="42">
        <v>1</v>
      </c>
    </row>
    <row r="587" spans="1:4" x14ac:dyDescent="0.25">
      <c r="A587" s="42" t="s">
        <v>2293</v>
      </c>
      <c r="B587" s="42">
        <v>7.9662024526100002E-3</v>
      </c>
      <c r="C587" s="42">
        <v>0.129408774019</v>
      </c>
      <c r="D587" s="42" t="s">
        <v>1954</v>
      </c>
    </row>
    <row r="588" spans="1:4" x14ac:dyDescent="0.25">
      <c r="A588" s="42" t="s">
        <v>680</v>
      </c>
      <c r="B588" s="42">
        <v>0.37390096630000003</v>
      </c>
      <c r="C588" s="42">
        <v>0.90706913689599999</v>
      </c>
    </row>
    <row r="589" spans="1:4" x14ac:dyDescent="0.25">
      <c r="A589" s="42" t="s">
        <v>2070</v>
      </c>
      <c r="B589" s="42">
        <v>1</v>
      </c>
      <c r="C589" s="42">
        <v>1</v>
      </c>
    </row>
    <row r="590" spans="1:4" x14ac:dyDescent="0.25">
      <c r="A590" s="42" t="s">
        <v>2071</v>
      </c>
      <c r="B590" s="42">
        <v>0.191454743963</v>
      </c>
      <c r="C590" s="42">
        <v>0.68532863202200001</v>
      </c>
    </row>
    <row r="591" spans="1:4" x14ac:dyDescent="0.25">
      <c r="A591" s="42" t="s">
        <v>426</v>
      </c>
      <c r="B591" s="42">
        <v>1</v>
      </c>
      <c r="C591" s="42">
        <v>1</v>
      </c>
    </row>
    <row r="592" spans="1:4" x14ac:dyDescent="0.25">
      <c r="A592" s="42" t="s">
        <v>1601</v>
      </c>
      <c r="B592" s="42">
        <v>1</v>
      </c>
      <c r="C592" s="42">
        <v>1</v>
      </c>
    </row>
    <row r="593" spans="1:5" x14ac:dyDescent="0.25">
      <c r="A593" s="42" t="s">
        <v>2294</v>
      </c>
      <c r="B593" s="42">
        <v>0.224122385649</v>
      </c>
      <c r="C593" s="42">
        <v>0.73623821224499997</v>
      </c>
      <c r="E593" s="39"/>
    </row>
    <row r="594" spans="1:5" x14ac:dyDescent="0.25">
      <c r="A594" s="42" t="s">
        <v>588</v>
      </c>
      <c r="B594" s="42">
        <v>1.06660956624E-3</v>
      </c>
      <c r="C594" s="42">
        <v>4.1547181336200001E-2</v>
      </c>
      <c r="D594" s="42" t="s">
        <v>1954</v>
      </c>
      <c r="E594" s="39"/>
    </row>
    <row r="595" spans="1:5" x14ac:dyDescent="0.25">
      <c r="A595" s="42" t="s">
        <v>273</v>
      </c>
      <c r="B595" s="42">
        <v>0.80074719911000003</v>
      </c>
      <c r="C595" s="42">
        <v>1</v>
      </c>
      <c r="E595" s="39"/>
    </row>
    <row r="596" spans="1:5" x14ac:dyDescent="0.25">
      <c r="A596" s="42" t="s">
        <v>2295</v>
      </c>
      <c r="B596" s="42">
        <v>0.79525500845399999</v>
      </c>
      <c r="C596" s="42">
        <v>1</v>
      </c>
      <c r="E596" s="39"/>
    </row>
    <row r="597" spans="1:5" x14ac:dyDescent="0.25">
      <c r="A597" s="42" t="s">
        <v>2296</v>
      </c>
      <c r="B597" s="42">
        <v>0.13974805784</v>
      </c>
      <c r="C597" s="42">
        <v>0.59838937377300006</v>
      </c>
      <c r="E597" s="39"/>
    </row>
    <row r="598" spans="1:5" x14ac:dyDescent="0.25">
      <c r="A598" s="42" t="s">
        <v>2297</v>
      </c>
      <c r="B598" s="42">
        <v>0.2181724364</v>
      </c>
      <c r="C598" s="42">
        <v>0.72976879247600002</v>
      </c>
      <c r="E598" s="39"/>
    </row>
    <row r="599" spans="1:5" x14ac:dyDescent="0.25">
      <c r="A599" s="42" t="s">
        <v>482</v>
      </c>
      <c r="B599" s="42">
        <v>1</v>
      </c>
      <c r="C599" s="42">
        <v>1</v>
      </c>
      <c r="E599" s="39"/>
    </row>
    <row r="600" spans="1:5" x14ac:dyDescent="0.25">
      <c r="A600" s="42" t="s">
        <v>2298</v>
      </c>
      <c r="B600" s="42">
        <v>1</v>
      </c>
      <c r="C600" s="42">
        <v>1</v>
      </c>
      <c r="E600" s="39"/>
    </row>
    <row r="601" spans="1:5" x14ac:dyDescent="0.25">
      <c r="A601" s="42" t="s">
        <v>2072</v>
      </c>
      <c r="B601" s="42">
        <v>0.80248201692900001</v>
      </c>
      <c r="C601" s="42">
        <v>1</v>
      </c>
      <c r="E601" s="39"/>
    </row>
    <row r="602" spans="1:5" x14ac:dyDescent="0.25">
      <c r="A602" s="42" t="s">
        <v>2073</v>
      </c>
      <c r="B602" s="42">
        <v>1</v>
      </c>
      <c r="C602" s="42">
        <v>1</v>
      </c>
      <c r="E602" s="39"/>
    </row>
    <row r="603" spans="1:5" x14ac:dyDescent="0.25">
      <c r="A603" s="42" t="s">
        <v>396</v>
      </c>
      <c r="B603" s="42">
        <v>0.37390096630000003</v>
      </c>
      <c r="C603" s="42">
        <v>0.90706913689599999</v>
      </c>
      <c r="E603" s="39"/>
    </row>
    <row r="604" spans="1:5" x14ac:dyDescent="0.25">
      <c r="A604" s="42" t="s">
        <v>586</v>
      </c>
      <c r="B604" s="42">
        <v>7.49043388127E-3</v>
      </c>
      <c r="C604" s="42">
        <v>0.12874183233399999</v>
      </c>
      <c r="D604" s="42" t="s">
        <v>1954</v>
      </c>
      <c r="E604" s="39"/>
    </row>
    <row r="605" spans="1:5" x14ac:dyDescent="0.25">
      <c r="A605" s="42" t="s">
        <v>2299</v>
      </c>
      <c r="B605" s="42">
        <v>1</v>
      </c>
      <c r="C605" s="42">
        <v>1</v>
      </c>
      <c r="E605" s="39"/>
    </row>
    <row r="606" spans="1:5" x14ac:dyDescent="0.25">
      <c r="A606" s="42" t="s">
        <v>433</v>
      </c>
      <c r="B606" s="42">
        <v>0.83422205300399999</v>
      </c>
      <c r="C606" s="42">
        <v>1</v>
      </c>
      <c r="E606" s="39"/>
    </row>
    <row r="607" spans="1:5" x14ac:dyDescent="0.25">
      <c r="A607" s="42" t="s">
        <v>870</v>
      </c>
      <c r="B607" s="42">
        <v>0.36034246599399999</v>
      </c>
      <c r="C607" s="42">
        <v>0.88816804998599996</v>
      </c>
      <c r="E607" s="39"/>
    </row>
    <row r="608" spans="1:5" x14ac:dyDescent="0.25">
      <c r="A608" s="42" t="s">
        <v>584</v>
      </c>
      <c r="B608" s="42">
        <v>1.6130089900100002E-2</v>
      </c>
      <c r="C608" s="42">
        <v>0.18779163324699999</v>
      </c>
      <c r="D608" s="42" t="s">
        <v>1954</v>
      </c>
      <c r="E608" s="39"/>
    </row>
    <row r="609" spans="1:5" x14ac:dyDescent="0.25">
      <c r="A609" s="42" t="s">
        <v>472</v>
      </c>
      <c r="B609" s="42">
        <v>1</v>
      </c>
      <c r="C609" s="42">
        <v>1</v>
      </c>
      <c r="E609" s="39"/>
    </row>
    <row r="610" spans="1:5" x14ac:dyDescent="0.25">
      <c r="A610" s="42" t="s">
        <v>2074</v>
      </c>
      <c r="B610" s="42">
        <v>0.59928775366499998</v>
      </c>
      <c r="C610" s="42">
        <v>1</v>
      </c>
      <c r="E610" s="39"/>
    </row>
    <row r="611" spans="1:5" x14ac:dyDescent="0.25">
      <c r="A611" s="42" t="s">
        <v>1430</v>
      </c>
      <c r="B611" s="42">
        <v>1</v>
      </c>
      <c r="C611" s="42">
        <v>1</v>
      </c>
      <c r="E611" s="39"/>
    </row>
    <row r="612" spans="1:5" x14ac:dyDescent="0.25">
      <c r="A612" s="42" t="s">
        <v>2300</v>
      </c>
      <c r="B612" s="42">
        <v>5.4547805079799998E-2</v>
      </c>
      <c r="C612" s="42">
        <v>0.37839468388699998</v>
      </c>
      <c r="E612" s="39"/>
    </row>
    <row r="613" spans="1:5" x14ac:dyDescent="0.25">
      <c r="A613" s="42" t="s">
        <v>2075</v>
      </c>
      <c r="B613" s="42">
        <v>1</v>
      </c>
      <c r="C613" s="42">
        <v>1</v>
      </c>
      <c r="E613" s="39"/>
    </row>
    <row r="614" spans="1:5" x14ac:dyDescent="0.25">
      <c r="A614" s="42" t="s">
        <v>2301</v>
      </c>
      <c r="B614" s="42">
        <v>0.37390096630000003</v>
      </c>
      <c r="C614" s="42">
        <v>0.90706913689599999</v>
      </c>
      <c r="E614" s="39"/>
    </row>
    <row r="615" spans="1:5" x14ac:dyDescent="0.25">
      <c r="A615" s="42" t="s">
        <v>2076</v>
      </c>
      <c r="B615" s="42">
        <v>1</v>
      </c>
      <c r="C615" s="42">
        <v>1</v>
      </c>
      <c r="E615" s="39"/>
    </row>
    <row r="616" spans="1:5" x14ac:dyDescent="0.25">
      <c r="A616" s="42" t="s">
        <v>2077</v>
      </c>
      <c r="B616" s="42">
        <v>1</v>
      </c>
      <c r="C616" s="42">
        <v>1</v>
      </c>
      <c r="E616" s="39"/>
    </row>
    <row r="617" spans="1:5" x14ac:dyDescent="0.25">
      <c r="A617" s="42" t="s">
        <v>2302</v>
      </c>
      <c r="B617" s="42">
        <v>1</v>
      </c>
      <c r="C617" s="42">
        <v>1</v>
      </c>
      <c r="E617" s="39"/>
    </row>
    <row r="618" spans="1:5" x14ac:dyDescent="0.25">
      <c r="A618" s="42" t="s">
        <v>590</v>
      </c>
      <c r="B618" s="42">
        <v>8.2584689009699994E-2</v>
      </c>
      <c r="C618" s="42">
        <v>0.49522575395700003</v>
      </c>
      <c r="E618" s="39"/>
    </row>
    <row r="619" spans="1:5" x14ac:dyDescent="0.25">
      <c r="A619" s="42" t="s">
        <v>2303</v>
      </c>
      <c r="B619" s="42">
        <v>1</v>
      </c>
      <c r="C619" s="42">
        <v>1</v>
      </c>
      <c r="E619" s="39"/>
    </row>
    <row r="620" spans="1:5" x14ac:dyDescent="0.25">
      <c r="A620" s="42" t="s">
        <v>2304</v>
      </c>
      <c r="B620" s="42">
        <v>0.85104208589200003</v>
      </c>
      <c r="C620" s="42">
        <v>1</v>
      </c>
      <c r="E620" s="39"/>
    </row>
    <row r="621" spans="1:5" x14ac:dyDescent="0.25">
      <c r="A621" s="42" t="s">
        <v>2078</v>
      </c>
      <c r="B621" s="42">
        <v>1</v>
      </c>
      <c r="C621" s="42">
        <v>1</v>
      </c>
      <c r="E621" s="39"/>
    </row>
    <row r="622" spans="1:5" x14ac:dyDescent="0.25">
      <c r="A622" s="42" t="s">
        <v>2305</v>
      </c>
      <c r="B622" s="42">
        <v>0.38792955730399997</v>
      </c>
      <c r="C622" s="42">
        <v>0.90706913689599999</v>
      </c>
      <c r="E622" s="39"/>
    </row>
    <row r="623" spans="1:5" x14ac:dyDescent="0.25">
      <c r="A623" s="42" t="s">
        <v>452</v>
      </c>
      <c r="B623" s="42">
        <v>1</v>
      </c>
      <c r="C623" s="42">
        <v>1</v>
      </c>
      <c r="E623" s="39"/>
    </row>
    <row r="624" spans="1:5" x14ac:dyDescent="0.25">
      <c r="A624" s="42" t="s">
        <v>2306</v>
      </c>
      <c r="B624" s="42">
        <v>1</v>
      </c>
      <c r="C624" s="42">
        <v>1</v>
      </c>
      <c r="E624" s="39"/>
    </row>
    <row r="625" spans="1:5" x14ac:dyDescent="0.25">
      <c r="A625" s="42" t="s">
        <v>673</v>
      </c>
      <c r="B625" s="42">
        <v>9.2107907507E-2</v>
      </c>
      <c r="C625" s="42">
        <v>0.52472941569099996</v>
      </c>
      <c r="E625" s="39"/>
    </row>
    <row r="626" spans="1:5" x14ac:dyDescent="0.25">
      <c r="A626" s="42" t="s">
        <v>2307</v>
      </c>
      <c r="B626" s="42">
        <v>0.10119150721800001</v>
      </c>
      <c r="C626" s="42">
        <v>0.55655328970100004</v>
      </c>
      <c r="E626" s="39"/>
    </row>
    <row r="627" spans="1:5" x14ac:dyDescent="0.25">
      <c r="A627" s="42" t="s">
        <v>2308</v>
      </c>
      <c r="B627" s="42">
        <v>1.1056493393400001E-2</v>
      </c>
      <c r="C627" s="42">
        <v>0.15649816016500001</v>
      </c>
      <c r="D627" s="42" t="s">
        <v>1954</v>
      </c>
      <c r="E627" s="39"/>
    </row>
    <row r="628" spans="1:5" x14ac:dyDescent="0.25">
      <c r="A628" s="42" t="s">
        <v>411</v>
      </c>
      <c r="B628" s="42">
        <v>1</v>
      </c>
      <c r="C628" s="42">
        <v>1</v>
      </c>
      <c r="E628" s="39"/>
    </row>
    <row r="629" spans="1:5" x14ac:dyDescent="0.25">
      <c r="A629" s="42" t="s">
        <v>2309</v>
      </c>
      <c r="B629" s="42">
        <v>1</v>
      </c>
      <c r="C629" s="42">
        <v>1</v>
      </c>
      <c r="E629" s="39"/>
    </row>
    <row r="630" spans="1:5" x14ac:dyDescent="0.25">
      <c r="A630" s="42" t="s">
        <v>2310</v>
      </c>
      <c r="B630" s="42">
        <v>1</v>
      </c>
      <c r="C630" s="42">
        <v>1</v>
      </c>
      <c r="E630" s="39"/>
    </row>
    <row r="631" spans="1:5" x14ac:dyDescent="0.25">
      <c r="A631" s="42" t="s">
        <v>197</v>
      </c>
      <c r="B631" s="42">
        <v>1</v>
      </c>
      <c r="C631" s="42">
        <v>1</v>
      </c>
      <c r="E631" s="39"/>
    </row>
    <row r="632" spans="1:5" x14ac:dyDescent="0.25">
      <c r="A632" s="42" t="s">
        <v>2311</v>
      </c>
      <c r="B632" s="42">
        <v>0.34864113944000003</v>
      </c>
      <c r="C632" s="42">
        <v>0.88774364209300005</v>
      </c>
      <c r="E632" s="39"/>
    </row>
    <row r="633" spans="1:5" x14ac:dyDescent="0.25">
      <c r="A633" s="42" t="s">
        <v>2312</v>
      </c>
      <c r="B633" s="42">
        <v>1</v>
      </c>
      <c r="C633" s="42">
        <v>1</v>
      </c>
      <c r="E633" s="39"/>
    </row>
    <row r="634" spans="1:5" x14ac:dyDescent="0.25">
      <c r="A634" s="42" t="s">
        <v>46</v>
      </c>
      <c r="B634" s="42">
        <v>0.116116523517</v>
      </c>
      <c r="C634" s="42">
        <v>0.58744890346900003</v>
      </c>
      <c r="E634" s="39"/>
    </row>
    <row r="635" spans="1:5" x14ac:dyDescent="0.25">
      <c r="A635" s="42" t="s">
        <v>323</v>
      </c>
      <c r="B635" s="42">
        <v>0.201107214407</v>
      </c>
      <c r="C635" s="42">
        <v>0.703235945019</v>
      </c>
      <c r="E635" s="39"/>
    </row>
    <row r="636" spans="1:5" x14ac:dyDescent="0.25">
      <c r="A636" s="42" t="s">
        <v>2313</v>
      </c>
      <c r="B636" s="42">
        <v>1</v>
      </c>
      <c r="C636" s="42">
        <v>1</v>
      </c>
      <c r="E636" s="39"/>
    </row>
    <row r="637" spans="1:5" x14ac:dyDescent="0.25">
      <c r="A637" s="42" t="s">
        <v>2314</v>
      </c>
      <c r="B637" s="42">
        <v>8.7363100504399993E-2</v>
      </c>
      <c r="C637" s="42">
        <v>0.51295466469100004</v>
      </c>
      <c r="E637" s="39"/>
    </row>
    <row r="638" spans="1:5" x14ac:dyDescent="0.25">
      <c r="A638" s="42" t="s">
        <v>2315</v>
      </c>
      <c r="B638" s="42">
        <v>1</v>
      </c>
      <c r="C638" s="42">
        <v>1</v>
      </c>
      <c r="E638" s="39"/>
    </row>
    <row r="639" spans="1:5" x14ac:dyDescent="0.25">
      <c r="A639" s="42" t="s">
        <v>381</v>
      </c>
      <c r="B639" s="42">
        <v>1.6130089900100002E-2</v>
      </c>
      <c r="C639" s="42">
        <v>0.18779163324699999</v>
      </c>
      <c r="D639" s="42" t="s">
        <v>1954</v>
      </c>
      <c r="E639" s="39"/>
    </row>
    <row r="640" spans="1:5" x14ac:dyDescent="0.25">
      <c r="A640" s="42" t="s">
        <v>2316</v>
      </c>
      <c r="B640" s="42">
        <v>0.110470568995</v>
      </c>
      <c r="C640" s="42">
        <v>0.57346134311499997</v>
      </c>
      <c r="E640" s="39"/>
    </row>
    <row r="641" spans="1:4" x14ac:dyDescent="0.25">
      <c r="A641" s="42" t="s">
        <v>2317</v>
      </c>
      <c r="B641" s="42">
        <v>1.1513246979799999E-2</v>
      </c>
      <c r="C641" s="42">
        <v>0.158307145973</v>
      </c>
      <c r="D641" s="42" t="s">
        <v>1954</v>
      </c>
    </row>
    <row r="642" spans="1:4" x14ac:dyDescent="0.25">
      <c r="A642" s="42" t="s">
        <v>509</v>
      </c>
      <c r="B642" s="42">
        <v>1.0069944444000001E-2</v>
      </c>
      <c r="C642" s="42">
        <v>0.14854132609000001</v>
      </c>
      <c r="D642" s="42" t="s">
        <v>1954</v>
      </c>
    </row>
    <row r="705" spans="5:5" x14ac:dyDescent="0.25">
      <c r="E705" s="39"/>
    </row>
    <row r="706" spans="5:5" x14ac:dyDescent="0.25">
      <c r="E706" s="39"/>
    </row>
    <row r="707" spans="5:5" x14ac:dyDescent="0.25">
      <c r="E707" s="39"/>
    </row>
    <row r="708" spans="5:5" x14ac:dyDescent="0.25">
      <c r="E708" s="39"/>
    </row>
    <row r="709" spans="5:5" x14ac:dyDescent="0.25">
      <c r="E709" s="39"/>
    </row>
    <row r="710" spans="5:5" x14ac:dyDescent="0.25">
      <c r="E710" s="39"/>
    </row>
    <row r="711" spans="5:5" x14ac:dyDescent="0.25">
      <c r="E711" s="39"/>
    </row>
    <row r="712" spans="5:5" x14ac:dyDescent="0.25">
      <c r="E712" s="39"/>
    </row>
    <row r="713" spans="5:5" x14ac:dyDescent="0.25">
      <c r="E713" s="39"/>
    </row>
    <row r="714" spans="5:5" x14ac:dyDescent="0.25">
      <c r="E714" s="39"/>
    </row>
    <row r="715" spans="5:5" x14ac:dyDescent="0.25">
      <c r="E715" s="39"/>
    </row>
    <row r="716" spans="5:5" x14ac:dyDescent="0.25">
      <c r="E716" s="39"/>
    </row>
    <row r="717" spans="5:5" x14ac:dyDescent="0.25">
      <c r="E717" s="39"/>
    </row>
    <row r="718" spans="5:5" x14ac:dyDescent="0.25">
      <c r="E718" s="39"/>
    </row>
    <row r="719" spans="5:5" x14ac:dyDescent="0.25">
      <c r="E719" s="39"/>
    </row>
    <row r="720" spans="5:5" x14ac:dyDescent="0.25">
      <c r="E720" s="39"/>
    </row>
    <row r="785" spans="5:5" x14ac:dyDescent="0.25">
      <c r="E785" s="39"/>
    </row>
    <row r="786" spans="5:5" x14ac:dyDescent="0.25">
      <c r="E786" s="39"/>
    </row>
    <row r="787" spans="5:5" x14ac:dyDescent="0.25">
      <c r="E787" s="39"/>
    </row>
    <row r="788" spans="5:5" x14ac:dyDescent="0.25">
      <c r="E788" s="39"/>
    </row>
    <row r="789" spans="5:5" x14ac:dyDescent="0.25">
      <c r="E789" s="39"/>
    </row>
    <row r="790" spans="5:5" x14ac:dyDescent="0.25">
      <c r="E790" s="39"/>
    </row>
    <row r="791" spans="5:5" x14ac:dyDescent="0.25">
      <c r="E791" s="39"/>
    </row>
    <row r="792" spans="5:5" x14ac:dyDescent="0.25">
      <c r="E792" s="39"/>
    </row>
    <row r="793" spans="5:5" x14ac:dyDescent="0.25">
      <c r="E793" s="39"/>
    </row>
    <row r="794" spans="5:5" x14ac:dyDescent="0.25">
      <c r="E794" s="39"/>
    </row>
    <row r="795" spans="5:5" x14ac:dyDescent="0.25">
      <c r="E795" s="39"/>
    </row>
    <row r="796" spans="5:5" x14ac:dyDescent="0.25">
      <c r="E796" s="39"/>
    </row>
    <row r="797" spans="5:5" x14ac:dyDescent="0.25">
      <c r="E797" s="39"/>
    </row>
    <row r="798" spans="5:5" x14ac:dyDescent="0.25">
      <c r="E798" s="39"/>
    </row>
    <row r="799" spans="5:5" x14ac:dyDescent="0.25">
      <c r="E799" s="39"/>
    </row>
    <row r="800" spans="5:5" x14ac:dyDescent="0.25">
      <c r="E800" s="3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oots</vt:lpstr>
      <vt:lpstr>Roots</vt:lpstr>
      <vt:lpstr>Sheet1</vt:lpstr>
    </vt:vector>
  </TitlesOfParts>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bl</dc:creator>
  <cp:lastModifiedBy>dbl</cp:lastModifiedBy>
  <dcterms:created xsi:type="dcterms:W3CDTF">2015-08-25T08:49:14Z</dcterms:created>
  <dcterms:modified xsi:type="dcterms:W3CDTF">2016-01-28T09:43:45Z</dcterms:modified>
</cp:coreProperties>
</file>